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corbett/Library/CloudStorage/Box-Box/Rokita-Lab/manuscripts/01_submitted/Corbett_Kaufman_PBTA_germline_internal/NatureComms_Resubmission/supplementary_information/supplementary_tables/"/>
    </mc:Choice>
  </mc:AlternateContent>
  <xr:revisionPtr revIDLastSave="0" documentId="13_ncr:1_{F6F38D7A-4DAF-684F-8F1F-85F58D55FA6F}" xr6:coauthVersionLast="47" xr6:coauthVersionMax="47" xr10:uidLastSave="{00000000-0000-0000-0000-000000000000}"/>
  <bookViews>
    <workbookView xWindow="33140" yWindow="1020" windowWidth="34980" windowHeight="20580" activeTab="6" xr2:uid="{FBDA95F0-52A5-564A-AB63-305F8FFA72AF}"/>
  </bookViews>
  <sheets>
    <sheet name="S10A_All_CPGs" sheetId="1" r:id="rId1"/>
    <sheet name="S10B_CPGs" sheetId="3" r:id="rId2"/>
    <sheet name="S10C_KEGG_pathways" sheetId="5" r:id="rId3"/>
    <sheet name="S10D_DNArepair_pathways" sheetId="7" r:id="rId4"/>
    <sheet name="S10E_all_CPGs_by_hist" sheetId="9" r:id="rId5"/>
    <sheet name="S10F_CPGs_by_hist" sheetId="12" r:id="rId6"/>
    <sheet name="S10G_DNArepair_pathways_by_hist" sheetId="13" r:id="rId7"/>
  </sheets>
  <definedNames>
    <definedName name="_xlnm._FilterDatabase" localSheetId="5" hidden="1">S10F_CPGs_by_hist!$A$2:$Q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3" l="1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03" i="13"/>
  <c r="G104" i="13"/>
  <c r="G105" i="13"/>
  <c r="G106" i="13"/>
  <c r="G107" i="13"/>
  <c r="G108" i="13"/>
  <c r="G109" i="13"/>
  <c r="G110" i="13"/>
  <c r="G111" i="13"/>
  <c r="G112" i="13"/>
  <c r="G3" i="13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3" i="9"/>
</calcChain>
</file>

<file path=xl/sharedStrings.xml><?xml version="1.0" encoding="utf-8"?>
<sst xmlns="http://schemas.openxmlformats.org/spreadsheetml/2006/main" count="5180" uniqueCount="1505">
  <si>
    <t>pathway_id</t>
  </si>
  <si>
    <t>genes</t>
  </si>
  <si>
    <t>pathway_name</t>
  </si>
  <si>
    <t>count_with_plp_control</t>
  </si>
  <si>
    <t>total_cohort_size_control</t>
  </si>
  <si>
    <t>count_without_plp_control</t>
  </si>
  <si>
    <t>count_with_plp_case</t>
  </si>
  <si>
    <t>total_cohort_size_case</t>
  </si>
  <si>
    <t>count_without_plp_case</t>
  </si>
  <si>
    <t>p</t>
  </si>
  <si>
    <t>OR</t>
  </si>
  <si>
    <t>ci.int1</t>
  </si>
  <si>
    <t>ci.int2</t>
  </si>
  <si>
    <t>padj</t>
  </si>
  <si>
    <t>ntests</t>
  </si>
  <si>
    <t>cpg</t>
  </si>
  <si>
    <t>cancer predisposition gene list</t>
  </si>
  <si>
    <t>gene_symbol_vep</t>
  </si>
  <si>
    <t>NF1</t>
  </si>
  <si>
    <t>TSC2</t>
  </si>
  <si>
    <t>Inf</t>
  </si>
  <si>
    <t>TP53</t>
  </si>
  <si>
    <t>TSC1</t>
  </si>
  <si>
    <t>NF2</t>
  </si>
  <si>
    <t>PTCH1</t>
  </si>
  <si>
    <t>RAD51D</t>
  </si>
  <si>
    <t>CREBBP</t>
  </si>
  <si>
    <t>SMARCB1</t>
  </si>
  <si>
    <t>SMARCE1</t>
  </si>
  <si>
    <t>ABCB11</t>
  </si>
  <si>
    <t>AKT1</t>
  </si>
  <si>
    <t>APC</t>
  </si>
  <si>
    <t>ASXL1</t>
  </si>
  <si>
    <t>ATM</t>
  </si>
  <si>
    <t>BAP1</t>
  </si>
  <si>
    <t>BLM</t>
  </si>
  <si>
    <t>BRCA1</t>
  </si>
  <si>
    <t>BRCA2</t>
  </si>
  <si>
    <t>BRIP1</t>
  </si>
  <si>
    <t>BUB1B</t>
  </si>
  <si>
    <t>CDKN2A</t>
  </si>
  <si>
    <t>CHEK2</t>
  </si>
  <si>
    <t>COL7A1</t>
  </si>
  <si>
    <t>CTNNA1</t>
  </si>
  <si>
    <t>DDX41</t>
  </si>
  <si>
    <t>EDNRB</t>
  </si>
  <si>
    <t>ELP1</t>
  </si>
  <si>
    <t>EPCAM</t>
  </si>
  <si>
    <t>ERCC2</t>
  </si>
  <si>
    <t>ERCC3</t>
  </si>
  <si>
    <t>ERCC4</t>
  </si>
  <si>
    <t>EXT2</t>
  </si>
  <si>
    <t>EZH2</t>
  </si>
  <si>
    <t>FANCA</t>
  </si>
  <si>
    <t>FANCC</t>
  </si>
  <si>
    <t>FANCD2</t>
  </si>
  <si>
    <t>FANCG</t>
  </si>
  <si>
    <t>FANCI</t>
  </si>
  <si>
    <t>FANCM</t>
  </si>
  <si>
    <t>FH</t>
  </si>
  <si>
    <t>GJB2</t>
  </si>
  <si>
    <t>GPR161</t>
  </si>
  <si>
    <t>HMBS</t>
  </si>
  <si>
    <t>LZTR1</t>
  </si>
  <si>
    <t>MPL</t>
  </si>
  <si>
    <t>MSH2</t>
  </si>
  <si>
    <t>MSH3</t>
  </si>
  <si>
    <t>MSH6</t>
  </si>
  <si>
    <t>MUTYH</t>
  </si>
  <si>
    <t>NBN</t>
  </si>
  <si>
    <t>NTHL1</t>
  </si>
  <si>
    <t>PMS2</t>
  </si>
  <si>
    <t>POLE</t>
  </si>
  <si>
    <t>POLH</t>
  </si>
  <si>
    <t>PRF1</t>
  </si>
  <si>
    <t>PTCH2</t>
  </si>
  <si>
    <t>PTEN</t>
  </si>
  <si>
    <t>PTPN11</t>
  </si>
  <si>
    <t>RECQL4</t>
  </si>
  <si>
    <t>SDHA</t>
  </si>
  <si>
    <t>SLX4</t>
  </si>
  <si>
    <t>SOS1</t>
  </si>
  <si>
    <t>SOS2</t>
  </si>
  <si>
    <t>SUFU</t>
  </si>
  <si>
    <t>TERT</t>
  </si>
  <si>
    <t>VHL</t>
  </si>
  <si>
    <t>WAS</t>
  </si>
  <si>
    <t>WRN</t>
  </si>
  <si>
    <t>XPC</t>
  </si>
  <si>
    <t>KEGG_MEDICUS_REFERENCE_REGULATION_OF_GF_RTK_RAS_ERK_SIGNALING_SPRED_AND_NF1</t>
  </si>
  <si>
    <t>HRAS,KRAS,NF1,NRAS,SPRED1,SPRED2</t>
  </si>
  <si>
    <t>KEGG_MEDICUS_REFERENCE_IGF_IGF1R_PI3K_SIGNALING_PATHWAY</t>
  </si>
  <si>
    <t>AKT1,AKT2,AKT3,EIF4EBP1,IGF1,IGF1R,MTOR,PIK3CA,PIK3CB,PIK3CD,RHEB,TSC1,TSC2</t>
  </si>
  <si>
    <t>KEGG_MEDICUS_REFERENCE_RELN_VLDLR_PI3K_SIGNALING_PATHWAY</t>
  </si>
  <si>
    <t>AKT1,AKT2,AKT3,DAB1,MTOR,PIK3CA,PIK3CB,PIK3CD,RELN,RHEB,RPS6KB1,RPS6KB2,TSC1,TSC2,VLDLR</t>
  </si>
  <si>
    <t>KEGG_MEDICUS_REFERENCE_STRAD_STK11_TSC_SIGNALING_PATHWAY</t>
  </si>
  <si>
    <t>PRKAA1,PRKAA2,STK11,STRADA,STRADB,TBC1D7,TSC1,TSC2</t>
  </si>
  <si>
    <t>KEGG_MEDICUS_PATHOGEN_EBV_EBNA1_TO_P53_MEDIATED_TRANSCRIPTION</t>
  </si>
  <si>
    <t>BAK1,BAX,CDKN1A,DDB2,GADD45A,GADD45B,GADD45G,POLK,TP53,USP7</t>
  </si>
  <si>
    <t>KEGG_MEDICUS_PATHOGEN_EBV_EBNA3C_TO_P53_MEDIATED_TRANSCRIPTION</t>
  </si>
  <si>
    <t>BAK1,BAX,CDKN1A,DDB2,GADD45A,GADD45B,GADD45G,MDM2,POLK,TP53</t>
  </si>
  <si>
    <t>KEGG_MEDICUS_VARIANT_MUTATION_INACTIVATED_TP53_TO_TRANSCRIPTION</t>
  </si>
  <si>
    <t>BAK1,BAX,CDKN1A,DDB2,GADD45A,GADD45B,GADD45G,POLK,TP53</t>
  </si>
  <si>
    <t>KEGG_MTOR_SIGNALING_PATHWAY</t>
  </si>
  <si>
    <t>AKT1,AKT2,AKT3,BRAF,CAB39,CAB39L,DDIT4,EIF4B,EIF4E,EIF4E1B,EIF4E2,EIF4EBP1,HIF1A,IGF1,INS,MAPK1,MAPK3,MLST8,MTOR,PDPK1,PGF,PIK3CA,PIK3CB,PIK3CD,PIK3CG,PIK3R1,PIK3R2,PIK3R3,PIK3R5,PRKAA1,PRKAA2,RHEB,RICTOR,RPS6,RPS6KA1,RPS6KA2,RPS6KA3,RPS6KA6,RPS6KB1,RPS6KB2,RPTOR,STK11,STRADA,TSC1,TSC2,ULK1,ULK2,ULK3,VEGFA,VEGFB,VEGFC,VEGFD</t>
  </si>
  <si>
    <t>KEGG_MEDICUS_REFERENCE_MDM2_P21_CELL_CYCLE_G1_S_N00066</t>
  </si>
  <si>
    <t>CCND1,CCND2,CCND3,CDK4,CDK6,CDKN1A,CDKN2A,E2F1,E2F2,E2F3,MDM2,RB1,TP53</t>
  </si>
  <si>
    <t>KEGG_MEDICUS_REFERENCE_MDM2_P21_CELL_CYCLE_G1_S_N00536</t>
  </si>
  <si>
    <t>CCNE1,CCNE2,CDK2,CDKN1A,CDKN2A,E2F1,E2F2,E2F3,MDM2,RB1,TP53</t>
  </si>
  <si>
    <t>KEGG_MEDICUS_REFERENCE_TSC1_2_MTORC1_SIGNALING_PATHWAY</t>
  </si>
  <si>
    <t>AKT1S1,DEPTOR,MLST8,MTOR,RHEB,RPTOR,TBC1D7,TELO2,TSC1,TSC2,TTI1</t>
  </si>
  <si>
    <t>KEGG_MEDICUS_PATHOGEN_HTLV_1_TAX_TO_P21_CELL_CYCLE_G1_S_N00497</t>
  </si>
  <si>
    <t>CCNE1,CCNE2,CDK2,CDKN1A,E2F1,E2F2,E2F3,RB1,TP53</t>
  </si>
  <si>
    <t>KEGG_MEDICUS_VARIANT_AMPLIFIED_MDM2_TO_P21_CELL_CYCLE_G1_S</t>
  </si>
  <si>
    <t>CCND1,CCND2,CCND3,CDK4,CDK6,CDKN1A,E2F1,E2F2,E2F3,MDM2,RB1,TP53</t>
  </si>
  <si>
    <t>KEGG_MEDICUS_VARIANT_AMPLIFIED_MYCN_TO_TRANSCRIPTIONAL_ACTIVATION</t>
  </si>
  <si>
    <t>BMI1,MAX,MDM2,MYCN,PTK2,TP53</t>
  </si>
  <si>
    <t>KEGG_P53_SIGNALING_PATHWAY</t>
  </si>
  <si>
    <t>ADGRB1,APAF1,ATM,ATR,BAX,BBC3,BID,CASP3,CASP8,CASP9,CCNB1,CCNB2,CCNB3,CCND1,CCND2,CCND3,CCNE1,CCNE2,CCNG1,CCNG2,CD82,CDK1,CDK2,CDK4,CDK6,CDKN1A,CDKN2A,CHEK1,CHEK2,COP1,CYCS,DDB2,EI24,FAS,GADD45A,GADD45B,GADD45G,GTSE1,IGF1,IGFBP3,MDM2,MDM4,PERP,PIDD1,PMAIP1,PPM1D,PTEN,RCHY1,RPRM,RRM2,RRM2B,SERPINB5,SERPINE1,SESN1,SESN2,SESN3,SFN,SHISA5,SIAH1,STEAP3,THBS1,TNFRSF10B,TP53,TP53AIP1,TP53I3,TP73,TSC2,ZMAT3</t>
  </si>
  <si>
    <t>KEGG_GLIOMA</t>
  </si>
  <si>
    <t>AKT1,AKT2,AKT3,ARAF,BRAF,CALM1,CALM2,CALM3,CALML3,CALML5,CALML6,CAMK2A,CAMK2B,CAMK2D,CAMK2G,CCND1,CDK4,CDK6,CDKN1A,CDKN2A,E2F1,E2F2,E2F3,EGF,EGFR,GRB2,HRAS,IGF1,IGF1R,KRAS,MAP2K1,MAP2K2,MAPK1,MAPK3,MDM2,MTOR,NRAS,PDGFA,PDGFB,PDGFRA,PDGFRB,PIK3CA,PIK3CB,PIK3CD,PIK3CG,PIK3R1,PIK3R2,PIK3R3,PIK3R5,PLCG1,PLCG2,PRKCA,PRKCB,PRKCG,PTEN,RAF1,RB1,SHC1,SHC2,SHC3,SHC4,SOS1,SOS2,TGFA,TP53</t>
  </si>
  <si>
    <t>KEGG_NON_SMALL_CELL_LUNG_CANCER</t>
  </si>
  <si>
    <t>AKT1,AKT2,AKT3,ARAF,BAD,BRAF,CASP9,CCND1,CDK4,CDK6,CDKN2A,E2F1,E2F2,E2F3,EGF,EGFR,ERBB2,FHIT,FOXO3,GRB2,HRAS,KRAS,MAP2K1,MAP2K2,MAPK1,MAPK3,NRAS,PDPK1,PIK3CA,PIK3CB,PIK3CD,PIK3CG,PIK3R1,PIK3R2,PIK3R3,PIK3R5,PLCG1,PLCG2,PRKCA,PRKCB,PRKCG,RAF1,RARB,RASSF1,RASSF5,RB1,RXRA,RXRB,RXRG,SOS1,SOS2,STK4,TGFA,TP53</t>
  </si>
  <si>
    <t>KEGG_PROSTATE_CANCER</t>
  </si>
  <si>
    <t>AKT1,AKT2,AKT3,AR,ARAF,ATF4,BAD,BCL2,BRAF,CASP9,CCND1,CCNE1,CCNE2,CDK2,CDKN1A,CDKN1B,CHUK,CREB1,CREB3,CREB3L1,CREB3L2,CREB3L3,CREB3L4,CREB5,CREBBP,CTNNB1,E2F1,E2F2,E2F3,EGF,EGFR,EP300,ERBB2,FGFR1,FGFR2,FOXO1,GRB2,GSK3B,GSTP1,HRAS,HSP90AA1,HSP90AB1,HSP90B1,IGF1,IGF1R,IKBKB,IKBKG,INS,INSRR,KLK3,KRAS,LEF1,MAP2K1,MAP2K2,MAPK1,MAPK3,MDM2,MTOR,NFKB1,NFKBIA,NKX3-1,NRAS,PDGFA,PDGFB,PDGFC,PDGFD,PDGFRA,PDGFRB,PDPK1,PIK3CA,PIK3CB,PIK3CD,PIK3CG,PIK3R1,PIK3R2,PIK3R3,PIK3R5,PTEN,RAF1,RB1,RELA,SOS1,SOS2,SRD5A2,TCF7,TCF7L1,TCF7L2,TGFA,TP53</t>
  </si>
  <si>
    <t>KEGG_AMYOTROPHIC_LATERAL_SCLEROSIS_ALS</t>
  </si>
  <si>
    <t>ALS2,APAF1,BAD,BAX,BCL2,BCL2L1,BID,CASP1,CASP3,CASP9,CAT,CCS,CHP1,CHP2,CYCS,DAXX,DERL1,GPX1,GRIA1,GRIA2,GRIN1,GRIN2A,GRIN2B,GRIN2C,GRIN2D,MAP2K3,MAP2K6,MAP3K5,MAPK11,MAPK12,MAPK13,MAPK14,NEFH,NEFL,NEFM,NOS1,PPP3CA,PPP3CB,PPP3CC,PPP3R1,PPP3R2,PRPH,PRPH2,RAB5A,RAC1,SLC1A2,SOD1,TNF,TNFRSF1A,TNFRSF1B,TOMM40,TOMM40L,TP53</t>
  </si>
  <si>
    <t>KEGG_MEDICUS_REFERENCE_P300_P21_CELL_CYCLE_G1_S</t>
  </si>
  <si>
    <t>ATM,ATR,CCND1,CCND2,CCND3,CDK4,CDK6,CDKN1A,E2F1,E2F2,E2F3,EP300,RB1,TADA3,TP53</t>
  </si>
  <si>
    <t>KEGG_CELL_CYCLE</t>
  </si>
  <si>
    <t>ABL1,ANAPC1,ANAPC10,ANAPC11,ANAPC13,ANAPC2,ANAPC4,ANAPC5,ANAPC7,ATM,ATR,BUB1,BUB1B,BUB3,CCNA1,CCNA2,CCNB1,CCNB2,CCNB3,CCND1,CCND2,CCND3,CCNE1,CCNE2,CCNH,CDC14A,CDC14B,CDC16,CDC20,CDC23,CDC25A,CDC25B,CDC25C,CDC26,CDC27,CDC45,CDC6,CDC7,CDK1,CDK2,CDK4,CDK6,CDK7,CDKN1A,CDKN1B,CDKN1C,CDKN2A,CDKN2B,CDKN2C,CDKN2D,CHEK1,CHEK2,CREBBP,CUL1,DBF4,E2F1,E2F2,E2F3,E2F4,E2F5,EP300,ESPL1,FZR1,GADD45A,GADD45B,GADD45G,GSK3B,HDAC1,HDAC2,MAD1L1,MAD2L1,MAD2L2,MCM2,MCM3,MCM4,MCM5,MCM6,MCM7,MDM2,MYC,ORC1,ORC2,ORC3,ORC4,ORC5,ORC6,PCNA,PKMYT1,PLK1,PRKDC,PTTG1,PTTG2,RAD21,RB1,RBL1,RBL2,RBX1,SFN,SKP1,SKP1P2,SKP2,SMAD2,SMAD3,SMAD4,SMC1A,SMC1B,SMC3,STAG1,STAG2,TFDP1,TFDP2,TGFB1,TGFB2,TGFB3,TP53,TTK,WEE1,WEE2,YWHAB,YWHAE,YWHAG,YWHAH,YWHAQ,YWHAZ,ZBTB17</t>
  </si>
  <si>
    <t>KEGG_MEDICUS_REFERENCE_ATR_P21_CELL_CYCLE_G2_M</t>
  </si>
  <si>
    <t>ATM,ATR,CCNB1,CCNB2,CCNB3,CDK1,CDKN1A,CHEK1,TP53</t>
  </si>
  <si>
    <t>KEGG_MEDICUS_VARIANT_MUTATION_ACTIVATED_SMO_TO_HEDGEHOG_SIGNALING_PATHWAY</t>
  </si>
  <si>
    <t>BMP2,BMP4,GLI1,GLI2,GLI3,HHIP,KIF7,PTCH1,PTCH2,SMO,SUFU,WNT1,WNT10A,WNT10B,WNT16,WNT2,WNT2B,WNT3,WNT3A,WNT4,WNT5A,WNT5B,WNT6,WNT7A,WNT7B,WNT8A,WNT8B,WNT9A,WNT9B</t>
  </si>
  <si>
    <t>KEGG_MEDICUS_VARIANT_MUTATION_INACTIVATED_PTCH1_TO_HEDGEHOG_SIGNALING_PATHWAY</t>
  </si>
  <si>
    <t>KEGG_BASAL_CELL_CARCINOMA</t>
  </si>
  <si>
    <t>APC,APC2,AXIN1,AXIN2,BMP2,BMP4,CTNNB1,DVL1,DVL2,DVL3,FZD1,FZD10,FZD2,FZD3,FZD4,FZD5,FZD6,FZD7,FZD8,FZD9,GLI1,GLI2,GLI3,GSK3B,HHIP,LEF1,PTCH1,PTCH2,SHH,SMO,STK36,SUFU,TCF7,TCF7L1,TCF7L2,TP53,WNT1,WNT10A,WNT10B,WNT11,WNT16,WNT2,WNT2B,WNT3,WNT3A,WNT4,WNT5A,WNT5B,WNT6,WNT7A,WNT7B,WNT8A,WNT8B,WNT9A,WNT9B</t>
  </si>
  <si>
    <t>KEGG_APOPTOSIS</t>
  </si>
  <si>
    <t>AIFM1,AKT1,AKT2,AKT3,APAF1,ATM,BAD,BAX,BCL2,BCL2L1,BID,BIRC2,BIRC3,CAPN1,CAPN2,CASP10,CASP3,CASP6,CASP7,CASP8,CASP9,CFLAR,CHP1,CHP2,CHUK,CSF2RB,CYCS,DFFA,DFFB,ENDOD1,ENDOG,EXOG,FADD,FAS,FASLG,IKBKB,IKBKG,IL1A,IL1B,IL1R1,IL1RAP,IL3,IL3RA,IRAK1,IRAK2,IRAK3,IRAK4,MAP3K14,MYD88,NFKB1,NFKBIA,NGF,NTRK1,PIK3CA,PIK3CB,PIK3CD,PIK3CG,PIK3R1,PIK3R2,PIK3R3,PIK3R5,PPP3CA,PPP3CB,PPP3CC,PPP3R1,PPP3R2,PRKACA,PRKACB,PRKACG,PRKAR1A,PRKAR1B,PRKAR2A,PRKAR2B,PRKX,RELA,RIPK1,TNF,TNFRSF10A,TNFRSF10B,TNFRSF10C,TNFRSF10D,TNFRSF1A,TNFSF10,TP53,TRADD,TRAF2,XIAP</t>
  </si>
  <si>
    <t>KEGG_NEUROTROPHIN_SIGNALING_PATHWAY</t>
  </si>
  <si>
    <t>ABL1,AKT1,AKT2,AKT3,ARHGDIA,ARHGDIB,ATF4,BAD,BAX,BCL2,BDNF,BEX3,BRAF,CALM1,CALM2,CALM3,CALML3,CALML5,CALML6,CAMK2A,CAMK2B,CAMK2D,CAMK2G,CAMK4,CDC42,CRK,CRKL,CSK,FASLG,FOXO3,FRS2,GAB1,GRB2,GSK3B,HRAS,IKBKB,IRAK1,IRAK2,IRAK3,IRAK4,IRS1,IRS2,IRS4,JUN,KIDINS220,KRAS,MAGED1,MAP2K1,MAP2K2,MAP2K5,MAP2K7,MAP3K1,MAP3K3,MAP3K5,MAPK1,MAPK10,MAPK11,MAPK12,MAPK13,MAPK14,MAPK3,MAPK7,MAPK8,MAPK9,MAPKAPK2,NFKB1,NFKBIA,NFKBIB,NFKBIE,NGF,NGFR,NRAS,NTF3,NTF4,NTRK1,NTRK2,NTRK3,PDPK1,PIK3CA,PIK3CB,PIK3CD,PIK3CG,PIK3R1,PIK3R2,PIK3R3,PIK3R5,PLCG1,PLCG2,PRDM4,PRKCD,PSEN1,PTPN11,RAC1,RAF1,RAP1A,RAP1B,RAPGEF1,RELA,RHOA,RIPK2,RPS6KA1,RPS6KA2,RPS6KA3,RPS6KA4,RPS6KA5,RPS6KA6,SH2B1,SH2B2,SH2B3,SHC1,SHC2,SHC3,SHC4,SORT1,SOS1,SOS2,TP53,TP73,TRAF6,YWHAB,YWHAE,YWHAG,YWHAH,YWHAQ,YWHAZ,ZNF274</t>
  </si>
  <si>
    <t>KEGG_CHRONIC_MYELOID_LEUKEMIA</t>
  </si>
  <si>
    <t>ABL1,AKT1,AKT2,AKT3,ARAF,BAD,BCL2L1,BCR,BRAF,CBL,CBLB,CBLC,CCND1,CDK4,CDK6,CDKN1A,CDKN1B,CDKN2A,CHUK,CRK,CRKL,CTBP1,CTBP2,E2F1,E2F2,E2F3,GAB2,GRB2,HDAC1,HDAC2,HRAS,IKBKB,IKBKG,KRAS,MAP2K1,MAP2K2,MAPK1,MAPK3,MDM2,MECOM,MYC,NFKB1,NFKBIA,NRAS,PIK3CA,PIK3CB,PIK3CD,PIK3CG,PIK3R1,PIK3R2,PIK3R3,PIK3R5,PTPN11,RAF1,RB1,RELA,RUNX1,SHC1,SHC2,SHC3,SHC4,SMAD3,SMAD4,SOS1,SOS2,STAT5A,STAT5B,TGFB1,TGFB2,TGFB3,TGFBR1,TGFBR2,TP53</t>
  </si>
  <si>
    <t>KEGG_INSULIN_SIGNALING_PATHWAY</t>
  </si>
  <si>
    <t>ACACA,ACACB,AKT1,AKT2,AKT3,ARAF,BAD,BRAF,CALM1,CALM2,CALM3,CALML3,CALML5,CALML6,CBL,CBLB,CBLC,CRK,CRKL,EIF4E,EIF4E1B,EIF4E2,EIF4EBP1,ELK1,EXOC7,FASN,FBP1,FBP2,FLOT1,FLOT2,FOXO1,G6PC1,G6PC2,GCK,GRB2,GSK3B,GYS1,GYS2,HK1,HK2,HK3,HRAS,IKBKB,INPP5D,INPP5K,INS,INSR,IRS1,IRS2,IRS4,KRAS,LIPE,MAP2K1,MAP2K2,MAPK1,MAPK10,MAPK3,MAPK8,MAPK9,MKNK1,MKNK2,MTOR,NRAS,PCK1,PCK2,PDE3A,PDE3B,PDPK1,PHKA1,PHKA2,PHKB,PHKG1,PHKG2,PIK3CA,PIK3CB,PIK3CD,PIK3CG,PIK3R1,PIK3R2,PIK3R3,PIK3R5,PKLR,PPARGC1A,PPP1CA,PPP1CB,PPP1CC,PPP1R3A,PPP1R3B,PPP1R3C,PPP1R3D,PRKAA1,PRKAA2,PRKAB1,PRKAB2,PRKACA,PRKACB,PRKACG,PRKAG1,PRKAG2,PRKAG3,PRKAR1A,PRKAR1B,PRKAR2A,PRKAR2B,PRKCI,PRKCZ,PRKX,PTPN1,PTPRF,PYGB,PYGL,PYGM,RAF1,RAPGEF1,RHEB,RHOQ,RPS6,RPS6KB1,RPS6KB2,RPTOR,SH2B2,SHC1,SHC2,SHC3,SHC4,SLC2A4,SOCS1,SOCS2,SOCS3,SOCS4,SORBS1,SOS1,SOS2,SREBF1,TRIP10,TSC1,TSC2</t>
  </si>
  <si>
    <t>KEGG_ABC_TRANSPORTERS</t>
  </si>
  <si>
    <t>ABCA1,ABCA10,ABCA12,ABCA13,ABCA2,ABCA3,ABCA4,ABCA5,ABCA6,ABCA7,ABCA8,ABCA9,ABCB1,ABCB10,ABCB11,ABCB4,ABCB5,ABCB6,ABCB7,ABCB8,ABCB9,ABCC1,ABCC10,ABCC11,ABCC12,ABCC2,ABCC3,ABCC4,ABCC5,ABCC6,ABCC8,ABCC9,ABCD1,ABCD2,ABCD3,ABCD4,ABCG1,ABCG2,ABCG4,ABCG5,ABCG8,CFTR,TAP1,TAP2</t>
  </si>
  <si>
    <t>KEGG_ACUTE_MYELOID_LEUKEMIA</t>
  </si>
  <si>
    <t>AKT1,AKT2,AKT3,ARAF,BAD,BRAF,CCNA1,CCND1,CEBPA,CHUK,EIF4EBP1,FLT3,GRB2,HRAS,IKBKB,IKBKG,JUP,KIT,KRAS,LEF1,MAP2K1,MAP2K2,MAPK1,MAPK3,MTOR,MYC,NFKB1,NRAS,PIK3CA,PIK3CB,PIK3CD,PIK3CG,PIK3R1,PIK3R2,PIK3R3,PIK3R5,PIM1,PIM2,PML,PPARD,RAF1,RARA,RELA,RPS6KB1,RPS6KB2,RUNX1,RUNX1T1,SOS1,SOS2,SPI1,STAT3,STAT5A,STAT5B,TCF7,TCF7L1,TCF7L2,ZBTB16</t>
  </si>
  <si>
    <t>KEGG_ADHERENS_JUNCTION</t>
  </si>
  <si>
    <t>ACP1,ACTB,ACTG1,ACTN1,ACTN2,ACTN3,ACTN4,AFDN,BAIAP2,CDC42,CDH1,CREBBP,CSNK2A1,CSNK2A2,CSNK2B,CTNNA1,CTNNA2,CTNNA3,CTNNB1,CTNND1,EGFR,EP300,ERBB2,FARP2,FER,FGFR1,FYN,IGF1R,INSR,IQGAP1,LEF1,LMO7,MAP3K7,MAPK1,MAPK3,MET,NECTIN1,NECTIN2,NECTIN3,NECTIN4,NLK,PARD3,PTPN1,PTPN6,PTPRB,PTPRF,PTPRJ,PTPRM,RAC1,RAC2,RAC3,RHOA,SMAD2,SMAD3,SMAD4,SNAI1,SNAI2,SORBS1,SRC,SSX2IP,TCF7,TCF7L1,TCF7L2,TGFBR1,TGFBR2,TJP1,VCL,WAS,WASF1,WASF2,WASF3,WASL,YES1</t>
  </si>
  <si>
    <t>KEGG_ADIPOCYTOKINE_SIGNALING_PATHWAY</t>
  </si>
  <si>
    <t>ACACB,ACSL1,ACSL3,ACSL4,ACSL5,ACSL6,ADIPOQ,ADIPOR1,ADIPOR2,AGRP,AKT1,AKT2,AKT3,CAMKK1,CAMKK2,CD36,CHUK,CPT1A,CPT1B,CPT1C,G6PC1,G6PC2,IKBKB,IKBKG,IRS1,IRS2,IRS4,JAK2,LEP,LEPR,MAPK10,MAPK8,MAPK9,MTOR,NFKB1,NFKBIA,NFKBIB,NFKBIE,NPY,PCK1,PCK2,POMC,PPARA,PPARGC1A,PRKAA1,PRKAA2,PRKAB1,PRKAB2,PRKAG1,PRKAG2,PRKAG3,PRKCQ,PTPN11,RELA,RXRA,RXRB,RXRG,SLC2A1,SLC2A4,SOCS3,STAT3,STK11,TNF,TNFRSF1A,TNFRSF1B,TRADD,TRAF2</t>
  </si>
  <si>
    <t>KEGG_ALANINE_ASPARTATE_AND_GLUTAMATE_METABOLISM</t>
  </si>
  <si>
    <t>ABAT,ACY3,ADSL,ADSS1,ADSS2,AGXT,AGXT2,ALDH4A1,ALDH5A1,ASL,ASNS,ASPA,ASS1,CAD,CPS1,DDO,GAD1,GAD2,GFPT1,GFPT2,GLS,GLS2,GLUD1,GLUD2,GLUL,GOT1,GOT2,GPT,GPT2,IL4I1,NIT2,PPAT</t>
  </si>
  <si>
    <t>KEGG_ALDOSTERONE_REGULATED_SODIUM_REABSORPTION</t>
  </si>
  <si>
    <t>ATP1A1,ATP1A2,ATP1A3,ATP1A4,ATP1B1,ATP1B2,ATP1B3,ATP1B4,FXYD2,FXYD4,HSD11B1,HSD11B2,IGF1,INS,INSR,IRS1,IRS2,IRS4,KCNJ1,KRAS,MAPK1,MAPK3,NEDD4L,NHERF2,NR3C2,PDPK1,PIK3CA,PIK3CB,PIK3CD,PIK3CG,PIK3R1,PIK3R2,PIK3R3,PIK3R5,PRKCA,PRKCB,PRKCG,SCNN1A,SCNN1B,SCNN1G,SFN,SGK1</t>
  </si>
  <si>
    <t>KEGG_ALLOGRAFT_REJECTION</t>
  </si>
  <si>
    <t>CD28,CD40,CD40LG,CD80,CD86,FAS,FASLG,GZMB,HLA-A,HLA-B,HLA-C,HLA-DMA,HLA-DMB,HLA-DOA,HLA-DOB,HLA-DPA1,HLA-DPB1,HLA-DQA1,HLA-DQA2,HLA-DQB1,HLA-DRA,HLA-DRB1,HLA-DRB3,HLA-DRB4,HLA-DRB5,HLA-E,HLA-F,HLA-G,IFNG,IL10,IL12A,IL12B,IL2,IL4,IL5,PRF1,TNF</t>
  </si>
  <si>
    <t>KEGG_ALPHA_LINOLENIC_ACID_METABOLISM</t>
  </si>
  <si>
    <t>ACOX1,ACOX3,FADS2,JMJD7-PLA2G4B,PLA2G10,PLA2G12A,PLA2G12B,PLA2G1B,PLA2G2A,PLA2G2C,PLA2G2D,PLA2G2E,PLA2G2F,PLA2G3,PLA2G4A,PLA2G4B,PLA2G4E,PLA2G5,PLA2G6</t>
  </si>
  <si>
    <t>KEGG_ALZHEIMERS_DISEASE</t>
  </si>
  <si>
    <t>ADAM10,ADAM17,APAF1,APBB1,APH1A,APOE,APP,ATF6,ATP2A1,ATP2A2,ATP2A3,ATP5F1A,ATP5F1B,ATP5F1C,ATP5F1D,ATP5F1E,ATP5MC1,ATP5MC1P5,ATP5MC2,ATP5MC3,ATP5PB,ATP5PD,ATP5PF,ATP5PO,BACE1,BACE2,BAD,BID,CACNA1C,CACNA1D,CACNA1F,CACNA1S,CALM1,CALM2,CALM3,CALML3,CALML5,CALML6,CAPN1,CAPN2,CASP3,CASP7,CASP8,CASP9,CDK5,CDK5R1,CHP1,CHP2,COX4I1,COX4I2,COX5A,COX5B,COX6A1,COX6A2,COX6B1,COX6B2,COX6C,COX6CP3,COX7A1,COX7A2,COX7A2L,COX7B,COX7B2,COX7C,COX8A,COX8C,CYC1,CYCS,EIF2AK3,ERN1,FADD,FAS,GAPDH,GNAQ,GRIN1,GRIN2A,GRIN2B,GRIN2C,GRIN2D,GSK3B,HSD17B10,IDE,IL1B,ITPR1,ITPR2,ITPR3,LPL,LRP1,MAPK1,MAPK3,MAPT,MME,MT-ATP6,MT-ATP8,MT-CO1,MT-CO2,MT-CO3,MT-CYB,NAE1,NCSTN,NDUFA1,NDUFA10,NDUFA2,NDUFA3,NDUFA4,NDUFA4L2,NDUFA5,NDUFA6,NDUFA7,NDUFA8,NDUFA9,NDUFAB1,NDUFB1,NDUFB10,NDUFB2,NDUFB3,NDUFB4,NDUFB5,NDUFB6,NDUFB7,NDUFB8,NDUFB9,NDUFC1,NDUFC2,NDUFS1,NDUFS2,NDUFS3,NDUFS4,NDUFS5,NDUFS6,NDUFS7,NDUFS8,NDUFV1,NDUFV2,NDUFV3,NOS1,PLCB1,PLCB2,PLCB3,PLCB4,PPP3CA,PPP3CB,PPP3CC,PPP3R1,PPP3R2,PSEN1,PSEN2,PSENEN,RYR3,SDHA,SDHB,SDHC,SDHD,SNCA,TNF,TNFRSF1A,UQCR10,UQCR10P1,UQCR11,UQCRB,UQCRC1,UQCRC2,UQCRFS1,UQCRH,UQCRHL,UQCRQ</t>
  </si>
  <si>
    <t>KEGG_AMINO_SUGAR_AND_NUCLEOTIDE_SUGAR_METABOLISM</t>
  </si>
  <si>
    <t>AMDHD2,CHIA,CHIT1,CMAS,CYB5R1,CYB5R3,FCSK,FPGT,GALE,GALK1,GALK2,GALT,GCK,GFPT1,GFPT2,GFUS,GMDS,GMPPA,GMPPB,GNE,GNPDA1,GNPDA2,GNPNAT1,GPI,HEXA,HEXB,HK1,HK2,HK3,MPI,NAGK,NANP,NANS,NPL,PGM1,PGM2,PGM3,PMM1,PMM2,RENBP,UAP1,UGDH,UGP2,UXS1</t>
  </si>
  <si>
    <t>KEGG_AMINOACYL_TRNA_BIOSYNTHESIS</t>
  </si>
  <si>
    <t>AARS1,AARS2,CARS1,CARS2,DARS1,DARS2,EARS2,EPRS1,FARS2,FARSA,FARSB,GARS1,HARS1,HARS2,IARS1,IARS2,KARS1,LARS1,LARS2,MARS1,MARS2,MTFMT,NARS1,NARS2,PARS2,PSTK,QARS1,RARS1,RARS2,SARS1,SARS2,SEPSECS,TARS1,TARS2,TARS3,VARS1,VARS2,WARS1,WARS2,YARS1,YARS2</t>
  </si>
  <si>
    <t>KEGG_ARACHIDONIC_ACID_METABOLISM</t>
  </si>
  <si>
    <t>AKR1C3,ALOX12,ALOX12B,ALOX15,ALOX15B,ALOX5,CBR1,CBR3,CYP2B6,CYP2C18,CYP2C19,CYP2C8,CYP2C9,CYP2E1,CYP2J2,CYP2U1,CYP4A11,CYP4A22,CYP4F2,CYP4F3,EPHX2,GGT1,GGT5,GGT6,GGT7,GPX1,GPX2,GPX3,GPX4,GPX5,GPX6,GPX7,HPGDS,JMJD7-PLA2G4B,LTA4H,LTC4S,PLA2G10,PLA2G12A,PLA2G12B,PLA2G1B,PLA2G2A,PLA2G2C,PLA2G2D,PLA2G2E,PLA2G2F,PLA2G3,PLA2G4A,PLA2G4B,PLA2G4E,PLA2G5,PLA2G6,PTGDS,PTGES,PTGES2,PTGIS,PTGS1,PTGS2,TBXAS1</t>
  </si>
  <si>
    <t>KEGG_ARGININE_AND_PROLINE_METABOLISM</t>
  </si>
  <si>
    <t>ACY1,AGMAT,ALDH18A1,ALDH1B1,ALDH2,ALDH3A2,ALDH4A1,ALDH7A1,ALDH9A1,AMD1,AOC1,ARG1,ARG2,ASL,ASS1,AZIN2,CKB,CKM,CKMT1A,CKMT1B,CKMT2,CPS1,DAO,GAMT,GATM,GLS,GLS2,GLUD1,GLUD2,GLUL,GOT1,GOT2,LAP3,MAOA,MAOB,NAGS,NOS1,NOS2,NOS3,OAT,ODC1,OTC,P4HA1,P4HA2,P4HA3,PRODH,PRODH2,PYCR1,PYCR2,PYCR3,SAT1,SAT2,SMS,SRM</t>
  </si>
  <si>
    <t>KEGG_ARRHYTHMOGENIC_RIGHT_VENTRICULAR_CARDIOMYOPATHY_ARVC</t>
  </si>
  <si>
    <t>ACTB,ACTG1,ACTN1,ACTN2,ACTN3,ACTN4,ATP2A2,CACNA1C,CACNA1D,CACNA1F,CACNA1S,CACNA2D1,CACNA2D2,CACNA2D3,CACNA2D4,CACNB1,CACNB2,CACNB3,CACNB4,CACNG1,CACNG2,CACNG3,CACNG4,CACNG5,CACNG6,CACNG7,CACNG8,CDH2,CTNNA1,CTNNA2,CTNNA3,CTNNB1,DAG1,DES,DMD,DSC2,DSG2,DSP,EMD,GJA1,ITGA1,ITGA10,ITGA11,ITGA2,ITGA2B,ITGA3,ITGA4,ITGA5,ITGA6,ITGA7,ITGA8,ITGA9,ITGAV,ITGB1,ITGB3,ITGB4,ITGB5,ITGB6,ITGB7,ITGB8,JUP,LAMA2,LEF1,LMNA,PKP2,RYR2,SGCA,SGCB,SGCD,SGCG,SLC8A1,TCF7,TCF7L1,TCF7L2</t>
  </si>
  <si>
    <t>KEGG_ASCORBATE_AND_ALDARATE_METABOLISM</t>
  </si>
  <si>
    <t>ALDH1B1,ALDH2,ALDH3A2,ALDH7A1,ALDH9A1,MIOX,UGDH,UGT1A1,UGT1A10,UGT1A3,UGT1A4,UGT1A5,UGT1A6,UGT1A7,UGT1A8,UGT1A9,UGT2A1,UGT2A3,UGT2B10,UGT2B11,UGT2B15,UGT2B17,UGT2B28,UGT2B4,UGT2B7</t>
  </si>
  <si>
    <t>KEGG_ASTHMA</t>
  </si>
  <si>
    <t>CCL11,CD40,CD40LG,EPX,FCER1A,FCER1G,HLA-DMA,HLA-DMB,HLA-DOA,HLA-DOB,HLA-DPA1,HLA-DPB1,HLA-DQA1,HLA-DQA2,HLA-DQB1,HLA-DRA,HLA-DRB1,HLA-DRB3,HLA-DRB4,HLA-DRB5,IL10,IL13,IL3,IL4,IL5,IL9,MS4A2,PRG2,RNASE3,TNF</t>
  </si>
  <si>
    <t>KEGG_AUTOIMMUNE_THYROID_DISEASE</t>
  </si>
  <si>
    <t>CD28,CD40,CD40LG,CD80,CD86,CGA,CTLA4,FAS,FASLG,GZMB,HLA-A,HLA-B,HLA-C,HLA-DMA,HLA-DMB,HLA-DOA,HLA-DOB,HLA-DPA1,HLA-DPB1,HLA-DQA1,HLA-DQA2,HLA-DQB1,HLA-DRA,HLA-DRB1,HLA-DRB3,HLA-DRB4,HLA-DRB5,HLA-E,HLA-F,HLA-G,IFNA1,IFNA10,IFNA13,IFNA14,IFNA16,IFNA17,IFNA2,IFNA21,IFNA4,IFNA5,IFNA6,IFNA7,IFNA8,IL10,IL2,IL4,IL5,PRF1,TG,TPO,TSHB,TSHR</t>
  </si>
  <si>
    <t>KEGG_AXON_GUIDANCE</t>
  </si>
  <si>
    <t>ABL1,ABLIM1,ABLIM2,ABLIM3,ARHGEF12,CDC42,CDK5,CFL1,CFL2,CHP1,CHP2,CXCL12,CXCR4,DCC,DPYSL2,DPYSL5,EFNA1,EFNA2,EFNA3,EFNA4,EFNA5,EFNB1,EFNB2,EFNB3,EPHA1,EPHA2,EPHA3,EPHA4,EPHA5,EPHA6,EPHA7,EPHA8,EPHB1,EPHB2,EPHB3,EPHB4,EPHB6,FES,FYN,GNAI1,GNAI2,GNAI3,GSK3B,HRAS,ITGB1,KRAS,L1CAM,LIMK1,LIMK2,LRRC4C,MAPK1,MAPK3,MET,NCK1,NCK2,NFAT5,NFATC1,NFATC2,NFATC3,NFATC4,NGEF,NRAS,NRP1,NTN1,NTN3,NTN4,NTNG1,PAK1,PAK2,PAK3,PAK4,PAK5,PAK6,PLXNA1,PLXNA2,PLXNA3,PLXNB1,PLXNB2,PLXNB3,PLXNC1,PPP3CA,PPP3CB,PPP3CC,PPP3R1,PPP3R2,PTK2,RAC1,RAC2,RAC3,RASA1,RGS3,RHOA,RHOD,RND1,ROBO1,ROBO2,ROBO3,ROCK1,ROCK2,SEMA3A,SEMA3B,SEMA3C,SEMA3D,SEMA3E,SEMA3F,SEMA3G,SEMA4A,SEMA4B,SEMA4C,SEMA4D,SEMA4F,SEMA4G,SEMA5A,SEMA5B,SEMA6A,SEMA6B,SEMA6C,SEMA6D,SEMA7A,SLIT1,SLIT2,SLIT3,SRGAP1,SRGAP2,SRGAP3,UNC5A,UNC5B,UNC5C,UNC5D</t>
  </si>
  <si>
    <t>KEGG_B_CELL_RECEPTOR_SIGNALING_PATHWAY</t>
  </si>
  <si>
    <t>AKT1,AKT2,AKT3,BCL10,BLNK,BTK,CARD11,CD19,CD22,CD72,CD79A,CD79B,CD81,CHP1,CHP2,CHUK,CR2,DAPP1,FCGR2B,FOS,GRB2,GSK3B,HRAS,IFITM1,IKBKB,IKBKG,INPP5D,JUN,KRAS,LILRB3,LYN,MALT1,MAP2K1,MAP2K2,MAPK1,MAPK3,NFAT5,NFATC1,NFATC2,NFATC3,NFATC4,NFKB1,NFKBIA,NFKBIB,NFKBIE,NRAS,PIK3AP1,PIK3CA,PIK3CB,PIK3CD,PIK3CG,PIK3R1,PIK3R2,PIK3R3,PIK3R5,PLCG2,PPP3CA,PPP3CB,PPP3CC,PPP3R1,PPP3R2,PRKCB,PTPN6,RAC1,RAC2,RAC3,RAF1,RASGRP3,RELA,SOS1,SOS2,SYK,VAV1,VAV2,VAV3</t>
  </si>
  <si>
    <t>KEGG_BASAL_TRANSCRIPTION_FACTORS</t>
  </si>
  <si>
    <t>GTF2A1,GTF2A1L,GTF2A2,GTF2B,GTF2E1,GTF2E2,GTF2F1,GTF2F2,GTF2H1,GTF2H2,GTF2H3,GTF2H4,GTF2I,GTF2IRD1,STON1,TAF1,TAF10,TAF11,TAF12,TAF13,TAF1L,TAF2,TAF4,TAF4B,TAF5,TAF5L,TAF6,TAF6L,TAF7,TAF7L,TAF9,TAF9B,TBP,TBPL1,TBPL2</t>
  </si>
  <si>
    <t>KEGG_BASE_EXCISION_REPAIR</t>
  </si>
  <si>
    <t>APEX1,APEX2,FEN1,HMGB1,HMGB1P1,HMGB1P40,LIG1,LIG3,MBD4,MPG,MUTYH,NEIL1,NEIL2,NEIL3,NTHL1,OGG1,PARP1,PARP2,PARP3,PARP4,PCNA,POLB,POLD1,POLD2,POLD3,POLD4,POLE,POLE2,POLE3,POLE4,POLL,SMUG1,TDG,UNG,XRCC1</t>
  </si>
  <si>
    <t>KEGG_BETA_ALANINE_METABOLISM</t>
  </si>
  <si>
    <t>ABAT,ACADM,ALDH1B1,ALDH2,ALDH3A2,ALDH7A1,ALDH9A1,AOC2,AOC3,CNDP1,DPYD,DPYS,ECHS1,EHHADH,GAD1,GAD2,HADHA,HIBCH,MLYCD,SMS,SRM,UPB1</t>
  </si>
  <si>
    <t>KEGG_BIOSYNTHESIS_OF_UNSATURATED_FATTY_ACIDS</t>
  </si>
  <si>
    <t>ACAA1,ACOT1,ACOT2,ACOT4,ACOT7,ACOX1,ACOX3,BAAT,ELOVL2,ELOVL5,ELOVL6,FADS1,FADS2,HACD1,HACD2,HADHA,HSD17B12,PECR,SCD,SCD5,TECR,YOD1</t>
  </si>
  <si>
    <t>KEGG_BLADDER_CANCER</t>
  </si>
  <si>
    <t>ARAF,BRAF,CCND1,CDH1,CDK4,CDKN1A,CDKN2A,CXCL8,DAPK1,DAPK2,DAPK3,E2F1,E2F2,E2F3,EGF,EGFR,ERBB2,FGFR3,HRAS,KRAS,MAP2K1,MAP2K2,MAPK1,MAPK3,MDM2,MMP1,MMP2,MMP9,MYC,NRAS,PGF,RAF1,RASSF1,RB1,RPS6KA5,THBS1,TP53,TYMP,VEGFA,VEGFB,VEGFC,VEGFD</t>
  </si>
  <si>
    <t>KEGG_BUTANOATE_METABOLISM</t>
  </si>
  <si>
    <t>AACS,ABAT,ACADS,ACAT1,ACAT2,ACSM1,ACSM2A,ACSM3,ACSM4,ACSM5,AKR1B10,ALDH1B1,ALDH2,ALDH3A2,ALDH5A1,ALDH7A1,ALDH9A1,BDH1,BDH2,ECHS1,EHHADH,GAD1,GAD2,HADH,HADHA,HMGCL,HMGCS1,HMGCS2,L2HGDH,OXCT1,OXCT2,PDHA1,PDHA2,PDHB</t>
  </si>
  <si>
    <t>KEGG_CALCIUM_SIGNALING_PATHWAY</t>
  </si>
  <si>
    <t>ADCY1,ADCY2,ADCY3,ADCY4,ADCY7,ADCY8,ADCY9,ADORA2A,ADORA2B,ADRA1A,ADRA1B,ADRA1D,ADRB1,ADRB2,ADRB3,AGTR1,ATP2A1,ATP2A2,ATP2A3,ATP2B1,ATP2B2,ATP2B3,ATP2B4,AVPR1A,AVPR1B,BDKRB1,BDKRB2,BST1,CACNA1A,CACNA1B,CACNA1C,CACNA1D,CACNA1E,CACNA1F,CACNA1G,CACNA1H,CACNA1I,CACNA1S,CALM1,CALM2,CALM3,CALML3,CALML5,CALML6,CAMK2A,CAMK2B,CAMK2D,CAMK2G,CAMK4,CCKAR,CCKBR,CD38,CHP1,CHP2,CHRM1,CHRM2,CHRM3,CHRM5,CHRNA7,CYSLTR1,CYSLTR2,DRD1,DRD5,EDNRA,EDNRB,EGFR,ERBB2,ERBB3,ERBB4,F2R,GNA11,GNA14,GNA15,GNAL,GNAQ,GNAS,GRIN1,GRIN2A,GRIN2C,GRIN2D,GRM1,GRM5,GRPR,HRH1,HRH2,HTR2A,HTR2B,HTR2C,HTR4,HTR5A,HTR6,HTR7,ITPKA,ITPKB,ITPR1,ITPR2,ITPR3,LHCGR,LTB4R2,MYLK,MYLK2,MYLK3,NOS1,NOS2,NOS3,NTSR1,OXTR,P2RX1,P2RX2,P2RX3,P2RX4,P2RX5,P2RX6,P2RX7,PDE1A,PDE1B,PDE1C,PDGFRA,PDGFRB,PHKA1,PHKA2,PHKB,PHKG1,PHKG2,PLCB1,PLCB2,PLCB3,PLCB4,PLCD1,PLCD3,PLCD4,PLCE1,PLCG1,PLCG2,PLCZ1,PLN,PPID,PPP3CA,PPP3CB,PPP3CC,PPP3R1,PPP3R2,PRKACA,PRKACB,PRKACG,PRKCA,PRKCB,PRKCG,PRKX,PTAFR,PTGER1,PTGER3,PTGFR,PTK2B,RYR1,RYR2,RYR3,SLC25A31,SLC25A4,SLC25A5,SLC25A6,SLC8A1,SLC8A2,SLC8A3,SPHK1,SPHK2,TACR1,TACR2,TACR3,TBXA2R,TNNC1,TNNC2,TRHR,TRPC1,VDAC1,VDAC2,VDAC2P5,VDAC3</t>
  </si>
  <si>
    <t>KEGG_CARDIAC_MUSCLE_CONTRACTION</t>
  </si>
  <si>
    <t>ACTC1,ATP1A1,ATP1A2,ATP1A3,ATP1A4,ATP1B1,ATP1B2,ATP1B3,ATP1B4,ATP2A2,CACNA1C,CACNA1D,CACNA1F,CACNA1S,CACNA2D1,CACNA2D2,CACNA2D3,CACNA2D4,CACNB1,CACNB2,CACNB3,CACNB4,CACNG1,CACNG2,CACNG3,CACNG4,CACNG5,CACNG6,CACNG7,CACNG8,COX4I1,COX4I2,COX5A,COX5B,COX6A1,COX6A2,COX6B1,COX6B2,COX6C,COX6CP3,COX7A1,COX7A2,COX7A2L,COX7B,COX7B2,COX7C,COX8A,COX8C,CYC1,FXYD2,MT-CO1,MT-CO2,MT-CO3,MT-CYB,MYH6,MYH7,MYL2,MYL3,RYR2,SLC8A1,SLC9A1,SLC9A6,TNNC1,TNNI3,TNNT2,TPM1,TPM2,TPM3,TPM4,UQCR10,UQCR10P1,UQCR11,UQCRB,UQCRC1,UQCRC2,UQCRFS1,UQCRH,UQCRHL,UQCRQ</t>
  </si>
  <si>
    <t>KEGG_CELL_ADHESION_MOLECULES_CAMS</t>
  </si>
  <si>
    <t>ALCAM,CADM1,CADM3,CD2,CD22,CD226,CD274,CD276,CD28,CD34,CD4,CD40,CD40LG,CD58,CD6,CD80,CD86,CD8A,CD8B,CD99,CDH1,CDH15,CDH2,CDH3,CDH4,CDH5,CLDN1,CLDN10,CLDN11,CLDN14,CLDN15,CLDN16,CLDN17,CLDN18,CLDN19,CLDN2,CLDN20,CLDN22,CLDN23,CLDN3,CLDN4,CLDN5,CLDN6,CLDN7,CLDN8,CLDN9,CNTN1,CNTN2,CNTNAP1,CNTNAP2,CTLA4,ESAM,F11R,GLG1,HLA-A,HLA-B,HLA-C,HLA-DMA,HLA-DMB,HLA-DOA,HLA-DOB,HLA-DPA1,HLA-DPB1,HLA-DQA1,HLA-DQA2,HLA-DQB1,HLA-DRA,HLA-DRB1,HLA-DRB3,HLA-DRB4,HLA-DRB5,HLA-E,HLA-F,HLA-G,ICAM1,ICAM2,ICAM3,ICOS,ICOSLG,ITGA4,ITGA6,ITGA8,ITGA9,ITGAL,ITGAM,ITGAV,ITGB1,ITGB2,ITGB7,ITGB8,JAM2,JAM3,L1CAM,MADCAM1,MAG,MPZ,MPZL1,NCAM1,NCAM2,NECTIN1,NECTIN2,NECTIN3,NEGR1,NEO1,NFASC,NLGN1,NLGN2,NLGN3,NLGN4X,NRCAM,NRXN1,NRXN2,NRXN3,OCLN,PDCD1,PDCD1LG2,PECAM1,PTPRC,PTPRF,PTPRM,PVR,SDC1,SDC2,SDC3,SDC4,SELE,SELL,SELP,SELPLG,SIGLEC1,SPN,VCAM1,VCAN</t>
  </si>
  <si>
    <t>KEGG_CHEMOKINE_SIGNALING_PATHWAY</t>
  </si>
  <si>
    <t>ADCY1,ADCY2,ADCY3,ADCY4,ADCY5,ADCY6,ADCY7,ADCY8,ADCY9,AKT1,AKT2,AKT3,ARRB1,ARRB2,BCAR1,BRAF,CCL1,CCL11,CCL13,CCL14,CCL15,CCL16,CCL17,CCL18,CCL19,CCL2,CCL20,CCL21,CCL22,CCL23,CCL24,CCL25,CCL26,CCL27,CCL28,CCL3,CCL3L3,CCL4,CCL4L2,CCL5,CCL7,CCL8,CCR1,CCR10,CCR2,CCR3,CCR4,CCR5,CCR6,CCR7,CCR8,CCR9,CDC42,CHUK,CRK,CRKL,CSK,CX3CL1,CX3CR1,CXCL1,CXCL10,CXCL11,CXCL12,CXCL13,CXCL14,CXCL16,CXCL2,CXCL3,CXCL5,CXCL6,CXCL8,CXCL9,CXCR1,CXCR2,CXCR3,CXCR4,CXCR5,CXCR6,DOCK2,ELMO1,FGR,FOXO3,GNAI1,GNAI2,GNAI3,GNB1,GNB2,GNB3,GNB4,GNB5,GNG10,GNG11,GNG12,GNG13,GNG2,GNG3,GNG4,GNG5,GNG7,GNG8,GNGT1,GNGT2,GRB2,GRK1,GRK2,GRK3,GRK4,GRK5,GRK6,GRK7,GSK3A,GSK3B,HCK,HRAS,IKBKB,IKBKG,ITK,JAK2,JAK3,KRAS,LYN,MAP2K1,MAPK1,MAPK3,NCF1,NFKB1,NFKBIA,NFKBIB,NRAS,PAK1,PARD3,PF4,PF4V1,PIK3CA,PIK3CB,PIK3CD,PIK3CG,PIK3R1,PIK3R2,PIK3R3,PIK3R5,PLCB1,PLCB2,PLCB3,PLCB4,PPBP,PPBPP1,PREX1,PRKACA,PRKACB,PRKACG,PRKCB,PRKCD,PRKCZ,PRKX,PTK2,PTK2B,PXN,RAC1,RAC2,RAF1,RAP1A,RAP1B,RASGRP2,RELA,RHOA,ROCK1,ROCK2,SHC1,SHC2,SHC3,SHC4,SOS1,SOS2,STAT1,STAT2,STAT3,STAT5B,TIAM1,TIAM2,VAV1,VAV2,VAV3,WAS,WASL,XCL1,XCL2,XCR1</t>
  </si>
  <si>
    <t>KEGG_CIRCADIAN_RHYTHM_MAMMAL</t>
  </si>
  <si>
    <t>BHLHE40,BHLHE41,BMAL1,CLOCK,CRY1,CRY2,CSNK1D,CSNK1E,NPAS2,NR1D1,PER1,PER2,PER3</t>
  </si>
  <si>
    <t>KEGG_CITRATE_CYCLE_TCA_CYCLE</t>
  </si>
  <si>
    <t>ACLY,ACO1,ACO2,CS,DLAT,DLD,DLST,FH,IDH1,IDH2,IDH3A,IDH3B,IDH3G,MDH1,MDH2,OGDH,OGDHL,PC,PCK1,PCK2,PDHA1,PDHA2,PDHB,SDHA,SDHB,SDHC,SDHD,SUCLA2,SUCLG1,SUCLG2,SUCLG2P2</t>
  </si>
  <si>
    <t>KEGG_COLORECTAL_CANCER</t>
  </si>
  <si>
    <t>AKT1,AKT2,AKT3,APC,APC2,APPL1,ARAF,AXIN1,AXIN2,BAD,BAX,BCL2,BIRC5,BRAF,CASP3,CASP9,CCND1,CTNNB1,CYCS,DCC,FOS,GSK3B,JUN,KRAS,LEF1,MAP2K1,MAPK1,MAPK10,MAPK3,MAPK8,MAPK9,MLH1,MSH2,MSH3,MSH6,MYC,PIK3CA,PIK3CB,PIK3CD,PIK3CG,PIK3R1,PIK3R2,PIK3R3,PIK3R5,RAC1,RAC2,RAC3,RAF1,RALGDS,RHOA,SMAD2,SMAD3,SMAD4,TCF7,TCF7L1,TCF7L2,TGFB1,TGFB2,TGFB3,TGFBR1,TGFBR2,TP53</t>
  </si>
  <si>
    <t>KEGG_COMPLEMENT_AND_COAGULATION_CASCADES</t>
  </si>
  <si>
    <t>A2M,BDKRB1,BDKRB2,C1QA,C1QB,C1QC,C1R,C1S,C2,C3,C3AR1,C4A,C4B,C4BPA,C4BPB,C5,C5AR1,C6,C7,C8A,C8B,C8G,C9,CD46,CD55,CD59,CFB,CFD,CFH,CFI,CPB2,CR1,CR2,F10,F11,F12,F13A1,F13B,F2,F2R,F3,F5,F7,F8,F9,FGA,FGB,FGG,KLKB1,KNG1,MASP1,MASP2,MBL2,PLAT,PLAU,PLAUR,PLG,PROC,PROS1,SERPINA1,SERPINA5,SERPINC1,SERPIND1,SERPINE1,SERPINF2,SERPING1,TFPI,THBD,VWF</t>
  </si>
  <si>
    <t>KEGG_CYSTEINE_AND_METHIONINE_METABOLISM</t>
  </si>
  <si>
    <t>ADI1,AHCY,AHCYL1,AHCYL2,AMD1,APIP,BHMT,CBS,CDO1,CTH,DNMT1,DNMT3A,DNMT3B,DNMT3L,ENOPH1,GOT1,GOT2,IL4I1,LDHA,LDHAL6A,LDHAL6B,LDHB,LDHC,MAT1A,MAT2A,MAT2B,MPST,MTAP,MTR,SDS,SMS,SRM,TAT,TRDMT1</t>
  </si>
  <si>
    <t>KEGG_CYTOKINE_CYTOKINE_RECEPTOR_INTERACTION</t>
  </si>
  <si>
    <t>ACVR1,ACVR1B,ACVR2A,ACVR2B,ACVRL1,AMH,AMHR2,BMP2,BMP7,BMPR1A,BMPR1B,BMPR2,CCL1,CCL11,CCL13,CCL14,CCL15,CCL16,CCL17,CCL18,CCL19,CCL2,CCL20,CCL21,CCL22,CCL23,CCL24,CCL25,CCL26,CCL27,CCL28,CCL3,CCL3L3,CCL4,CCL4L2,CCL5,CCL7,CCL8,CCR1,CCR10,CCR2,CCR3,CCR4,CCR5,CCR6,CCR7,CCR8,CCR9,CD27,CD40,CD40LG,CD70,CLCF1,CNTF,CNTFR,CRLF2,CSF1,CSF1R,CSF2,CSF2RA,CSF2RB,CSF3,CSF3R,CTF1,CX3CL1,CX3CR1,CXCL1,CXCL10,CXCL11,CXCL12,CXCL13,CXCL14,CXCL16,CXCL2,CXCL3,CXCL5,CXCL6,CXCL8,CXCL9,CXCR1,CXCR2,CXCR3,CXCR4,CXCR5,CXCR6,EDA,EDA2R,EDAR,EGF,EGFR,EPO,EPOR,FAS,FASLG,FLT1,FLT3,FLT3LG,FLT4,GDF5,GH1,GH2,GHR,HGF,IFNA1,IFNA10,IFNA13,IFNA14,IFNA16,IFNA17,IFNA2,IFNA21,IFNA4,IFNA5,IFNA6,IFNA7,IFNA8,IFNAR1,IFNAR2,IFNB1,IFNE,IFNG,IFNGR1,IFNGR2,IFNK,IFNL1,IFNL2,IFNL3,IFNLR1,IFNW1,IL10,IL10RA,IL10RB,IL11,IL11RA,IL12A,IL12B,IL12RB1,IL12RB2,IL13,IL13RA1,IL15,IL15RA,IL17A,IL17B,IL17RA,IL17RB,IL18,IL18R1,IL18RAP,IL19,IL1A,IL1B,IL1R1,IL1R2,IL1RAP,IL2,IL20,IL20RA,IL20RB,IL21,IL21R,IL22,IL22RA1,IL22RA2,IL23A,IL23R,IL24,IL25,IL26,IL2RA,IL2RB,IL2RG,IL3,IL3RA,IL4,IL4R,IL5,IL5RA,IL6,IL6R,IL6ST,IL7,IL7R,IL9,IL9R,INHBA,INHBB,INHBC,INHBE,KDR,KIT,KITLG,LEP,LEPR,LIF,LIFR,LTA,LTB,LTBR,MET,MPL,NGFR,OSM,OSMR,PDGFA,PDGFB,PDGFC,PDGFRA,PDGFRB,PF4,PF4V1,PLEKHO2,PPBP,PPBPP1,PRL,PRLR,RELT,TGFB1,TGFB2,TGFB3,TGFBR1,TGFBR2,TNF,TNFRSF10A,TNFRSF10B,TNFRSF10C,TNFRSF10D,TNFRSF11A,TNFRSF11B,TNFRSF12A,TNFRSF13B,TNFRSF13C,TNFRSF14,TNFRSF17,TNFRSF18,TNFRSF19,TNFRSF1A,TNFRSF1B,TNFRSF21,TNFRSF25,TNFRSF4,TNFRSF6B,TNFRSF8,TNFRSF9,TNFSF10,TNFSF11,TNFSF12,TNFSF13,TNFSF13B,TNFSF14,TNFSF15,TNFSF18,TNFSF4,TNFSF8,TNFSF9,TPO,TSLP,VEGFA,VEGFB,VEGFC,VEGFD,XCL1,XCL2,XCR1</t>
  </si>
  <si>
    <t>KEGG_CYTOSOLIC_DNA_SENSING_PATHWAY</t>
  </si>
  <si>
    <t>ADAR,AIM2,CASP1,CCL4,CCL4L2,CCL5,CHUK,CXCL10,IFNA1,IFNA10,IFNA13,IFNA14,IFNA16,IFNA17,IFNA2,IFNA21,IFNA4,IFNA5,IFNA6,IFNA7,IFNA8,IFNB1,IKBKB,IKBKE,IKBKG,IL18,IL1B,IL33,IL6,IRF3,IRF7,MAVS,NFKB1,NFKBIA,NFKBIB,POLR1C,POLR1D,POLR3A,POLR3B,POLR3C,POLR3D,POLR3F,POLR3G,POLR3GL,POLR3H,POLR3K,PYCARD,RELA,RIGI,RIPK1,RIPK3,STING1,TBK1,TREX1,ZBP1</t>
  </si>
  <si>
    <t>KEGG_DILATED_CARDIOMYOPATHY</t>
  </si>
  <si>
    <t>ACTB,ACTC1,ACTG1,ADCY1,ADCY2,ADCY3,ADCY4,ADCY5,ADCY6,ADCY7,ADCY8,ADCY9,ADRB1,ATP2A2,CACNA1C,CACNA1D,CACNA1F,CACNA1S,CACNA2D1,CACNA2D2,CACNA2D3,CACNA2D4,CACNB1,CACNB2,CACNB3,CACNB4,CACNG1,CACNG2,CACNG3,CACNG4,CACNG5,CACNG6,CACNG7,CACNG8,DAG1,DES,DMD,EMD,GNAS,IGF1,ITGA1,ITGA10,ITGA11,ITGA2,ITGA2B,ITGA3,ITGA4,ITGA5,ITGA6,ITGA7,ITGA8,ITGA9,ITGAV,ITGB1,ITGB3,ITGB4,ITGB5,ITGB6,ITGB7,ITGB8,LAMA2,LMNA,MYBPC3,MYH6,MYH7,MYL2,MYL3,PLN,PRKACA,PRKACB,PRKACG,PRKX,RYR2,SGCA,SGCB,SGCD,SGCG,SLC8A1,TGFB1,TGFB2,TGFB3,TNF,TNNC1,TNNI3,TNNT2,TPM1,TPM2,TPM3,TPM4,TTN</t>
  </si>
  <si>
    <t>KEGG_DNA_REPLICATION</t>
  </si>
  <si>
    <t>DNA2,FEN1,LIG1,MCM2,MCM3,MCM4,MCM5,MCM6,MCM7,PCNA,POLA1,POLA2,POLD1,POLD2,POLD3,POLD4,POLE,POLE2,POLE3,POLE4,PRIM1,PRIM2,RFC1,RFC2,RFC3,RFC4,RFC5,RNASEH1,RNASEH2A,RNASEH2B,RNASEH2C,RPA1,RPA2,RPA3,RPA4,SSBP1</t>
  </si>
  <si>
    <t>KEGG_DORSO_VENTRAL_AXIS_FORMATION</t>
  </si>
  <si>
    <t>CPEB1,EGFR,ETS1,ETS2,ETV6,ETV7,FMN2,GRB2,KRAS,MAP2K1,MAPK1,MAPK3,NOTCH1,NOTCH2,NOTCH3,NOTCH4,PIWIL1,PIWIL2,PIWIL3,PIWIL4,SOS1,SOS2,SPIRE1,SPIRE2</t>
  </si>
  <si>
    <t>KEGG_DRUG_METABOLISM_CYTOCHROME_P450</t>
  </si>
  <si>
    <t>ADH1A,ADH1B,ADH1C,ADH4,ADH5,ADH6,ADH7,ALDH1A3,ALDH3A1,ALDH3B1,ALDH3B2,AOX1,CYP1A2,CYP2A13,CYP2A6,CYP2A7,CYP2B6,CYP2C18,CYP2C19,CYP2C8,CYP2C9,CYP2D6,CYP2E1,CYP3A4,CYP3A43,CYP3A5,CYP3A7,FMO1,FMO2,FMO3,FMO4,FMO5,GSTA1,GSTA2,GSTA3,GSTA4,GSTA5,GSTK1,GSTM1,GSTM2,GSTM3,GSTM4,GSTM5,GSTO1,GSTO2,GSTP1,GSTT1,GSTT2,GSTZ1,MAOA,MAOB,MGST1,MGST2,MGST3,UGT1A1,UGT1A10,UGT1A3,UGT1A4,UGT1A5,UGT1A6,UGT1A7,UGT1A8,UGT1A9,UGT2A1,UGT2A3,UGT2B10,UGT2B11,UGT2B15,UGT2B17,UGT2B28,UGT2B4,UGT2B7</t>
  </si>
  <si>
    <t>KEGG_DRUG_METABOLISM_OTHER_ENZYMES</t>
  </si>
  <si>
    <t>CDA,CES1,CES2,CES5A,CYP2A13,CYP2A6,CYP2A7,CYP3A4,CYP3A43,CYP3A5,CYP3A7,DPYD,DPYS,GMPS,GUSB,HPRT1,IMPDH1,IMPDH2,ITPA,NAT1,NAT2,TK1,TK2,TPMT,TYMP,UCK1,UCK2,UCKL1,UGT1A1,UGT1A10,UGT1A3,UGT1A4,UGT1A5,UGT1A6,UGT1A7,UGT1A8,UGT1A9,UGT2A1,UGT2A3,UGT2B10,UGT2B11,UGT2B15,UGT2B17,UGT2B28,UGT2B4,UGT2B7,UMPS,UPB1,UPP1,UPP2,XDH</t>
  </si>
  <si>
    <t>KEGG_ECM_RECEPTOR_INTERACTION</t>
  </si>
  <si>
    <t>AGRN,CD36,CD44,CD47,CHAD,COL11A1,COL11A2,COL1A1,COL1A2,COL2A1,COL3A1,COL4A1,COL4A2,COL4A4,COL4A6,COL5A1,COL5A2,COL5A3,COL6A1,COL6A2,COL6A3,COL6A6,COMP,DAG1,FN1,GP1BA,GP1BB,GP5,GP6,GP9,HMMR,HSPG2,IBSP,ITGA1,ITGA10,ITGA11,ITGA2,ITGA2B,ITGA3,ITGA4,ITGA5,ITGA6,ITGA7,ITGA8,ITGA9,ITGAV,ITGB1,ITGB3,ITGB4,ITGB5,ITGB6,ITGB7,ITGB8,LAMA1,LAMA2,LAMA3,LAMA4,LAMA5,LAMB1,LAMB2,LAMB3,LAMB4,LAMC1,LAMC2,LAMC3,RELN,SDC1,SDC2,SDC3,SDC4,SPP1,SV2A,SV2B,SV2C,THBS1,THBS2,THBS3,THBS4,TNC,TNN,TNR,TNXB,VTN,VWF</t>
  </si>
  <si>
    <t>KEGG_ENDOCYTOSIS</t>
  </si>
  <si>
    <t>ACAP1,ACAP2,ACAP3,ADRB1,ADRB2,ADRB3,AGAP1,AGAP2,AP2A1,AP2A2,AP2B1,AP2M1,AP2S1,ARAP1,ARAP2,ARAP3,ARF6,ARFGAP1,ARFGAP2,ARFGAP3,ARRB1,ARRB2,ASAP1,ASAP2,ASAP3,CBL,CBLB,CBLC,CCR5,CDC42,CHMP1B,CHMP2A,CHMP2B,CHMP3,CHMP4A,CHMP4B,CHMP4C,CHMP5,CHMP6,CLTA,CLTB,CLTC,CLTCL1,CSF1R,CXCR1,CXCR2,CXCR4,DAB2,DNAJC6,DNM1,DNM1L,DNM2,DNM3,EEA1,EGF,EGFR,EHD1,EHD2,EHD3,EHD4,EPN1,EPN2,EPN3,EPS15,ERBB3,ERBB4,F2R,FGFR2,FGFR3,FGFR4,FLT1,GIT1,GIT2,GRK1,GRK2,GRK3,GRK4,GRK5,GRK6,GRK7,HGS,HLA-A,HLA-B,HLA-C,HLA-E,HLA-F,HLA-G,HRAS,HSPA1A,HSPA1B,HSPA1L,HSPA2,HSPA6,HSPA8,IGF1R,IL2RA,IL2RB,IL2RG,IQSEC1,IQSEC2,IQSEC3,ITCH,KDR,KIT,LDLR,LDLRAP1,MDM2,MET,MVB12A,MVB12B,NEDD4,NEDD4L,NTRK1,PARD3,PARD6A,PARD6B,PARD6G,PDCD6IP,PDGFRA,PIKFYVE,PIP4K2B,PIP5K1A,PIP5K1B,PIP5K1C,PLD1,PLD2,PRKCI,PRKCZ,PSD,PSD2,PSD3,PSD4,RAB11A,RAB11B,RAB11FIP1,RAB11FIP2,RAB11FIP3,RAB11FIP4,RAB11FIP5,RAB22A,RAB31,RAB4A,RAB5A,RAB5B,RAB5C,RABEP1,RBSN,RET,RNF41,RUFY1,SH3GL1,SH3GL2,SH3GL3,SH3GLB1,SH3GLB2,SH3KBP1,SMAP1,SMAP2,SMURF1,SMURF2,SNF8,SRC,STAM,STAM2,STAMBP,TFRC,TRAF6,TSG101,USP8,VPS25,VPS28,VPS36,VPS37A,VPS37B,VPS37C,VPS37D,VPS45,VPS4A,VPS4B,VTA1,WWP1</t>
  </si>
  <si>
    <t>KEGG_ENDOMETRIAL_CANCER</t>
  </si>
  <si>
    <t>AKT1,AKT2,AKT3,APC,APC2,ARAF,AXIN1,AXIN2,BAD,BRAF,CASP9,CCND1,CDH1,CTNNA1,CTNNA2,CTNNA3,CTNNB1,EGF,EGFR,ELK1,ERBB2,FOXO3,GRB2,GSK3B,HRAS,ILK,KRAS,LEF1,MAP2K1,MAP2K2,MAPK1,MAPK3,MLH1,MYC,NRAS,PDPK1,PIK3CA,PIK3CB,PIK3CD,PIK3CG,PIK3R1,PIK3R2,PIK3R3,PIK3R5,PTEN,RAF1,SOS1,SOS2,TCF7,TCF7L1,TCF7L2,TP53</t>
  </si>
  <si>
    <t>KEGG_EPITHELIAL_CELL_SIGNALING_IN_HELICOBACTER_PYLORI_INFECTION</t>
  </si>
  <si>
    <t>ADAM10,ADAM17,ATP6AP1,ATP6V0A1,ATP6V0A2,ATP6V0A4,ATP6V0B,ATP6V0C,ATP6V0D1,ATP6V0D2,ATP6V0E1,ATP6V0E2,ATP6V1A,ATP6V1B1,ATP6V1B2,ATP6V1C1,ATP6V1C2,ATP6V1D,ATP6V1E1,ATP6V1E2,ATP6V1F,ATP6V1G1,ATP6V1G2,ATP6V1G3,ATP6V1H,CASP3,CCL5,CDC42,CHUK,CSK,CXCL1,CXCL8,CXCR1,CXCR2,EGFR,F11R,GIT1,HBEGF,IGSF5,IKBKB,IKBKG,JAM2,JAM3,JUN,LYN,MAP2K4,MAP3K14,MAPK10,MAPK11,MAPK12,MAPK13,MAPK14,MAPK8,MAPK9,MET,NFKB1,NFKBIA,NOD1,PAK1,PLCG1,PLCG2,PTPN11,PTPRZ1,RAC1,RELA,SRC,TCIRG1,TJP1</t>
  </si>
  <si>
    <t>KEGG_ERBB_SIGNALING_PATHWAY</t>
  </si>
  <si>
    <t>ABL1,ABL2,AKT1,AKT2,AKT3,ARAF,AREG,BAD,BRAF,BTC,CAMK2A,CAMK2B,CAMK2D,CAMK2G,CBL,CBLB,CBLC,CDKN1A,CDKN1B,CRK,CRKL,EGF,EGFR,EIF4EBP1,ELK1,ERBB2,ERBB3,ERBB4,EREG,GAB1,GRB2,GSK3B,HBEGF,HRAS,JUN,KRAS,MAP2K1,MAP2K2,MAP2K4,MAP2K7,MAPK1,MAPK10,MAPK3,MAPK8,MAPK9,MTOR,MYC,NCK1,NCK2,NRAS,NRG1,NRG2,NRG3,NRG4,PAK1,PAK2,PAK3,PAK4,PAK5,PAK6,PIK3CA,PIK3CB,PIK3CD,PIK3CG,PIK3R1,PIK3R2,PIK3R3,PIK3R5,PLCG1,PLCG2,PRKCA,PRKCB,PRKCG,PTK2,RAF1,RPS6KB1,RPS6KB2,SHC1,SHC2,SHC3,SHC4,SOS1,SOS2,SRC,STAT5A,STAT5B,TGFA</t>
  </si>
  <si>
    <t>KEGG_ETHER_LIPID_METABOLISM</t>
  </si>
  <si>
    <t>AGPS,CHPT1,ENPP2,ENPP6,JMJD7-PLA2G4B,LPCAT1,LPCAT2,LPCAT4,PAFAH1B1,PAFAH1B2,PAFAH1B3,PAFAH2,PLA2G10,PLA2G12A,PLA2G12B,PLA2G1B,PLA2G2A,PLA2G2C,PLA2G2D,PLA2G2E,PLA2G2F,PLA2G3,PLA2G4A,PLA2G4B,PLA2G4E,PLA2G5,PLA2G6,PLA2G7,PLD1,PLD2,PLPP1,PLPP2,PLPP3</t>
  </si>
  <si>
    <t>KEGG_FATTY_ACID_METABOLISM</t>
  </si>
  <si>
    <t>ACAA1,ACAA2,ACADL,ACADM,ACADS,ACADSB,ACADVL,ACAT1,ACAT2,ACOX1,ACOX3,ACSL1,ACSL3,ACSL4,ACSL5,ACSL6,ADH1A,ADH1B,ADH1C,ADH4,ADH5,ADH6,ADH7,ALDH1B1,ALDH2,ALDH3A2,ALDH7A1,ALDH9A1,CPT1A,CPT1B,CPT1C,CPT2,CYP4A11,CYP4A22,ECHS1,ECI1,ECI2,EHHADH,GCDH,HADH,HADHA,HADHB</t>
  </si>
  <si>
    <t>KEGG_FC_EPSILON_RI_SIGNALING_PATHWAY</t>
  </si>
  <si>
    <t>AKT1,AKT2,AKT3,BTK,CSF2,FCER1A,FCER1G,FYN,GAB2,GRB2,HRAS,IL13,IL3,IL4,IL5,INPP5D,JMJD7-PLA2G4B,KRAS,LAT,LCP2,LYN,MAP2K1,MAP2K2,MAP2K3,MAP2K4,MAP2K6,MAP2K7,MAPK1,MAPK10,MAPK11,MAPK12,MAPK13,MAPK14,MAPK3,MAPK8,MAPK9,MS4A2,NRAS,PDPK1,PIK3CA,PIK3CB,PIK3CD,PIK3CG,PIK3R1,PIK3R2,PIK3R3,PIK3R5,PLA2G10,PLA2G12A,PLA2G12B,PLA2G1B,PLA2G2A,PLA2G2C,PLA2G2D,PLA2G2E,PLA2G2F,PLA2G3,PLA2G4A,PLA2G4B,PLA2G4E,PLA2G5,PLA2G6,PLCG1,PLCG2,PRKCA,PRKCB,PRKCD,PRKCE,RAC1,RAC2,RAC3,RAF1,SOS1,SOS2,SYK,TNF,VAV1,VAV2,VAV3</t>
  </si>
  <si>
    <t>KEGG_FC_GAMMA_R_MEDIATED_PHAGOCYTOSIS</t>
  </si>
  <si>
    <t>AKT1,AKT2,AKT3,AMPH,ARF6,ARPC1A,ARPC1B,ARPC2,ARPC3,ARPC4,ARPC5,ARPC5L,ASAP1,ASAP2,ASAP3,CDC42,CFL1,CFL2,CRK,CRKL,DNM1,DNM1L,DNM2,DNM3,DOCK2,FCGR1A,FCGR2A,FCGR2B,FCGR2C,FCGR3A,GAB2,GSN,HCK,INPP5D,LAT,LIMK1,LIMK2,LYN,MAP2K1,MAPK1,MAPK3,MARCKS,MARCKSL1,MYO10,NCF1,PAK1,PIK3CA,PIK3CB,PIK3CD,PIK3CG,PIK3R1,PIK3R2,PIK3R3,PIK3R5,PIKFYVE,PIP4K2B,PIP5K1A,PIP5K1B,PIP5K1C,PLA2G4A,PLA2G4B,PLA2G4D,PLA2G4E,PLA2G4F,PLA2G6,PLCG1,PLCG2,PLD1,PLD2,PLPP1,PLPP2,PLPP3,PRKCA,PRKCB,PRKCD,PRKCE,PRKCG,PTPRC,RAC1,RAC2,RAF1,RPS6KB1,RPS6KB2,SCIN,SPHK1,SPHK2,SYK,VASP,VAV1,VAV2,VAV3,WAS,WASF1,WASF2,WASF3,WASL</t>
  </si>
  <si>
    <t>KEGG_FOCAL_ADHESION</t>
  </si>
  <si>
    <t>ACTB,ACTG1,ACTN1,ACTN2,ACTN3,ACTN4,AKT1,AKT2,AKT3,ARHGAP35,ARHGAP5,BAD,BCAR1,BCL2,BIRC2,BIRC3,BRAF,CAPN2,CAV1,CAV2,CAV3,CCND1,CCND2,CCND3,CDC42,CHAD,COL11A1,COL11A2,COL1A1,COL1A2,COL2A1,COL3A1,COL4A1,COL4A2,COL4A4,COL4A6,COL5A1,COL5A2,COL5A3,COL6A1,COL6A2,COL6A3,COL6A6,COMP,CRK,CRKL,CTNNB1,DIAPH1,DOCK1,EGF,EGFR,ELK1,ERBB2,FLNA,FLNB,FLNC,FLT1,FLT4,FN1,FYN,GRB2,GSK3B,HGF,HRAS,IBSP,IGF1,IGF1R,ILK,ITGA1,ITGA10,ITGA11,ITGA2,ITGA2B,ITGA3,ITGA4,ITGA5,ITGA6,ITGA7,ITGA8,ITGA9,ITGAV,ITGB1,ITGB3,ITGB4,ITGB5,ITGB6,ITGB7,ITGB8,JUN,KDR,LAMA1,LAMA2,LAMA3,LAMA4,LAMA5,LAMB1,LAMB2,LAMB3,LAMB4,LAMC1,LAMC2,LAMC3,MAP2K1,MAPK1,MAPK10,MAPK3,MAPK8,MAPK9,MET,MYL10,MYL11,MYL12A,MYL12B,MYL2,MYL5,MYL7,MYL9,MYLK,MYLK2,MYLK3,PAK1,PAK2,PAK3,PAK4,PAK5,PAK6,PARVA,PARVB,PARVG,PDGFA,PDGFB,PDGFC,PDGFD,PDGFRA,PDGFRB,PDPK1,PGF,PIK3CA,PIK3CB,PIK3CD,PIK3CG,PIK3R1,PIK3R2,PIK3R3,PIK3R5,PIP5K1C,PPP1CA,PPP1CB,PPP1CC,PPP1R12A,PRKCA,PRKCB,PRKCG,PTEN,PTK2,PXN,RAC1,RAC2,RAC3,RAF1,RAP1A,RAP1B,RAPGEF1,RASGRF1,RELN,RHOA,ROCK1,ROCK2,SHC1,SHC2,SHC3,SHC4,SOS1,SOS2,SPP1,SRC,THBS1,THBS2,THBS3,THBS4,TLN1,TLN2,TNC,TNN,TNR,TNXB,VASP,VAV1,VAV2,VAV3,VCL,VEGFA,VEGFB,VEGFC,VEGFD,VTN,VWF,XIAP,ZYX</t>
  </si>
  <si>
    <t>KEGG_FOLATE_BIOSYNTHESIS</t>
  </si>
  <si>
    <t>ALPG,ALPI,ALPL,ALPP,DHFR,FPGS,GCH1,GGH,PTS,QDPR,SPR</t>
  </si>
  <si>
    <t>KEGG_FRUCTOSE_AND_MANNOSE_METABOLISM</t>
  </si>
  <si>
    <t>AKR1B1,AKR1B10,ALDOA,ALDOB,ALDOC,FBP1,FBP2,FCSK,FPGT,GFUS,GMDS,GMPPA,GMPPB,HK1,HK2,HK3,KHK,MPI,MTMR1,MTMR2,MTMR6,MTMR7,PFKFB1,PFKFB2,PFKFB3,PFKFB4,PFKL,PFKM,PFKP,PHPT1,PMM1,PMM2,SORD,TPI1</t>
  </si>
  <si>
    <t>KEGG_GALACTOSE_METABOLISM</t>
  </si>
  <si>
    <t>AKR1B1,B4GALT1,B4GALT2,G6PC1,G6PC2,GAA,GALE,GALK1,GALK2,GALT,GANC,GCK,GLA,GLB1,HK1,HK2,HK3,LALBA,LCT,MGAM,PFKL,PFKM,PFKP,PGM1,PGM2,UGP2</t>
  </si>
  <si>
    <t>KEGG_GAP_JUNCTION</t>
  </si>
  <si>
    <t>ADCY1,ADCY2,ADCY3,ADCY4,ADCY5,ADCY6,ADCY7,ADCY8,ADCY9,ADRB1,CDK1,CSNK1D,DRD1,DRD2,EGF,EGFR,GJA1,GJD2,GNA11,GNAI1,GNAI2,GNAI3,GNAQ,GNAS,GRB2,GRM1,GRM5,GUCY1A1,GUCY1A2,GUCY1B1,HRAS,HTR2A,HTR2B,HTR2C,ITPR1,ITPR2,ITPR3,KRAS,LPAR1,MAP2K1,MAP2K2,MAP2K5,MAP3K2,MAPK1,MAPK3,MAPK7,NRAS,PDGFA,PDGFB,PDGFC,PDGFD,PDGFRA,PDGFRB,PLCB1,PLCB2,PLCB3,PLCB4,PRKACA,PRKACB,PRKACG,PRKCA,PRKCB,PRKCG,PRKG1,PRKG2,PRKX,RAF1,SOS1,SOS2,SRC,TJP1,TUBA1A,TUBA1B,TUBA1C,TUBA3C,TUBA3D,TUBA3E,TUBA4A,TUBA8,TUBAL3,TUBB,TUBB1,TUBB2A,TUBB2B,TUBB3,TUBB4A,TUBB4B,TUBB6,TUBB7P,TUBB8</t>
  </si>
  <si>
    <t>KEGG_GLUTATHIONE_METABOLISM</t>
  </si>
  <si>
    <t>ANPEP,G6PD,GCLC,GCLM,GGCT,GGT1,GGT5,GGT6,GGT7,GPX1,GPX2,GPX3,GPX4,GPX5,GPX6,GPX7,GSR,GSS,GSTA1,GSTA2,GSTA3,GSTA4,GSTA5,GSTK1,GSTM1,GSTM2,GSTM3,GSTM4,GSTM5,GSTO1,GSTO2,GSTP1,GSTT1,GSTT2,GSTZ1,IDH1,IDH2,LAP3,MGST1,MGST2,MGST3,ODC1,OPLAH,PGD,RRM1,RRM2,RRM2B,SMS,SRM,TXNDC12</t>
  </si>
  <si>
    <t>KEGG_GLYCEROLIPID_METABOLISM</t>
  </si>
  <si>
    <t>AGK,AGPAT1,AGPAT2,AGPAT3,AGPAT4,AKR1A1,AKR1B1,ALDH1B1,ALDH2,ALDH3A2,ALDH7A1,ALDH9A1,AWAT2,CEL,DGAT1,DGAT2,DGKA,DGKB,DGKD,DGKE,DGKG,DGKH,DGKI,DGKQ,DGKZ,GK,GK2,GLA,GLYCTK,GPAM,GPAT2,GPAT3,GPAT4,LCLAT1,LIPC,LIPF,LIPG,LPL,MBOAT1,MBOAT2,MGLL,PLPP1,PLPP2,PLPP3,PNLIP,PNLIPRP1,PNLIPRP2,PNPLA3,TKFC</t>
  </si>
  <si>
    <t>KEGG_GLYCEROPHOSPHOLIPID_METABOLISM</t>
  </si>
  <si>
    <t>ACHE,ADPRM,AGPAT1,AGPAT2,AGPAT3,AGPAT4,CDIPT,CDS1,CDS2,CHAT,CHKA,CHKB,CHPT1,CRLS1,DGKA,DGKB,DGKD,DGKE,DGKG,DGKH,DGKI,DGKQ,DGKZ,ETNK1,ETNK2,GNPAT,GPAM,GPAT2,GPAT3,GPAT4,GPD1,GPD1L,GPD2,JMJD7-PLA2G4B,LCAT,LCLAT1,LPCAT1,LPCAT2,LPCAT3,LPCAT4,LPGAT1,LYPLA1,LYPLA2,MBOAT1,MBOAT2,MBOAT7,PCYT1A,PCYT1B,PCYT2,PEMT,PGS1,PHOSPHO1,PISD,PLA2G10,PLA2G12A,PLA2G12B,PLA2G15,PLA2G1B,PLA2G2A,PLA2G2C,PLA2G2D,PLA2G2E,PLA2G2F,PLA2G3,PLA2G4A,PLA2G4B,PLA2G4E,PLA2G5,PLA2G6,PLD1,PLD2,PLPP1,PLPP2,PLPP3,PTDSS1,PTDSS2,TAFAZZIN</t>
  </si>
  <si>
    <t>KEGG_GLYCINE_SERINE_AND_THREONINE_METABOLISM</t>
  </si>
  <si>
    <t>AGXT,AGXT2,ALAS1,ALAS2,AMT,AOC2,AOC3,BHMT,CBS,CHDH,CTH,DAO,DLD,DMGDH,GAMT,GATM,GCAT,GLDC,GLYCTK,GNMT,MAOA,MAOB,PHGDH,PIPOX,PSAT1,PSPH,SARDH,SDS,SHMT1,SHMT2,SRR</t>
  </si>
  <si>
    <t>KEGG_GLYCOLYSIS_GLUCONEOGENESIS</t>
  </si>
  <si>
    <t>ACSS1,ACSS2,ADH1A,ADH1B,ADH1C,ADH4,ADH5,ADH6,ADH7,AKR1A1,ALDH1A3,ALDH1B1,ALDH2,ALDH3A1,ALDH3A2,ALDH3B1,ALDH3B2,ALDH7A1,ALDH9A1,ALDOA,ALDOB,ALDOC,BPGM,DLAT,DLD,ENO1,ENO2,ENO3,FBP1,FBP2,G6PC1,G6PC2,GALM,GAPDH,GCK,GPI,HK1,HK2,HK3,LDHA,LDHAL6A,LDHAL6B,LDHB,LDHC,PCK1,PCK2,PDHA1,PDHA2,PDHB,PFKL,PFKM,PFKP,PGAM1,PGAM2,PGAM4,PGK1,PGK2,PGM1,PGM2,PKLR,PKM,TPI1</t>
  </si>
  <si>
    <t>KEGG_GLYCOSAMINOGLYCAN_BIOSYNTHESIS_CHONDROITIN_SULFATE</t>
  </si>
  <si>
    <t>B3GALT6,B3GAT1,B3GAT2,B3GAT3,B4GALT7,CHPF,CHPF2,CHST11,CHST12,CHST13,CHST14,CHST15,CHST3,CHST7,CHSY1,CHSY3,CSGALNACT1,CSGALNACT2,DSE,UST,XYLT1,XYLT2</t>
  </si>
  <si>
    <t>KEGG_GLYCOSAMINOGLYCAN_BIOSYNTHESIS_HEPARAN_SULFATE</t>
  </si>
  <si>
    <t>B3GALT6,B3GAT1,B3GAT2,B3GAT3,B4GALT7,EXT1,EXT2,EXTL1,EXTL2,EXTL3,GLCE,HS2ST1,HS3ST1,HS3ST2,HS3ST3A1,HS3ST3B1,HS3ST5,HS6ST1,HS6ST2,HS6ST3,NDST1,NDST2,NDST3,NDST4,XYLT1,XYLT2</t>
  </si>
  <si>
    <t>KEGG_GLYCOSAMINOGLYCAN_BIOSYNTHESIS_KERATAN_SULFATE</t>
  </si>
  <si>
    <t>B3GNT2,B3GNT7,B4GALT1,B4GALT2,B4GALT3,B4GALT4,B4GAT1,CHST1,CHST2,CHST4,CHST6,FUT8,ST3GAL1,ST3GAL2,ST3GAL3</t>
  </si>
  <si>
    <t>KEGG_GLYCOSAMINOGLYCAN_DEGRADATION</t>
  </si>
  <si>
    <t>ARSB,GALNS,GLB1,GNS,GUSB,HEXA,HEXB,HGSNAT,HPSE,HPSE2,HS3ST3A1,HS3ST3B1,HYAL1,HYAL2,HYAL3,HYAL4,IDS,IDUA,NAGLU,SGSH,SPAM1</t>
  </si>
  <si>
    <t>KEGG_GLYCOSPHINGOLIPID_BIOSYNTHESIS_GANGLIO_SERIES</t>
  </si>
  <si>
    <t>B3GALT4,B4GALNT1,GLB1,HEXA,HEXB,SLC33A1,ST3GAL1,ST3GAL2,ST3GAL5,ST6GALNAC3,ST6GALNAC4,ST6GALNAC5,ST6GALNAC6,ST8SIA1,ST8SIA5</t>
  </si>
  <si>
    <t>KEGG_GLYCOSPHINGOLIPID_BIOSYNTHESIS_GLOBO_SERIES</t>
  </si>
  <si>
    <t>A4GALT,B3GALNT1,B3GALT5,FUT1,FUT2,FUT9,GBGT1,GLA,HEXA,HEXB,NAGA,ST3GAL1,ST3GAL2,ST8SIA1</t>
  </si>
  <si>
    <t>KEGG_GLYCOSYLPHOSPHATIDYLINOSITOL_GPI_ANCHOR_BIOSYNTHESIS</t>
  </si>
  <si>
    <t>DPM2,GPAA1,GPLD1,PGAP1,PIGA,PIGB,PIGC,PIGF,PIGG,PIGH,PIGK,PIGL,PIGM,PIGN,PIGO,PIGP,PIGQ,PIGS,PIGT,PIGU,PIGV,PIGW,PIGX,PIGY,PIGZ</t>
  </si>
  <si>
    <t>KEGG_GLYOXYLATE_AND_DICARBOXYLATE_METABOLISM</t>
  </si>
  <si>
    <t>ACO1,ACO2,AFMID,CS,GLYCTK,GRHPR,HAO1,HAO2,HYI,MDH1,MDH2,MTHFD1,MTHFD1L,MTHFD2,MTHFD2L,PGP</t>
  </si>
  <si>
    <t>KEGG_GNRH_SIGNALING_PATHWAY</t>
  </si>
  <si>
    <t>ADCY1,ADCY2,ADCY3,ADCY4,ADCY5,ADCY6,ADCY7,ADCY8,ADCY9,ATF4,CACNA1C,CACNA1D,CACNA1F,CACNA1S,CALM1,CALM2,CALM3,CALML3,CALML5,CALML6,CAMK2A,CAMK2B,CAMK2D,CAMK2G,CDC42,CGA,EGFR,ELK1,FSHB,GNA11,GNAQ,GNAS,GNRH1,GNRH2,GNRHR,GRB2,HBEGF,HRAS,ITPR1,ITPR2,ITPR3,JMJD7-PLA2G4B,JUN,KRAS,LHB,MAP2K1,MAP2K2,MAP2K3,MAP2K4,MAP2K6,MAP2K7,MAP3K1,MAP3K2,MAP3K3,MAP3K4,MAPK1,MAPK10,MAPK11,MAPK12,MAPK13,MAPK14,MAPK3,MAPK7,MAPK8,MAPK9,MMP14,MMP2,NRAS,PLA2G10,PLA2G12A,PLA2G12B,PLA2G1B,PLA2G2A,PLA2G2C,PLA2G2D,PLA2G2E,PLA2G2F,PLA2G3,PLA2G4A,PLA2G4B,PLA2G4E,PLA2G5,PLA2G6,PLCB1,PLCB2,PLCB3,PLCB4,PLD1,PLD2,PRKACA,PRKACB,PRKACG,PRKCA,PRKCB,PRKCD,PRKX,PTK2B,RAF1,SOS1,SOS2,SRC</t>
  </si>
  <si>
    <t>KEGG_GRAFT_VERSUS_HOST_DISEASE</t>
  </si>
  <si>
    <t>CD28,CD80,CD86,FAS,FASLG,GZMB,HLA-A,HLA-B,HLA-C,HLA-DMA,HLA-DMB,HLA-DOA,HLA-DOB,HLA-DPA1,HLA-DPB1,HLA-DQA1,HLA-DQA2,HLA-DQB1,HLA-DRA,HLA-DRB1,HLA-DRB3,HLA-DRB4,HLA-DRB5,HLA-E,HLA-F,HLA-G,IFNG,IL1A,IL1B,IL2,IL6,KIR2DL1,KIR2DL2,KIR2DL3,KIR2DL5A,KIR3DL1,KIR3DL2,KLRC1,KLRD1,PRF1,TNF</t>
  </si>
  <si>
    <t>KEGG_HEDGEHOG_SIGNALING_PATHWAY</t>
  </si>
  <si>
    <t>BMP2,BMP4,BMP5,BMP6,BMP7,BMP8A,BMP8B,BTRC,CSNK1A1,CSNK1A1L,CSNK1D,CSNK1E,CSNK1G1,CSNK1G2,CSNK1G3,DHH,FBXW11,GAS1,GLI1,GLI2,GLI3,GSK3B,HHIP,IHH,LRP2,PRKACA,PRKACB,PRKACG,PRKX,PTCH1,PTCH2,RAB23,SHH,SMO,STK36,SUFU,WNT1,WNT10A,WNT10B,WNT11,WNT16,WNT2,WNT2B,WNT3,WNT3A,WNT4,WNT5A,WNT5B,WNT6,WNT7A,WNT7B,WNT8A,WNT8B,WNT9A,WNT9B,ZIC2</t>
  </si>
  <si>
    <t>KEGG_HEMATOPOIETIC_CELL_LINEAGE</t>
  </si>
  <si>
    <t>ANPEP,CD14,CD19,CD1A,CD1B,CD1C,CD1D,CD1E,CD2,CD22,CD33,CD34,CD36,CD37,CD38,CD3D,CD3E,CD3G,CD4,CD44,CD5,CD55,CD59,CD7,CD8A,CD8B,CD9,CR1,CR2,CSF1,CSF1R,CSF2,CSF2RA,CSF3,CSF3R,DNTT,EPO,EPOR,FCER2,FCGR1A,FLT3,FLT3LG,GP1BA,GP1BB,GP5,GP9,GYPA,HLA-DRA,HLA-DRB1,HLA-DRB3,HLA-DRB4,HLA-DRB5,IL11,IL11RA,IL1A,IL1B,IL1R1,IL1R2,IL2RA,IL3,IL3RA,IL4,IL4R,IL5,IL5RA,IL6,IL6R,IL7,IL7R,IL9R,ITGA1,ITGA2,ITGA2B,ITGA3,ITGA4,ITGA5,ITGA6,ITGAM,ITGB3,KIT,KITLG,MME,MS4A1,TFRC,THPO,TNF,TPO</t>
  </si>
  <si>
    <t>KEGG_HISTIDINE_METABOLISM</t>
  </si>
  <si>
    <t>ACY3,ALDH1A3,ALDH1B1,ALDH2,ALDH3A1,ALDH3A2,ALDH3B1,ALDH3B2,ALDH7A1,ALDH9A1,AMDHD1,AOC1,ASPA,BUD23,CNDP1,DDC,FTCD,HAL,HDC,HEMK1,HNMT,LCMT1,LCMT2,MAOA,MAOB,METTL2B,METTL6,TRMT11,UROC1</t>
  </si>
  <si>
    <t>KEGG_HOMOLOGOUS_RECOMBINATION</t>
  </si>
  <si>
    <t>BLM,BRCA2,EME1,MRE11,MUS81,NBN,POLD1,POLD2,POLD3,POLD4,RAD50,RAD51,RAD51B,RAD51C,RAD51D,RAD52,RAD54B,RAD54L,RPA1,RPA2,RPA3,RPA4,SEM1,SSBP1,TOP3A,TOP3B,XRCC2,XRCC3</t>
  </si>
  <si>
    <t>KEGG_HUNTINGTONS_DISEASE</t>
  </si>
  <si>
    <t>AP2A1,AP2A2,AP2B1,AP2M1,AP2S1,APAF1,ATP5F1A,ATP5F1B,ATP5F1C,ATP5F1D,ATP5F1E,ATP5MC1,ATP5MC1P5,ATP5MC2,ATP5MC3,ATP5PB,ATP5PD,ATP5PF,ATP5PO,BAX,BBC3,BDNF,CASP3,CASP8,CASP9,CLTA,CLTB,CLTC,CLTCL1,COX4I1,COX4I2,COX5A,COX5B,COX6A1,COX6A2,COX6B1,COX6B2,COX6C,COX6CP3,COX7A1,COX7A2,COX7A2L,COX7B,COX7B2,COX7C,COX8A,COX8C,CREB1,CREB3,CREB3L1,CREB3L2,CREB3L3,CREB3L4,CREB5,CREBBP,CYC1,CYCS,DCTN1,DCTN2,DCTN4,DLG4,DNAH1,DNAH2,DNAH3,DNAI1,DNAI2,DNAL1,DNAL4,DNALI1,EP300,GNAQ,GPX1,GRIN1,GRIN2B,GRM5,HAP1,HDAC1,HDAC2,HIP1,HTT,IFT57,ITPR1,MT-ATP6,MT-ATP8,MT-CO1,MT-CO2,MT-CO3,MT-CYB,NDUFA1,NDUFA10,NDUFA2,NDUFA3,NDUFA4,NDUFA4L2,NDUFA5,NDUFA6,NDUFA7,NDUFA8,NDUFA9,NDUFAB1,NDUFB1,NDUFB10,NDUFB2,NDUFB3,NDUFB4,NDUFB5,NDUFB6,NDUFB7,NDUFB8,NDUFB9,NDUFC1,NDUFC2,NDUFS1,NDUFS2,NDUFS3,NDUFS4,NDUFS5,NDUFS6,NDUFS7,NDUFS8,NDUFV1,NDUFV2,NDUFV3,NRF1,PLCB1,PLCB2,PLCB3,PLCB4,POLR2A,POLR2B,POLR2C,POLR2D,POLR2E,POLR2F,POLR2G,POLR2H,POLR2I,POLR2J,POLR2J2,POLR2J3,POLR2K,POLR2L,PPARG,PPARGC1A,PPID,RCOR1,REST,SDHA,SDHB,SDHC,SDHD,SIN3A,SLC25A31,SLC25A4,SLC25A5,SLC25A6,SOD1,SOD2,SP1,TAF4,TAF4B,TBP,TBPL1,TBPL2,TFAM,TGM2,TP53,UCP1,UQCR10,UQCR10P1,UQCR11,UQCRB,UQCRC1,UQCRC2,UQCRFS1,UQCRH,UQCRHL,UQCRQ,VDAC1,VDAC2,VDAC2P5,VDAC3</t>
  </si>
  <si>
    <t>KEGG_HYPERTROPHIC_CARDIOMYOPATHY_HCM</t>
  </si>
  <si>
    <t>ACE,ACTB,ACTC1,ACTG1,ATP2A2,CACNA1C,CACNA1D,CACNA1F,CACNA1S,CACNA2D1,CACNA2D2,CACNA2D3,CACNA2D4,CACNB1,CACNB2,CACNB3,CACNB4,CACNG1,CACNG2,CACNG3,CACNG4,CACNG5,CACNG6,CACNG7,CACNG8,DAG1,DES,DMD,EMD,IGF1,IL6,ITGA1,ITGA10,ITGA11,ITGA2,ITGA2B,ITGA3,ITGA4,ITGA5,ITGA6,ITGA7,ITGA8,ITGA9,ITGAV,ITGB1,ITGB3,ITGB4,ITGB5,ITGB6,ITGB7,ITGB8,LAMA2,LMNA,MYBPC3,MYH6,MYH7,MYL2,MYL3,PRKAA1,PRKAA2,PRKAB1,PRKAB2,PRKAG1,PRKAG2,PRKAG3,RYR2,SGCA,SGCB,SGCD,SGCG,SLC8A1,TGFB1,TGFB2,TGFB3,TNF,TNNC1,TNNI3,TNNT2,TPM1,TPM2,TPM3,TPM4,TTN</t>
  </si>
  <si>
    <t>KEGG_INOSITOL_PHOSPHATE_METABOLISM</t>
  </si>
  <si>
    <t>ALDH6A1,CDIPT,IMPA1,IMPA2,INPP1,INPP4A,INPP4B,INPP5A,INPP5B,INPP5E,INPP5J,INPP5K,INPPL1,IPMK,IPPK,ISYNA1,ITPK1,ITPKA,ITPKB,MINPP1,MIOX,OCRL,PI4KA,PI4KB,PIK3C2A,PIK3C2B,PIK3C2G,PIK3C3,PIK3CA,PIK3CB,PIK3CD,PIK3CG,PIKFYVE,PIP4K2A,PIP4K2B,PIP4K2C,PIP5K1A,PIP5K1B,PIP5K1C,PLCB1,PLCB2,PLCB3,PLCB4,PLCD1,PLCD3,PLCD4,PLCE1,PLCG1,PLCG2,PLCZ1,PTEN,SYNJ1,SYNJ2,TPI1</t>
  </si>
  <si>
    <t>KEGG_INTESTINAL_IMMUNE_NETWORK_FOR_IGA_PRODUCTION</t>
  </si>
  <si>
    <t>AICDA,CCL25,CCL27,CCL28,CCR10,CCR9,CD28,CD40,CD40LG,CD80,CD86,CXCL12,CXCR4,HLA-DMA,HLA-DMB,HLA-DOA,HLA-DOB,HLA-DPA1,HLA-DPB1,HLA-DQA1,HLA-DQA2,HLA-DQB1,HLA-DRA,HLA-DRB1,HLA-DRB3,HLA-DRB4,HLA-DRB5,ICOS,ICOSLG,IL10,IL15,IL15RA,IL2,IL4,IL5,IL6,ITGA4,ITGB7,LTBR,MADCAM1,MAP3K14,PIGR,TGFB1,TNFRSF13B,TNFRSF13C,TNFRSF17,TNFSF13,TNFSF13B</t>
  </si>
  <si>
    <t>KEGG_JAK_STAT_SIGNALING_PATHWAY</t>
  </si>
  <si>
    <t>AKT1,AKT2,AKT3,BCL2L1,CBL,CBLB,CBLC,CCND1,CCND2,CCND3,CISH,CLCF1,CNTF,CNTFR,CREBBP,CRLF2,CSF2,CSF2RA,CSF2RB,CSF3,CSF3R,CSH1,CTF1,EP300,EPO,EPOR,GH1,GH2,GHR,GRB2,IFNA1,IFNA10,IFNA13,IFNA14,IFNA16,IFNA17,IFNA2,IFNA21,IFNA4,IFNA5,IFNA6,IFNA7,IFNA8,IFNAR1,IFNAR2,IFNB1,IFNE,IFNG,IFNGR1,IFNGR2,IFNK,IFNL1,IFNL2,IFNL3,IFNLR1,IFNW1,IL10,IL10RA,IL10RB,IL11,IL11RA,IL12A,IL12B,IL12RB1,IL12RB2,IL13,IL13RA1,IL13RA2,IL15,IL15RA,IL19,IL2,IL20,IL20RA,IL20RB,IL21,IL21R,IL22,IL22RA1,IL22RA2,IL23A,IL23R,IL24,IL26,IL2RA,IL2RB,IL2RG,IL3,IL3RA,IL4,IL4R,IL5,IL5RA,IL6,IL6R,IL6ST,IL7,IL7R,IL9,IL9R,IRF9,JAK1,JAK2,JAK3,LEP,LEPR,LIF,LIFR,MPL,MYC,OSM,OSMR,PIAS1,PIAS2,PIAS3,PIAS4,PIK3CA,PIK3CB,PIK3CD,PIK3CG,PIK3R1,PIK3R2,PIK3R3,PIK3R5,PIM1,PRL,PRLR,PTPN11,PTPN6,SOCS1,SOCS2,SOCS3,SOCS4,SOCS5,SOCS7,SOS1,SOS2,SPRED1,SPRED2,SPRY1,SPRY2,SPRY3,SPRY4,STAM,STAM2,STAT1,STAT2,STAT3,STAT4,STAT5A,STAT5B,STAT6,TPO,TSLP,TYK2</t>
  </si>
  <si>
    <t>KEGG_LEISHMANIA_INFECTION</t>
  </si>
  <si>
    <t>C3,CR1,CYBA,ELK1,FCGR1A,FCGR2A,FCGR2C,FCGR3A,FCGR3B,FOS,HLA-DMA,HLA-DMB,HLA-DOA,HLA-DOB,HLA-DPA1,HLA-DPB1,HLA-DQA1,HLA-DQA2,HLA-DQB1,HLA-DRA,HLA-DRB1,HLA-DRB3,HLA-DRB4,HLA-DRB5,IFNG,IFNGR1,IFNGR2,IL10,IL12A,IL12B,IL1A,IL1B,IL4,IRAK1,IRAK4,ITGA4,ITGAM,ITGB1,ITGB2,JAK1,JAK2,JUN,MAP3K7,MAPK1,MAPK11,MAPK12,MAPK13,MAPK14,MAPK3,MARCKSL1,MYD88,NCF1,NCF2,NCF4,NFKB1,NFKBIA,NFKBIB,NOS2,PRKCB,PTGS2,PTPN6,RELA,STAT1,TAB1,TAB2,TGFB1,TGFB2,TGFB3,TLR2,TLR4,TNF,TRAF6</t>
  </si>
  <si>
    <t>KEGG_LEUKOCYTE_TRANSENDOTHELIAL_MIGRATION</t>
  </si>
  <si>
    <t>ACTB,ACTG1,ACTN1,ACTN2,ACTN3,ACTN4,AFDN,ARHGAP35,ARHGAP5,BCAR1,CD99,CDC42,CDH5,CLDN1,CLDN10,CLDN11,CLDN14,CLDN15,CLDN16,CLDN17,CLDN18,CLDN19,CLDN2,CLDN20,CLDN22,CLDN23,CLDN3,CLDN4,CLDN5,CLDN6,CLDN7,CLDN8,CLDN9,CTNNA1,CTNNA2,CTNNA3,CTNNB1,CTNND1,CXCL12,CXCR4,CYBA,CYBB,ESAM,EZR,F11R,GNAI1,GNAI2,GNAI3,ICAM1,ITGA4,ITGAL,ITGAM,ITGB1,ITGB2,ITK,JAM2,JAM3,MAPK11,MAPK12,MAPK13,MAPK14,MMP2,MMP9,MSN,MYL10,MYL11,MYL12A,MYL12B,MYL2,MYL5,MYL7,MYL9,NCF1,NCF2,NCF4,NOX1,NOX3,OCLN,PECAM1,PIK3CA,PIK3CB,PIK3CD,PIK3CG,PIK3R1,PIK3R2,PIK3R3,PIK3R5,PLCG1,PLCG2,PRKCA,PRKCB,PRKCG,PTK2,PTK2B,PTPN11,PXN,RAC1,RAC2,RAP1A,RAP1B,RAPGEF3,RAPGEF4,RASSF5,RHOA,RHOH,ROCK1,ROCK2,SIPA1,THY1,TXK,VASP,VAV1,VAV2,VAV3,VCAM1,VCL</t>
  </si>
  <si>
    <t>KEGG_LIMONENE_AND_PINENE_DEGRADATION</t>
  </si>
  <si>
    <t>ALDH1B1,ALDH2,ALDH3A2,ALDH7A1,ALDH9A1,ECHS1,EHHADH,HADHA,NAA80,YOD1</t>
  </si>
  <si>
    <t>KEGG_LINOLEIC_ACID_METABOLISM</t>
  </si>
  <si>
    <t>AKR1B10,ALOX15,CYP1A2,CYP2C18,CYP2C19,CYP2C8,CYP2C9,CYP2E1,CYP2J2,CYP3A4,CYP3A43,CYP3A5,CYP3A7,JMJD7-PLA2G4B,PLA2G10,PLA2G12A,PLA2G12B,PLA2G1B,PLA2G2A,PLA2G2C,PLA2G2D,PLA2G2E,PLA2G2F,PLA2G3,PLA2G4A,PLA2G4B,PLA2G4E,PLA2G5,PLA2G6</t>
  </si>
  <si>
    <t>KEGG_LONG_TERM_DEPRESSION</t>
  </si>
  <si>
    <t>ARAF,BRAF,CACNA1A,CRH,CRHR1,GNA11,GNA12,GNA13,GNAI1,GNAI2,GNAI3,GNAO1,GNAQ,GNAS,GNAZ,GRIA1,GRIA2,GRIA3,GRID2,GRM1,GRM5,GUCY1A1,GUCY1A2,GUCY1B1,HRAS,IGF1,IGF1R,ITPR1,ITPR2,ITPR3,JMJD7-PLA2G4B,KRAS,LYN,MAP2K1,MAP2K2,MAPK1,MAPK3,NOS1,NRAS,PLA2G10,PLA2G12A,PLA2G12B,PLA2G1B,PLA2G2A,PLA2G2C,PLA2G2D,PLA2G2E,PLA2G2F,PLA2G3,PLA2G4A,PLA2G4B,PLA2G4E,PLA2G5,PLA2G6,PLCB1,PLCB2,PLCB3,PLCB4,PPP1R17,PPP2CA,PPP2CB,PPP2R1A,PPP2R1B,PRKCA,PRKCB,PRKCG,PRKG1,PRKG2,RAF1,RYR1</t>
  </si>
  <si>
    <t>KEGG_LONG_TERM_POTENTIATION</t>
  </si>
  <si>
    <t>ADCY1,ADCY8,ARAF,ATF4,BRAF,CACNA1C,CALM1,CALM2,CALM3,CALML3,CALML5,CALML6,CAMK2A,CAMK2B,CAMK2D,CAMK2G,CAMK4,CHP1,CHP2,CREBBP,EP300,GNAQ,GRIA1,GRIA2,GRIN1,GRIN2A,GRIN2B,GRIN2C,GRIN2D,GRM1,GRM5,HRAS,ITPR1,ITPR2,ITPR3,KRAS,MAP2K1,MAP2K2,MAPK1,MAPK3,NRAS,PLCB1,PLCB2,PLCB3,PLCB4,PPP1CA,PPP1CB,PPP1CC,PPP1R12A,PPP1R1A,PPP3CA,PPP3CB,PPP3CC,PPP3R1,PPP3R2,PRKACA,PRKACB,PRKACG,PRKCA,PRKCB,PRKCG,PRKX,RAF1,RAP1A,RAP1B,RAPGEF3,RPS6KA1,RPS6KA2,RPS6KA3,RPS6KA6</t>
  </si>
  <si>
    <t>KEGG_LYSINE_DEGRADATION</t>
  </si>
  <si>
    <t>AADAT,AASDH,AASDHPPT,AASS,ACAT1,ACAT2,ALDH1B1,ALDH2,ALDH3A2,ALDH7A1,ALDH9A1,ASH1L,BBOX1,DLST,DOT1L,ECHS1,EHHADH,EHMT1,EHMT2,GCDH,HADH,HADHA,KMT5A,KMT5B,KMT5C,NSD1,NSD2,NSD3,OGDH,OGDHL,PIPOX,PLOD1,PLOD2,PLOD3,SETD1A,SETD1B,SETD2,SETD7,SETDB1,SETDB2,SETMAR,SUV39H1,SUV39H2,TMLHE</t>
  </si>
  <si>
    <t>KEGG_LYSOSOME</t>
  </si>
  <si>
    <t>ABCA2,ABCB9,ACP2,ACP5,AGA,AP1B1,AP1G1,AP1M1,AP1M2,AP1S1,AP1S2,AP1S3,AP3B1,AP3B2,AP3D1,AP3M1,AP3M2,AP3S1,AP3S2,AP4B1,AP4E1,AP4M1,AP4S1,ARSA,ARSB,ARSG,ASAH1,ATP6AP1,ATP6V0A1,ATP6V0A2,ATP6V0A4,ATP6V0B,ATP6V0C,ATP6V0D1,ATP6V0D2,ATP6V1H,CD164,CD63,CD68,CLN3,CLN5,CLTA,CLTB,CLTC,CLTCL1,CTNS,CTSA,CTSB,CTSC,CTSD,CTSE,CTSF,CTSG,CTSH,CTSK,CTSL,CTSO,CTSS,CTSV,CTSW,CTSZ,DNASE2,DNASE2B,ENTPD4,FUCA1,GAA,GALC,GALNS,GBA1,GGA1,GGA2,GGA3,GLA,GLB1,GM2A,GNPTAB,GNPTG,GNS,GUSB,HEXA,HEXB,HGSNAT,HYAL1,IDS,IDUA,IGF2R,LAMP1,LAMP2,LAMP3,LAPTM4A,LAPTM4B,LAPTM5,LGMN,LIPA,M6PR,MAN2B1,MANBA,MCOLN1,MFSD8,NAGA,NAGLU,NAGPA,NAPSA,NEU1,NPC1,NPC2,PLA2G15,PPT1,PPT2,PSAP,PSAPL1,SCARB2,SGSH,SLC11A1,SLC11A2,SLC17A5,SMPD1,SORT1,SUMF1,TCIRG1,TPP1</t>
  </si>
  <si>
    <t>KEGG_MAPK_SIGNALING_PATHWAY</t>
  </si>
  <si>
    <t>AKT1,AKT2,AKT3,ARRB1,ARRB2,ATF2,ATF4,BDNF,BRAF,CACNA1A,CACNA1B,CACNA1C,CACNA1D,CACNA1E,CACNA1F,CACNA1G,CACNA1H,CACNA1I,CACNA1S,CACNA2D1,CACNA2D2,CACNA2D3,CACNA2D4,CACNB1,CACNB2,CACNB3,CACNB4,CACNG1,CACNG2,CACNG3,CACNG4,CACNG5,CACNG6,CACNG7,CACNG8,CASP3,CD14,CDC25B,CDC42,CHP1,CHP2,CHUK,CRK,CRKL,DAXX,DDIT3,DUSP1,DUSP10,DUSP14,DUSP16,DUSP2,DUSP3,DUSP4,DUSP5,DUSP6,DUSP7,DUSP8,DUSP9,ECSIT,EGF,EGFR,ELK1,ELK4,FAS,FASLG,FGF1,FGF10,FGF11,FGF12,FGF13,FGF14,FGF16,FGF17,FGF18,FGF19,FGF2,FGF20,FGF21,FGF22,FGF23,FGF3,FGF4,FGF5,FGF6,FGF7,FGF8,FGF9,FGFR1,FGFR2,FGFR3,FGFR4,FLNA,FLNB,FLNC,FOS,GADD45A,GADD45B,GADD45G,GNA12,GNG12,GRB2,HRAS,HSPA1A,HSPA1B,HSPA1L,HSPA2,HSPA6,HSPA8,HSPB1,IKBKB,IKBKG,IL1A,IL1B,IL1R1,IL1R2,JMJD7-PLA2G4B,JUN,JUND,KRAS,LAMTOR3,MAP2K1,MAP2K2,MAP2K3,MAP2K4,MAP2K5,MAP2K6,MAP2K7,MAP3K1,MAP3K11,MAP3K12,MAP3K13,MAP3K14,MAP3K2,MAP3K20,MAP3K3,MAP3K4,MAP3K5,MAP3K6,MAP3K7,MAP3K8,MAP4K1,MAP4K2,MAP4K3,MAP4K4,MAPK1,MAPK10,MAPK11,MAPK12,MAPK13,MAPK14,MAPK3,MAPK7,MAPK8,MAPK8IP1,MAPK8IP2,MAPK8IP3,MAPK9,MAPKAPK2,MAPKAPK3,MAPKAPK5,MAPT,MAX,MECOM,MEF2C,MKNK1,MKNK2,MOS,MRAS,MYC,NF1,NFATC2,NFATC4,NFKB1,NFKB2,NGF,NLK,NR4A1,NRAS,NTF3,NTF4,NTRK1,NTRK2,PAK1,PAK2,PDGFA,PDGFB,PDGFRA,PDGFRB,PLA2G10,PLA2G12A,PLA2G12B,PLA2G1B,PLA2G2A,PLA2G2C,PLA2G2D,PLA2G2E,PLA2G2F,PLA2G3,PLA2G4A,PLA2G4B,PLA2G4E,PLA2G5,PLA2G6,PPM1A,PPM1B,PPP3CA,PPP3CB,PPP3CC,PPP3R1,PPP3R2,PPP5C,PRKACA,PRKACB,PRKACG,PRKCA,PRKCB,PRKCG,PRKX,PTPN5,PTPN7,PTPRR,RAC1,RAC2,RAC3,RAF1,RAP1A,RAP1B,RAPGEF2,RASA1,RASA2,RASGRF1,RASGRF2,RASGRP1,RASGRP2,RASGRP3,RASGRP4,RELA,RELB,RPS6KA1,RPS6KA2,RPS6KA3,RPS6KA4,RPS6KA5,RPS6KA6,RRAS,RRAS2,SOS1,SOS2,SRF,STK3,STK4,STMN1,TAB1,TAB2,TAOK1,TAOK2,TAOK3,TGFB1,TGFB2,TGFB3,TGFBR1,TGFBR2,TNF,TNFRSF1A,TP53,TRAF2,TRAF6</t>
  </si>
  <si>
    <t>KEGG_MATURITY_ONSET_DIABETES_OF_THE_YOUNG</t>
  </si>
  <si>
    <t>BHLHA15,FOXA2,FOXA3,GCK,HES1,HHEX,HNF1A,HNF1B,HNF4A,HNF4G,IAPP,INS,MAFA,MNX1,NEUROD1,NEUROG3,NKX2-2,NKX6-1,NR5A2,ONECUT1,PAX4,PAX6,PDX1,PKLR,SLC2A2</t>
  </si>
  <si>
    <t>KEGG_MEDICUS_ENV_FACTOR_BENZO_A_PYRENRE_TO_CYP_MEDIATED_METABOLISM</t>
  </si>
  <si>
    <t>AKR1A1,AKR1C1,AKR1C2,AKR1C3,AKR1C4,CYP1A1,CYP1B1,EPHX1,EPHX2,EPHX3,EPHX4</t>
  </si>
  <si>
    <t>KEGG_MEDICUS_ENV_FACTOR_E2_TO_NUCLEAR_INITIATED_ESTROGEN_SIGNALING_PATHWAY</t>
  </si>
  <si>
    <t>DLL1,DLL3,DLL4,EGF,ESR1,ESR2,FGF9</t>
  </si>
  <si>
    <t>KEGG_MEDICUS_ENV_FACTOR_E2_TO_RAS_ERK_SIGNALING_PATHWAY</t>
  </si>
  <si>
    <t>ARAF,BRAF,CHRNA9,ESR1,ESR2,FOS,HRAS,JUN,KRAS,MAP2K1,MAP2K2,MAPK1,MAPK3,NRAS,RAF1,SRC</t>
  </si>
  <si>
    <t>KEGG_MEDICUS_ENV_FACTOR_IRON_TO_ANTEROGRADE_AXONAL_TRANSPORT</t>
  </si>
  <si>
    <t>CDK5,MAPT,TUBA1A,TUBA1B,TUBA1C,TUBA3C,TUBA3D,TUBA3E,TUBA4A,TUBA8,TUBB,TUBB1,TUBB2A,TUBB2B,TUBB3,TUBB4A,TUBB4B,TUBB6,TUBB8</t>
  </si>
  <si>
    <t>KEGG_MEDICUS_ENV_FACTOR_METALS_TO_KEAP1_NRF2_SIGNALIG_PATHWAY</t>
  </si>
  <si>
    <t>AKR1A1,AKR1C1,AKR1C2,AKR1C3,AKR1C4,HMOX1,KEAP1,NFE2L2,NQO1</t>
  </si>
  <si>
    <t>KEGG_MEDICUS_ENV_FACTOR_METALS_TO_NFKB_SIGNALING_PATHWAY</t>
  </si>
  <si>
    <t>ABL1,ABL2,ACP1,CHUK,IKBKB,IKBKG,NFKB1,NFKBIA,PRKD1,PRKD2,PRKD3,PTPN11,PTPRJ,RELA,SRC</t>
  </si>
  <si>
    <t>KEGG_MEDICUS_ENV_FACTOR_NICOTINE_NNK_TO_PI3K_SIGNALING_PATHWAY</t>
  </si>
  <si>
    <t>ADRB2,AKT1,AKT2,AKT3,BAD,GNAI1,GNAI2,GNAI3,PIK3CA,PIK3CB,PIK3CD</t>
  </si>
  <si>
    <t>KEGG_MEDICUS_ENV_FACTOR_NICOTINE_TO_JAK_STAT_SIGNALING_PATHWAY</t>
  </si>
  <si>
    <t>CCND1,CHRNA4,CHRNB2,JAK2,STAT3</t>
  </si>
  <si>
    <t>KEGG_MEDICUS_ENV_FACTOR_NNK_NNN_TO_PI3K_SIGNALING_PATHWAY_N01339</t>
  </si>
  <si>
    <t>AKT1,AKT2,AKT3,BIRC5,CHRNA7,MTOR,NFKB1,PIK3CA,PIK3CB,PIK3CD,RELA</t>
  </si>
  <si>
    <t>KEGG_MEDICUS_ENV_FACTOR_NNK_NNN_TO_PI3K_SIGNALING_PATHWAY_N01350</t>
  </si>
  <si>
    <t>AKT1,AKT2,AKT3,CCND3,CHRNA9,ESR1,ESR2,FOS,JUN,PIK3CA,PIK3CB,PIK3CD</t>
  </si>
  <si>
    <t>KEGG_MEDICUS_ENV_FACTOR_NNK_NNN_TO_RAS_ERK_SIGNALING_PATHWAY</t>
  </si>
  <si>
    <t>ARAF,BCL2,BRAF,CHRNA3,CHRNA4,CHRNA7,CHRNB2,CHRNB4,FOS,HRAS,JUN,KRAS,MAP2K1,MAP2K2,MAPK1,MAPK3,MYC,NRAS,RAF1</t>
  </si>
  <si>
    <t>KEGG_MEDICUS_ENV_FACTOR_NNK_TO_DNA_ADDUCTS</t>
  </si>
  <si>
    <t>AKR1C2,CBR1,CYP2A13,CYP2A6,HSD11B1</t>
  </si>
  <si>
    <t>KEGG_MEDICUS_ENV_FACTOR_TCDD_TO_AHR_SIGNALING_PATHWAY</t>
  </si>
  <si>
    <t>AHR,ARNT,CYP1A1,CYP1B1,GSTA1,GSTA2,GSTA3,GSTA4,GSTA5,GSTM1,GSTM2,GSTM3,GSTM4,GSTM5,GSTO1,GSTO2,GSTP1,GSTT1,GSTT2,GSTT2B,MGST1,MGST2,MGST3</t>
  </si>
  <si>
    <t>KEGG_MEDICUS_ENV_FACTOR_ZN_TO_ANTEROGRADE_AXONAL_TRANSPORT</t>
  </si>
  <si>
    <t>GSK3B,MAPT,TUBA1A,TUBA1B,TUBA1C,TUBA3C,TUBA3D,TUBA3E,TUBA4A,TUBA8,TUBB,TUBB1,TUBB2A,TUBB2B,TUBB3,TUBB4A,TUBB4B,TUBB6,TUBB8</t>
  </si>
  <si>
    <t>KEGG_MEDICUS_PATHOGEN_ARSENIC_TO_ELECTRON_TRANSFER_IN_COMPLEX_II</t>
  </si>
  <si>
    <t>AS3MT,GSTO1,SDHA,SDHB,SDHC,SDHD</t>
  </si>
  <si>
    <t>KEGG_MEDICUS_PATHOGEN_EBV_BARF1_TO_INTRINSIC_APOPTOTIC_PATHWAY</t>
  </si>
  <si>
    <t>APAF1,BAK1,BAX,BCL2,CASP3,CASP9,CYCS</t>
  </si>
  <si>
    <t>KEGG_MEDICUS_PATHOGEN_EBV_LMP1_TO_NFKB_SIGNALING_PATHWAY</t>
  </si>
  <si>
    <t>CHUK,IKBKB,IKBKG,MAP3K7,NFKB1,NFKBIA,RELA,TAB1,TAB2,TRADD,TRAF6</t>
  </si>
  <si>
    <t>KEGG_MEDICUS_PATHOGEN_ESCHERICHIA_EAE_TIR_TCCP_TO_ACTIN_SIGNALING_PATHWAY</t>
  </si>
  <si>
    <t>ACTB,ACTG1,ACTR2,ACTR3,ARPC1A,ARPC1B,ARPC2,ARPC3,ARPC4,ARPC5,ARPC5L,BAIAP2,BAIAP2L1,WASL</t>
  </si>
  <si>
    <t>KEGG_MEDICUS_PATHOGEN_ESCHERICHIA_EAE_TIR_TO_ACTIN_SIGNALING_PATHWAY</t>
  </si>
  <si>
    <t>ACTB,ACTG1,ACTR2,ACTR3,ARPC1A,ARPC1B,ARPC2,ARPC3,ARPC4,ARPC5,ARPC5L,NCK1,NCK2,WASL,WIPF1,WIPF2,WIPF3</t>
  </si>
  <si>
    <t>KEGG_MEDICUS_PATHOGEN_ESCHERICHIA_ESPG_TO_MICROTUBULE_RHOA_SIGNALING_PATHWAY</t>
  </si>
  <si>
    <t>TUBA1A,TUBA1B,TUBA1C,TUBA3C,TUBA3D,TUBA3E,TUBA4A,TUBA8,TUBB,TUBB1,TUBB2A,TUBB2B,TUBB3,TUBB4A,TUBB4B,TUBB6,TUBB8</t>
  </si>
  <si>
    <t>KEGG_MEDICUS_PATHOGEN_ESCHERICHIA_ESPJ_TO_IGG_FCGR_RAC_SIGNALING_PATHWAY</t>
  </si>
  <si>
    <t>FCGR1A,FCGR2A,FCGR3A,FCGR3B,SRC</t>
  </si>
  <si>
    <t>KEGG_MEDICUS_PATHOGEN_ESCHERICHIA_ESPT_TO_RAC_SIGNALING_PATHWAY</t>
  </si>
  <si>
    <t>ABI1,ACTB,ACTG1,ACTR2,ACTR3,ARPC1A,ARPC1B,ARPC2,ARPC3,ARPC4,ARPC5,ARPC5L,RAC1,WASF2</t>
  </si>
  <si>
    <t>KEGG_MEDICUS_PATHOGEN_ESCHERICHIA_MAP_TO_CDC42_SIGNALING_PATHWAY</t>
  </si>
  <si>
    <t>ACTB,ACTG1,ACTR2,ACTR3,ARPC1A,ARPC1B,ARPC2,ARPC3,ARPC4,ARPC5,ARPC5L,CDC42,WASL</t>
  </si>
  <si>
    <t>KEGG_MEDICUS_PATHOGEN_ESCHERICHIA_MAP_TO_LPA_GNA12_13_RHOA_SIGNALING_PATHWAY</t>
  </si>
  <si>
    <t>EZR,NHERF1,RHOA,ROCK1,ROCK2</t>
  </si>
  <si>
    <t>KEGG_MEDICUS_PATHOGEN_ESCHERICHIA_TIR_TO_TLR2_4_MAPK_SIGNALING_PATHWAY</t>
  </si>
  <si>
    <t>MAP3K7,PTPN11,PTPN6,TAB2,TRAF6</t>
  </si>
  <si>
    <t>KEGG_MEDICUS_PATHOGEN_HBV_HBX_TO_CREB_MEDIATED_TRANSCRIPTION</t>
  </si>
  <si>
    <t>ATF2,ATF4,ATF6B,CREB1,CREB3,CREB3L1,CREB3L2,CREB3L3,CREB3L4,CREB5,CREBBP,CXCL8,PCNA</t>
  </si>
  <si>
    <t>KEGG_MEDICUS_PATHOGEN_HBV_HBX_TO_RAS_ERK_SIGNALING_PATHWAY</t>
  </si>
  <si>
    <t>ARAF,BRAF,ELK1,GRB2,HRAS,KRAS,MAP2K1,MAP2K2,MAPK1,MAPK3,NRAS,RAF1,SOS1,SOS2,SRC</t>
  </si>
  <si>
    <t>KEGG_MEDICUS_PATHOGEN_HBV_LHBS_TO_PKC_ERK_SIGNALING_PATHWAY</t>
  </si>
  <si>
    <t>ARAF,BRAF,FOS,JUN,MAP2K1,MAP2K2,MAPK1,MAPK3,PRKCA,PRKCB,PRKCG,RAF1</t>
  </si>
  <si>
    <t>KEGG_MEDICUS_PATHOGEN_HCMV_GB_TO_PDGFR_RAS_ERK_SIGNALING_PATHWAY</t>
  </si>
  <si>
    <t>ARAF,BRAF,GRB2,HRAS,KRAS,MAP2K1,MAP2K2,MAPK1,MAPK3,NRAS,PDGFRA,PDGFRB,RAF1,SOS1,SOS2</t>
  </si>
  <si>
    <t>KEGG_MEDICUS_PATHOGEN_HCMV_UL33_TO_GNAI_AC_PKA_SIGNALING_PATHWAY</t>
  </si>
  <si>
    <t>ADCY1,ADCY2,ADCY3,ADCY4,ADCY5,ADCY6,ADCY7,ADCY8,ADCY9,ATF2,ATF4,ATF6B,CREB1,CREB3,CREB3L1,CREB3L2,CREB3L3,CREB3L4,CREB5,GNAI1,GNAI2,GNAI3,GNAO1,PRKACA,PRKACB,PRKACG</t>
  </si>
  <si>
    <t>KEGG_MEDICUS_PATHOGEN_HCMV_UL33_TO_GNB_G_RHO_SIGNALING_PATHWAY</t>
  </si>
  <si>
    <t>ATF2,ATF4,ATF6B,CREB1,CREB3,CREB3L1,CREB3L2,CREB3L3,CREB3L4,CREB5,GNB1,GNB2,GNB3,GNB4,GNB5,GNG10,GNG11,GNG12,GNG13,GNG2,GNG3,GNG4,GNG5,GNG7,GNG8,GNGT1,GNGT2,MAP2K6,MAPK11,MAPK12,MAPK13,MAPK14,RHOA</t>
  </si>
  <si>
    <t>KEGG_MEDICUS_PATHOGEN_HCMV_US27_TO_CXCR4_GNB_G_PLCB_PKC_SIGNALING_PATHWAY</t>
  </si>
  <si>
    <t>BCAR1,CRK,PRKCA,PRKCB,PRKCG,PTK2,PTK2B,PXN</t>
  </si>
  <si>
    <t>KEGG_MEDICUS_PATHOGEN_HCMV_US28_TO_GNB_G_PI3K_NFKB_SIGNALING_PATHWAY</t>
  </si>
  <si>
    <t>AKT1,AKT2,AKT3,CHUK,CXCL8,GNB1,GNB2,GNB3,GNB4,GNB5,GNG10,GNG11,GNG12,GNG13,GNG2,GNG3,GNG4,GNG5,GNG7,GNG8,GNGT1,GNGT2,IKBKB,IKBKG,IL6,NFKB1,NFKBIA,PIK3CA,PIK3CB,PIK3CD,RELA</t>
  </si>
  <si>
    <t>KEGG_MEDICUS_PATHOGEN_HCV_CORE_TO_RXRA_LXRA_MEDIATED_TRANSCRIPTION</t>
  </si>
  <si>
    <t>CCND1,CDK4,MYC,NR1H3,PSME3,RXRA</t>
  </si>
  <si>
    <t>KEGG_MEDICUS_PATHOGEN_HCV_CORE_TO_RXRA_PPARA_MEDIATED_TRANSCRIPTION</t>
  </si>
  <si>
    <t>CCND1,CDK4,MYC,PPARA,RXRA</t>
  </si>
  <si>
    <t>KEGG_MEDICUS_PATHOGEN_HIV_GP120_TO_CXCR4_GNAI_PI3K_BAD_SIGNALING_PATHWAY</t>
  </si>
  <si>
    <t>AKT1,AKT2,AKT3,BAD,CCR5,CXCR4,GNAI1,GNAI2,GNAI3,PIK3CA,PIK3CB,PIK3CD</t>
  </si>
  <si>
    <t>KEGG_MEDICUS_PATHOGEN_HIV_GP120_TO_CXCR4_GNAQ_PLCB_G_CALCINEURIN</t>
  </si>
  <si>
    <t>CALM1,CALM2,CALM3,CCR5,CXCR4,GNAQ,NFATC1,NFATC2,NFATC3,NFATC4,PLCG1,PLCG2,PPP3CA,PPP3CB,PPP3CC,PPP3R1,PPP3R2</t>
  </si>
  <si>
    <t>KEGG_MEDICUS_PATHOGEN_HIV_GP120_TO_CXCR4_GNB_G_RAC_SIGNALING_PATHWAY</t>
  </si>
  <si>
    <t>CCR5,CFL1,CFL2,CXCR4,GNB1,GNB2,GNB3,GNB4,GNB5,GNG10,GNG11,GNG12,GNG13,GNG2,GNG3,GNG4,GNG5,GNG7,GNG8,GNGT1,GNGT2,LIMK1,PAK1,RAC1,RAC2,RAC3</t>
  </si>
  <si>
    <t>KEGG_MEDICUS_PATHOGEN_HIV_GP120_TO_TNF_NFKB_SIGNALING_PATHWAY</t>
  </si>
  <si>
    <t>CHUK,IKBKB,IKBKG,MAP3K7,NFKB1,NFKBIA,RELA,RIPK1,TAB1,TAB2,TAB3,TNFRSF1A,TRADD,TRAF2,TRAF5</t>
  </si>
  <si>
    <t>KEGG_MEDICUS_PATHOGEN_HIV_NEF_TO_TNF_NFKB_SIGNALING_PATHWAY</t>
  </si>
  <si>
    <t>CHUK,IKBKB,IKBKG,MAP3K7,NFKB1,NFKBIA,RELA,RIPK1,TAB1,TAB2,TAB3,TRADD,TRAF2,TRAF5</t>
  </si>
  <si>
    <t>KEGG_MEDICUS_PATHOGEN_HIV_TAT_NEF_TO_CROSSTALK_BETWEEN_EXTRINSIC_AND_INTRINSIC_APOPTOTIC_PATHWAYS</t>
  </si>
  <si>
    <t>APAF1,BAK1,BAX,BID,CASP3,CASP8,CASP9,CYCS</t>
  </si>
  <si>
    <t>KEGG_MEDICUS_PATHOGEN_HIV_TAT_TO_TLR2_4_NFKB_SIGNALING_PATHWAY</t>
  </si>
  <si>
    <t>IFNA1,IFNA10,IFNA13,IFNA14,IFNA16,IFNA17,IFNA2,IFNA21,IFNA4,IFNA5,IFNA6,IFNA7,IFNA8,IFNB1,NFKB1,RELA,TNF</t>
  </si>
  <si>
    <t>KEGG_MEDICUS_PATHOGEN_HPV_E5_TO_EGFR_RAS_ERK_SIGNALING_PATHWAY</t>
  </si>
  <si>
    <t>ARAF,ATP6V0C,BRAF,EGFR,GRB2,HRAS,KRAS,MAP2K1,MAP2K2,MAPK1,MAPK3,NRAS,RAF1,SOS1,SOS2</t>
  </si>
  <si>
    <t>KEGG_MEDICUS_PATHOGEN_HPV_E6_TO_NOTCH_SIGNALING_PATHWAY_N00380</t>
  </si>
  <si>
    <t>HES1,HEY1,JAG1,MAML1,MAML2,MAML3,NOTCH1,NOTCH2,NOTCH3,NOTCH4,RBPJ,RBPJL</t>
  </si>
  <si>
    <t>KEGG_MEDICUS_PATHOGEN_HPV_E6_TO_NOTCH_SIGNALING_PATHWAY_N00381</t>
  </si>
  <si>
    <t>HES1,HEY1,MAML1,MAML2,MAML3,MFNG,NOTCH1,NOTCH2,NOTCH3,NOTCH4,RBPJ,RBPJL</t>
  </si>
  <si>
    <t>KEGG_MEDICUS_PATHOGEN_HPV_E6_TO_NOTCH_SIGNALING_PATHWAY_N00382</t>
  </si>
  <si>
    <t>HES1,HEY1,MAML1,MAML2,MAML3,NFX1,NOTCH1,NOTCH2,NOTCH3,NOTCH4,PSEN1,RBPJ,RBPJL</t>
  </si>
  <si>
    <t>KEGG_MEDICUS_PATHOGEN_HSV_GD_TO_HVEM_NFKB_SIGNALING_PATHWAY</t>
  </si>
  <si>
    <t>BIRC2,BIRC3,CCL2,CHUK,IKBKB,IKBKG,NFKB1,NFKBIA,RELA,TNFRSF14,TRAF2,TRAF5</t>
  </si>
  <si>
    <t>KEGG_MEDICUS_PATHOGEN_HTLV_1_P12_TO_JAK_STAT_SIGNALING_PATHWAY</t>
  </si>
  <si>
    <t>IL2,IL2RB,IL2RG,JAK1,JAK3,STAT5A,STAT5B</t>
  </si>
  <si>
    <t>KEGG_MEDICUS_PATHOGEN_HTLV_1_TAX_TO_E47_MEDIATED_TRANSCRIPTION</t>
  </si>
  <si>
    <t>BAX,CDKN2C,LCK,POLB,TCF3</t>
  </si>
  <si>
    <t>KEGG_MEDICUS_PATHOGEN_HTLV_1_TAX_TO_SPINDLE_ASSEMBLY_CHECKPOINT_SIGNALING</t>
  </si>
  <si>
    <t>ANAPC1,ANAPC10,ANAPC11,ANAPC13,ANAPC2,ANAPC4,ANAPC5,ANAPC7,CDC16,CDC20,CDC23,CDC26,CDC27,ESPL1,PTTG1,PTTG2</t>
  </si>
  <si>
    <t>KEGG_MEDICUS_PATHOGEN_HTLV_1_TAX_TO_SRF_MEDIATED_TRANSCRIPTION</t>
  </si>
  <si>
    <t>EGR1,EGR2,FOS,FOSL1,SRF</t>
  </si>
  <si>
    <t>KEGG_MEDICUS_PATHOGEN_KSHV_K15_TO_TNF_NFKB_SIGNALING_PATHWAY</t>
  </si>
  <si>
    <t>CHUK,IKBKB,IKBKG,MAP3K7,NFKB1,NFKBIA,RELA,TRAF2</t>
  </si>
  <si>
    <t>KEGG_MEDICUS_PATHOGEN_KSHV_VFLIP_TO_NFKB_SIGNALING_PATHWAY</t>
  </si>
  <si>
    <t>CHUK,IKBKB,IKBKG,NFKB1,NFKBIA,RELA</t>
  </si>
  <si>
    <t>KEGG_MEDICUS_PATHOGEN_KSHV_VFLIP_TO_TNF_NFKB_SIGNALING_PATHWAY</t>
  </si>
  <si>
    <t>CHUK,IKBKB,IKBKG,NFKB1,NFKBIA,RELA,TRAF2</t>
  </si>
  <si>
    <t>KEGG_MEDICUS_PATHOGEN_KSHV_VGPCR_TO_GNB_G_ERK_SIGNALING_PATHWAY</t>
  </si>
  <si>
    <t>ANGPT2,FOS,GNB1,GNB2,GNB3,GNB4,GNB5,GNG10,GNG11,GNG12,GNG13,GNG2,GNG3,GNG4,GNG5,GNG7,GNG8,GNGT1,GNGT2,HIF1A,HRAS,JUN,KRAS,MAP2K1,MAP2K2,MAPK1,MAPK3,NRAS,PDGFB,RAF1,VEGFA</t>
  </si>
  <si>
    <t>KEGG_MEDICUS_PATHOGEN_KSHV_VGPCR_TO_GNB_G_PI3K_AKT_SIGNALING_PATHWAY</t>
  </si>
  <si>
    <t>AKT1,AKT2,AKT3,GNB1,GNB2,GNB3,GNB4,GNB5,GNG10,GNG11,GNG12,GNG13,GNG2,GNG3,GNG4,GNG5,GNG7,GNG8,GNGT1,GNGT2,MTOR,PIK3CG,PIK3R5,PIK3R6</t>
  </si>
  <si>
    <t>KEGG_MEDICUS_PATHOGEN_KSHV_VGPCR_TO_GNB_G_PI3K_JNK_SIGNALING_PATHWAY</t>
  </si>
  <si>
    <t>CXCL8,GNB1,GNB2,GNB3,GNB4,GNB5,GNG10,GNG11,GNG12,GNG13,GNG2,GNG3,GNG4,GNG5,GNG7,GNG8,GNGT1,GNGT2,IL6,MAPK10,MAPK8,MAPK9,NFKB1,PIK3CG,PIK3R5,PIK3R6,PREX1,RAC1,RELA</t>
  </si>
  <si>
    <t>KEGG_MEDICUS_PATHOGEN_SALMONELLA_SIFA_TO_MICROTUBULE_PLUS_END_DIRECTED_TRANSPORT</t>
  </si>
  <si>
    <t>KIF5A,KIF5B,KIF5C,KLC1,KLC2,KLC3,KLC4,PLEKHM2,TUBA1A,TUBA1B,TUBA1C,TUBA3C,TUBA3D,TUBA3E,TUBA4A,TUBA8,TUBB,TUBB1,TUBB2A,TUBB2B,TUBB3,TUBB4A,TUBB4B,TUBB6,TUBB8</t>
  </si>
  <si>
    <t>KEGG_MEDICUS_PATHOGEN_SALMONELLA_SIFA_TO_TETHERING_OF_LATE_ENDOSOMES_AND_LYSOSOMES</t>
  </si>
  <si>
    <t>PLEKHM1,RAB7A,RAB7B,VPS11,VPS16,VPS18,VPS33A,VPS39,VPS41</t>
  </si>
  <si>
    <t>KEGG_MEDICUS_PATHOGEN_SALMONELLA_SOPB_TO_ARNO_ARF_ACTB_G_SIGNALING_PATHWAY</t>
  </si>
  <si>
    <t>ABI1,ACTB,ACTG1,ACTR2,ACTR3,ARF1,ARF6,ARPC1A,ARPC1B,ARPC2,ARPC3,ARPC4,ARPC5,ARPC5L,BRK1,CYFIP1,CYFIP2,CYTH1,CYTH2,CYTH3,CYTH4,NCKAP1,PIK3C2B,PIK3CA,PIK3CB,PIK3CD,PIK3CG,WASF1,WASF2,WASF3</t>
  </si>
  <si>
    <t>KEGG_MEDICUS_PATHOGEN_SALMONELLA_SOPB_TO_RHOA_SIGNALING_PATHWAY</t>
  </si>
  <si>
    <t>MYL10,MYL11,MYL12A,MYL12B,MYL2,MYL5,MYL7,MYL9,RHOA,ROCK2</t>
  </si>
  <si>
    <t>KEGG_MEDICUS_PATHOGEN_SALMONELLA_SOPE_E2_TO_NOD_NFKB_SIGNALING_PATHWAY</t>
  </si>
  <si>
    <t>CDC42,CHUK,IKBKB,IKBKG,NFKB1,NFKBIA,NOD1,RELA,RIPK2</t>
  </si>
  <si>
    <t>KEGG_MEDICUS_PATHOGEN_SALMONELLA_SOPE_TO_RAC_SIGNALING_PATHWAY</t>
  </si>
  <si>
    <t>ABI1,ACTB,ACTG1,ACTR2,ACTR3,ARPC1A,ARPC1B,ARPC2,ARPC3,ARPC4,ARPC5,ARPC5L,BRK1,CYFIP1,CYFIP2,NCKAP1,RAC1,WASF1,WASF2,WASF3</t>
  </si>
  <si>
    <t>KEGG_MEDICUS_PATHOGEN_SALMONELLA_SPVD_TO_TNF_NFKB_SIGNALING_PATHWAY</t>
  </si>
  <si>
    <t>CSE1L,KPNA1,KPNA3,NFKB1,RELA</t>
  </si>
  <si>
    <t>KEGG_MEDICUS_PATHOGEN_SARS_COV_2_S_TO_ANGII_AT1R_NOX2_SIGNALING_PATHWAY</t>
  </si>
  <si>
    <t>ACE2,AGTR1,CCL2,CXCL8,CYBB,IL12A,IL12B,IL1B,IL6,MMP1,MMP3,NFKB1,RELA,TNF</t>
  </si>
  <si>
    <t>KEGG_MEDICUS_PATHOGEN_SHIGELLA_FIMA_TO_CROSSTALK_BETWEEN_EXTRINSIC_AND_INTRINSIC_APOPTOTIC_PATHWAYS</t>
  </si>
  <si>
    <t>BAX,HK1,HK2,HK3,HKDC1,VDAC1</t>
  </si>
  <si>
    <t>KEGG_MEDICUS_PATHOGEN_SHIGELLA_IPAA_TO_ITGA_B_RHOGEF_RHOA_SIGNALING_PATHWAY</t>
  </si>
  <si>
    <t>MYL10,MYL11,MYL12A,MYL12B,MYL2,MYL5,MYL7,MYL9,RHOA,ROCK1,ROCK2</t>
  </si>
  <si>
    <t>KEGG_MEDICUS_PATHOGEN_SHIGELLA_IPAC_TO_ACTIN_SIGNALING_PATHWAY</t>
  </si>
  <si>
    <t>ACTB,ACTG1,ACTR2,ACTR3,ARPC1A,ARPC1B,ARPC2,ARPC3,ARPC4,ARPC5,ARPC5L,CTTN,SRC</t>
  </si>
  <si>
    <t>KEGG_MEDICUS_PATHOGEN_SHIGELLA_IPAH7.8_TO_NLRP3_INFLAMMASOME_SIGNALING_PATHWAY</t>
  </si>
  <si>
    <t>CASP1,GLMN,IL1B,NLRP3,PYCARD</t>
  </si>
  <si>
    <t>KEGG_MEDICUS_PATHOGEN_SHIGELLA_IPGD_TO_ARNO_ARF_ACTB_G_SIGNALING_PATHWAY</t>
  </si>
  <si>
    <t>ABI1,ACTB,ACTG1,ACTR2,ACTR3,ARF1,ARF6,ARPC1A,ARPC1B,ARPC2,ARPC3,ARPC4,ARPC5,ARPC5L,BRK1,CYFIP1,CYFIP2,CYTH1,CYTH2,CYTH3,CYTH4,NCKAP1,NCKAP1L,PIK3CA,PIK3CB,PIK3CD,WASF1,WASF2,WASF3</t>
  </si>
  <si>
    <t>KEGG_MEDICUS_REFERENCE_ACH_CHRN_PI3K_SIGNALING_PATHWAY</t>
  </si>
  <si>
    <t>AKT1,AKT2,AKT3,CHRNA7,PIK3CA,PIK3CB,PIK3CD</t>
  </si>
  <si>
    <t>KEGG_MEDICUS_REFERENCE_ACH_CHRN_RAS_ERK_SIGNALING_PATHWAY</t>
  </si>
  <si>
    <t>ARAF,ATF2,ATF4,ATF6B,BRAF,CHRNA7,CREB1,CREB3,CREB3L1,CREB3L2,CREB3L3,CREB3L4,CREB5,HRAS,KRAS,MAP2K1,MAP2K2,MAPK1,MAPK3,NRAS,RAF1</t>
  </si>
  <si>
    <t>KEGG_MEDICUS_REFERENCE_ACTH_CORTISOL_SIGNALING_PATHWAY</t>
  </si>
  <si>
    <t>ADCY1,ADCY2,ADCY3,ADCY4,ADCY5,ADCY6,ADCY7,ADCY8,ADCY9,ATF2,ATF4,ATF6B,CREB1,CREB3,CREB3L1,CREB3L2,CREB3L3,CREB3L4,CREB5,CYP11B1,GNAS,MC2R,MRAP,NR4A1,NR5A1,PBX1,POMC,PRKACA,PRKACB,PRKACG,SP1,STAR</t>
  </si>
  <si>
    <t>KEGG_MEDICUS_REFERENCE_ACTIVATION_OF_PRC2.2_BY_UBIQUITINATION_OF_H2AK119</t>
  </si>
  <si>
    <t>AEBP2,BCOR,BCORL1,EED,EZH1,EZH2,H2AC1,H2AC4,JARID2,KDM2B,PCGF1,RBBP4,RBBP7,RING1,RNF2,RYBP,SKP1,SUZ12,TRIM27,UBB,USP7,YAF2</t>
  </si>
  <si>
    <t>KEGG_MEDICUS_REFERENCE_ACTIVATION_OF_PRC2.2_BY_UBIQUITINATION_OF_H2AK119_IN_GERMLINE_GENES</t>
  </si>
  <si>
    <t>AEBP2,CBX3,E2F6,EED,EHMT1,EHMT2,EZH1,EZH2,H2AC1,H2AC4,HDAC1,HDAC2,JARID2,L3MBTL2,MAX,MGA,PCGF6,RBBP4,RBBP7,RING1,RNF2,RYBP,SUZ12,TFDP1,UBB,WDR5,YAF2</t>
  </si>
  <si>
    <t>KEGG_MEDICUS_REFERENCE_ADRB3_UCP1_SIGNALING_PATHWAY</t>
  </si>
  <si>
    <t>ACTB,ACTG1,ACTL6A,ACTL6B,ADCY1,ADCY2,ADCY3,ADCY4,ADCY5,ADCY6,ADCY7,ADCY8,ADCY9,ADRB3,ARID1A,ARID1B,DPF1,DPF3,GNAS,KDM3A,KDM3B,PPARG,PRKACA,PRKACB,PRKACG,SMARCA2,SMARCA4,SMARCB1,SMARCC1,SMARCC2,SMARCD1,SMARCD2,SMARCD3,SMARCE1,UCP1</t>
  </si>
  <si>
    <t>KEGG_MEDICUS_REFERENCE_AGE_RAGE_SIGNALING_PATHWAY</t>
  </si>
  <si>
    <t>AGER,ARAF,BRAF,HRAS,IL6,KRAS,MAP2K1,MAP2K2,MAPK1,MAPK3,NFKB1,NOS2,NRAS,RAF1,RELA,TNF</t>
  </si>
  <si>
    <t>KEGG_MEDICUS_REFERENCE_AHR_SIGNALING_PATHWAY</t>
  </si>
  <si>
    <t>AHR,ARNT,CYP1A1,CYP1B1,IL22,IL6,PTGS2,VEGFA</t>
  </si>
  <si>
    <t>KEGG_MEDICUS_REFERENCE_ALTERNATIVE_PATHWAY_OF_COMPLEMENT_CASCADE_C3B_BREAKDOWN</t>
  </si>
  <si>
    <t>CD46,CD55,CFH,CFI,CR1</t>
  </si>
  <si>
    <t>KEGG_MEDICUS_REFERENCE_AMH_SIGNALING_PATHWAY</t>
  </si>
  <si>
    <t>ACVR1,AMH,AMHR2,BMPR1A,BMPR1B,SMAD1,SMAD4,SMAD5,SMAD9</t>
  </si>
  <si>
    <t>KEGG_MEDICUS_REFERENCE_ANGII_AT1R_NOX2_SIGNALING_PATHWAY</t>
  </si>
  <si>
    <t>AGTR1,CYBB,IL6,MMP2,MMP9,NFKB1,RELA,VCAM1</t>
  </si>
  <si>
    <t>KEGG_MEDICUS_REFERENCE_ANGIOTENSIN_ALDOSTERONE_SIGNALING_PATHWAY</t>
  </si>
  <si>
    <t>AGTR1,ATF2,ATF4,ATF6B,CALM1,CALM2,CALM3,CAMK1,CAMK1D,CAMK1G,CAMK2A,CAMK2B,CAMK2D,CAMK2G,CAMK4,CREB1,CREB3,CREB3L1,CREB3L2,CREB3L3,CREB3L4,CREB5,CYP11B2,GNAQ,PLCB1,PLCB2,PLCB3,PLCB4</t>
  </si>
  <si>
    <t>KEGG_MEDICUS_REFERENCE_ANTEROGRADE_AXONAL_TRANSPORT</t>
  </si>
  <si>
    <t>KIF5A,KIF5B,KIF5C,KLC1,KLC2,KLC3,KLC4,TUBA1A,TUBA1B,TUBA1C,TUBA3C,TUBA3D,TUBA3E,TUBA4A,TUBA8,TUBB,TUBB1,TUBB2A,TUBB2B,TUBB3,TUBB4A,TUBB4B,TUBB6,TUBB8</t>
  </si>
  <si>
    <t>KEGG_MEDICUS_REFERENCE_AREG_EGFR_PI3K_SIGNALING_PATHWAY</t>
  </si>
  <si>
    <t>AKT1,AKT2,AKT3,AREG,EGFR,MTOR,PIK3CA,PIK3CB,PIK3CD,RPS6KB1,RPS6KB2</t>
  </si>
  <si>
    <t>KEGG_MEDICUS_REFERENCE_AREG_EGFR_RAS_ERK_SIGNALING_PATHWAY</t>
  </si>
  <si>
    <t>ARAF,AREG,BRAF,EGFR,GRB2,HRAS,KRAS,MAP2K1,MAP2K2,MAPK1,MAPK3,NRAS,RAF1,SOS1,SOS2</t>
  </si>
  <si>
    <t>KEGG_MEDICUS_REFERENCE_ARL8_REGULATED_MICROTUBULE_PLUS_END_DIRECTED_TRANSPORT</t>
  </si>
  <si>
    <t>ARL8A,ARL8B,BLOC1S1,BLOC1S2,BORCS5,BORCS6,BORCS7,BORCS8,KIF5A,KIF5B,KIF5C,KLC1,KLC2,KLC3,KLC4,KXD1,PLEKHM2,SNAPIN,TUBA1A,TUBA1B,TUBA1C,TUBA3C,TUBA3D,TUBA3E,TUBA4A,TUBA8,TUBB,TUBB1,TUBB2A,TUBB2B,TUBB3,TUBB4A,TUBB4B,TUBB6,TUBB8</t>
  </si>
  <si>
    <t>KEGG_MEDICUS_REFERENCE_ARNO_ARF_ACTB_G_SIGNALING_PATHWAY</t>
  </si>
  <si>
    <t>ABI1,ACTB,ACTG1,ACTR2,ACTR3,ARF1,ARF6,ARPC1A,ARPC1B,ARPC2,ARPC3,ARPC4,ARPC5,ARPC5L,BRK1,CYFIP1,CYFIP2,CYTH1,CYTH2,CYTH3,CYTH4,NCKAP1,WASF1,WASF2,WASF3</t>
  </si>
  <si>
    <t>KEGG_MEDICUS_REFERENCE_ASSEMBLY_AND_TRAFFICKING_OF_TELOMERASE</t>
  </si>
  <si>
    <t>CCT2,CCT3,CCT4,CCT5,CCT6A,CCT6B,CCT7,CCT8,DKC1,GAR1,NAF1,NHP2,NOP10,RUVBL1,RUVBL2,TCP1,TERC,TERT,WRAP53</t>
  </si>
  <si>
    <t>KEGG_MEDICUS_REFERENCE_AUTOPHAGOSOME_AND_LYSOSOME_FUSION_TETHERING_FACTOR</t>
  </si>
  <si>
    <t>BIRC6,EPG5,MAP1LC3A,MAP1LC3B,MAP1LC3B2,MAP1LC3C,PLEKHM1,RAB7A,RAB7B,TECPR2,VPS11,VPS16,VPS18,VPS33A,VPS39,VPS41</t>
  </si>
  <si>
    <t>KEGG_MEDICUS_REFERENCE_AUTOPHAGY_VESICLE_NUCLEATION_ELONGATION_MATURATION_E3_UBIQUITIN_LIGASE_MALIN</t>
  </si>
  <si>
    <t>ATG14,BECN1,EPM2A,NHLRC1,PIK3C3,PIK3R4,UVRAG</t>
  </si>
  <si>
    <t>KEGG_MEDICUS_REFERENCE_AUTOPHAGY_VESICLE_NUCLEATION_ELONGATION_MATURATION_MTORC1_PI3KC3_C1</t>
  </si>
  <si>
    <t>AKT1S1,ATG101,ATG13,ATG14,BECN1,DEPTOR,MLST8,MTOR,NRBF2,PIK3C3,PIK3R4,RB1CC1,RPTOR,TELO2,TTI1,ULK1</t>
  </si>
  <si>
    <t>KEGG_MEDICUS_REFERENCE_AUTOPHAGY_VESICLE_NUCLEATION_ELONGATION_MATURATION_PACER_RUBCN_PI3KC3_C2</t>
  </si>
  <si>
    <t>BECN1,NRBF2,PIK3C3,PIK3R4,RUBCN,RUBCNL,UVRAG</t>
  </si>
  <si>
    <t>KEGG_MEDICUS_REFERENCE_AUTOPHAGY_VESICLE_NUCLEATION_ELONGATION_MATURATION_PI3P_SYNTHESIS_BY_PI3KC3_C1</t>
  </si>
  <si>
    <t>ATG14,BECN1,NRBF2,PIK3C3,PIK3R4,WDR45,WDR45B,WIPI1,WIPI2,ZFYVE1</t>
  </si>
  <si>
    <t>KEGG_MEDICUS_REFERENCE_AUTOPHAGY_VESICLE_NUCLEATION_ELONGATION_MATURATION_SEQUESTOSOME_1_LIKE_RECEPTOR</t>
  </si>
  <si>
    <t>CALCOCO2,MAP1LC3A,MAP1LC3B,MAP1LC3B2,MAP1LC3C,NBR1,OPTN,RPS27A,SQSTM1,TAX1BP1,UBA52,UBB,UBC,WDFY3</t>
  </si>
  <si>
    <t>KEGG_MEDICUS_REFERENCE_AVP_V2R_PKA_SIGNALING_PATHWAY</t>
  </si>
  <si>
    <t>ADCY3,ADCY6,ADCY9,AQP2,AVP,AVPR2,GNAS,PRKACA,PRKACB,PRKACG</t>
  </si>
  <si>
    <t>KEGG_MEDICUS_REFERENCE_BASE_EXCISION_AND_STRAND_CLEAVAGE_BY_BIFUNCTIONAL_GLYCOSYLASE</t>
  </si>
  <si>
    <t>ADPRS,APEX1,NTHL1,OGG1,PARG,PARP1,PARP2,POLB,XRCC1</t>
  </si>
  <si>
    <t>KEGG_MEDICUS_REFERENCE_BASE_EXCISION_AND_STRAND_CLEAVAGE_BY_MONOFUNCTIONAL_GLYCOSYLASE</t>
  </si>
  <si>
    <t>APEX1,MBD4,MPG,MUTYH,POLB,SMUG1,TDG,UNG</t>
  </si>
  <si>
    <t>KEGG_MEDICUS_REFERENCE_BASE_EXCISION_AND_STRAND_CLEAVAGE_BY_NEIL_GLYCOSYLASE</t>
  </si>
  <si>
    <t>NEIL1,NEIL2,NEIL3,PARP1,PARP2,PNKP,POLB,TDP1,XRCC1</t>
  </si>
  <si>
    <t>KEGG_MEDICUS_REFERENCE_BCR_BCAP_CD19_PI3K_SIGNALING_PATHWAY</t>
  </si>
  <si>
    <t>AKT1,AKT2,AKT3,CD19,CD81,CR2,ENSG00000275063,IFITM1,LYN,PIK3AP1,PIK3CD,PIK3R1,PIK3R2,PIK3R3,SYK</t>
  </si>
  <si>
    <t>KEGG_MEDICUS_REFERENCE_BCR_PLCG_CALCINEURIN_SIGNALING_PATHWAY</t>
  </si>
  <si>
    <t>BLNK,BTK,CALM1,CALM2,CALM3,ENSG00000275063,LYN,NFATC1,NFATC2,NFATC3,NFATC4,PLCG2,PPP3CA,PPP3CB,PPP3CC,PPP3R1,PPP3R2,SYK</t>
  </si>
  <si>
    <t>KEGG_MEDICUS_REFERENCE_BCR_PLCG_ITPR_SIGNALING_PATHWAY</t>
  </si>
  <si>
    <t>BLNK,BTK,ENSG00000275063,ITPR1,ITPR2,ITPR3,LYN,PLCG2,SYK</t>
  </si>
  <si>
    <t>KEGG_MEDICUS_REFERENCE_BETA_OXIDATION</t>
  </si>
  <si>
    <t>ACAA2,ACADL,ACADM,ACADS,ACADSB,ACADVL,ACAT1,ECHS1,HADH,HADHA,HADHB</t>
  </si>
  <si>
    <t>KEGG_MEDICUS_REFERENCE_BETA_OXIDATION_ACYL_COA_SYNTHESIS</t>
  </si>
  <si>
    <t>ACSBG1,ACSBG2,ACSL1,ACSL3,ACSL4,ACSL5,ACSL6,CPT1A,CPT1B,CPT1C,CPT2</t>
  </si>
  <si>
    <t>KEGG_MEDICUS_REFERENCE_BETA_OXIDATION_PEROXISOME_VLCFA</t>
  </si>
  <si>
    <t>ACAA1,ACOX1,ACOX3,HSD17B4,SCP2</t>
  </si>
  <si>
    <t>KEGG_MEDICUS_REFERENCE_BILE_ACID_BIOSYNTHESIS</t>
  </si>
  <si>
    <t>ACOT8,ACOX2,AKR1C4,AKR1D1,AMACR,CYP27A1,CYP39A1,CYP7A1,CYP7B1,CYP8B1,HSD17B4,HSD3B7,SCP2,SLC27A5</t>
  </si>
  <si>
    <t>KEGG_MEDICUS_REFERENCE_BMP_HAMP_SIGNALING_PATHWAY</t>
  </si>
  <si>
    <t>ACVR1,ACVR2B,BMP2,BMP6,BMPR1A,BMPR2,HAMP,SMAD1,SMAD4,SMAD5,SMAD9</t>
  </si>
  <si>
    <t>KEGG_MEDICUS_REFERENCE_BMP_HAMP_SIGNALING_PATHWAY_AUXILIARY_FACTOR</t>
  </si>
  <si>
    <t>ACVR1,ACVR2B,BMPR1A,BMPR2,HFE,HJV,TFR2</t>
  </si>
  <si>
    <t>KEGG_MEDICUS_REFERENCE_BMP_SIGNALING_PATHWAY</t>
  </si>
  <si>
    <t>ACVR1,ACVR2A,ACVR2B,BMP2,BMP4,BMP5,BMP6,BMP7,BMP8A,BMP8B,BMPR1A,BMPR1B,BMPR2,GDF5,GDF6,GDF7,SMAD1,SMAD4,SMAD5,SMAD9</t>
  </si>
  <si>
    <t>KEGG_MEDICUS_REFERENCE_BMP_SIGNALING_PATHWAY_BMP_ANTAGONIST</t>
  </si>
  <si>
    <t>BMP2,BMP4,BMP5,BMP6,BMP7,BMP8A,BMP8B,CHRD,GDF5,GDF6,GDF7,GREM1,GREM2,NBL1,NOG</t>
  </si>
  <si>
    <t>KEGG_MEDICUS_REFERENCE_BRANCHING_MICROTUBULE_NUCLEATION</t>
  </si>
  <si>
    <t>HAUS2,HAUS3,HAUS4,HAUS5,HAUS6,HAUS7,HAUS8,MZT2A,MZT2B,NEDD1,TPX2,TUBA1A,TUBA1B,TUBA1C,TUBA3C,TUBA3D,TUBA3E,TUBA4A,TUBA8,TUBB,TUBB1,TUBB2A,TUBB2B,TUBB3,TUBB4A,TUBB4B,TUBB6,TUBB8,TUBGCP2,TUBGCP3,TUBGCP4,TUBGCP5,TUBGCP6</t>
  </si>
  <si>
    <t>KEGG_MEDICUS_REFERENCE_BREAK_INDUCED_REPLICATION</t>
  </si>
  <si>
    <t>MCM2,MCM3,MCM4,MCM5,MCM6,MCM7,PIF1,POLD3</t>
  </si>
  <si>
    <t>KEGG_MEDICUS_REFERENCE_CA2_CAM_CAMK_SIGNALING_PATHWAY</t>
  </si>
  <si>
    <t>CALM1,CALM2,CALM3,CAMK1,CAMK1D,CAMK1G,CAMK2A,CAMK2B,CAMK2D,CAMK2G,CAMK4,CAMKK1,CAMKK2,MYLK,MYLK2,MYLK3,MYLK4,PHKG1,PHKG2</t>
  </si>
  <si>
    <t>KEGG_MEDICUS_REFERENCE_CA2_CAM_VGCC_RYR_SIGNALING_PATHWAY</t>
  </si>
  <si>
    <t>CACNA1A,CACNA1B,CACNA1C,CACNA1E,CACNA1S,CALM1,CALM2,CALM3,RYR1,RYR2,RYR3</t>
  </si>
  <si>
    <t>KEGG_MEDICUS_REFERENCE_CA2_ENTRY_LIGAND_GATED_CA2_CHANNEL</t>
  </si>
  <si>
    <t>CHRNA7,GRIN1,GRIN2A,GRIN2C,GRIN2D,P2RX1,P2RX2,P2RX3,P2RX4,P2RX5,P2RX6,P2RX7</t>
  </si>
  <si>
    <t>KEGG_MEDICUS_REFERENCE_CA2_ENTRY_VOLTAGE_GATED_CA2_CHANNEL</t>
  </si>
  <si>
    <t>CACNA1A,CACNA1B,CACNA1C,CACNA1D,CACNA1E,CACNA1F,CACNA1G,CACNA1H,CACNA1I,CACNA1S,CACNA2D1,CACNA2D2,CACNA2D3,CACNA2D4,CACNB1,CACNB2,CACNB3,CACNB4,CACNG1,CACNG2,CACNG3,CACNG4,CACNG5,CACNG6,CACNG7</t>
  </si>
  <si>
    <t>KEGG_MEDICUS_REFERENCE_CA2_PLCD_ITPR_SIGNALING_PATHWAY</t>
  </si>
  <si>
    <t>ITPR1,ITPR2,ITPR3,PLCD1,PLCD3,PLCD4</t>
  </si>
  <si>
    <t>KEGG_MEDICUS_REFERENCE_CA2_PYK2_RAS_ERK_SIGNALING_PATHWAY</t>
  </si>
  <si>
    <t>ARAF,BRAF,GRB2,HRAS,KRAS,MAP2K1,MAP2K2,MAPK1,MAPK3,NRAS,PTK2B,RAF1,SOS1,SOS2,SRC</t>
  </si>
  <si>
    <t>KEGG_MEDICUS_REFERENCE_CARDIAC_TYPE_VGCC_RYR_SIGNALING</t>
  </si>
  <si>
    <t>ASPH,CACNA1C,CACNA2D1,CACNA2D2,CACNA2D3,CACNA2D4,CACNB1,CACNB2,CACNB3,CACNB4,CACNG1,CACNG2,CACNG3,CACNG4,CACNG5,CACNG6,CACNG7,CASQ1,CASQ2,RYR2,TRDN</t>
  </si>
  <si>
    <t>KEGG_MEDICUS_REFERENCE_CCR_CXCR_GNB_G_PI3K_RAC_SIGNALING_PATHWAY</t>
  </si>
  <si>
    <t>CCL1,CCL2,CCL3,CCL4,CCR3,CCR4,CCR8,CXCL8,CXCR2,GNB1,GNB2,GNB3,GNB4,GNB5,GNG10,GNG11,GNG12,GNG13,GNG2,GNG3,GNG4,GNG5,GNG7,GNG8,GNGT1,GNGT2,PIK3CG,PIK3R5,PIK3R6,PREX1,RAC1</t>
  </si>
  <si>
    <t>KEGG_MEDICUS_REFERENCE_CCR2_GNB_G_PI3K_NFKB_SIGNALING_PATHWAY</t>
  </si>
  <si>
    <t>AKT1,AKT2,AKT3,CCL2,CCR2,CHUK,GNB1,GNB2,GNB3,GNB4,GNB5,GNG10,GNG11,GNG12,GNG13,GNG2,GNG3,GNG4,GNG5,GNG7,GNG8,GNGT1,GNGT2,IKBKB,IKBKG,NFKB1,NFKBIA,PIK3CA,PIK3CB,PIK3CD,RELA</t>
  </si>
  <si>
    <t>KEGG_MEDICUS_REFERENCE_CCR5_GNB_G_PLCB_G_PKC_SIGNALING_PATHWAY</t>
  </si>
  <si>
    <t>CCL5,CCR5,GNB1,GNB2,GNB3,GNB4,GNB5,GNG10,GNG11,GNG12,GNG13,GNG2,GNG3,GNG4,GNG5,GNG7,GNG8,GNGT1,GNGT2,PLCB1,PLCB2,PLCB3,PLCB4,PRKCA,PRKCB,PRKCG</t>
  </si>
  <si>
    <t>KEGG_MEDICUS_REFERENCE_CD80_CD86_CD28_PI3K_SIGNALING_PATHWAY</t>
  </si>
  <si>
    <t>AKT1,AKT2,AKT3,CD28,CD80,CD86,GSK3B,PIK3CA,PIK3CB,PIK3CD</t>
  </si>
  <si>
    <t>KEGG_MEDICUS_REFERENCE_CD80_CD86_CTLA4_PP2A_SIGNALING_PATHWAY</t>
  </si>
  <si>
    <t>AKT1,AKT2,AKT3,CD80,CD86,CTLA4,PPP2CA,PPP2CB,PPP2R1A,PPP2R1B,PPP2R2A,PPP2R2B,PPP2R2C,PPP2R2D,PPP2R3A,PPP2R3B,PPP2R3C,PPP2R5A,PPP2R5B,PPP2R5C,PPP2R5D,PPP2R5E</t>
  </si>
  <si>
    <t>KEGG_MEDICUS_REFERENCE_CDC25_CELL_CYCLE_G2_M</t>
  </si>
  <si>
    <t>ATM,ATR,CCNB1,CCNB2,CCNB3,CDC25B,CDC25C,CDK1,CHEK1,CHEK2</t>
  </si>
  <si>
    <t>KEGG_MEDICUS_REFERENCE_CHOLESTEROL_BIOSYNTHESIS</t>
  </si>
  <si>
    <t>CYP51A1,DHCR24,DHCR7,EBP,FDFT1,HSD17B7,LBR,LSS,MSMO1,NSDHL,SC5D,SQLE,TM7SF2</t>
  </si>
  <si>
    <t>KEGG_MEDICUS_REFERENCE_CHONDROITIN_SULFATE_BIOSYNTHESIS</t>
  </si>
  <si>
    <t>CHPF,CHPF2,CHST3,CHST7,CHSY1,CHSY3,CSGALNACT1,CSGALNACT2</t>
  </si>
  <si>
    <t>KEGG_MEDICUS_REFERENCE_CITRATE_CYCLE_FIRST_CARBON_OXIDATION</t>
  </si>
  <si>
    <t>ACLY,ACO1,ACO2,CS,IDH1,IDH2,IDH3A,IDH3B,IDH3G</t>
  </si>
  <si>
    <t>KEGG_MEDICUS_REFERENCE_CITRATE_CYCLE_SECOND_CARBON_OXIDATION_2</t>
  </si>
  <si>
    <t>FH,MDH1,MDH2,SDHA,SDHB,SDHC,SDHD,SUCLA2,SUCLG1,SUCLG2</t>
  </si>
  <si>
    <t>KEGG_MEDICUS_REFERENCE_COHESIN_ACETYLATION</t>
  </si>
  <si>
    <t>CDCA5,ESCO1,ESCO2,HDAC8,SMC3</t>
  </si>
  <si>
    <t>KEGG_MEDICUS_REFERENCE_COHESIN_DISSOCIATION_IN_ANAPHASE</t>
  </si>
  <si>
    <t>ANAPC1,ANAPC10,ANAPC11,ANAPC13,ANAPC2,ANAPC4,ANAPC5,ANAPC7,CDC16,CDC20,CDC23,CDC26,CDC27,ESPL1,PTTG1,RAD21</t>
  </si>
  <si>
    <t>KEGG_MEDICUS_REFERENCE_COHESIN_DISSOCIATION_IN_PROPHASE</t>
  </si>
  <si>
    <t>AURKB,CDCA5,CDK1,PLK1,PPP2CA,PPP2CB,PPP2R1A,PPP2R1B,PPP2R5A,PPP2R5B,PPP2R5C,PPP2R5D,PPP2R5E,SGO1,STAG1,STAG2</t>
  </si>
  <si>
    <t>KEGG_MEDICUS_REFERENCE_COHESIN_LOADING</t>
  </si>
  <si>
    <t>ATRX,DDX11,MAU2,NIPBL,RAD21,SMC1A,SMC3,STAG1,STAG2</t>
  </si>
  <si>
    <t>KEGG_MEDICUS_REFERENCE_COMMON_PATHWAY_OF_COMPLEMENT_CASCADE_MAC_FORMATION</t>
  </si>
  <si>
    <t>C5,C6,C7,C8A,C8B,C8G,C9</t>
  </si>
  <si>
    <t>KEGG_MEDICUS_REFERENCE_CONDENSIN_LOADING</t>
  </si>
  <si>
    <t>DNMT3B,KIF4A,NCAPD2,NCAPD3,NCAPG,NCAPG2,NCAPH,NCAPH2,PPP2CA,PPP2CB,PPP2R1A,PPP2R1B,PPP2R5A,PPP2R5B,PPP2R5C,PPP2R5D,PPP2R5E,SMC2,SMC4,TOP2A</t>
  </si>
  <si>
    <t>KEGG_MEDICUS_REFERENCE_COPII_VESICLE_FORMATION</t>
  </si>
  <si>
    <t>PREB,SAR1A,SAR1B,SEC13,SEC23A,SEC23B,SEC24A,SEC24B,SEC24C,SEC24D,SEC31A,SEC31B</t>
  </si>
  <si>
    <t>KEGG_MEDICUS_REFERENCE_CORE_NER_REACTION</t>
  </si>
  <si>
    <t>ERCC1,ERCC2,ERCC3,ERCC4,ERCC5,GTF2H1,GTF2H2,GTF2H3,GTF2H4,GTF2H5,LIG1,LIG3,PCNA,POLD1,POLD2,POLD3,POLD4,POLE,POLE2,POLE3,POLE4,POLH,POLK,RPA1,RPA2,RPA3,RPA4,XPA,XRCC1</t>
  </si>
  <si>
    <t>KEGG_MEDICUS_REFERENCE_CRHR_PKA_ACTH_SIGNALING_PATHWAY</t>
  </si>
  <si>
    <t>ADCY1,ADCY2,ADCY3,ADCY4,ADCY5,ADCY6,ADCY7,ADCY8,ADCY9,ATF2,ATF4,ATF6B,CREB1,CREB3,CREB3L1,CREB3L2,CREB3L3,CREB3L4,CREB5,CRH,CRHR1,CRHR2,GNAS,POMC,PRKACA,PRKACB,PRKACG</t>
  </si>
  <si>
    <t>KEGG_MEDICUS_REFERENCE_CROSSTALK_BETWEEN_EXTRINSIC_AND_INTRINSIC_APOPTOTIC_PATHWAYS</t>
  </si>
  <si>
    <t>APAF1,BAK1,BAX,BID,CASP10,CASP3,CASP7,CASP8,CASP9,CYCS,FADD,FAS,FASLG,TNFRSF10B,TNFSF10</t>
  </si>
  <si>
    <t>KEGG_MEDICUS_REFERENCE_CX3CR1_GNAI_AC_PKA_SIGNALING_PATHWAY</t>
  </si>
  <si>
    <t>ADCY1,ADCY2,ADCY3,ADCY4,ADCY5,ADCY6,ADCY7,ADCY8,ADCY9,CX3CL1,CX3CR1,GNAI1,GNAI2,GNAI3,PRKACA,PRKACB,PRKACG</t>
  </si>
  <si>
    <t>KEGG_MEDICUS_REFERENCE_CXCL12_CXCR4_PKC_ERK_SIGNALING_PATHAWAY</t>
  </si>
  <si>
    <t>ARAF,BRAF,CXCL12,CXCR4,GNAQ,MAP2K1,MAP2K2,MAPK1,MAPK3,PLCB1,PLCB2,PLCB3,PLCB4,PLCG1,PLCG2,PRKCA,PRKCB,PRKCG,RAF1</t>
  </si>
  <si>
    <t>KEGG_MEDICUS_REFERENCE_CXCR_GNB_G_ERK_SIGNALING_PATHWAY</t>
  </si>
  <si>
    <t>CXCL8,CXCR2,GNB1,GNB2,GNB3,GNB4,GNB5,GNG10,GNG11,GNG12,GNG13,GNG2,GNG3,GNG4,GNG5,GNG7,GNG8,GNGT1,GNGT2,HRAS,KRAS,MAP2K1,MAP2K2,MAPK1,MAPK3,NRAS,RAF1</t>
  </si>
  <si>
    <t>KEGG_MEDICUS_REFERENCE_CXCR_GNB_G_PI3K_AKT_SIGNALING_PATHWAY</t>
  </si>
  <si>
    <t>AKT1,AKT2,AKT3,CXCL8,CXCR2,GNB1,GNB2,GNB3,GNB4,GNB5,GNG10,GNG11,GNG12,GNG13,GNG2,GNG3,GNG4,GNG5,GNG7,GNG8,GNGT1,GNGT2,MTOR,PIK3CG,PIK3R5,PIK3R6</t>
  </si>
  <si>
    <t>KEGG_MEDICUS_REFERENCE_CXCR4_GNAI_PI3K_BAD_SIGNALING_PATHWAY</t>
  </si>
  <si>
    <t>AKT1,AKT2,AKT3,BAD,CXCL12,CXCR4,GNAI1,GNAI2,GNAI3,PIK3CA,PIK3CB,PIK3CD</t>
  </si>
  <si>
    <t>KEGG_MEDICUS_REFERENCE_CXCR4_GNAQ_PLCB_G_CALCINEURIN_SIGNALING_PATHWAY</t>
  </si>
  <si>
    <t>CALM1,CALM2,CALM3,CXCL12,CXCR4,GNAQ,NFATC1,NFATC2,NFATC3,NFATC4,PLCB1,PLCB2,PLCB3,PLCB4,PLCG1,PLCG2,PPP3CA,PPP3CB,PPP3CC,PPP3R1,PPP3R2</t>
  </si>
  <si>
    <t>KEGG_MEDICUS_REFERENCE_CXCR4_GNB_G_PLCB_PKC_SIGNALING_PATHWAY</t>
  </si>
  <si>
    <t>BCAR1,CRK,CXCL12,CXCR4,GNB1,GNB2,GNB3,GNB4,GNB5,GNG10,GNG11,GNG12,GNG13,GNG2,GNG3,GNG4,GNG5,GNG7,GNG8,GNGT1,GNGT2,PLCB1,PLCB2,PLCB3,PLCB4,PRKCA,PRKCB,PRKCG,PTK2,PTK2B,PXN</t>
  </si>
  <si>
    <t>KEGG_MEDICUS_REFERENCE_CXCR4_GNB_G_RAC_SIGNALING_PATHWAY</t>
  </si>
  <si>
    <t>CFL1,CFL2,CXCL12,CXCR4,GNB1,GNB2,GNB3,GNB4,GNB5,GNG10,GNG11,GNG12,GNG13,GNG2,GNG3,GNG4,GNG5,GNG7,GNG8,GNGT1,GNGT2,LIMK1,PAK1,RAC1,RAC2,RAC3</t>
  </si>
  <si>
    <t>KEGG_MEDICUS_REFERENCE_CYTOKINE_JAK_STAT_SIGNALING_PATHWAY</t>
  </si>
  <si>
    <t>CSF2RB,EPO,EPOR,IFNA1,IFNAR1,IFNAR2,IFNG,IFNGR1,IFNGR2,IL12A,IL12B,IL12RB1,IL12RB2,IL13,IL13RA1,IL15,IL15RA,IL2,IL23A,IL23R,IL2RA,IL2RB,IL2RG,IL3,IL3RA,IL4,IL4R,IL5,IL5RA,IL6,IL6R,IL6ST,IL7,IL7R,JAK1,JAK2,JAK3,PIM1,STAT1,STAT2,STAT3,STAT4,STAT5A,STAT5B,STAT6</t>
  </si>
  <si>
    <t>KEGG_MEDICUS_REFERENCE_DERMATAN_SULFATE_DEGRADATION</t>
  </si>
  <si>
    <t>ARSB,HYAL1,HYAL2,HYAL3,HYAL4,IDS,IDUA,SPAM1</t>
  </si>
  <si>
    <t>KEGG_MEDICUS_REFERENCE_DEUBIQUITINATION_OF_H2AK119</t>
  </si>
  <si>
    <t>ASXL1,ASXL2,ASXL3,BAP1,BMI1,CBX2,CBX4,CBX6,CBX7,CBX8,FOXK1,FOXK2,HCFC1,MBD5,MBD6,OGT,PCGF2,PHC1,PHC2,PHC3,RING1,RNF2,SCMH1,SCML1,SCML2,YY1</t>
  </si>
  <si>
    <t>KEGG_MEDICUS_REFERENCE_DISASSEMBLY_OF_MCC</t>
  </si>
  <si>
    <t>ANAPC1,ANAPC10,ANAPC11,ANAPC2,ANAPC4,ANAPC5,ANAPC7,BUB1B,BUB3,CDC16,CDC20,CDC23,CDC26,CDC27,MAD2L1,MAD2L1BP,TRIP13</t>
  </si>
  <si>
    <t>KEGG_MEDICUS_REFERENCE_DNA_DEGRADATION_BY_EXTRACELLULAR_ENDOLYSOSOMAL_DNASE</t>
  </si>
  <si>
    <t>DNASE1,DNASE1L1,DNASE1L2,DNASE1L3,DNASE2,DNASE2B,TREX1</t>
  </si>
  <si>
    <t>KEGG_MEDICUS_REFERENCE_DNA_END_RESECTION_AND_RPA_LOADING</t>
  </si>
  <si>
    <t>ABRAXAS1,BABAM1,BABAM2,BARD1,BLM,BRCA1,BRCC3,DNA2,MRE11,NBN,RAD50,RBBP8,RPA1,RPA2,RPA3,RPA4,UIMC1,WRN</t>
  </si>
  <si>
    <t>KEGG_MEDICUS_REFERENCE_DNA_REPLICATION_LICENSING</t>
  </si>
  <si>
    <t>CCNA1,CCNA2,CCNE1,CCNE2,CDC45,CDC6,CDC7,CDK2,CDT1,DBF4,MCM2,MCM3,MCM4,MCM5,MCM6,MCM7,MTBP,ORC1,ORC2,ORC3,ORC4,ORC5,ORC6,TICRR</t>
  </si>
  <si>
    <t>KEGG_MEDICUS_REFERENCE_DNA_REPLICATION_TERMINATION</t>
  </si>
  <si>
    <t>CDC45,CUL2,ELOB,ELOC,GINS1,GINS2,GINS3,GINS4,LRR1,MCM2,MCM3,MCM4,MCM5,MCM6,MCM7,NPLOC4,PIF1,RBX1,UBB,UFD1,VCP</t>
  </si>
  <si>
    <t>KEGG_MEDICUS_REFERENCE_DOUBLE_HOLLIDAY_JUNCTION_RESOLUTION</t>
  </si>
  <si>
    <t>EME1,GEN1,MUS81,SLX1A,SLX1B,SLX4</t>
  </si>
  <si>
    <t>KEGG_MEDICUS_REFERENCE_DOUBLE_STRAND_BREAK_SIGNALING</t>
  </si>
  <si>
    <t>ATM,H2AX,HERC2,L3MBTL2,MDC1,MRE11,NBN,PIAS4,RAD50,RNF168,RNF8,UBE2N,UBE2V2</t>
  </si>
  <si>
    <t>KEGG_MEDICUS_REFERENCE_DRD1_GNAS_AC_PKA_SIGNALING_PATHWAY</t>
  </si>
  <si>
    <t>ADCY5,ATF2,ATF4,ATF6B,CREB1,CREB3,CREB3L1,CREB3L2,CREB3L3,CREB3L4,CREB5,DRD1,GNAS,PRKACA,PRKACB,PRKACG</t>
  </si>
  <si>
    <t>KEGG_MEDICUS_REFERENCE_DYNEIN_RECRUITMENT_TO_THE_KINETOCHORE</t>
  </si>
  <si>
    <t>ACTR10,ACTR1A,BUB1,CENPF,DCTN1,DCTN2,DCTN3,DCTN4,DCTN5,DCTN6,DYNC1H1,DYNC1I1,DYNC1I2,DYNC1LI1,DYNC1LI2,DYNC2H1,DYNC2LI1,DYNLL1,DYNLL2,DYNLRB1,DYNLRB2,DYNLT1,DYNLT3,KNTC1,NDE1,NDEL1,PAFAH1B1,SPDL1,ZW10,ZWILCH</t>
  </si>
  <si>
    <t>KEGG_MEDICUS_REFERENCE_E2_ER_RAS_ERK_SIGNALING_PATHWAY</t>
  </si>
  <si>
    <t>ARAF,ATF2,ATF4,ATF6B,BRAF,CREB1,CREB3,CREB3L1,CREB3L2,CREB3L3,CREB3L4,CREB5,ESR1,ESR2,HRAS,KRAS,MAP2K1,MAP2K2,MAPK1,MAPK3,NRAS,RAF1,SRC</t>
  </si>
  <si>
    <t>KEGG_MEDICUS_REFERENCE_EGF_EGFR_ACTIN_SIGNALING_PATHWAY</t>
  </si>
  <si>
    <t>ACTB,ACTG1,ACTR2,ACTR3,ARPC1A,ARPC1B,ARPC2,ARPC3,ARPC4,ARPC5,ARPC5L,CTTN,EGF,EGFR,NCK1,NCK2,SRC,WASL,WIPF1,WIPF2,WIPF3</t>
  </si>
  <si>
    <t>KEGG_MEDICUS_REFERENCE_EGF_EGFR_PI3K_NFKB_SIGNALING_PATHWAY</t>
  </si>
  <si>
    <t>AKT1,AKT2,AKT3,CHUK,EGF,EGFR,IKBKB,IKBKG,NFKB1,NFKBIA,PIK3CA,PIK3CB,PIK3CD,RELA</t>
  </si>
  <si>
    <t>KEGG_MEDICUS_REFERENCE_EGF_EGFR_PI3K_SIGNALING_PATHWAY</t>
  </si>
  <si>
    <t>AKT1,AKT2,AKT3,BAD,EGF,EGFR,PIK3CA,PIK3CB,PIK3CD</t>
  </si>
  <si>
    <t>KEGG_MEDICUS_REFERENCE_EGF_EGFR_PLCG_CALCINEURIN_SIGNALING_PATHWAY</t>
  </si>
  <si>
    <t>CALM1,CALM2,CALM3,EGF,EGFR,NFATC1,NFATC2,NFATC3,NFATC4,PLCG1,PLCG2,PPP3CA,PPP3CB,PPP3CC,PPP3R1,PPP3R2</t>
  </si>
  <si>
    <t>KEGG_MEDICUS_REFERENCE_EGF_EGFR_PLCG_CAMK_SIGNALING_PATHWAY</t>
  </si>
  <si>
    <t>CALM1,CALM2,CALM3,CAMK1,CAMK1D,CAMK1G,CAMK2A,CAMK2B,CAMK2D,CAMK2G,CAMK4,EGF,EGFR,PLCG1,PLCG2</t>
  </si>
  <si>
    <t>KEGG_MEDICUS_REFERENCE_EGF_EGFR_PLCG_ERK_SIGNALING_PATHWAY</t>
  </si>
  <si>
    <t>ARAF,BRAF,CCND1,EGF,EGFR,MAP2K1,MAP2K2,MAPK1,MAPK3,PLCG1,PLCG2,PRKCA,PRKCB,PRKCG,RAF1</t>
  </si>
  <si>
    <t>KEGG_MEDICUS_REFERENCE_EGF_EGFR_RAS_ERK_SIGNALING_PATHWAY</t>
  </si>
  <si>
    <t>ARAF,BRAF,CCND1,EGF,EGFR,GRB2,HRAS,KRAS,MAP2K1,MAP2K2,MAPK1,MAPK3,NRAS,RAF1,SOS1,SOS2</t>
  </si>
  <si>
    <t>KEGG_MEDICUS_REFERENCE_EGF_EGFR_RAS_JNK_SIGNALING_PATHWAY</t>
  </si>
  <si>
    <t>EGF,EGFR,GRB2,HRAS,KRAS,MAP2K4,MAP3K1,MAPK10,MAPK8,MAPK9,NRAS,SOS1,SOS2</t>
  </si>
  <si>
    <t>KEGG_MEDICUS_REFERENCE_EGF_EGFR_RAS_PI3K_SIGNALING_PATHWAY</t>
  </si>
  <si>
    <t>AKT1,AKT2,AKT3,BAD,EGF,EGFR,GRB2,HRAS,KRAS,NRAS,PIK3CA,PIK3CB,PIK3CD,SOS1,SOS2</t>
  </si>
  <si>
    <t>KEGG_MEDICUS_REFERENCE_EGF_EGFR_RAS_RALGDS_SIGNALING_PATHWAY</t>
  </si>
  <si>
    <t>EGF,EGFR,GRB2,HRAS,KRAS,NRAS,RALA,RALB,RALGDS,SOS1,SOS2</t>
  </si>
  <si>
    <t>KEGG_MEDICUS_REFERENCE_EGF_EGFR_RAS_RASSF1_SIGNALING_PATHWAY</t>
  </si>
  <si>
    <t>EGF,EGFR,GRB2,HRAS,KRAS,NRAS,RASSF1,RASSF5,SOS1,SOS2,STK4</t>
  </si>
  <si>
    <t>KEGG_MEDICUS_REFERENCE_EGF_ERBB2_RAS_ERK_SIGNALING_PATHWAY</t>
  </si>
  <si>
    <t>ARAF,BRAF,EGF,EGFR,ERBB2,GRB2,HRAS,KRAS,MAP2K1,MAP2K2,MAPK1,MAPK3,NRAS,RAF1,SOS1,SOS2</t>
  </si>
  <si>
    <t>KEGG_MEDICUS_REFERENCE_EGF_JAK_STAT_SIGNALING_PATHWAY</t>
  </si>
  <si>
    <t>EGF,EGFR,JAK1,STAT1,STAT3,STAT5A,STAT5B</t>
  </si>
  <si>
    <t>KEGG_MEDICUS_REFERENCE_ELECTRON_TRANSFER_IN_COMPLEX_I</t>
  </si>
  <si>
    <t>MT-ND1,MT-ND2,MT-ND3,MT-ND4,MT-ND5,MT-ND6,NDUFA1,NDUFA10,NDUFA11,NDUFA12,NDUFA13,NDUFA2,NDUFA3,NDUFA4,NDUFA5,NDUFA6,NDUFA7,NDUFA8,NDUFA9,NDUFAB1,NDUFB1,NDUFB10,NDUFB11,NDUFB2,NDUFB3,NDUFB4,NDUFB5,NDUFB6,NDUFB7,NDUFB8,NDUFB9,NDUFC1,NDUFC2,NDUFS1,NDUFS2,NDUFS3,NDUFS4,NDUFS5,NDUFS6,NDUFS7,NDUFS8,NDUFV1,NDUFV2,NDUFV3</t>
  </si>
  <si>
    <t>KEGG_MEDICUS_REFERENCE_EP_NE_ADRB_CAMP_SIGNALING_PATHWAY</t>
  </si>
  <si>
    <t>ADCY1,ADCY2,ADCY3,ADCY4,ADCY5,ADCY6,ADCY7,ADCY8,ADCY9,ADRB2,GNAS,PLN,PRKACA,PRKACB,PRKACG</t>
  </si>
  <si>
    <t>KEGG_MEDICUS_REFERENCE_EREG_EGFR_PI3K_SIGNALING_PATHWAY</t>
  </si>
  <si>
    <t>AKT1,AKT2,AKT3,EGFR,EREG,MTOR,PIK3CA,PIK3CB,PIK3CD,RPS6KB1,RPS6KB2</t>
  </si>
  <si>
    <t>KEGG_MEDICUS_REFERENCE_EREG_EGFR_RAS_ERK_SIGNALING_PATHWAY</t>
  </si>
  <si>
    <t>ARAF,BRAF,EGFR,EREG,GRB2,HRAS,KRAS,MAP2K1,MAP2K2,MAPK1,MAPK3,NRAS,RAF1,SOS1,SOS2</t>
  </si>
  <si>
    <t>KEGG_MEDICUS_REFERENCE_FANCONI_ANEMIA_PATHWAY</t>
  </si>
  <si>
    <t>ATR,CENPS,CENPX,FAAP100,FAAP20,FAAP24,FANCA,FANCB,FANCC,FANCD2,FANCE,FANCF,FANCG,FANCI,FANCL,FANCM,TOPBP1,UBB,UBE2T</t>
  </si>
  <si>
    <t>KEGG_MEDICUS_REFERENCE_FE_TF_TRANSPORT</t>
  </si>
  <si>
    <t>CP,SLC11A2,SLC39A14,SLC39A8,STEAP3,TF,TFRC</t>
  </si>
  <si>
    <t>KEGG_MEDICUS_REFERENCE_FE3_FERRITIN_TRANSPORT</t>
  </si>
  <si>
    <t>ATG5,ATG7,FTH1,FTL,NCOA4</t>
  </si>
  <si>
    <t>KEGG_MEDICUS_REFERENCE_FGF_FGFR_PI3K_SIGNALING_PATHWAY</t>
  </si>
  <si>
    <t>AKT1,AKT2,AKT3,FGF1,FGF10,FGF16,FGF17,FGF18,FGF19,FGF2,FGF20,FGF21,FGF22,FGF23,FGF3,FGF4,FGF5,FGF6,FGF7,FGF8,FGF9,FGFR1,FGFR2,FGFR3,FGFR4,MTOR,PIK3CA,PIK3CB,PIK3CD,RPS6KB1,RPS6KB2</t>
  </si>
  <si>
    <t>KEGG_MEDICUS_REFERENCE_FGF_FGFR_RAS_ERK_SIGNALING_PATHWAY</t>
  </si>
  <si>
    <t>ARAF,BRAF,FGF1,FGF10,FGF16,FGF17,FGF18,FGF19,FGF2,FGF20,FGF21,FGF22,FGF23,FGF3,FGF4,FGF5,FGF6,FGF7,FGF8,FGF9,FGFR1,FGFR2,FGFR3,FGFR4,GRB2,HRAS,KRAS,MAP2K1,MAP2K2,MAPK1,MAPK3,NRAS,RAF1,SOS1,SOS2</t>
  </si>
  <si>
    <t>KEGG_MEDICUS_REFERENCE_FLCN_MTORC1_SIGNALING_PATHWAY</t>
  </si>
  <si>
    <t>AKT1S1,DEPTOR,FLCN,MLST8,MTOR,RPTOR,RRAGA,RRAGB,RRAGC,RRAGD,SLC3A2,SLC7A5,TELO2,TTI1</t>
  </si>
  <si>
    <t>KEGG_MEDICUS_REFERENCE_FLT3LG_FLT3_RAS_ERK_SIGNALING_PATHWAY</t>
  </si>
  <si>
    <t>ARAF,BRAF,FLT3,FLT3LG,GRB2,HRAS,KRAS,MAP2K1,MAP2K2,MAPK1,MAPK3,NRAS,RAF1,SOS1,SOS2</t>
  </si>
  <si>
    <t>KEGG_MEDICUS_REFERENCE_FLT3LG_FLT3_RAS_PI3K_SIGNALING_PATHWAY</t>
  </si>
  <si>
    <t>AKT1,AKT2,AKT3,FLT3,FLT3LG,GRB2,HRAS,KRAS,MTOR,NRAS,PIK3CA,PIK3CB,PIK3CD,SOS1,SOS2</t>
  </si>
  <si>
    <t>KEGG_MEDICUS_REFERENCE_FSHR_GNAS_PKA_SIGNALING_PATHWAY</t>
  </si>
  <si>
    <t>ADCY1,ADCY2,ADCY3,ADCY4,ADCY5,ADCY6,ADCY7,ADCY8,ADCY9,CGA,FSHB,FSHR,GNAS,PRKACA,PRKACB,PRKACG</t>
  </si>
  <si>
    <t>KEGG_MEDICUS_REFERENCE_GATOR1_MTORC1_SIGNALING_PATHWAY</t>
  </si>
  <si>
    <t>AKT1S1,DEPDC5,DEPTOR,MLST8,MTOR,NPRL2,NPRL3,RPTOR,RRAGA,RRAGB,RRAGC,RRAGD,TELO2,TTI1</t>
  </si>
  <si>
    <t>KEGG_MEDICUS_REFERENCE_GENE_SILENCING_BY_METHYLATION_OF_H3K27_AND_UBIQUITINATION_OF_H2AK119</t>
  </si>
  <si>
    <t>AEBP2,BMI1,CBX2,CBX4,CBX6,CBX7,CBX8,CTBP1,CTBP2,EED,ELOB,ELOC,EPOP,EZH1,EZH2,H2AC1,H2AC4,H3-3A,H3-3B,H3C1,H3C2,JARID2,LCOR,LCORL,MTF2,PCGF2,PHC1,PHC2,PHC3,PHF1,PHF19,RBBP4,RBBP7,RING1,RNF2,SCMH1,SCML1,SCML2,SUZ12,UBB</t>
  </si>
  <si>
    <t>KEGG_MEDICUS_REFERENCE_GF_RTK_PI3K_SIGNALING_PATHWAY</t>
  </si>
  <si>
    <t>AKT1,AKT2,AKT3,ANGPT1,ANGPT2,ANGPT4,AREG,BDNF,CSF1,CSF1R,EFNA1,EFNA2,EFNA3,EFNA4,EFNA5,EGF,EGFR,EPHA2,ERBB2,ERBB3,ERBB4,EREG,FGF1,FGF10,FGF16,FGF17,FGF18,FGF19,FGF2,FGF20,FGF21,FGF22,FGF23,FGF3,FGF4,FGF5,FGF6,FGF7,FGF8,FGF9,FGFR1,FGFR2,FGFR3,FGFR4,FLT1,FLT3,FLT3LG,FLT4,HGF,IGF1,IGF1R,IGF2,INS,INSR,KDR,KIT,KITLG,MET,NGF,NGFR,NTF3,NTF4,NTRK1,NTRK2,PDGFA,PDGFB,PDGFC,PDGFD,PDGFRA,PDGFRB,PGF,PIK3CA,PIK3CB,PIK3CD,PIK3R1,PIK3R2,PIK3R3,TEK,TGFA,VEGFA,VEGFB,VEGFC,VEGFD</t>
  </si>
  <si>
    <t>KEGG_MEDICUS_REFERENCE_GF_RTK_RAS_ERK_SIGNALING_PATHWAY</t>
  </si>
  <si>
    <t>ANGPT1,ANGPT2,ANGPT4,ARAF,AREG,ARTN,BDNF,BRAF,CSF1,CSF1R,EFNA1,EFNA2,EFNA3,EFNA4,EFNA5,EGF,EGFR,EPHA2,ERBB2,ERBB3,ERBB4,EREG,FGF1,FGF10,FGF16,FGF17,FGF18,FGF19,FGF2,FGF20,FGF21,FGF22,FGF23,FGF3,FGF4,FGF5,FGF6,FGF7,FGF8,FGF9,FGFR1,FGFR2,FGFR3,FGFR4,FLT1,FLT3,FLT3LG,FLT4,GDNF,GRB2,HGF,HRAS,IGF1,IGF1R,IGF2,INS,INSR,KDR,KIT,KITLG,KRAS,MAP2K1,MAP2K2,MAPK1,MAPK3,MET,NGF,NGFR,NRAS,NRTN,NTF3,NTF4,NTRK1,NTRK2,PDGFA,PDGFB,PDGFC,PDGFD,PDGFRA,PDGFRB,PGF,PSPN,RAF1,RET,SOS1,SOS2,TEK,TGFA,VEGFA,VEGFB,VEGFC,VEGFD</t>
  </si>
  <si>
    <t>KEGG_MEDICUS_REFERENCE_GF_RTK_RAS_PI3K_SIGNALING_PATHWAY</t>
  </si>
  <si>
    <t>AKT1,AKT2,AKT3,ANGPT1,ANGPT2,ANGPT4,AREG,BDNF,CSF1,CSF1R,EFNA1,EFNA2,EFNA3,EFNA4,EFNA5,EGF,EGFR,EPHA2,ERBB2,ERBB3,ERBB4,EREG,FGF1,FGF10,FGF16,FGF17,FGF18,FGF19,FGF2,FGF20,FGF21,FGF22,FGF23,FGF3,FGF4,FGF5,FGF6,FGF7,FGF8,FGF9,FGFR1,FGFR2,FGFR3,FGFR4,FLT1,FLT3,FLT3LG,FLT4,GRB2,HGF,HRAS,IGF1,IGF1R,IGF2,INS,INSR,KDR,KIT,KITLG,KRAS,MET,NGF,NGFR,NRAS,NTF3,NTF4,NTRK1,NTRK2,PDGFA,PDGFB,PDGFC,PDGFD,PDGFRA,PDGFRB,PGF,PIK3CA,PIK3CB,PIK3CD,PIK3R1,PIK3R2,PIK3R3,SOS1,SOS2,TEK,TGFA,VEGFA,VEGFB,VEGFC,VEGFD</t>
  </si>
  <si>
    <t>KEGG_MEDICUS_REFERENCE_GH_JAK_STAT_SIGNALING_PATHWAY</t>
  </si>
  <si>
    <t>GH1,GH2,GHR,IGF1,JAK2,STAT5A,STAT5B</t>
  </si>
  <si>
    <t>KEGG_MEDICUS_REFERENCE_GHRHR_PKA_GH_SIGNALING_PATHWAY</t>
  </si>
  <si>
    <t>ADCY1,ADCY2,ADCY3,ADCY4,ADCY5,ADCY6,ADCY7,ADCY8,ADCY9,ATF2,ATF4,ATF6B,CREB1,CREB3,CREB3L1,CREB3L2,CREB3L3,CREB3L4,CREB5,GH1,GH2,GHRH,GHRHR,GNAS,POU1F1,PRKACA,PRKACB,PRKACG</t>
  </si>
  <si>
    <t>KEGG_MEDICUS_REFERENCE_GLOBAL_GENOME_NER</t>
  </si>
  <si>
    <t>CCNH,CDK7,CETN2,CUL4A,DDB1,DDB2,ERCC2,ERCC3,GTF2H1,GTF2H2,GTF2H3,GTF2H4,GTF2H5,MNAT1,RAD23A,RAD23B,RBX1,XPC</t>
  </si>
  <si>
    <t>KEGG_MEDICUS_REFERENCE_GLUCONEOGENESIS</t>
  </si>
  <si>
    <t>MDH1,MDH2,PC,PCK1,PCK2</t>
  </si>
  <si>
    <t>KEGG_MEDICUS_REFERENCE_GLUTATHIONE_BIOSYNTHESIS</t>
  </si>
  <si>
    <t>GCLC,GCLM,GPX1,GPX2,GPX3,GPX4,GPX5,GPX6,GPX7,GPX8,GSS</t>
  </si>
  <si>
    <t>KEGG_MEDICUS_REFERENCE_GLYCOGEN_BIOSYNTHESIS</t>
  </si>
  <si>
    <t>GBE1,GYG1,GYG2,GYS1,GYS2,UGP2</t>
  </si>
  <si>
    <t>KEGG_MEDICUS_REFERENCE_GLYCOGEN_DEGRADATION</t>
  </si>
  <si>
    <t>AGL,G6PC1,G6PC2,G6PC3,PGM1,PGM2,PYGB,PYGL,PYGM</t>
  </si>
  <si>
    <t>KEGG_MEDICUS_REFERENCE_GLYCOGEN_DEGRADATION_AMYLASE_</t>
  </si>
  <si>
    <t>AMY1A,AMY1B,AMY1C,AMY2A,AMY2B,GAA,GANC,MGAM,MGAM2</t>
  </si>
  <si>
    <t>KEGG_MEDICUS_REFERENCE_GLYCOLYSIS</t>
  </si>
  <si>
    <t>ALDOA,ALDOB,ALDOC,BPGM,ENO1,ENO2,ENO3,ENO4,GAPDH,GPI,LDHA,LDHAL6A,LDHAL6B,LDHB,LDHC,PFKL,PFKM,PFKP,PGAM1,PGAM2,PGAM4,PGK1,PGK2,PKLR,PKM</t>
  </si>
  <si>
    <t>KEGG_MEDICUS_REFERENCE_GLYCOSAMINOGLYCAN_BIOSYNTHESIS_LINKAGE_TETRASACCHARIDE</t>
  </si>
  <si>
    <t>B3GALT6,B3GAT3,B4GALT7,XYLT1,XYLT2</t>
  </si>
  <si>
    <t>KEGG_MEDICUS_REFERENCE_GNRH_GNRHR_PLCB_PKC_SIGNALING_PATHWAY</t>
  </si>
  <si>
    <t>CGA,ELK1,FSHB,GNA11,GNAQ,GNRH1,GNRH2,GNRHR,LHB,MAP2K1,MAP2K2,MAPK1,MAPK3,PLCB1,PLCB2,PLCB3,PLCB4,PRKCA,PRKCB,PRKCG,RAF1</t>
  </si>
  <si>
    <t>KEGG_MEDICUS_REFERENCE_GPCR_PI3K_SIGNALING_PATHWAY</t>
  </si>
  <si>
    <t>AKT1,AKT2,AKT3,CHRM1,CHRM2,F2R,GNB1,GNB2,GNB3,GNB4,GNB5,GNG10,GNG11,GNG12,GNG13,GNG2,GNG3,GNG4,GNG5,GNG7,GNG8,GNGT1,GNGT2,LPAR1,LPAR2,LPAR3,LPAR4,LPAR5,LPAR6,PIK3CG,PIK3R5,PIK3R6</t>
  </si>
  <si>
    <t>KEGG_MEDICUS_REFERENCE_GPCR_PLCB_ITPR_SIGNALING_PATHWAY</t>
  </si>
  <si>
    <t>ADRA1A,ADRA1B,ADRA1D,AGTR1,AVPR1A,AVPR1B,BDKRB1,BDKRB2,CCKAR,CCKBR,CHRM1,CHRM2,CHRM3,CXCR4,CYSLTR1,CYSLTR2,EDNRA,EDNRB,F2R,GNA11,GNA14,GNA15,GNAQ,GRM1,GRM5,GRPR,HRH1,HTR2A,HTR2B,HTR2C,ITPR1,ITPR2,ITPR3,LHCGR,LTB4R2,NTSR1,OXTR,PLCB1,PLCB2,PLCB3,PLCB4,PTAFR,PTGER1,PTGER3,PTGFR,TACR1,TACR2,TACR3,TBXA2R,TRHR</t>
  </si>
  <si>
    <t>KEGG_MEDICUS_REFERENCE_GPI_ANCHOR_BIOSYNTHESIS</t>
  </si>
  <si>
    <t>DPM2,GPAA1,MPPE1,PGAP1,PIGA,PIGB,PIGC,PIGF,PIGG,PIGH,PIGK,PIGL,PIGM,PIGN,PIGO,PIGP,PIGQ,PIGS,PIGT,PIGU,PIGV,PIGW,PIGX,PIGY</t>
  </si>
  <si>
    <t>KEGG_MEDICUS_REFERENCE_HEDGEHOG_SIGNALING_PATHWAY</t>
  </si>
  <si>
    <t>DHH,EVC,EVC2,GLI1,GLI2,GLI3,HHIP,IHH,KIF7,PTCH1,PTCH2,SHH,SMO,SUFU</t>
  </si>
  <si>
    <t>KEGG_MEDICUS_REFERENCE_HEDGEHOG_SIGNALING_PATHWAY_HH_LIGAND_SECRETION</t>
  </si>
  <si>
    <t>DHH,DISP1,HHAT,IHH,SCUBE2,SHH</t>
  </si>
  <si>
    <t>KEGG_MEDICUS_REFERENCE_HEDGEHOG_SIGNALING_PATHWAY_PTCH_CORECEPTOR</t>
  </si>
  <si>
    <t>BOC,CDON,DHH,GAS1,IHH,LRP2,PTCH1,PTCH2,SHH</t>
  </si>
  <si>
    <t>KEGG_MEDICUS_REFERENCE_HEME_BIOSYNTHESIS</t>
  </si>
  <si>
    <t>ALAD,ALAS1,ALAS2,CPOX,FECH,HMBS,PPOX,UROD,UROS</t>
  </si>
  <si>
    <t>KEGG_MEDICUS_REFERENCE_HEPARAN_SULFATE_BIOSYNTHESIS</t>
  </si>
  <si>
    <t>EXT1,EXT2,EXTL1,EXTL2,EXTL3,GLCE,HS6ST1,NDST1,NDST2,NDST3,NDST4</t>
  </si>
  <si>
    <t>KEGG_MEDICUS_REFERENCE_HEPARAN_SULFATE_DEGRADATION</t>
  </si>
  <si>
    <t>GNS,GUSB,HGSNAT,IDS,IDUA,NAGLU,SGSH</t>
  </si>
  <si>
    <t>KEGG_MEDICUS_REFERENCE_HGF_MET_PI3K_SIGNALING_PATHWAY</t>
  </si>
  <si>
    <t>AKT1,AKT2,AKT3,BAD,GAB1,HGF,MET,PIK3CA,PIK3CB,PIK3CD</t>
  </si>
  <si>
    <t>KEGG_MEDICUS_REFERENCE_HGF_MET_RAS_ERK_SIGNALING_PATHWAY</t>
  </si>
  <si>
    <t>ARAF,BRAF,GRB2,HGF,HRAS,KRAS,MAP2K1,MAP2K2,MAPK1,MAPK3,MET,NRAS,RAF1,SOS1,SOS2</t>
  </si>
  <si>
    <t>KEGG_MEDICUS_REFERENCE_HIF_1_SIGNALING_PATHWAY</t>
  </si>
  <si>
    <t>ARNT,HIF1A,PDGFB,SLC2A1,TGFA,TGFB1,TGFB2,TGFB3,VEGFA</t>
  </si>
  <si>
    <t>KEGG_MEDICUS_REFERENCE_HOMOLOGOUS_RECOMBINATION</t>
  </si>
  <si>
    <t>BARD1,BRCA1,BRCA2,PALB2,PCNA,POLD1,POLD2,POLD3,POLD4,POLE,POLE2,POLE3,POLE4,POLH,POLK,RAD51,RAD51B,RAD51C,RAD51D,RAD54B,RAD54L,RFC1,RFC2,RFC3,RFC4,RFC5,RPA1,RPA2,RPA3,RPA4,SEM1,XRCC2,XRCC3</t>
  </si>
  <si>
    <t>KEGG_MEDICUS_REFERENCE_HOMOLOGOUS_RECOMBINATION_IN_ICLR</t>
  </si>
  <si>
    <t>BARD1,BRCA1,BRCA2,BRIP1,FANCD2,FANCI,HROB,MCM8,MCM9,PALB2,RPA1,RPA2,RPA3,RPA4,SEM1,UBB</t>
  </si>
  <si>
    <t>KEGG_MEDICUS_REFERENCE_HORMONE_LIKE_CYTOKINE_TO_JAK_STAT_SIGNALING_PATHWAY</t>
  </si>
  <si>
    <t>CSF3,CSF3R,EPO,EPOR,GH1,GH2,GHR,JAK2,LEP,LEPR,MPL,PRL,PRLR,STAT3,STAT5A,STAT5B,THPO</t>
  </si>
  <si>
    <t>KEGG_MEDICUS_REFERENCE_HYDROLYSIS_OF_SPHINGOMYELIN</t>
  </si>
  <si>
    <t>ACER1,ACER2,ASAH1,ASAH2,SMPD1,SMPD2,SMPD3,SMPD4</t>
  </si>
  <si>
    <t>KEGG_MEDICUS_REFERENCE_ICOSLG_ICOS_PI3K_SIGNALING_PATHWAY</t>
  </si>
  <si>
    <t>AKT1,AKT2,AKT3,ICOS,ICOSLG,PIK3CD,PIK3R1,PIK3R2,PIK3R3</t>
  </si>
  <si>
    <t>KEGG_MEDICUS_REFERENCE_IFN_RIPK1_3_SIGNALING_PATHWAY</t>
  </si>
  <si>
    <t>IFNA1,IFNA10,IFNA13,IFNA14,IFNA16,IFNA17,IFNA2,IFNA21,IFNA4,IFNA5,IFNA6,IFNA7,IFNA8,IFNAR1,IFNAR2,IFNG,IFNGR1,IFNGR2,IRF9,JAK1,JAK2,JAK3,RIPK1,RIPK3,STAT1,STAT2,STAT3,STAT4,STAT5A,STAT6,TYK2</t>
  </si>
  <si>
    <t>KEGG_MEDICUS_REFERENCE_IGF_IGF1R_RAS_ERK_SIGNALING_PATHWAY</t>
  </si>
  <si>
    <t>ARAF,BRAF,GRB2,HRAS,IGF1,IGF1R,IGF2,KRAS,MAP2K1,MAP2K2,MAPK1,MAPK3,NRAS,RAF1,SOS1,SOS2</t>
  </si>
  <si>
    <t>KEGG_MEDICUS_REFERENCE_IGF_IGFR_PI3K_NFKB_SIGNALING_PATHWAY</t>
  </si>
  <si>
    <t>AKT1,AKT2,AKT3,CHUK,IGF1,IGF1R,IKBKB,IKBKG,NFKB1,NFKBIA,PIK3CA,PIK3CB,PIK3CD,RELA</t>
  </si>
  <si>
    <t>KEGG_MEDICUS_REFERENCE_IGF2_IGF1R_PI3K_SIGNALING_PATHWAY</t>
  </si>
  <si>
    <t>AKT1,AKT2,AKT3,IGF1R,IGF2,MTOR,PIK3CA,PIK3CB,PIK3CD,RPS6KB1,RPS6KB2</t>
  </si>
  <si>
    <t>KEGG_MEDICUS_REFERENCE_IGG_FCGR_RAC_SIGNALING_PATHWAY</t>
  </si>
  <si>
    <t>CRK,DOCK1,ENSG00000275063,FCGR1A,FCGR2A,FCGR3A,FCGR3B,RAC1,RAC2,RAC3</t>
  </si>
  <si>
    <t>KEGG_MEDICUS_REFERENCE_IL1_IL1R_JNK_SIGNALING_PATHWAY</t>
  </si>
  <si>
    <t>FOS,IL1A,IL1B,IL1R1,IL1RAP,IRAK1,IRAK4,JUN,MAP2K4,MAP2K7,MAP3K7,MAPK10,MAPK8,MAPK9,MYD88,TAB1,TAB2,TAB3,TRAF6</t>
  </si>
  <si>
    <t>KEGG_MEDICUS_REFERENCE_IL1_IL1R_P38_SIGNALING_PATHWAY</t>
  </si>
  <si>
    <t>IL1A,IL1B,IL1R1,IL1RAP,IRAK1,IRAK4,MAP2K3,MAP2K6,MAP3K7,MAPK14,MAPKAPK2,MYD88,TAB1,TAB2,TAB3,TRAF6,ZFP36</t>
  </si>
  <si>
    <t>KEGG_MEDICUS_REFERENCE_IL10_FAMILY_TO_JAK_STAT_SIGNALING_PATHWAY</t>
  </si>
  <si>
    <t>IL10,IL10RA,IL10RB,IL19,IL20,IL20RA,IL22,IL22RA1,IL24,IL26,JAK1,STAT3,TYK2</t>
  </si>
  <si>
    <t>KEGG_MEDICUS_REFERENCE_IL12_23_TO_JAK_STAT_SIGNALING_PATHWAY</t>
  </si>
  <si>
    <t>IL12A,IL12B,IL12RB1,IL12RB2,IL23A,IL23R,JAK2,STAT3,STAT4,TYK2</t>
  </si>
  <si>
    <t>KEGG_MEDICUS_REFERENCE_IL2_FAMILY_TO_JAK_STAT_SIGNALING_PATHWAY</t>
  </si>
  <si>
    <t>CRLF2,IL15,IL15RA,IL2,IL21,IL21R,IL2RA,IL2RB,IL2RG,IL4,IL4R,IL7,IL7R,IL9,IL9R,JAK1,JAK3,STAT1,STAT3,STAT5A,STAT5B,STAT6,TSLP</t>
  </si>
  <si>
    <t>KEGG_MEDICUS_REFERENCE_IL6_FAMILY_TO_JAK_STAT_SIGNALING_PATHWAY</t>
  </si>
  <si>
    <t>CLCF1,CNTF,CNTFR,CTF1,IL11,IL11RA,IL13,IL13RA1,IL13RA2,IL27,IL27RA,IL31,IL31RA,IL4R,IL6,IL6R,IL6ST,JAK1,JAK2,LIF,LIFR,OSM,OSMR,STAT1,STAT3,STAT6,TYK2</t>
  </si>
  <si>
    <t>KEGG_MEDICUS_REFERENCE_INTRINSIC_APOPTOTIC_PATHWAY</t>
  </si>
  <si>
    <t>APAF1,BAD,BAK1,BAX,BBC3,BCL2,BCL2L1,BCL2L11,CASP3,CASP7,CASP9,CYCS,PMAIP1</t>
  </si>
  <si>
    <t>KEGG_MEDICUS_REFERENCE_ISOLEUCINE_DEGRADATION</t>
  </si>
  <si>
    <t>ACAA1,ACAA2,ACADM,ACADS,ACADSB,ECHS1,HADH,HADHA,HADHB,HSD17B10</t>
  </si>
  <si>
    <t>KEGG_MEDICUS_REFERENCE_ITGA_B_FAK_CDC42_SIGNALING_PATHWAY</t>
  </si>
  <si>
    <t>ARHGEF7,CDC42,FN1,GIT2,ITGA1,ITGA10,ITGA11,ITGA2,ITGA2B,ITGA3,ITGA4,ITGA5,ITGA7,ITGA8,ITGA9,ITGAV,ITGB1,ITGB3,ITGB4,ITGB5,ITGB6,ITGB7,ITGB8,PTK2,PXN,SRC</t>
  </si>
  <si>
    <t>KEGG_MEDICUS_REFERENCE_ITGA_B_FAK_RAC_SIGNALING_PATHWAY</t>
  </si>
  <si>
    <t>BCAR1,CRK,DOCK1,ELMO1,FN1,ITGA1,ITGA10,ITGA11,ITGA2,ITGA2B,ITGA3,ITGA4,ITGA5,ITGA7,ITGA8,ITGA9,ITGAV,ITGB1,ITGB3,ITGB4,ITGB5,ITGB6,ITGB7,ITGB8,PTK2,PXN,RAC1,RAC2,RAC3,SRC</t>
  </si>
  <si>
    <t>KEGG_MEDICUS_REFERENCE_ITGA_B_RHOG_RAC_SIGNALING_PATHWAY</t>
  </si>
  <si>
    <t>DOCK1,ELMO1,ELMO2,ELMO3,FN1,ITGA1,ITGA10,ITGA11,ITGA2,ITGA2B,ITGA3,ITGA4,ITGA5,ITGA7,ITGA8,ITGA9,ITGAV,ITGB1,ITGB3,ITGB4,ITGB5,ITGB6,ITGB7,ITGB8,RAC1,RAC2,RAC3,RHOG</t>
  </si>
  <si>
    <t>KEGG_MEDICUS_REFERENCE_ITGA_B_RHOGAP_RHOA_SIGNALING_PATHWAY</t>
  </si>
  <si>
    <t>ARHGAP35,FN1,ITGA1,ITGA10,ITGA11,ITGA2,ITGA2B,ITGA3,ITGA4,ITGA5,ITGA7,ITGA8,ITGA9,ITGAV,ITGB1,ITGB3,ITGB4,ITGB5,ITGB6,ITGB7,ITGB8,RHOA,SRC</t>
  </si>
  <si>
    <t>KEGG_MEDICUS_REFERENCE_ITGA_B_RHOGEF_RHOA_SIGNALING_PATHWAY</t>
  </si>
  <si>
    <t>ARHGEF28,FN1,ITGA1,ITGA10,ITGA11,ITGA2,ITGA2B,ITGA3,ITGA4,ITGA5,ITGA7,ITGA8,ITGA9,ITGAV,ITGB1,ITGB3,ITGB4,ITGB5,ITGB6,ITGB7,ITGB8,PTK2,RHOA</t>
  </si>
  <si>
    <t>KEGG_MEDICUS_REFERENCE_ITGA_B_TALIN_VINCULIN_SIGNALING_PATHWAY</t>
  </si>
  <si>
    <t>ACTB,ACTG1,ACTN1,ACTN4,FN1,ILK,ITGA1,ITGA10,ITGA11,ITGA2,ITGA2B,ITGA3,ITGA4,ITGA5,ITGA7,ITGA8,ITGA9,ITGAV,ITGB1,ITGB3,ITGB4,ITGB5,ITGB6,ITGB7,ITGB8,PTK2,PXN,TLN1,TLN2,VCL</t>
  </si>
  <si>
    <t>KEGG_MEDICUS_REFERENCE_KERATAN_SULFATE_DEGRADATION</t>
  </si>
  <si>
    <t>GALNS,GLB1,GNS,HEXA,HEXB</t>
  </si>
  <si>
    <t>KEGG_MEDICUS_REFERENCE_KINETOCHORE_FIBER_ORGANIZATION</t>
  </si>
  <si>
    <t>AURKA,CKAP5,CLTA,CLTB,CLTC,TACC3,TUBA1A,TUBA1B,TUBA1C,TUBA3C,TUBA3D,TUBA3E,TUBA4A,TUBA8,TUBB,TUBB1,TUBB2A,TUBB2B,TUBB3,TUBB4A,TUBB4B,TUBB6,TUBB8</t>
  </si>
  <si>
    <t>KEGG_MEDICUS_REFERENCE_KINETOCHORE_MICROTUBULE_ATTACHMENT</t>
  </si>
  <si>
    <t>BUB1B,CENPE,CENPF,TUBA1A,TUBA1B,TUBA1C,TUBA3C,TUBA3D,TUBA3E,TUBA4A,TUBA8,TUBB,TUBB1,TUBB2A,TUBB2B,TUBB3,TUBB4A,TUBB4B,TUBB6,TUBB8</t>
  </si>
  <si>
    <t>KEGG_MEDICUS_REFERENCE_KISS1_KISS1R_PLCB_PKC_SIGNALING_PATHWAY</t>
  </si>
  <si>
    <t>GNA11,GNAQ,KISS1,KISS1R,PLCB1,PLCB2,PLCB3,PLCB4,PRKCA,PRKCB,PRKCG</t>
  </si>
  <si>
    <t>KEGG_MEDICUS_REFERENCE_KITLG_KIT_PI3K_SIGNALING_PATHWAY</t>
  </si>
  <si>
    <t>AKT1,AKT2,AKT3,KIT,KITLG,MTOR,PIK3CA,PIK3CB,PIK3CD,RPS6KB1,RPS6KB2</t>
  </si>
  <si>
    <t>KEGG_MEDICUS_REFERENCE_KITLG_KIT_RAS_ERK_SIGNALING_PATHWAY</t>
  </si>
  <si>
    <t>ARAF,BRAF,GRB2,HRAS,KIT,KITLG,KRAS,MAP2K1,MAP2K2,MAPK1,MAPK3,NRAS,RAF1,SOS1,SOS2</t>
  </si>
  <si>
    <t>KEGG_MEDICUS_REFERENCE_LECTIN_PATHWAY_OF_COAGULATION_CASCADE_FIBRINOGEN_TO_FIBRIN</t>
  </si>
  <si>
    <t>COLEC10,COLEC11,FCN1,FCN2,FCN3,FGA,FGB,FGG,MASP1,MBL2</t>
  </si>
  <si>
    <t>KEGG_MEDICUS_REFERENCE_LECTIN_PATHWAY_OF_COAGULATION_CASCADE_PROTHROMBIN_TO_THROMBIN</t>
  </si>
  <si>
    <t>COLEC10,COLEC11,F2,FCN1,FCN2,FCN3,MASP2,MBL2</t>
  </si>
  <si>
    <t>KEGG_MEDICUS_REFERENCE_LECTIN_PATHWAY_OF_COMPLEMENT_CASCADE_C4_C2_TO_C3_CONVERTASE_FORMATION</t>
  </si>
  <si>
    <t>C2,C4A,C4B,COLEC10,COLEC11,FCN1,FCN2,FCN3,MASP1,MASP2,MBL2</t>
  </si>
  <si>
    <t>KEGG_MEDICUS_REFERENCE_LESION_BYPASS_BY_TLS_AND_DSB_FORMATION</t>
  </si>
  <si>
    <t>DCLRE1A,EME1,ERCC1,ERCC4,FAN1,FANCD2,FANCI,MAD2L2,MUS81,REV1,REV3L,SLX1A,SLX1B,SLX4,UBB</t>
  </si>
  <si>
    <t>KEGG_MEDICUS_REFERENCE_LEUCINE_DEGRADATION</t>
  </si>
  <si>
    <t>ACADM,AUH,HMGCL,HMGCLL1,IVD,MCCC1,MCCC2</t>
  </si>
  <si>
    <t>KEGG_MEDICUS_REFERENCE_LHCGR_GNAS_PKA_SIGNALING_PATHWAY</t>
  </si>
  <si>
    <t>ADCY1,ADCY2,ADCY3,ADCY4,ADCY5,ADCY6,ADCY7,ADCY8,ADCY9,CGA,GNAS,LHB,LHCGR,PRKACA,PRKACB,PRKACG</t>
  </si>
  <si>
    <t>KEGG_MEDICUS_REFERENCE_LIGHT_HVEM_NFKB_SIGNALING_PATHWAY</t>
  </si>
  <si>
    <t>CHUK,IKBKB,IKBKG,NFKB1,NFKBIA,RELA,TNFRSF14,TNFSF14,TRAF2,TRAF5</t>
  </si>
  <si>
    <t>KEGG_MEDICUS_REFERENCE_LOADING_OF_THE_SMC5_SMC6_COMPLEX</t>
  </si>
  <si>
    <t>NSMCE1,NSMCE2,NSMCE3,NSMCE4A,RAD18,RNF168,SLF1,SLF2,SMC5,SMC6,UBB</t>
  </si>
  <si>
    <t>KEGG_MEDICUS_REFERENCE_LONG_PATCH_BER</t>
  </si>
  <si>
    <t>FEN1,LIG1,PCNA,POLB,POLD1,POLD2,POLD3,POLD4,POLE,POLE2,POLE3,POLE4,RFC1,RFC2,RFC3,RFC4,RFC5</t>
  </si>
  <si>
    <t>KEGG_MEDICUS_REFERENCE_LPAR_GNB_G_RHO_SIGNALING_PATHWAY</t>
  </si>
  <si>
    <t>GNB1,GNB2,GNB3,GNB4,GNB5,GNG10,GNG11,GNG12,GNG13,GNG2,GNG3,GNG4,GNG5,GNG7,GNG8,GNGT1,GNGT2,LPAR1,LPAR2,LPAR3,LPAR4,LPAR5,RHOA</t>
  </si>
  <si>
    <t>KEGG_MEDICUS_REFERENCE_MACHR_CA2_APOPTOTIC_PATHWAY</t>
  </si>
  <si>
    <t>CHRM1,CHRM3,CHRM5,CYCS,GNAQ,ITPR1,ITPR2,ITPR3,MCU,PLCB1,PLCB2,PLCB3,PLCB4,SLC25A31,SLC25A4,SLC25A5,SLC25A6,VDAC1,VDAC2,VDAC3</t>
  </si>
  <si>
    <t>KEGG_MEDICUS_REFERENCE_MAGI_PTEN_SIGNALING_PATHWAY</t>
  </si>
  <si>
    <t>AKT1,AKT2,AKT3,MAGI1,MAGI2,PTEN</t>
  </si>
  <si>
    <t>KEGG_MEDICUS_REFERENCE_MANNOSE_TYPE_O_GLYCAN_BIOSYNTHESIS_POMT_TO_POMK</t>
  </si>
  <si>
    <t>B3GALNT2,POMGNT2,POMK,POMT1,POMT2</t>
  </si>
  <si>
    <t>KEGG_MEDICUS_REFERENCE_MDA5_IRF7_3_SIGNALING_PATHWAY</t>
  </si>
  <si>
    <t>AZI2,IFIH1,IFNA1,IFNA10,IFNA13,IFNA14,IFNA16,IFNA17,IFNA2,IFNA21,IFNA4,IFNA5,IFNA6,IFNA7,IFNA8,IFNB1,IKBKE,IRF3,IRF7,MAVS,TANK,TBK1,TBKBP1,TRAF3</t>
  </si>
  <si>
    <t>KEGG_MEDICUS_REFERENCE_MEMBRANE_INITIATED_PROGESTERONE_SIGNALING_PATHWAY</t>
  </si>
  <si>
    <t>AKT1,AKT2,AKT3,PAQR5,PAQR7,PAQR8,PIK3CA,PIK3CB,PIK3CD</t>
  </si>
  <si>
    <t>KEGG_MEDICUS_REFERENCE_METHIONINE_DEGRADATION</t>
  </si>
  <si>
    <t>AHCY,AHCYL1,AHCYL2,DNMT1,DNMT3A,DNMT3B,GNMT,MAT1A,MAT2A,MAT2B</t>
  </si>
  <si>
    <t>KEGG_MEDICUS_REFERENCE_MEVALONATE_PATHWAY</t>
  </si>
  <si>
    <t>ACAT1,ACAT2,FDPS,GGPS1,HMGCR,HMGCS1,HMGCS2,IDI1,IDI2,MVD,MVK,PMVK</t>
  </si>
  <si>
    <t>KEGG_MEDICUS_REFERENCE_MGLUR1_TRPC3_SIGNALING_PATHWAY</t>
  </si>
  <si>
    <t>GNAQ,GRM1,ITPR1,ITPR2,ITPR3,PLCB1,PLCB2,PLCB3,PLCB4,PRKCA,PRKCB,PRKCG,TRPC3</t>
  </si>
  <si>
    <t>KEGG_MEDICUS_REFERENCE_MGLUR5_CA2_APOPTOTIC_PATHWAY</t>
  </si>
  <si>
    <t>APAF1,CASP3,CASP7,CASP9,CYCS,GNAQ,GRM5,ITPR1,ITPR2,ITPR3,MCU,PLCB1,PLCB2,PLCB3,PLCB4,SLC25A31,SLC25A4,SLC25A5,SLC25A6,VDAC1,VDAC2,VDAC3</t>
  </si>
  <si>
    <t>KEGG_MEDICUS_REFERENCE_MICROTUBULE_DEPOLYMERIZATION</t>
  </si>
  <si>
    <t>AURKA,AURKB,KIF18B,KIF2C,MAPRE1,MAPRE3,TUBA1A,TUBA1B,TUBA1C,TUBA3C,TUBA3D,TUBA3E,TUBA4A,TUBA8,TUBB,TUBB1,TUBB2A,TUBB2B,TUBB3,TUBB4A,TUBB4B,TUBB6,TUBB8</t>
  </si>
  <si>
    <t>KEGG_MEDICUS_REFERENCE_MICROTUBULE_DEPOLYMERIZATION_AT_THE_MINUS_ENDS</t>
  </si>
  <si>
    <t>KIF2A,PLK1,PSRC1,TUBA1A,TUBA1B,TUBA1C,TUBA3C,TUBA3D,TUBA3E,TUBA4A,TUBA8,TUBB,TUBB1,TUBB2A,TUBB2B,TUBB3,TUBB4A,TUBB4B,TUBB6,TUBB8</t>
  </si>
  <si>
    <t>KEGG_MEDICUS_REFERENCE_MICROTUBULE_NUCLEATION</t>
  </si>
  <si>
    <t>CDK5RAP2,CKAP5,MZT2A,MZT2B,NEDD1,TPX2,TUBA1A,TUBA1B,TUBA1C,TUBA3C,TUBA3D,TUBA3E,TUBA4A,TUBA8,TUBB,TUBB1,TUBB2A,TUBB2B,TUBB3,TUBB4A,TUBB4B,TUBB6,TUBB8,TUBGCP2,TUBGCP3,TUBGCP4,TUBGCP5,TUBGCP6</t>
  </si>
  <si>
    <t>KEGG_MEDICUS_REFERENCE_MICROTUBULE_RHOA_SIGNALING_PATHWAY</t>
  </si>
  <si>
    <t>ARHGEF2,RHOA,ROCK1,ROCK2,TUBA1A,TUBA1B,TUBA1C,TUBA3C,TUBA3D,TUBA3E,TUBA4A,TUBA8,TUBB,TUBB1,TUBB2A,TUBB2B,TUBB3,TUBB4A,TUBB4B,TUBB6,TUBB8</t>
  </si>
  <si>
    <t>KEGG_MEDICUS_REFERENCE_MISMATCH_REPAIR</t>
  </si>
  <si>
    <t>EXO1,LIG1,MLH1,MLH3,MSH2,MSH3,MSH6,PCNA,PMS1,PMS2,POLD1,POLD2,POLD3,POLD4,POLE,POLE2,POLE3,POLE4,RFC1,RFC2,RFC3,RFC4,RFC5,RPA1,RPA2,RPA3</t>
  </si>
  <si>
    <t>KEGG_MEDICUS_REFERENCE_MITOCHONDRIAL_COMPLEX_UCP1_IN_THERMOGENESIS</t>
  </si>
  <si>
    <t>ATP5F1A,ATP5F1D,ATP5F1E,ATP5PO,COA3,COA5,COA6,COX10,COX11,COX14,COX15,COX16,COX20,COX4I1,COX5A,COX6A2,COX6B1,COX8A,CYC1,MT-ATP6,NDUFA1,NDUFA10,NDUFA11,NDUFA12,NDUFA13,NDUFA2,NDUFA4,NDUFA6,NDUFA8,NDUFA9,NDUFAF1,NDUFAF2,NDUFAF3,NDUFAF4,NDUFAF5,NDUFAF6,NDUFAF8,NDUFB10,NDUFB11,NDUFB3,NDUFB7,NDUFB8,NDUFB9,NDUFC2,NDUFS1,NDUFS2,NDUFS3,NDUFS4,NDUFS6,NDUFS7,NDUFS8,NDUFV1,NDUFV2,SDHA,SDHB,SDHC,SDHD,UCP1,UQCRB,UQCRC2,UQCRFS1,UQCRQ</t>
  </si>
  <si>
    <t>KEGG_MEDICUS_REFERENCE_MLK_JNK_SIGNALING_PATHWAY</t>
  </si>
  <si>
    <t>MAP2K4,MAP2K7,MAP3K10,MAP3K11,MAP3K12,MAP3K13,MAP3K20,MAP3K21,MAP3K9,MAPK10,MAPK8,MAPK9</t>
  </si>
  <si>
    <t>KEGG_MEDICUS_REFERENCE_N_GLYCAN_BIOSYNTHESIS</t>
  </si>
  <si>
    <t>B4GALT1,B4GALT2,B4GALT3,FUT8,GANAB,MAN1A1,MAN1A2,MAN1B1,MAN1C1,MAN2A1,MAN2A2,MGAT1,MGAT2,MOGS,ST6GAL1,ST6GAL2</t>
  </si>
  <si>
    <t>KEGG_MEDICUS_REFERENCE_N_GLYCAN_PRECURSOR_BIOSYNTHESIS_ALG6_TO_OST</t>
  </si>
  <si>
    <t>ALG10,ALG10B,ALG6,ALG8,DAD1,DDOST,RPN1,RPN2,STT3A,STT3B,TUSC3</t>
  </si>
  <si>
    <t>KEGG_MEDICUS_REFERENCE_N_GLYCAN_PRECURSOR_BIOSYNTHESIS_ALG7_TO_ALG11</t>
  </si>
  <si>
    <t>ALG1,ALG11,ALG13,ALG14,ALG2,DPAGT1</t>
  </si>
  <si>
    <t>KEGG_MEDICUS_REFERENCE_N_GLYCAN_PRECURSOR_BIOSYNTHESIS_GLC_6P_TO_MAN_P_DOL</t>
  </si>
  <si>
    <t>DPM1,DPM2,DPM3,GMPPA,GMPPB,GPI,MPI,PMM1,PMM2</t>
  </si>
  <si>
    <t>KEGG_MEDICUS_REFERENCE_NAD_BIOSYNTHESIS</t>
  </si>
  <si>
    <t>AFMID,HAAO,IDO1,IDO2,KMO,KYNU,NADSYN1,NMNAT1,NMNAT2,NMNAT3,QPRT,TDO2</t>
  </si>
  <si>
    <t>KEGG_MEDICUS_REFERENCE_NOD_NFKB_SIGNALING_PATHWAY</t>
  </si>
  <si>
    <t>CHUK,IKBKB,IKBKG,NFKB1,NFKBIA,NOD1,NOD2,RELA,RIPK2</t>
  </si>
  <si>
    <t>KEGG_MEDICUS_REFERENCE_NON_HOMOLOGOUS_END_JOINING</t>
  </si>
  <si>
    <t>DCLRE1C,DNTT,LIG4,NHEJ1,PAXIP1,POLL,POLM,PRKDC,RIF1,TP53BP1,XRCC4,XRCC5,XRCC6</t>
  </si>
  <si>
    <t>KEGG_MEDICUS_REFERENCE_NOTCH_LIGAND_UBIQUITYLATION</t>
  </si>
  <si>
    <t>DLL1,DLL3,DLL4,JAG1,JAG2,MIB1,MIB2,NEURL1,NEURL1B</t>
  </si>
  <si>
    <t>KEGG_MEDICUS_REFERENCE_NOTCH_MESP2_SIGNALING</t>
  </si>
  <si>
    <t>EPHA4,LFNG,MESP2,RBPJ,RIPPLY2,TBX6</t>
  </si>
  <si>
    <t>KEGG_MEDICUS_REFERENCE_NOTCH_PROTEOLYTIC_ACTIVATION</t>
  </si>
  <si>
    <t>ADAM17,APH1A,APH1B,NCSTN,NOTCH1,NOTCH2,NOTCH3,NOTCH4,PSEN1,PSEN2,PSENEN</t>
  </si>
  <si>
    <t>KEGG_MEDICUS_REFERENCE_NOTCH_SIGNALING_PATHWAY</t>
  </si>
  <si>
    <t>DLL1,DLL3,DLL4,HES1,HEY1,JAG1,JAG2,NOTCH1,NOTCH2,NOTCH3,NOTCH4,RBPJ,RBPJL</t>
  </si>
  <si>
    <t>KEGG_MEDICUS_REFERENCE_NRG_ERBB4_PI3K_SIGNALING_PATHWAY</t>
  </si>
  <si>
    <t>AKT1,AKT2,AKT3,ERBB4,NRG1,NRG2,NRG3,NRG4,PIK3CA,PIK3CB,PIK3CD</t>
  </si>
  <si>
    <t>KEGG_MEDICUS_REFERENCE_NUCLEAR_EXPORT_OF_MRNA</t>
  </si>
  <si>
    <t>ALYREF,DDX19B,GLE1,NCBP1,NDC1,NUP107,NUP133,NUP155,NUP160,NUP188,NUP205,NUP210,NUP214,NUP35,NUP37,NUP43,NUP54,NUP58,NUP62,NUP85,NUP88,NUP93,NXF1,NXT1,NXT2,POM121,RANBP2,SEH1L,SRSF3,SRSF7</t>
  </si>
  <si>
    <t>KEGG_MEDICUS_REFERENCE_NUCLEAR_INITIATED_ESTROGEN_SIGNALING_PATHWAY</t>
  </si>
  <si>
    <t>BCL2,CTSD,EBAG9,ESR1,ESR2,KRT19,NCOA1,NCOA2,NCOA3,PGR,TFF1</t>
  </si>
  <si>
    <t>KEGG_MEDICUS_REFERENCE_OKAZAKI_FRAGMENT_MATURATION</t>
  </si>
  <si>
    <t>DNA2,FEN1,LIG1,PCNA,POLD1,POLD2,POLD3,POLD4,RNASEH2A,RNASEH2B,RNASEH2C</t>
  </si>
  <si>
    <t>KEGG_MEDICUS_REFERENCE_ORGANIZATION_OF_THE_OUTER_KINETOCHORE</t>
  </si>
  <si>
    <t>AURKB,BIRC5,CDCA8,CENPC,CENPS,CENPT,CENPW,CENPX,DSN1,INCENP,KNL1,MIS12,NDC80,NSL1,NUF2,PMF1,SPC24,SPC25,ZWINT</t>
  </si>
  <si>
    <t>KEGG_MEDICUS_REFERENCE_ORIGIN_UNWINDING_AND_ELONGATION</t>
  </si>
  <si>
    <t>CDC45,GINS1,GINS2,GINS3,GINS4,MCM10,MCM2,MCM3,MCM4,MCM5,MCM6,MCM7,PCNA,POLA1,POLA2,POLE,POLE2,POLE3,POLE4,PRIM1,PRIM2,RFC1,RFC2,RFC3,RFC4,RFC5,RPA1,RPA2,RPA3,WDHD1</t>
  </si>
  <si>
    <t>KEGG_MEDICUS_REFERENCE_P16_CELL_CYCLE_G1_S</t>
  </si>
  <si>
    <t>CCND1,CCND2,CCND3,CDK4,CDK6,CDKN2A,E2F1,E2F2,E2F3,RB1</t>
  </si>
  <si>
    <t>KEGG_MEDICUS_REFERENCE_P4_PR_PI3K_SIGNALING_PATHWAY</t>
  </si>
  <si>
    <t>AKT1,AKT2,AKT3,PGR,PIK3CA,PIK3CB,PIK3CD,SRC</t>
  </si>
  <si>
    <t>KEGG_MEDICUS_REFERENCE_P4_PR_RAS_ERK_SIGNALING_PATHWAY</t>
  </si>
  <si>
    <t>ARAF,BRAF,CCND1,GRB2,HRAS,KRAS,MAP2K1,MAP2K2,MAPK1,MAPK3,NRAS,PGR,RAF1,SOS1,SOS2,SRC</t>
  </si>
  <si>
    <t>KEGG_MEDICUS_REFERENCE_PDGF_PDGFR_PI3K_SIGNALING_PATHWAY</t>
  </si>
  <si>
    <t>AKT1,AKT2,AKT3,MTOR,PDGFA,PDGFB,PDGFRA,PDGFRB,PIK3CA,PIK3CB,PIK3CD,RPS6KB1,RPS6KB2</t>
  </si>
  <si>
    <t>KEGG_MEDICUS_REFERENCE_PDGF_PDGFR_PLCG_CAMK_SIGNALING_PATHWAY</t>
  </si>
  <si>
    <t>CALM1,CALM2,CALM3,CAMK1,CAMK1D,CAMK1G,CAMK2A,CAMK2B,CAMK2D,CAMK2G,CAMK4,PDGFA,PDGFB,PDGFRA,PDGFRB,PLCG1,PLCG2</t>
  </si>
  <si>
    <t>KEGG_MEDICUS_REFERENCE_PDGF_PDGFR_RAS_ERK_SIGNALING_PATHWAY</t>
  </si>
  <si>
    <t>ARAF,BRAF,GRB2,HRAS,KRAS,MAP2K1,MAP2K2,MAPK1,MAPK3,NRAS,PDGFA,PDGFB,PDGFRA,PDGFRB,RAF1,SOS1,SOS2</t>
  </si>
  <si>
    <t>KEGG_MEDICUS_REFERENCE_PDL_PD1_SHP_PI3K_SIGNALING_PATHWAY</t>
  </si>
  <si>
    <t>CD274,PDCD1,PDCD1LG2,PIK3CD,PIK3R1,PIK3R2,PIK3R3,PTPN11,PTPN6</t>
  </si>
  <si>
    <t>KEGG_MEDICUS_REFERENCE_PINK_PARKIN_MEDIATED_AUTOPHAGOSOME_FORMATION</t>
  </si>
  <si>
    <t>CALCOCO2,CISD1,CISD2,FAF2,FKBP8,HK1,MAP1LC3A,MAP1LC3B,MAP1LC3B2,MAP1LC3C,NBR1,OPTN,PINK1,PRKN,SQSTM1,TAX1BP1,TOMM70</t>
  </si>
  <si>
    <t>KEGG_MEDICUS_REFERENCE_PKR_EIF2ALPHA_SIGNALING_PATHWAY</t>
  </si>
  <si>
    <t>EIF2AK2,EIF2B1,EIF2B2,EIF2B3,EIF2B4,EIF2B5,EIF2S1</t>
  </si>
  <si>
    <t>KEGG_MEDICUS_REFERENCE_PLASMIN_MEDIATED_ACTIVATION_OF_LATENT_TGF_BETA</t>
  </si>
  <si>
    <t>FBN1,LTBP1,LTBP3,LTBP4,PLG,TGFB1,TGFB2,TGFB3</t>
  </si>
  <si>
    <t>KEGG_MEDICUS_REFERENCE_PP2A_AKT_SIGNALING_PATHWAY</t>
  </si>
  <si>
    <t>AKT1,AKT2,AKT3,PPP2CA,PPP2CB,PPP2R1A,PPP2R1B,PPP2R2A,PPP2R2B,PPP2R2C,PPP2R2D,PPP2R3A,PPP2R3B,PPP2R3C,PPP2R5A,PPP2R5B,PPP2R5C,PPP2R5D,PPP2R5E</t>
  </si>
  <si>
    <t>KEGG_MEDICUS_REFERENCE_PRE_IC_FORMATION</t>
  </si>
  <si>
    <t>CDC45,CDC6,CDT1,GINS1,GINS2,GINS3,GINS4,MCM2,MCM3,MCM4,MCM5,MCM6,MCM7,MTBP,ORC1,ORC2,ORC3,ORC4,ORC5,ORC6,POLE,POLE2,POLE3,POLE4,RECQL4,TICRR,TOPBP1</t>
  </si>
  <si>
    <t>KEGG_MEDICUS_REFERENCE_PRL_JAK_STAT_SIGNALING_PATHWAY</t>
  </si>
  <si>
    <t>JAK2,PRL,PRLR,STAT5A,STAT5B</t>
  </si>
  <si>
    <t>KEGG_MEDICUS_REFERENCE_PRNP_PI3K_NOX2_SIGNALING_PATHWAY</t>
  </si>
  <si>
    <t>ATF2,ATF4,ATF6B,CAV1,CAV2,CAV3,CREB1,CREB3,CREB3L1,CREB3L2,CREB3L3,CREB3L4,CREB5,CYBA,CYBB,EGR1,FYN,MAPK1,MAPK3,NCF1,NCF2,NCF4,PIK3CA,PIK3CB,PIK3CD,PRKCD,PRNP,RAC1,RAC2</t>
  </si>
  <si>
    <t>KEGG_MEDICUS_REFERENCE_PROK_PRKR_GI_ERK_SIGNALING_PATHWAY</t>
  </si>
  <si>
    <t>GNAI1,GNAI2,GNAI3,MAPK1,MAPK3,PROK1,PROK2,PROKR1,PROKR2</t>
  </si>
  <si>
    <t>KEGG_MEDICUS_REFERENCE_PROMOTION_OF_MICROTUBULE_GROWTH</t>
  </si>
  <si>
    <t>CLASP1,CLASP2,CLIP1,CLIP2,MAPRE1,TUBA1A,TUBA1B,TUBA1C,TUBA3C,TUBA3D,TUBA3E,TUBA4A,TUBA8,TUBB,TUBB1,TUBB2A,TUBB2B,TUBB3,TUBB4A,TUBB4B,TUBB6,TUBB8</t>
  </si>
  <si>
    <t>KEGG_MEDICUS_REFERENCE_PTH_PTH1R_PKA_SIGNALING_PATHWAY</t>
  </si>
  <si>
    <t>ADCY1,ADCY2,ADCY3,ADCY4,ADCY5,ADCY6,ADCY7,ADCY8,ADCY9,GNAS,PRKACA,PRKACB,PRKACG,PTH,PTH1R</t>
  </si>
  <si>
    <t>KEGG_MEDICUS_REFERENCE_PYRIN_INFLAMMASOME_SIGNALING_PATHWAY</t>
  </si>
  <si>
    <t>CASP1,IL18,IL1B,MEFV,PYCARD</t>
  </si>
  <si>
    <t>KEGG_MEDICUS_REFERENCE_RAB7_REGULATED_MICROTUBULE_MINUS_END_DIRECTED_TRANSPORT</t>
  </si>
  <si>
    <t>ACTR10,ACTR1A,ACTR1B,DCTN1,DCTN2,DCTN3,DCTN4,DCTN5,DCTN6,DYNC1H1,DYNC1I1,DYNC1I2,DYNC1LI1,DYNC1LI2,DYNC2H1,DYNC2LI1,DYNLL1,DYNLL2,DYNLRB1,DYNLRB2,DYNLT1,DYNLT3,OSBPL1A,RAB7A,RAB7B,RILP,TUBA1A,TUBA1B,TUBA1C,TUBA3C,TUBA3D,TUBA3E,TUBA4A,TUBA8,TUBB,TUBB1,TUBB2A,TUBB2B,TUBB3,TUBB4A,TUBB4B,TUBB6,TUBB8</t>
  </si>
  <si>
    <t>KEGG_MEDICUS_REFERENCE_RAD51_DSDNA_DESTABILIZATION</t>
  </si>
  <si>
    <t>HELQ,RAD51,RAD51B,RAD51C,RAD51D,RFWD3,RPA1,RPA2,RPA3,RPA4,XRCC2</t>
  </si>
  <si>
    <t>KEGG_MEDICUS_REFERENCE_RECRUITMENT_AND_FORMATION_OF_THE_MCC</t>
  </si>
  <si>
    <t>AURKB,BUB1,BUB1B,BUB3,CDC20,KNL1,MAD1L1,MAD2L1,NDC80,TTK</t>
  </si>
  <si>
    <t>KEGG_MEDICUS_REFERENCE_REGULATION_OF_COMPLEMENT_CASCADE_CFHR</t>
  </si>
  <si>
    <t>CFH,CFHR1,CFHR2,CFHR3,CFHR4,CFHR5</t>
  </si>
  <si>
    <t>KEGG_MEDICUS_REFERENCE_REGULATION_OF_COMPLEMENT_CASCADE_MAC_INHIBITION</t>
  </si>
  <si>
    <t>C6,C7,C8A,C8B,C8G,C9,CD59,CLU,VTN</t>
  </si>
  <si>
    <t>KEGG_MEDICUS_REFERENCE_REGULATION_OF_FIBRINOLYTIC_SYSTEM_C1INH</t>
  </si>
  <si>
    <t>C1R,C1S,MASP1,MASP2,PLAU,SERPING1</t>
  </si>
  <si>
    <t>KEGG_MEDICUS_REFERENCE_REGULATION_OF_GF_RTK_RAS_ERK_SIGNALING_PATHWAY_ADAPTOR_PROTEINS</t>
  </si>
  <si>
    <t>GAB1,GAB2,GRB2,PTPN11,SHC1,SHC2,SHC3,SHC4,SOS1,SOS2</t>
  </si>
  <si>
    <t>KEGG_MEDICUS_REFERENCE_REGULATION_OF_GF_RTK_RAS_ERK_SIGNALING_RAS_UBIQUITINATION_BY_CUL3_COMPLEX</t>
  </si>
  <si>
    <t>CUL3,HRAS,KRAS,LZTR1,NRAS,RIT1</t>
  </si>
  <si>
    <t>KEGG_MEDICUS_REFERENCE_REGULATION_OF_GF_RTK_RAS_ERK_SIGNALING_RASGAP</t>
  </si>
  <si>
    <t>HRAS,KRAS,NRAS,RASA1,RASA2,RASA3,RASA4,RASAL1</t>
  </si>
  <si>
    <t>KEGG_MEDICUS_REFERENCE_REGULATION_OF_GF_RTK_RAS_ERK_SIGNALING_UBIQUITINATION_OF_RTK_BY_CBL</t>
  </si>
  <si>
    <t>CBL,CSF1R,EGFR,EPHA2,ERBB2,ERBB3,ERBB4,FGFR1,FGFR2,FGFR3,FGFR4,FLT1,FLT3,FLT4,IGF1R,INSR,KDR,KIT,MET,NGFR,NTRK1,NTRK2,PDGFRA,PDGFRB,TEK</t>
  </si>
  <si>
    <t>KEGG_MEDICUS_REFERENCE_RETROGRADE_AXONAL_TRANSPORT</t>
  </si>
  <si>
    <t>ACTR10,ACTR1A,ACTR1B,DCTN1,DCTN2,DCTN3,DCTN4,DCTN5,DCTN6,DNAH1,DNAH10,DNAH11,DNAH12,DNAH17,DNAH2,DNAH3,DNAH5,DNAH6,DNAH7,DNAH8,DNAH9,DNAI1,DNAI2,DNAL1,DNAL4,DNALI1,TUBA1A,TUBA1B,TUBA1C,TUBA3C,TUBA3D,TUBA3E,TUBA4A,TUBA8,TUBB,TUBB1,TUBB2A,TUBB2B,TUBB3,TUBB4A,TUBB4B,TUBB6,TUBB8</t>
  </si>
  <si>
    <t>KEGG_MEDICUS_REFERENCE_RIG_I_IRF7_3_SIGNALING_PATHWAY</t>
  </si>
  <si>
    <t>AZI2,IFNA1,IFNA10,IFNA13,IFNA14,IFNA16,IFNA17,IFNA2,IFNA21,IFNA4,IFNA5,IFNA6,IFNA7,IFNA8,IFNB1,IKBKE,IRF3,IRF7,MAVS,RIGI,TANK,TBK1,TBKBP1,TRAF3</t>
  </si>
  <si>
    <t>KEGG_MEDICUS_REFERENCE_RIG_I_NFKB_SIGNALING_PATHWAY</t>
  </si>
  <si>
    <t>CHUK,IFNA1,IFNA10,IFNA13,IFNA14,IFNA16,IFNA17,IFNA2,IFNA21,IFNA4,IFNA5,IFNA6,IFNA7,IFNA8,IFNB1,IKBKB,IKBKG,MAVS,NFKB1,NFKBIA,RELA,RIGI</t>
  </si>
  <si>
    <t>KEGG_MEDICUS_REFERENCE_RTK_PLCG_ITPR_SIGNALING_PATHWAY</t>
  </si>
  <si>
    <t>EGF,EGFR,ERBB2,ERBB3,ERBB4,FGF1,FGF10,FGF16,FGF17,FGF18,FGF19,FGF2,FGF20,FGF21,FGF22,FGF23,FGF3,FGF4,FGF5,FGF6,FGF7,FGF8,FGF9,FGFR1,FGFR2,FGFR3,FGFR4,FLT1,FLT4,GDNF,HGF,ITPR1,ITPR2,ITPR3,KDR,MET,MST1,MST1R,NGF,NTRK1,NTRK2,NTRK3,PDGFA,PDGFB,PDGFC,PDGFD,PDGFRA,PDGFRB,PLCG1,PLCG2,RET,VEGFA,VEGFB,VEGFC,VEGFD</t>
  </si>
  <si>
    <t>KEGG_MEDICUS_REFERENCE_SKELETAL_TYPE_VGCC_RYR_SIGNALING</t>
  </si>
  <si>
    <t>ASPH,CACNA1S,CACNA2D1,CACNA2D2,CACNA2D3,CACNA2D4,CACNB1,CACNB2,CACNB3,CACNB4,CACNG1,CACNG2,CACNG3,CACNG4,CACNG5,CACNG6,CACNG7,CASQ1,CASQ2,RYR1,TRDN</t>
  </si>
  <si>
    <t>KEGG_MEDICUS_REFERENCE_SPINDLE_ASSEMBLY_CHECKPOINT_SIGNALING</t>
  </si>
  <si>
    <t>ANAPC1,ANAPC10,ANAPC11,ANAPC13,ANAPC2,ANAPC4,ANAPC5,ANAPC7,BUB1B,BUB3,CDC16,CDC20,CDC23,CDC26,CDC27,ESPL1,MAD1L1,MAD2L1,MAD2L2,PTTG1,PTTG2</t>
  </si>
  <si>
    <t>KEGG_MEDICUS_REFERENCE_STEROID_HORMONE_BIOSYNTHESIS_PROGESTERONE_TO_CORTISOL_CORTISONE</t>
  </si>
  <si>
    <t>CYP11B1,CYP11B2,CYP17A1,CYP21A2,HSD11B2</t>
  </si>
  <si>
    <t>KEGG_MEDICUS_REFERENCE_TAC3_TACR3_PLC_PKC_SIGNALING_PATHWAY</t>
  </si>
  <si>
    <t>GNAQ,PLCB1,PLCB2,PLCB3,PLCB4,PRKCA,PRKCB,PRKCG,TAC3,TACR3</t>
  </si>
  <si>
    <t>KEGG_MEDICUS_REFERENCE_TBK1_MEDIATED_AUTOPHAGOSOME_FORMATION</t>
  </si>
  <si>
    <t>CALCOCO2,MAP1LC3A,MAP1LC3B,MAP1LC3B2,MAP1LC3C,NBR1,OPTN,SQSTM1,TAX1BP1,TBK1</t>
  </si>
  <si>
    <t>KEGG_MEDICUS_REFERENCE_TCR_PLCG_ITPR_SIGNALING_PATHWAY</t>
  </si>
  <si>
    <t>CD247,CD3D,CD3E,CD3G,CD4,FYN,GRAP2,ITPR1,ITPR2,ITPR3,LAT,LCK,LCP2,PLCG1,PLCG2,VAV1,VAV2,VAV3,ZAP70</t>
  </si>
  <si>
    <t>KEGG_MEDICUS_REFERENCE_TELOMERASE_RNA_MATURATION</t>
  </si>
  <si>
    <t>PARN,TENT4B,TERC,TGS1,ZCCHC8</t>
  </si>
  <si>
    <t>KEGG_MEDICUS_REFERENCE_TELOMERE_ELONGATION</t>
  </si>
  <si>
    <t>ACD,CTC1,DKC1,GAR1,NHP2,NOP10,POT1,RTEL1,RUVBL1,RUVBL2,STN1,TEN1,TERC,TERF1,TERF2,TERF2IP,TERT,TINF2,WRAP53</t>
  </si>
  <si>
    <t>KEGG_MEDICUS_REFERENCE_TESTOSTERONE_BIOSYNTHESIS</t>
  </si>
  <si>
    <t>AKR1C3,CYP17A1,HSD17B2,HSD17B3,HSD17B6,HSD17B8,HSD3B1,HSD3B2,SRD5A1,SRD5A2,SRD5A3</t>
  </si>
  <si>
    <t>KEGG_MEDICUS_REFERENCE_TETHERING_OF_LATE_ENDOSOMES_AND_LYSOSOMES</t>
  </si>
  <si>
    <t>ARL8B,PLEKHM1,RAB7A,RAB7B,VPS11,VPS16,VPS18,VPS33A,VPS39,VPS41</t>
  </si>
  <si>
    <t>KEGG_MEDICUS_REFERENCE_TGFA_EGFR_PI3K_SIGNALING_PATHWAY</t>
  </si>
  <si>
    <t>AKT1,AKT2,AKT3,EGFR,MTOR,PIK3CA,PIK3CB,PIK3CD,TGFA</t>
  </si>
  <si>
    <t>KEGG_MEDICUS_REFERENCE_TGFA_EGFR_PLCG_PKC_SIGNALING_PATHWAY</t>
  </si>
  <si>
    <t>EGFR,ELK1,PLCG1,PLCG2,PRKCA,PRKCB,PRKCG,TGFA</t>
  </si>
  <si>
    <t>KEGG_MEDICUS_REFERENCE_TGFA_EGFR_RAS_ERK_SIGNALING_PATHWAY</t>
  </si>
  <si>
    <t>ARAF,BRAF,EGFR,GRB2,HRAS,KRAS,MAP2K1,MAP2K2,MAPK1,MAPK3,NRAS,RAF1,SOS1,SOS2,TGFA</t>
  </si>
  <si>
    <t>KEGG_MEDICUS_REFERENCE_THYROID_HORMONE_SIGNALING_PATHWAY</t>
  </si>
  <si>
    <t>ATP2A2,MYH6,RXRA,RXRB,RXRG,SLC16A10,SLC16A2,THRA,THRB</t>
  </si>
  <si>
    <t>KEGG_MEDICUS_REFERENCE_TIGHT_JUNCTION_ACTIN_SIGNALING_PATHWAY</t>
  </si>
  <si>
    <t>ACTB,ACTG1,ACTR2,ACTR3,ARPC1A,ARPC1B,ARPC2,ARPC3,ARPC4,ARPC5,ARPC5L,CLDN1,CLDN10,CLDN11,CLDN14,CLDN15,CLDN16,CLDN17,CLDN18,CLDN19,CLDN2,CLDN20,CLDN22,CLDN23,CLDN24,CLDN25,CLDN3,CLDN34,CLDN4,CLDN5,CLDN6,CLDN7,CLDN8,CLDN9,CTTN,OCLN,TJP1</t>
  </si>
  <si>
    <t>KEGG_MEDICUS_REFERENCE_TLR1_2_4_NFKB_SIGNALING_PATHWAY</t>
  </si>
  <si>
    <t>CHUK,IKBKB,IKBKG,IL12A,IL12B,IL6,IRAK1,IRAK4,MAP3K7,MYD88,NFKB1,NFKBIA,RELA,TAB2,TIRAP,TLR1,TLR2,TLR4,TNF,TRAF6</t>
  </si>
  <si>
    <t>KEGG_MEDICUS_REFERENCE_TLR2_4_MAPK_SIGNALING_PATHWAY</t>
  </si>
  <si>
    <t>FOS,IRAK1,IRAK4,JUN,MAP2K1,MAP2K2,MAP2K3,MAP2K4,MAP2K6,MAP2K7,MAP3K7,MAPK1,MAPK10,MAPK11,MAPK12,MAPK13,MAPK14,MAPK3,MAPK8,MAPK9,MYD88,TAB2,TIRAP,TLR2,TLR4,TRAF6</t>
  </si>
  <si>
    <t>KEGG_MEDICUS_REFERENCE_TLR3_IRF3_SIGNALING_PATHWAY</t>
  </si>
  <si>
    <t>CREBBP,EP300,IFNB1,IKBKE,IRF3,TBK1,TICAM1,TLR3,TRAF3</t>
  </si>
  <si>
    <t>KEGG_MEDICUS_REFERENCE_TLR3_IRF7_SIGNALING_PATHWAY</t>
  </si>
  <si>
    <t>IFNA1,IFNA10,IFNA13,IFNA14,IFNA16,IFNA17,IFNA2,IFNA21,IFNA4,IFNA5,IFNA6,IFNA7,IFNA8,IKBKE,IRF7,TBK1,TICAM1,TLR3,TRAF3</t>
  </si>
  <si>
    <t>KEGG_MEDICUS_REFERENCE_TLR3_NFKB_SIGNALING_PATHWAY</t>
  </si>
  <si>
    <t>CHUK,IKBKB,IKBKG,MAP3K7,NFKB1,NFKBIA,RELA,TICAM1,TLR3,TRAF6</t>
  </si>
  <si>
    <t>KEGG_MEDICUS_REFERENCE_TLR4_IRF3_7_SIGNALING_PATHWAY</t>
  </si>
  <si>
    <t>IFNB1,IKBKE,IRF3,IRF7,TBK1,TICAM1,TICAM2,TLR4,TRAF3</t>
  </si>
  <si>
    <t>KEGG_MEDICUS_REFERENCE_TLR5_NFKB_SIGNALING_PATHWAY</t>
  </si>
  <si>
    <t>CHUK,IKBKB,IKBKG,IL12A,IL12B,IL6,IRAK1,IRAK4,MAP3K7,MYD88,NFKB1,NFKBIA,RELA,TAB2,TLR5,TNF,TRAF6</t>
  </si>
  <si>
    <t>KEGG_MEDICUS_REFERENCE_TLR7_8_9_IRF5_SIGNALING_PATHWAY</t>
  </si>
  <si>
    <t>IFNA1,IFNA10,IFNA13,IFNA14,IFNA16,IFNA17,IFNA2,IFNA21,IFNA4,IFNA5,IFNA6,IFNA7,IFNA8,IFNB1,IRAK1,IRAK4,IRF5,MYD88,TLR7,TLR8,TLR9,TRAF6</t>
  </si>
  <si>
    <t>KEGG_MEDICUS_REFERENCE_TLR7_9_IRF7_SIGNALING_PATHWAY</t>
  </si>
  <si>
    <t>IFNA1,IFNA10,IFNA13,IFNA14,IFNA16,IFNA17,IFNA2,IFNA21,IFNA4,IFNA5,IFNA6,IFNA7,IFNA8,IFNB1,IRAK1,IRAK4,IRF7,MYD88,TLR7,TLR9</t>
  </si>
  <si>
    <t>KEGG_MEDICUS_REFERENCE_TNF_JNK_SIGNALING_PATHWAY</t>
  </si>
  <si>
    <t>FOS,JUN,MAP2K4,MAP2K7,MAP3K7,MAPK10,MAPK8,MAPK9,RIPK1,TAB1,TAB2,TNF,TNFRSF1A,TRADD,TRAF2,TRAF5</t>
  </si>
  <si>
    <t>KEGG_MEDICUS_REFERENCE_TNF_NFKB_SIGNALING_PATHWAY</t>
  </si>
  <si>
    <t>CHUK,IKBKB,IKBKG,MAP3K7,NFKB1,NFKBIA,RELA,RIPK1,TAB1,TAB2,TAB3,TNF,TNFRSF1A,TRADD,TRAF2,TRAF5</t>
  </si>
  <si>
    <t>KEGG_MEDICUS_REFERENCE_TNF_P38_SIGNALING_PATHWAY</t>
  </si>
  <si>
    <t>ATF2,ATF4,ATF6B,CREB1,CREB3,CREB3L1,CREB3L2,CREB3L3,CREB3L4,CREB5,MAP2K3,MAP2K6,MAP3K7,MAPK14,RIPK1,RPS6KA4,RPS6KA5,TAB1,TAB2,TNF,TNFRSF1A,TRADD,TRAF2,TRAF5</t>
  </si>
  <si>
    <t>KEGG_MEDICUS_REFERENCE_TNFSF10_RIPK1_3_SIGNALING_PATHWAY</t>
  </si>
  <si>
    <t>RIPK1,RIPK3,TNFRSF10A,TNFRSF10B,TNFSF10</t>
  </si>
  <si>
    <t>KEGG_MEDICUS_REFERENCE_TRAIP_DEPENDENT_REPLISOME_DISASSEMBLY</t>
  </si>
  <si>
    <t>CDC45,GINS1,GINS2,GINS3,GINS4,MCM2,MCM3,MCM4,MCM5,MCM6,MCM7,NPLOC4,TRAIP,UBB,UFD1,VCP</t>
  </si>
  <si>
    <t>KEGG_MEDICUS_REFERENCE_TRANSCRIPTION_COUPLED_NER</t>
  </si>
  <si>
    <t>CCNH,CDK7,CUL4A,DDB1,ERCC2,ERCC3,ERCC6,ERCC8,GTF2H1,GTF2H2,GTF2H3,GTF2H4,GTF2H5,MNAT1,POLR2A,POLR2B,POLR2C,POLR2D,POLR2E,POLR2F,POLR2G,POLR2H,POLR2I,POLR2J,POLR2J2,POLR2J3,POLR2K,POLR2L,POLR2M,RBX1,UVSSA</t>
  </si>
  <si>
    <t>KEGG_MEDICUS_REFERENCE_TRANSLATION_INITIATION</t>
  </si>
  <si>
    <t>FAU,RPL10,RPL10A,RPL11,RPL12,RPL13,RPL13A,RPL14,RPL15,RPL17,RPL18,RPL18A,RPL19,RPL21,RPL22,RPL23,RPL23A,RPL24,RPL26,RPL27,RPL27A,RPL28,RPL29,RPL3,RPL30,RPL31,RPL32,RPL34,RPL35,RPL35A,RPL36,RPL36A,RPL37,RPL37A,RPL38,RPL39,RPL4,RPL41,RPL5,RPL6,RPL7,RPL7A,RPL8,RPL9,RPLP0,RPLP1,RPLP2,RPS10,RPS11,RPS12,RPS13,RPS14,RPS15,RPS15A,RPS16,RPS17,RPS18,RPS19,RPS2,RPS20,RPS21,RPS23,RPS24,RPS25,RPS26,RPS27,RPS27A,RPS28,RPS29,RPS3,RPS3A,RPS4X,RPS4Y1,RPS4Y2,RPS5,RPS6,RPS7,RPS8,RPS9,RPSA,UBA52</t>
  </si>
  <si>
    <t>KEGG_MEDICUS_REFERENCE_TRANSPORT_OF_CALCIUM</t>
  </si>
  <si>
    <t>GRIN1,GRIN2A,GRIN2B,GRIN2C,GRIN2D</t>
  </si>
  <si>
    <t>KEGG_MEDICUS_REFERENCE_TRH_TRHR_PLCB_PKC_SIGNALING_PATHWAY</t>
  </si>
  <si>
    <t>GNA11,GNAQ,PLCB1,PLCB2,PLCB3,PLCB4,PRKCA,PRKCB,PRKCG,TRH,TRHR,TSHB</t>
  </si>
  <si>
    <t>KEGG_MEDICUS_REFERENCE_TSH_DUOX2_TG_SIGNALING_PATHWAY</t>
  </si>
  <si>
    <t>DUOX2,GNAQ,PLCB1,PLCB2,PLCB3,PLCB4,PRKCA,PRKCB,PRKCG,TG,TSHB,TSHR</t>
  </si>
  <si>
    <t>KEGG_MEDICUS_REFERENCE_TSH_TG_SIGNALING_PATHWAY</t>
  </si>
  <si>
    <t>ADCY1,ADCY2,ADCY3,ADCY4,ADCY5,ADCY6,ADCY7,ADCY8,ADCY9,ATF2,ATF4,ATF6B,CREB1,CREB3,CREB3L1,CREB3L2,CREB3L3,CREB3L4,CREB5,GNAS,PAX8,PRKACA,PRKACB,PRKACG,TG,TSHB,TSHR,TTF1,TTF2</t>
  </si>
  <si>
    <t>KEGG_MEDICUS_REFERENCE_TYPE_I_IFN_SIGNALING_PATHWAY</t>
  </si>
  <si>
    <t>EIF2AK2,IFNA1,IFNA10,IFNA13,IFNA14,IFNA16,IFNA17,IFNA2,IFNA21,IFNA4,IFNA5,IFNA6,IFNA7,IFNA8,IFNAR1,IFNAR2,IFNB1,IRF7,IRF9,JAK1,STAT1,STAT2,TYK2</t>
  </si>
  <si>
    <t>KEGG_MEDICUS_REFERENCE_TYPE_I_INTERFERON_TO_JAK_STAT_SIGNALING_PATHWAY</t>
  </si>
  <si>
    <t>IFNA1,IFNA10,IFNA13,IFNA14,IFNA16,IFNA17,IFNA2,IFNA21,IFNA4,IFNA5,IFNA6,IFNA7,IFNA8,IFNAR1,IFNAR2,IFNB1,IFNE,IFNK,IFNW1,IRF9,JAK1,STAT1,STAT2,TYK2</t>
  </si>
  <si>
    <t>KEGG_MEDICUS_REFERENCE_TYPE_II_INTERFERON_TO_JAK_STAT_SIGNALING_PATHWAY</t>
  </si>
  <si>
    <t>IFNA1,IFNA10,IFNA13,IFNA14,IFNA16,IFNA17,IFNA2,IFNA21,IFNA4,IFNA5,IFNA6,IFNA7,IFNA8,IFNG,IFNGR1,IFNGR2,IL27,JAK1,JAK2,STAT1,STAT3</t>
  </si>
  <si>
    <t>KEGG_MEDICUS_REFERENCE_TYROSINE_DEGRADATION</t>
  </si>
  <si>
    <t>FAH,GSTZ1,HGD,HPD,TAT</t>
  </si>
  <si>
    <t>KEGG_MEDICUS_REFERENCE_UREA_CYCLE</t>
  </si>
  <si>
    <t>ARG1,ARG2,ASL,ASS1,CPS1,OTC</t>
  </si>
  <si>
    <t>KEGG_MEDICUS_REFERENCE_V_D_J_RECOMBINATION</t>
  </si>
  <si>
    <t>DCLRE1C,DNTT,LIG4,NHEJ1,POLL,POLM,PRKDC,RAG1,RAG2,XRCC4,XRCC5,XRCC6</t>
  </si>
  <si>
    <t>KEGG_MEDICUS_REFERENCE_VALINE_DEGRADATION</t>
  </si>
  <si>
    <t>ACAD8,ACADM,ACADS,ALDH6A1,ECHS1,HADHA,HIBADH,HIBCH</t>
  </si>
  <si>
    <t>KEGG_MEDICUS_REFERENCE_VGCC_CA2_APOPTOTIC_PATHWAY</t>
  </si>
  <si>
    <t>APAF1,CACNA1A,CACNA1B,CACNA1C,CACNA1D,CACNA1E,CACNA1F,CACNA1G,CACNA1H,CACNA1I,CACNA1S,CASP3,CASP7,CASP9,CYCS,MCU,SLC25A31,SLC25A4,SLC25A5,SLC25A6,VDAC1,VDAC2,VDAC3</t>
  </si>
  <si>
    <t>KEGG_MEDICUS_REFERENCE_WNT_SIGNALING_MODULATION_LGR_RSPO</t>
  </si>
  <si>
    <t>FZD1,FZD10,FZD2,FZD3,FZD4,FZD5,FZD6,FZD7,FZD8,FZD9,LGR4,LGR5,LGR6,RNF43,RSPO1,RSPO2,RSPO3,RSPO4,ZNRF3</t>
  </si>
  <si>
    <t>KEGG_MEDICUS_REFERENCE_WNT_SIGNALING_MODULATION_SOST_LRP4</t>
  </si>
  <si>
    <t>FZD1,FZD10,FZD2,FZD3,FZD4,FZD5,FZD6,FZD7,FZD8,FZD9,LRP4,LRP5,LRP6,SOST</t>
  </si>
  <si>
    <t>KEGG_MEDICUS_REFERENCE_WNT_SIGNALING_MODULATION_WNT_ACYLATION</t>
  </si>
  <si>
    <t>PORCN,WNT1,WNT10A,WNT10B,WNT16,WNT2,WNT2B,WNT3,WNT3A,WNT4,WNT5A,WNT5B,WNT6,WNT7A,WNT7B,WNT8A,WNT8B,WNT9A,WNT9B</t>
  </si>
  <si>
    <t>KEGG_MEDICUS_REFERENCE_WNT_SIGNALING_MODULATION_WNT_INHIBITOR</t>
  </si>
  <si>
    <t>CER1,FRZB,NOTUM,SFRP1,SFRP2,SFRP4,SFRP5,TRABD2A,TRABD2B,WIF1,WNT1,WNT10A,WNT10B,WNT16,WNT2,WNT2B,WNT3,WNT3A,WNT4,WNT5A,WNT5B,WNT6,WNT7A,WNT7B,WNT8A,WNT8B,WNT9A,WNT9B</t>
  </si>
  <si>
    <t>KEGG_MEDICUS_REFERENCE_WNT_SIGNALING_PATHWAY</t>
  </si>
  <si>
    <t>APC,AXIN1,AXIN2,CCND1,CTNNB1,DVL1,DVL2,DVL3,FRAT1,FRAT2,FZD1,FZD10,FZD2,FZD3,FZD4,FZD5,FZD6,FZD7,FZD8,FZD9,GSK3B,LEF1,LRP5,LRP6,MYC,TCF7,TCF7L1,TCF7L2,WNT1,WNT10A,WNT10B,WNT16,WNT2,WNT2B,WNT3,WNT3A,WNT4,WNT5A,WNT5B,WNT6,WNT7A,WNT7B,WNT8A,WNT8B,WNT9A,WNT9B</t>
  </si>
  <si>
    <t>KEGG_MEDICUS_REFERENCE_WNT5A_ROR_SIGNALING_PATHWAY</t>
  </si>
  <si>
    <t>DVL1,DVL2,DVL3,FZD1,FZD10,FZD2,FZD3,FZD4,FZD5,FZD6,FZD7,FZD8,FZD9,ROR1,ROR2,WNT5A</t>
  </si>
  <si>
    <t>KEGG_MEDICUS_VARIANT_AMPLIFIED_EGFR_TO_PI3K_SIGNALING_PATHWAY</t>
  </si>
  <si>
    <t>AKT1,AKT2,AKT3,EGFR,MTOR,PIK3CA,PIK3CB,PIK3CD</t>
  </si>
  <si>
    <t>KEGG_MEDICUS_VARIANT_AMPLIFIED_EGFR_TO_PLCG_CAMK_SIGNALING_PATHWAY</t>
  </si>
  <si>
    <t>CALM1,CALM2,CALM3,CAMK1,CAMK1D,CAMK1G,CAMK2A,CAMK2B,CAMK2D,CAMK2G,CAMK4,EGFR,PLCG1,PLCG2</t>
  </si>
  <si>
    <t>KEGG_MEDICUS_VARIANT_AMPLIFIED_FGFR_TO_PI3K_SIGNALING_PATHWAY</t>
  </si>
  <si>
    <t>AKT1,AKT2,AKT3,FGFR1,FGFR2,MTOR,PIK3CA,PIK3CB,PIK3CD</t>
  </si>
  <si>
    <t>KEGG_MEDICUS_VARIANT_AMPLIFIED_FGFR_TO_RAS_ERK_SIGNALING_PATHWAY</t>
  </si>
  <si>
    <t>ARAF,BRAF,FGFR1,FGFR2,GRB2,HRAS,KRAS,MAP2K1,MAP2K2,MAPK1,MAPK3,NRAS,RAF1,SOS1,SOS2</t>
  </si>
  <si>
    <t>KEGG_MEDICUS_VARIANT_AMPLIFIED_MET_TO_PI3K_SIGNALING_PATHWAY</t>
  </si>
  <si>
    <t>AKT1,AKT2,AKT3,GAB1,MET,MTOR,PIK3CA,PIK3CB,PIK3CD</t>
  </si>
  <si>
    <t>KEGG_MEDICUS_VARIANT_AMPLIFIED_PDGFR_TO_PI3K_SIGNALING_PATHWAY</t>
  </si>
  <si>
    <t>AKT1,AKT2,AKT3,MTOR,PDGFRA,PIK3CA,PIK3CB,PIK3CD</t>
  </si>
  <si>
    <t>KEGG_MEDICUS_VARIANT_AMPLIFIED_PDGFR_TO_PLCG_CAMK_SIGNALING_PATHWAY</t>
  </si>
  <si>
    <t>CALM1,CALM2,CALM3,CAMK1,CAMK1D,CAMK1G,CAMK2A,CAMK2B,CAMK2D,CAMK2G,CAMK4,PDGFRA,PLCG1,PLCG2</t>
  </si>
  <si>
    <t>KEGG_MEDICUS_VARIANT_AMPLIFIED_PDGFR_TO_RAS_ERK_SIGNALING_PATHWAY</t>
  </si>
  <si>
    <t>ARAF,BRAF,GRB2,HRAS,KRAS,MAP2K1,MAP2K2,MAPK1,MAPK3,NRAS,PDGFRA,RAF1,SOS1,SOS2</t>
  </si>
  <si>
    <t>KEGG_MEDICUS_VARIANT_BCL2_OVEREXPRESSION_TO_INTRINSIC_APOPTOTIC_PATHWAY</t>
  </si>
  <si>
    <t>APAF1,BAX,BCL2,CASP3,CASP7,CASP9,CYCS</t>
  </si>
  <si>
    <t>KEGG_MEDICUS_VARIANT_BCR_ABL_FUSION_KINASE_TO_PI3K_SIGNALING_PATHWAY</t>
  </si>
  <si>
    <t>ABL1,AKT1,AKT2,AKT3,BAD,CBL,CRK,CRKL,PIK3CA,PIK3CB,PIK3CD</t>
  </si>
  <si>
    <t>KEGG_MEDICUS_VARIANT_BCR_ABL_FUSION_KINASE_TO_RAS_ERK_SIGNALING_PATHWAY</t>
  </si>
  <si>
    <t>ABL1,ARAF,BRAF,GRB2,HRAS,KRAS,MAP2K1,MAP2K2,MAPK1,MAPK3,NRAS,RAF1,SOS1,SOS2</t>
  </si>
  <si>
    <t>KEGG_MEDICUS_VARIANT_CYP11B1_CYP11B2_FUSION_TO_ACTH_CORTISOL_SIGNALING_PATHWAY</t>
  </si>
  <si>
    <t>ADCY1,ADCY2,ADCY3,ADCY4,ADCY5,ADCY6,ADCY7,ADCY8,ADCY9,ATF2,ATF4,ATF6B,CREB1,CREB3,CREB3L1,CREB3L2,CREB3L3,CREB3L4,CREB5,CYP11B2,GNAS,MC2R,MRAP,NR4A1,NR5A1,PBX1,POMC,PRKACA,PRKACB,PRKACG,SP1</t>
  </si>
  <si>
    <t>KEGG_MEDICUS_VARIANT_DUPLICATION_OR_MUTATION_ACTIVATED_FLT3_TO_JAK_STAT_SIGNALING_PATHWAY</t>
  </si>
  <si>
    <t>FLT3,PIM1,PIM2,STAT5A,STAT5B</t>
  </si>
  <si>
    <t>KEGG_MEDICUS_VARIANT_DUPLICATION_OR_MUTATION_ACTIVATED_FLT3_TO_RAS_ERK_SIGNALING_PATHWAY</t>
  </si>
  <si>
    <t>ARAF,BRAF,FLT3,GRB2,HRAS,KRAS,MAP2K1,MAP2K2,MAPK1,MAPK3,NRAS,RAF1,SOS1,SOS2</t>
  </si>
  <si>
    <t>KEGG_MEDICUS_VARIANT_DUPLICATION_OR_MUTATION_ACTIVATED_FLT3_TO_RAS_PI3K_SIGNALING_PATHWAY</t>
  </si>
  <si>
    <t>AKT1,AKT2,AKT3,BAD,FLT3,GRB2,HRAS,KRAS,NRAS,PIK3CA,PIK3CB,PIK3CD,SOS1,SOS2</t>
  </si>
  <si>
    <t>KEGG_MEDICUS_VARIANT_EGF_OVEREXPRESSION_TO_PI3K_SIGNALING_PATHWAY</t>
  </si>
  <si>
    <t>AKT1,AKT2,AKT3,EGF,EGFR,PIK3CA,PIK3CB,PIK3CD</t>
  </si>
  <si>
    <t>KEGG_MEDICUS_VARIANT_EGF_OVEREXPRESSION_TO_RAS_ERK_SIGNALING_PATHWAY</t>
  </si>
  <si>
    <t>ARAF,BRAF,EGF,EGFR,GRB2,HRAS,KRAS,MAP2K1,MAP2K2,MAPK1,MAPK3,NRAS,RAF1,SOS1,SOS2</t>
  </si>
  <si>
    <t>KEGG_MEDICUS_VARIANT_EGFR_OVEREXPRESSION_TO_PI3K_SIGNALING_PATHWAY</t>
  </si>
  <si>
    <t>AKT1,AKT2,AKT3,EGFR,MTOR,PIK3CA,PIK3CB,PIK3CD,RPS6KB1,RPS6KB2</t>
  </si>
  <si>
    <t>KEGG_MEDICUS_VARIANT_EML4_ALK_FUSION_KINASE_TO_JAK_STAT_SIGNALING_PATHWAY</t>
  </si>
  <si>
    <t>ALK,JAK3,STAT3,STAT5A,STAT5B</t>
  </si>
  <si>
    <t>KEGG_MEDICUS_VARIANT_EML4_ALK_FUSION_KINASE_TO_PI3K_SIGNALING_PATHWAY</t>
  </si>
  <si>
    <t>AKT1,AKT2,AKT3,ALK,BAD,PIK3CA,PIK3CB,PIK3CD</t>
  </si>
  <si>
    <t>KEGG_MEDICUS_VARIANT_EML4_ALK_FUSION_KINASE_TO_PLCG_ERK_SIGNALING_PATHWAY</t>
  </si>
  <si>
    <t>ALK,ARAF,BRAF,CCND1,MAP2K1,MAP2K2,MAPK1,MAPK3,PLCG1,PLCG2,PRKCA,PRKCB,PRKCG,RAF1</t>
  </si>
  <si>
    <t>KEGG_MEDICUS_VARIANT_ERBB2_OVEREXPRESSION_TO_EGF_JAK_STAT_SIGNALING_PATHWAY</t>
  </si>
  <si>
    <t>EGF,EGFR,ERBB2,JAK1,STAT1,STAT3,VEGFA</t>
  </si>
  <si>
    <t>KEGG_MEDICUS_VARIANT_ERBB2_OVEREXPRESSION_TO_PI3K_SIGNALING_PATHWAY</t>
  </si>
  <si>
    <t>AKT1,AKT2,AKT3,EGF,EGFR,ERBB2,MTOR,PIK3CA,PIK3CB,PIK3CD,RPS6KB1,RPS6KB2</t>
  </si>
  <si>
    <t>KEGG_MEDICUS_VARIANT_FUS_DDIT3_FUSION_TO_NFKB_MEDIATED_TRANSCRIPTION</t>
  </si>
  <si>
    <t>CXCL8,DDIT3,NFKB1,NFKBIZ,RELA</t>
  </si>
  <si>
    <t>KEGG_MEDICUS_VARIANT_FZD7_OVEREXPRESSION_TO_WNT_SIGNALING_PATHWAY</t>
  </si>
  <si>
    <t>APC,AXIN1,AXIN2,CCND1,CTNNB1,DVL1,DVL2,DVL3,FRAT1,FRAT2,FZD7,GSK3B,LEF1,LRP5,LRP6,MYC,TCF7,TCF7L1,TCF7L2,WNT1,WNT10A,WNT10B,WNT16,WNT2,WNT2B,WNT3,WNT3A,WNT4,WNT5A,WNT5B,WNT6,WNT7A,WNT7B,WNT8A,WNT8B,WNT9A,WNT9B</t>
  </si>
  <si>
    <t>KEGG_MEDICUS_VARIANT_IGF2_OVEREXPRESSION_TO_RAS_ERK_SIGNALING_PATHWAY</t>
  </si>
  <si>
    <t>ARAF,BRAF,GRB2,HRAS,IGF1R,IGF2,KRAS,MAP2K1,MAP2K2,MAPK1,MAPK3,NRAS,RAF1,SOS1,SOS2</t>
  </si>
  <si>
    <t>KEGG_MEDICUS_VARIANT_LOSS_OF_NKX3_1_TO_PI3K_SIGNALING_PATHWAY</t>
  </si>
  <si>
    <t>AKT1,AKT2,AKT3,BAD,NKX3-1</t>
  </si>
  <si>
    <t>KEGG_MEDICUS_VARIANT_LOSS_OF_VHL_TO_HIF_1_SIGNALING_PATHWAY</t>
  </si>
  <si>
    <t>ARNT,CUL2,ELOB,ELOC,HIF1A,PDGFB,RBX1,SLC2A1,TGFA,TGFB1,TGFB2,TGFB3,VEGFA,VHL</t>
  </si>
  <si>
    <t>KEGG_MEDICUS_VARIANT_LRP6_OVEREXPRESSION_TO_WNT_SIGNALING_PATHWAY</t>
  </si>
  <si>
    <t>APC,AXIN1,AXIN2,CCND1,CTNNB1,DVL1,DVL2,DVL3,FRAT1,FRAT2,FZD1,FZD10,FZD2,FZD3,FZD4,FZD5,FZD6,FZD7,FZD8,FZD9,GSK3B,LEF1,LRP6,MYC,TCF7,TCF7L1,TCF7L2,WNT1,WNT10A,WNT10B,WNT16,WNT2,WNT2B,WNT3,WNT3A,WNT4,WNT5A,WNT5B,WNT6,WNT7A,WNT7B,WNT8A,WNT8B,WNT9A,WNT9B</t>
  </si>
  <si>
    <t>KEGG_MEDICUS_VARIANT_MET_OVEREXPRESSION_TO_RAS_ERK_SIGNALING_PATHWAY</t>
  </si>
  <si>
    <t>ARAF,BRAF,GRB2,HRAS,KRAS,MAP2K1,MAP2K2,MAPK1,MAPK3,MET,NRAS,RAF1,SOS1,SOS2</t>
  </si>
  <si>
    <t>KEGG_MEDICUS_VARIANT_MLL_AF4_FUSION_TO_TRANSCRIPTIONAL_ACTIVATION</t>
  </si>
  <si>
    <t>AFF1,BMP2K,CCNT1,CCNT2,CDK14,CDK9,CDKN1B,DOT1L,FLT3,HMGA2,HOXA10,HOXA9,IGF1R,JMJD1C,KDM6A,KLF3,KMT2A,LMO2,MEF2C,MLLT1,MLLT3,PBX3,PROM1,RUNX2,SMAD1,SUPT3H</t>
  </si>
  <si>
    <t>KEGG_MEDICUS_VARIANT_MLL_ENL_FUSION_TO_TRANSCRIPTIONAL_ACTIVATION</t>
  </si>
  <si>
    <t>CDKN2C,EYA1,FUT8,GRIA3,HOXA10,HOXA11,HOXA9,HPGD,KMT2A,MEIS1,MLLT1,SIX1,SIX4</t>
  </si>
  <si>
    <t>KEGG_MEDICUS_VARIANT_MUTATION_ACTIVATED_CACNA1D_H_TO_ANGIOTENSIN_ALDOSTERONE_SIGNALING_PATHWAY</t>
  </si>
  <si>
    <t>ATF2,ATF4,ATF6B,CACNA1D,CACNA1H,CALM1,CALM2,CALM3,CAMK1,CAMK1D,CAMK1G,CAMK2A,CAMK2B,CAMK2D,CAMK2G,CAMK4,CREB1,CREB3,CREB3L1,CREB3L2,CREB3L3,CREB3L4,CREB5,CYP11B2</t>
  </si>
  <si>
    <t>KEGG_MEDICUS_VARIANT_MUTATION_ACTIVATED_EGFR_TO_PI3K_SIGNALING_PATHWAY</t>
  </si>
  <si>
    <t>AKT1,AKT2,AKT3,BAD,EGFR,PIK3CA,PIK3CB,PIK3CD</t>
  </si>
  <si>
    <t>KEGG_MEDICUS_VARIANT_MUTATION_ACTIVATED_EGFR_TO_PLCG_ERK_SIGNALING_PATHWAY</t>
  </si>
  <si>
    <t>ARAF,BRAF,CCND1,EGFR,MAP2K1,MAP2K2,MAPK1,MAPK3,PLCG1,PLCG2,PRKCA,PRKCB,PRKCG,RAF1</t>
  </si>
  <si>
    <t>KEGG_MEDICUS_VARIANT_MUTATION_ACTIVATED_EGFR_TO_RAS_ERK_SIGNALING_PATHWAY</t>
  </si>
  <si>
    <t>ARAF,BRAF,CCND1,EGFR,GRB2,HRAS,KRAS,MAP2K1,MAP2K2,MAPK1,MAPK3,NRAS,RAF1,SOS1,SOS2</t>
  </si>
  <si>
    <t>KEGG_MEDICUS_VARIANT_MUTATION_ACTIVATED_FGFR3_TO_RAS_ERK_SIGNALING_PATHWAY</t>
  </si>
  <si>
    <t>ARAF,BRAF,FGFR3,GRB2,HRAS,KRAS,MAP2K1,MAP2K2,MAPK1,MAPK3,MYC,NRAS,RAF1,RPS6KA5,SOS1,SOS2</t>
  </si>
  <si>
    <t>KEGG_MEDICUS_VARIANT_MUTATION_ACTIVATED_GNAS_TO_ACTH_CORTISOL_SIGNALING_PATHWAY</t>
  </si>
  <si>
    <t>ADCY1,ADCY2,ADCY3,ADCY4,ADCY5,ADCY6,ADCY7,ADCY8,ADCY9,ATF2,ATF4,ATF6B,CREB1,CREB3,CREB3L1,CREB3L2,CREB3L3,CREB3L4,CREB5,CYP11B1,GNAS,NR4A1,NR5A1,PBX1,PRKACA,PRKACB,PRKACG,SP1,STAR</t>
  </si>
  <si>
    <t>KEGG_MEDICUS_VARIANT_MUTATION_ACTIVATED_GNAS_TO_CRHR_PKA_ACTH_SIGNALING_PATHWAY</t>
  </si>
  <si>
    <t>ADCY1,ADCY2,ADCY3,ADCY4,ADCY5,ADCY6,ADCY7,ADCY8,ADCY9,ATF2,ATF4,ATF6B,CREB1,CREB3,CREB3L1,CREB3L2,CREB3L3,CREB3L4,CREB5,GNAS,POMC,PRKACA,PRKACB,PRKACG</t>
  </si>
  <si>
    <t>KEGG_MEDICUS_VARIANT_MUTATION_ACTIVATED_KCNJ5_TO_ANGIOTENSIN_ALDOSTERONE_SIGNALING_PATHWAY</t>
  </si>
  <si>
    <t>ATF2,ATF4,ATF6B,CACNA1D,CACNA1H,CALM1,CALM2,CALM3,CAMK1,CAMK1D,CAMK1G,CAMK2A,CAMK2B,CAMK2D,CAMK2G,CAMK4,CREB1,CREB3,CREB3L1,CREB3L2,CREB3L3,CREB3L4,CREB5,CYP11B2,KCNJ5</t>
  </si>
  <si>
    <t>KEGG_MEDICUS_VARIANT_MUTATION_ACTIVATED_KIT_TO_PI3K_SIGNALING_PATHWAY</t>
  </si>
  <si>
    <t>AKT1,AKT2,AKT3,BAD,KIT,PIK3CA,PIK3CB,PIK3CD</t>
  </si>
  <si>
    <t>KEGG_MEDICUS_VARIANT_MUTATION_ACTIVATED_KIT_TO_RAS_ERK_SIGNALING_PATHWAY</t>
  </si>
  <si>
    <t>ARAF,BRAF,GRB2,HRAS,KIT,KRAS,MAP2K1,MAP2K2,MAPK1,MAPK3,NRAS,RAF1,SOS1,SOS2</t>
  </si>
  <si>
    <t>KEGG_MEDICUS_VARIANT_MUTATION_ACTIVATED_KRAS_NRAS_TO_PI3K_SIGNALING_PATHWAY</t>
  </si>
  <si>
    <t>AKT1,AKT2,AKT3,BAD,KRAS,NRAS,PIK3CA,PIK3CB,PIK3CD</t>
  </si>
  <si>
    <t>KEGG_MEDICUS_VARIANT_MUTATION_ACTIVATED_MET_TO_PI3K_SIGNALING_PATHWAY</t>
  </si>
  <si>
    <t>AKT1,AKT2,AKT3,BAD,GAB1,MET,PIK3CA,PIK3CB,PIK3CD</t>
  </si>
  <si>
    <t>KEGG_MEDICUS_VARIANT_MUTATION_ACTIVATED_MET_TO_RAS_ERK_SIGNALING_PATHWAY</t>
  </si>
  <si>
    <t>ARAF,BRAF,CCND1,GRB2,HRAS,KRAS,MAP2K1,MAP2K2,MAPK1,MAPK3,MET,NRAS,RAF1,SOS1,SOS2</t>
  </si>
  <si>
    <t>KEGG_MEDICUS_VARIANT_MUTATION_ACTIVATED_PI3K_TO_PI3K_SIGNALING_PATHWAY</t>
  </si>
  <si>
    <t>AKT1,AKT2,AKT3,MTOR,PIK3CA,RPS6KB1,RPS6KB2</t>
  </si>
  <si>
    <t>KEGG_MEDICUS_VARIANT_MUTATION_ACTIVATED_PRKACA_TO_ACTH_CORTISOL_SIGNALING_PATHWAY</t>
  </si>
  <si>
    <t>ATF2,ATF4,ATF6B,CREB1,CREB3,CREB3L1,CREB3L2,CREB3L3,CREB3L4,CREB5,CYP11B1,NR4A1,NR5A1,PBX1,PRKACA,SP1,STAR</t>
  </si>
  <si>
    <t>KEGG_MEDICUS_VARIANT_MUTATION_ACTIVATED_PRKCG_TO_MGLUR1_TRPC3_SIGNALING_PATHWAY</t>
  </si>
  <si>
    <t>GNAQ,GRM1,ITPR1,ITPR2,ITPR3,PLCB1,PLCB2,PLCB3,PLCB4,PRKCG,TRPC3</t>
  </si>
  <si>
    <t>KEGG_MEDICUS_VARIANT_MUTATION_ACTIVATED_RET_TO_PI3K_SIGNALING_PATHWAY</t>
  </si>
  <si>
    <t>AKT1,AKT2,AKT3,MTOR,PIK3CA,PIK3CB,PIK3CD,RET</t>
  </si>
  <si>
    <t>KEGG_MEDICUS_VARIANT_MUTATION_CAUSED_ABBERANT_ATXN2_3_TO_MGLUR5_CA2_APOPTOTIC_PATHWAY</t>
  </si>
  <si>
    <t>ATXN2,ATXN3,CYCS,GNAQ,GRM1,ITPR1,MCU,PLCB1,PLCB2,PLCB3,PLCB4,SLC25A31,SLC25A4,SLC25A5,SLC25A6,VDAC1,VDAC2,VDAC3</t>
  </si>
  <si>
    <t>KEGG_MEDICUS_VARIANT_MUTATION_CAUSED_ABERRANT_ABETA_TO_AGE_RAGE_SIGNALING_PATHWAY</t>
  </si>
  <si>
    <t>AGER,APP,ARAF,BRAF,HRAS,IL6,KRAS,MAP2K1,MAP2K2,MAPK1,MAPK3,NFKB1,NOS2,NRAS,RAF1,RELA,TNF</t>
  </si>
  <si>
    <t>KEGG_MEDICUS_VARIANT_MUTATION_CAUSED_ABERRANT_ABETA_TO_ANTEROGRADE_AXONAL_TRANSPORT</t>
  </si>
  <si>
    <t>APP,CAPN1,CAPN2,CDK5,CDK5R1,CHRNA7,MAPT,TUBA1A,TUBA1B,TUBA1C,TUBA3C,TUBA3D,TUBA3E,TUBA4A,TUBA8,TUBB,TUBB1,TUBB2A,TUBB2B,TUBB3,TUBB4A,TUBB4B,TUBB6,TUBB8</t>
  </si>
  <si>
    <t>KEGG_MEDICUS_VARIANT_MUTATION_CAUSED_ABERRANT_ABETA_TO_CROSSTALK_BETWEEN_EXTRINSIC_AND_INTRINSIC_APOPTOTIC_PATHWAYS</t>
  </si>
  <si>
    <t>APAF1,APP,BAK1,BAX,BID,CASP3,CASP8,CASP9,CYCS,FADD,FAS</t>
  </si>
  <si>
    <t>KEGG_MEDICUS_VARIANT_MUTATION_CAUSED_ABERRANT_ABETA_TO_ELECTRON_TRANSFER_IN_COMPLEX_I</t>
  </si>
  <si>
    <t>APP,CAPN1,CAPN2,CDK5,CDK5R1,CHRNA7,MAPT,MT-ND1,MT-ND2,MT-ND3,MT-ND4,MT-ND5,MT-ND6,NDUFA1,NDUFA10,NDUFA11,NDUFA12,NDUFA13,NDUFA2,NDUFA3,NDUFA4,NDUFA5,NDUFA6,NDUFA7,NDUFA8,NDUFA9,NDUFAB1,NDUFB1,NDUFB10,NDUFB11,NDUFB2,NDUFB3,NDUFB4,NDUFB5,NDUFB6,NDUFB7,NDUFB8,NDUFB9,NDUFC1,NDUFC2,NDUFS1,NDUFS2,NDUFS3,NDUFS4,NDUFS5,NDUFS6,NDUFS7,NDUFS8,NDUFV1,NDUFV2,NDUFV3</t>
  </si>
  <si>
    <t>KEGG_MEDICUS_VARIANT_MUTATION_CAUSED_ABERRANT_ABETA_TO_MACHR_CA2_APOPTOTIC_PATHWAY</t>
  </si>
  <si>
    <t>APP,CHRM1,CHRM3,CHRM5,CYCS,GNAQ,ITPR1,ITPR2,ITPR3,MCU,PLCB1,PLCB2,PLCB3,PLCB4,SLC25A31,SLC25A4,SLC25A5,SLC25A6,VDAC1,VDAC2,VDAC3</t>
  </si>
  <si>
    <t>KEGG_MEDICUS_VARIANT_MUTATION_CAUSED_ABERRANT_ABETA_TO_MGLUR5_CA2_APOPTOTIC_PATHWAY</t>
  </si>
  <si>
    <t>APAF1,APP,CASP3,CASP9,CYCS,GNAQ,GRM5,ITPR1,ITPR2,ITPR3,MCU,PLCB1,PLCB2,PLCB3,PLCB4,SLC25A31,SLC25A4,SLC25A5,SLC25A6,VDAC1,VDAC2,VDAC3</t>
  </si>
  <si>
    <t>KEGG_MEDICUS_VARIANT_MUTATION_CAUSED_ABERRANT_ABETA_TO_TRANSPORT_OF_CALCIUM</t>
  </si>
  <si>
    <t>APP,CYCS,GRIN1,GRIN2A,GRIN2B,GRIN2C,GRIN2D,MCU,SLC25A31,SLC25A4,SLC25A5,SLC25A6,VDAC1,VDAC2,VDAC3</t>
  </si>
  <si>
    <t>KEGG_MEDICUS_VARIANT_MUTATION_CAUSED_ABERRANT_ABETA_TO_VGCC_CA2_APOPTOTIC_PATHWAY_N01004</t>
  </si>
  <si>
    <t>APP,CACNA1C,CACNA1D,CACNA1F,CACNA1S,CYCS,MCU,SLC25A31,SLC25A4,SLC25A5,SLC25A6,VDAC1,VDAC2,VDAC3</t>
  </si>
  <si>
    <t>KEGG_MEDICUS_VARIANT_MUTATION_CAUSED_ABERRANT_DCTN1_TO_RETROGRADE_AXONAL_TRANSPORT</t>
  </si>
  <si>
    <t>DCTN1,TUBA1A,TUBA1B,TUBA1C,TUBA3C,TUBA3D,TUBA3E,TUBA4A,TUBA8,TUBB,TUBB1,TUBB2A,TUBB2B,TUBB3,TUBB4A,TUBB4B,TUBB6,TUBB8</t>
  </si>
  <si>
    <t>KEGG_MEDICUS_VARIANT_MUTATION_CAUSED_ABERRANT_HTT_TO_26S_PROTEASOME_MEDIATED_PROTEIN_DEGRADATION</t>
  </si>
  <si>
    <t>ADRM1,HTT,PSMA1,PSMA2,PSMA3,PSMA4,PSMA5,PSMA6,PSMA7,PSMA8,PSMB1,PSMB2,PSMB3,PSMB4,PSMB5,PSMB6,PSMB7,PSMC1,PSMC2,PSMC3,PSMC4,PSMC5,PSMC6,PSMD1,PSMD11,PSMD12,PSMD13,PSMD14,PSMD2,PSMD3,PSMD4,PSMD6,PSMD7,PSMD8,PSMD9,SEM1</t>
  </si>
  <si>
    <t>KEGG_MEDICUS_VARIANT_MUTATION_CAUSED_ABERRANT_HTT_TO_ANTEROGRADE_AXONAL_TRANSPORT</t>
  </si>
  <si>
    <t>HTT,KIF5A,KIF5B,KIF5C,KLC1,KLC2,KLC3,KLC4,MAPK10,TUBA1A,TUBA1B,TUBA1C,TUBA3C,TUBA3D,TUBA3E,TUBA4A,TUBA8,TUBB,TUBB1,TUBB2A,TUBB2B,TUBB3,TUBB4A,TUBB4B,TUBB6,TUBB8</t>
  </si>
  <si>
    <t>KEGG_MEDICUS_VARIANT_MUTATION_CAUSED_ABERRANT_HTT_TO_AUTOPHAGY_VESICLE_NUCLEATION</t>
  </si>
  <si>
    <t>AMBRA1,ATG14,BECN1,HTT,PIK3C3,PIK3R4</t>
  </si>
  <si>
    <t>KEGG_MEDICUS_VARIANT_MUTATION_CAUSED_ABERRANT_HTT_TO_CREB_MEDIATED_TRANSCRIPTION</t>
  </si>
  <si>
    <t>ATF2,ATF4,ATF6B,CREB1,CREB3,CREB3L1,CREB3L2,CREB3L3,CREB3L4,CREB5,HTT,PPARGC1A,TAF4</t>
  </si>
  <si>
    <t>KEGG_MEDICUS_VARIANT_MUTATION_CAUSED_ABERRANT_HTT_TO_ELECTRON_TRANSFER_IN_COMPLEX_II</t>
  </si>
  <si>
    <t>HTT,SDHA,SDHB,SDHC,SDHD</t>
  </si>
  <si>
    <t>KEGG_MEDICUS_VARIANT_MUTATION_CAUSED_ABERRANT_HTT_TO_ELECTRON_TRANSFER_IN_COMPLEX_III</t>
  </si>
  <si>
    <t>CYC1,HTT,MT-CYB,UQCR10,UQCR11,UQCRB,UQCRC1,UQCRC2,UQCRFS1,UQCRH,UQCRHL,UQCRQ</t>
  </si>
  <si>
    <t>KEGG_MEDICUS_VARIANT_MUTATION_CAUSED_ABERRANT_HTT_TO_EXTRINSIC_APOPTOTIC_PATHWAY</t>
  </si>
  <si>
    <t>CASP3,CASP8,HIP1,HTT,IFT57</t>
  </si>
  <si>
    <t>KEGG_MEDICUS_VARIANT_MUTATION_CAUSED_ABERRANT_HTT_TO_MGLUR5_CA2_APOPTOTIC_PATHWAY</t>
  </si>
  <si>
    <t>APAF1,CASP3,CASP7,CASP9,CYCS,GNAQ,GRM5,HTT,ITPR1,ITPR2,ITPR3,MCU,PLCB1,PLCB2,PLCB3,PLCB4,SLC25A31,SLC25A4,SLC25A5,SLC25A6,VDAC1,VDAC2,VDAC3</t>
  </si>
  <si>
    <t>KEGG_MEDICUS_VARIANT_MUTATION_CAUSED_ABERRANT_HTT_TO_REST_MEDIATED_TRANSCRIPTIONAL_REPRESSION</t>
  </si>
  <si>
    <t>BDNF,HDAC1,HDAC2,HTT,RCOR1,REST,SIN3A</t>
  </si>
  <si>
    <t>KEGG_MEDICUS_VARIANT_MUTATION_CAUSED_ABERRANT_HTT_TO_RETROGRADE_AXONAL_TRANSPORT</t>
  </si>
  <si>
    <t>ACTR10,ACTR1A,ACTR1B,DCTN1,DCTN2,DCTN3,DCTN4,DCTN5,DCTN6,DNAH1,DNAH10,DNAH11,DNAH12,DNAH17,DNAH2,DNAH3,DNAH5,DNAH6,DNAH7,DNAH8,DNAH9,DNAI1,DNAI2,DNAL1,DNAL4,DNALI1,HAP1,HTT,TUBA1A,TUBA1B,TUBA1C,TUBA3C,TUBA3D,TUBA3E,TUBA4A,TUBA8,TUBB,TUBB1,TUBB2A,TUBB2B,TUBB3,TUBB4A,TUBB4B,TUBB6,TUBB8</t>
  </si>
  <si>
    <t>KEGG_MEDICUS_VARIANT_MUTATION_CAUSED_ABERRANT_HTT_TO_TNF_JNK_SIGNALING_PATHWAY</t>
  </si>
  <si>
    <t>HTT,MAP2K7,MAP3K10,MAPK10,MAPK8,MAPK9</t>
  </si>
  <si>
    <t>KEGG_MEDICUS_VARIANT_MUTATION_CAUSED_ABERRANT_HTT_TO_TRANSPORT_OF_CALCIUM</t>
  </si>
  <si>
    <t>APAF1,CASP3,CASP9,CYCS,DLG4,GRIN1,GRIN2A,GRIN2B,GRIN2C,GRIN2D,HTT,MCU,SLC25A31,SLC25A4,SLC25A5,SLC25A6,VDAC1,VDAC2,VDAC3</t>
  </si>
  <si>
    <t>KEGG_MEDICUS_VARIANT_MUTATION_CAUSED_ABERRANT_PDYN_TO_TRANSPORT_OF_CALCIUM</t>
  </si>
  <si>
    <t>GRIN1,GRIN2A,GRIN2B,GRIN2C,GRIN2D,PDYN</t>
  </si>
  <si>
    <t>KEGG_MEDICUS_VARIANT_MUTATION_CAUSED_ABERRANT_PSEN_TO_MGLUR5_CA2_APOPTOTIC_PATHWAY</t>
  </si>
  <si>
    <t>APAF1,CASP3,CASP7,CASP9,CYCS,MCU,PSEN1,PSEN2,RYR3,SLC25A31,SLC25A4,SLC25A5,SLC25A6,VDAC1,VDAC2,VDAC3</t>
  </si>
  <si>
    <t>KEGG_MEDICUS_VARIANT_MUTATION_CAUSED_ABERRANT_PSEN1_TO_MGLUR5_CA2_APOPTOTIC_PATHWAY</t>
  </si>
  <si>
    <t>CYCS,ITPR1,ITPR2,ITPR3,MCU,PSEN1,SLC25A31,SLC25A4,SLC25A5,SLC25A6,VDAC1,VDAC2,VDAC3</t>
  </si>
  <si>
    <t>KEGG_MEDICUS_VARIANT_MUTATION_CAUSED_ABERRANT_SNCA_TO_26S_PROTEASOME_MEDIATED_PROTEIN_DEGRADATION</t>
  </si>
  <si>
    <t>ADRM1,PSMA1,PSMA2,PSMA3,PSMA4,PSMA5,PSMA6,PSMA7,PSMA8,PSMB1,PSMB2,PSMB3,PSMB4,PSMB5,PSMB6,PSMB7,PSMC1,PSMC2,PSMC3,PSMC4,PSMC5,PSMC6,PSMD1,PSMD11,PSMD12,PSMD13,PSMD14,PSMD2,PSMD3,PSMD4,PSMD6,PSMD7,PSMD8,PSMD9,SEM1,SNCA</t>
  </si>
  <si>
    <t>KEGG_MEDICUS_VARIANT_MUTATION_CAUSED_ABERRANT_SNCA_TO_ANTEROGRADE_AXONAL_TRANSPORT</t>
  </si>
  <si>
    <t>KIF5A,KIF5B,KIF5C,KLC1,KLC2,KLC3,KLC4,SNCA,TUBA1A,TUBA1B,TUBA1C,TUBA3C,TUBA3D,TUBA3E,TUBA4A,TUBA8,TUBB,TUBB1,TUBB2A,TUBB2B,TUBB3,TUBB4A,TUBB4B,TUBB6,TUBB8</t>
  </si>
  <si>
    <t>KEGG_MEDICUS_VARIANT_MUTATION_CAUSED_ABERRANT_SNCA_TO_ELECTRON_TRANSFER_IN_COMPLEX_I</t>
  </si>
  <si>
    <t>MT-ND1,MT-ND2,MT-ND3,MT-ND4,MT-ND5,MT-ND6,NDUFA1,NDUFA10,NDUFA11,NDUFA12,NDUFA13,NDUFA2,NDUFA3,NDUFA4,NDUFA5,NDUFA6,NDUFA7,NDUFA8,NDUFA9,NDUFAB1,NDUFB1,NDUFB10,NDUFB11,NDUFB2,NDUFB3,NDUFB4,NDUFB5,NDUFB6,NDUFB7,NDUFB8,NDUFB9,NDUFC1,NDUFC2,NDUFS1,NDUFS2,NDUFS3,NDUFS4,NDUFS5,NDUFS6,NDUFS7,NDUFS8,NDUFV1,NDUFV2,NDUFV3,SNCA</t>
  </si>
  <si>
    <t>KEGG_MEDICUS_VARIANT_MUTATION_CAUSED_ABERRANT_SNCA_TO_PERK_ATF4_SIGNALING_PATHWAY</t>
  </si>
  <si>
    <t>ATF4,DDIT3,EIF2AK3,EIF2S1,HSPA5,SNCA</t>
  </si>
  <si>
    <t>KEGG_MEDICUS_VARIANT_MUTATION_CAUSED_ABERRANT_SNCA_TO_VGCC_CA2_APOPTOTIC_PATHWAY</t>
  </si>
  <si>
    <t>APAF1,CASP3,CASP9,CYCS,MCU,SLC25A31,SLC25A4,SLC25A5,SLC25A6,SNCA,VDAC1,VDAC2,VDAC3</t>
  </si>
  <si>
    <t>KEGG_MEDICUS_VARIANT_MUTATION_CAUSED_ABERRANT_SOD1_TO_INTRINSIC_APOPTOTIC_PATHWAY</t>
  </si>
  <si>
    <t>APAF1,BAK1,BAX,BCL2,CASP3,CASP9,CYCS,SOD1</t>
  </si>
  <si>
    <t>KEGG_MEDICUS_VARIANT_MUTATION_CAUSED_ABERRANT_SOD1_TO_RETROGRADE_AXONAL_TRANSPORT</t>
  </si>
  <si>
    <t>ACTR10,ACTR1A,ACTR1B,DCTN1,DCTN2,DCTN3,DCTN4,DCTN5,DCTN6,DNAH1,DNAH10,DNAH11,DNAH12,DNAH17,DNAH2,DNAH3,DNAH5,DNAH6,DNAH7,DNAH8,DNAH9,DNAI1,DNAI2,DNAL1,DNAL4,DNALI1,SOD1</t>
  </si>
  <si>
    <t>KEGG_MEDICUS_VARIANT_MUTATION_CAUSED_ABERRANT_SPTBN2_TO_MGLUR1_TRPC3_SIGNALING_PATHWAY</t>
  </si>
  <si>
    <t>GNAQ,GRM1,ITPR1,ITPR2,ITPR3,PLCB1,PLCB2,PLCB3,PLCB4,SPTBN2</t>
  </si>
  <si>
    <t>KEGG_MEDICUS_VARIANT_MUTATION_CAUSED_ABERRANT_TDP43_TO_ELECTRON_TRANSFER_IN_COMPLEX_I</t>
  </si>
  <si>
    <t>MT-ND1,MT-ND2,MT-ND3,MT-ND4,MT-ND5,MT-ND6,NDUFA1,NDUFA10,NDUFA11,NDUFA12,NDUFA13,NDUFA2,NDUFA3,NDUFA4,NDUFA5,NDUFA6,NDUFA7,NDUFA8,NDUFA9,NDUFAB1,NDUFB1,NDUFB10,NDUFB11,NDUFB2,NDUFB3,NDUFB4,NDUFB5,NDUFB6,NDUFB7,NDUFB8,NDUFB9,NDUFC1,NDUFC2,NDUFS1,NDUFS2,NDUFS3,NDUFS4,NDUFS5,NDUFS6,NDUFS7,NDUFS8,NDUFV1,NDUFV2,NDUFV3,TARDBP</t>
  </si>
  <si>
    <t>KEGG_MEDICUS_VARIANT_MUTATION_INACTIVATED_APC_TO_WNT_SIGNALING_PATHWAY</t>
  </si>
  <si>
    <t>APC,AXIN1,AXIN2,BIRC5,CCND1,CTNNB1,GSK3B,LEF1,MYC,TCF7,TCF7L1,TCF7L2</t>
  </si>
  <si>
    <t>KEGG_MEDICUS_VARIANT_MUTATION_INACTIVATED_ATP1A1_TO_ANGIOTENSIN_ALDOSTERONE_SIGNALING_PATHWAY</t>
  </si>
  <si>
    <t>ATF2,ATF4,ATF6B,ATP1A1,CACNA1D,CACNA1H,CALM1,CALM2,CALM3,CAMK1,CAMK1D,CAMK1G,CAMK2A,CAMK2B,CAMK2D,CAMK2G,CAMK4,CREB1,CREB3,CREB3L1,CREB3L2,CREB3L3,CREB3L4,CREB5,CYP11B2</t>
  </si>
  <si>
    <t>KEGG_MEDICUS_VARIANT_MUTATION_INACTIVATED_ATP2B3_TO_ANGIOTENSIN_ALDOSTERONE_SIGNALING_PATHWAY</t>
  </si>
  <si>
    <t>ATF2,ATF4,ATF6B,ATP2B3,CALM1,CALM2,CALM3,CAMK1,CAMK1D,CAMK1G,CAMK2A,CAMK2B,CAMK2D,CAMK2G,CAMK4,CREB1,CREB3,CREB3L1,CREB3L2,CREB3L3,CREB3L4,CREB5,CYP11B2</t>
  </si>
  <si>
    <t>KEGG_MEDICUS_VARIANT_MUTATION_INACTIVATED_ATXN3_TO_AUTOPHAGY_VESICLE_NUCLEATION</t>
  </si>
  <si>
    <t>AMBRA1,ATG14,ATXN3,BECN1,PIK3C3,PIK3R4</t>
  </si>
  <si>
    <t>KEGG_MEDICUS_VARIANT_MUTATION_INACTIVATED_AXIN_TO_WNT_SIGNALING_PATHWAY</t>
  </si>
  <si>
    <t>APC,AXIN1,CCND1,CTNNB1,GSK3B,LEF1,MYC,TCF7,TCF7L1,TCF7L2</t>
  </si>
  <si>
    <t>KEGG_MEDICUS_VARIANT_MUTATION_INACTIVATED_ERBB4_TO_NRG_ERBB4_PI3K_SIGNALING_PATHWAY</t>
  </si>
  <si>
    <t>ERBB4,NRG1,NRG2,NRG3,NRG4</t>
  </si>
  <si>
    <t>KEGG_MEDICUS_VARIANT_MUTATION_INACTIVATED_FGF17_TO_RAS_ERK_SIGNALING_PATHWAY</t>
  </si>
  <si>
    <t>ARAF,BRAF,FGF17,FGFR1,GRB2,HRAS,KRAS,MAP2K1,MAP2K2,MAPK1,MAPK3,NRAS,RAF1,SOS1,SOS2</t>
  </si>
  <si>
    <t>KEGG_MEDICUS_VARIANT_MUTATION_INACTIVATED_OPTN_TO_PINK_PARKIN_MEDIATED_AUTOPHAGOSOME_FORMATION</t>
  </si>
  <si>
    <t>CISD1,CISD2,FAF2,FKBP8,HK1,OPTN,PINK1,PRKN,TOMM70</t>
  </si>
  <si>
    <t>KEGG_MEDICUS_VARIANT_MUTATION_INACTIVATED_P62_TO_PINK_PARKIN_MEDIATED_AUTOPHAGOSOME_FORMATION</t>
  </si>
  <si>
    <t>CISD1,CISD2,FAF2,FKBP8,HK1,MAP1LC3A,MAP1LC3B,MAP1LC3B2,MAP1LC3C,PINK1,PRKN,SQSTM1,TOMM70</t>
  </si>
  <si>
    <t>KEGG_MEDICUS_VARIANT_MUTATION_INACTIVATED_PDE11A_PDE8B_TO_ACTH_CORTISOL_SIGNALING_PATHWAY</t>
  </si>
  <si>
    <t>ATF2,ATF4,ATF6B,CREB1,CREB3,CREB3L1,CREB3L2,CREB3L3,CREB3L4,CREB5,CYP11B1,NR4A1,NR5A1,PBX1,PDE11A,PDE8B,PRKACA,PRKAR1A,SP1,STAR</t>
  </si>
  <si>
    <t>KEGG_MEDICUS_VARIANT_MUTATION_INACTIVATED_PINK1_TO_ELECTRON_TRANSFER_IN_COMPLEX_I</t>
  </si>
  <si>
    <t>MT-ND1,MT-ND2,MT-ND3,MT-ND4,MT-ND5,MT-ND6,NDUFA1,NDUFA10,NDUFA11,NDUFA12,NDUFA13,NDUFA2,NDUFA3,NDUFA4,NDUFA5,NDUFA6,NDUFA7,NDUFA8,NDUFA9,NDUFAB1,NDUFB1,NDUFB10,NDUFB11,NDUFB2,NDUFB3,NDUFB4,NDUFB5,NDUFB6,NDUFB7,NDUFB8,NDUFB9,NDUFC1,NDUFC2,NDUFS1,NDUFS2,NDUFS3,NDUFS4,NDUFS5,NDUFS6,NDUFS7,NDUFS8,NDUFV1,NDUFV2,NDUFV3,PINK1</t>
  </si>
  <si>
    <t>KEGG_MEDICUS_VARIANT_MUTATION_INACTIVATED_PINK1_TO_INTRINSIC_APOPTOTIC_PATHWAY_N01048</t>
  </si>
  <si>
    <t>APAF1,CASP3,CASP9,CYCS,HTRA2,PINK1,TRAP1</t>
  </si>
  <si>
    <t>KEGG_MEDICUS_VARIANT_MUTATION_INACTIVATED_PINK1_TO_INTRINSIC_APOPTOTIC_PATHWAY_N01050</t>
  </si>
  <si>
    <t>APAF1,BAX,CASP3,CASP9,CYCS,PINK1,PRKN</t>
  </si>
  <si>
    <t>KEGG_MEDICUS_VARIANT_MUTATION_INACTIVATED_PRKAR1A_TO_ACTH_CORTISOL_SIGNALING_PATHWAY</t>
  </si>
  <si>
    <t>ATF2,ATF4,ATF6B,CREB1,CREB3,CREB3L1,CREB3L2,CREB3L3,CREB3L4,CREB5,CYP11B1,NR4A1,NR5A1,PBX1,PRKACA,PRKAR1A,SP1,STAR</t>
  </si>
  <si>
    <t>KEGG_MEDICUS_VARIANT_MUTATION_INACTIVATED_PRKN_TO_INTRINSIC_APOPTOTIC_PATHWAY</t>
  </si>
  <si>
    <t>APAF1,BAX,CASP3,CASP9,CYCS,PRKN</t>
  </si>
  <si>
    <t>KEGG_MEDICUS_VARIANT_MUTATION_INACTIVATED_PRKN_TO_MGLUR1_SIGNALING_PATHWAY</t>
  </si>
  <si>
    <t>ITPR1,ITPR2,ITPR3,PLCG1,PRKN</t>
  </si>
  <si>
    <t>KEGG_MEDICUS_VARIANT_MUTATION_INACTIVATED_PROK2_TO_PROK_PRKR_GI_ERK_SIGNALING_PATHWAY</t>
  </si>
  <si>
    <t>GNAI1,GNAI2,GNAI3,MAPK1,MAPK3,PROK2,PROKR1,PROKR2</t>
  </si>
  <si>
    <t>KEGG_MEDICUS_VARIANT_MUTATION_INACTIVATED_PROKR2_TO_PROK_PRKR_GI_ERK_SIGNALING_PATHWAY</t>
  </si>
  <si>
    <t>GNAI1,GNAI2,GNAI3,MAPK1,MAPK3,PROK1,PROK2,PROKR2</t>
  </si>
  <si>
    <t>KEGG_MEDICUS_VARIANT_MUTATION_INACTIVATED_RASD1_TO_CRHR_PKA_ACTH_SIGNALING_PATHWAY</t>
  </si>
  <si>
    <t>ADCY1,ADCY2,ADCY3,ADCY4,ADCY5,ADCY6,ADCY7,ADCY8,ADCY9,ATF2,ATF4,ATF6B,CREB1,CREB3,CREB3L1,CREB3L2,CREB3L3,CREB3L4,CREB5,GNAI1,GNAI2,GNAI3,POMC,PRKACA,PRKACB,PRKACG,RASD1</t>
  </si>
  <si>
    <t>KEGG_MEDICUS_VARIANT_MUTATION_INACTIVATED_RUNX1_TO_TRANSCRIPTION</t>
  </si>
  <si>
    <t>CSF1R,CSF2,IL3,MPO,RUNX1</t>
  </si>
  <si>
    <t>KEGG_MEDICUS_VARIANT_MUTATION_INACTIVATED_SIGMAR1_TO_CA2_APOPTOTIC_PATHWAY</t>
  </si>
  <si>
    <t>CYCS,ITPR1,ITPR2,ITPR3,MCU,SIGMAR1,SLC25A31,SLC25A4,SLC25A5,SLC25A6,VDAC1,VDAC2,VDAC3</t>
  </si>
  <si>
    <t>KEGG_MEDICUS_VARIANT_NOTCH_OVEREXPRESSION_TO_NOTCH_SIGNALING_PATHWAY</t>
  </si>
  <si>
    <t>DLL1,DLL3,DLL4,ERBB2,FLT4,HES1,HES5,HEY1,HEY2,HEYL,JAG1,JAG2,NOTCH1,NOTCH4,RBPJ,RBPJL</t>
  </si>
  <si>
    <t>KEGG_MEDICUS_VARIANT_PAX8_PPARG_FUSION_TO_PPARG_MEDIATED_TRANSCRIPTION</t>
  </si>
  <si>
    <t>PAX8,PPARG,RXRA,RXRB,RXRG</t>
  </si>
  <si>
    <t>KEGG_MEDICUS_VARIANT_SCRAPIE_CONFORMATION_PRPSC_TO_MGLUR5_CA2_APOPTOTIC_PATHWAY</t>
  </si>
  <si>
    <t>APAF1,CASP3,CASP9,CYCS,ITPR1,ITPR2,ITPR3,MCU,PRNP,RYR1,RYR2,RYR3,SLC25A31,SLC25A4,SLC25A5,SLC25A6,VDAC1,VDAC2,VDAC3</t>
  </si>
  <si>
    <t>KEGG_MEDICUS_VARIANT_SCRAPIE_CONFORMATION_PRPSC_TO_TRANSPORT_OF_CALCIUM</t>
  </si>
  <si>
    <t>APAF1,CASP3,CASP9,CYCS,GRIN1,GRIN2A,GRIN2B,GRIN2C,GRIN2D,MCU,PRNP,SLC25A31,SLC25A4,SLC25A5,SLC25A6,VDAC1,VDAC2,VDAC3</t>
  </si>
  <si>
    <t>KEGG_MEDICUS_VARIANT_SCRAPIE_CONFORMATION_PRPSC_TO_VGCC_CA2_APOPTOTIC_PATHWAY</t>
  </si>
  <si>
    <t>CACNA1B,CACNA1C,CACNA1D,CACNA1F,CACNA1S,PRNP</t>
  </si>
  <si>
    <t>KEGG_MEDICUS_VARIANT_TEL_AML1_FUSION_TO_TRANSCRIPTIONAL_REPRESSION</t>
  </si>
  <si>
    <t>CSF2,DEFA3,ELANE,GZMB,HDAC1,HDAC2,IL3,MPO,NCOR1,RUNX1,SIN3A</t>
  </si>
  <si>
    <t>KEGG_MEDICUS_VARIANT_TGFA_OVEREXPRESSION_TO_PI3K_SIGNALING_PATHWAY</t>
  </si>
  <si>
    <t>AKT1,AKT2,AKT3,EGFR,PIK3CA,PIK3CB,PIK3CD,TGFA</t>
  </si>
  <si>
    <t>KEGG_MELANOGENESIS</t>
  </si>
  <si>
    <t>ADCY1,ADCY2,ADCY3,ADCY4,ADCY5,ADCY6,ADCY7,ADCY8,ADCY9,ASIP,CALM1,CALM2,CALM3,CALML3,CALML5,CALML6,CAMK2A,CAMK2B,CAMK2D,CAMK2G,CREB1,CREB3,CREB3L1,CREB3L2,CREB3L3,CREB3L4,CREBBP,CTNNB1,DCT,DVL1,DVL2,DVL3,EDN1,EDNRB,EP300,FZD1,FZD10,FZD2,FZD3,FZD4,FZD5,FZD6,FZD7,FZD8,FZD9,GNAI1,GNAI2,GNAI3,GNAO1,GNAQ,GNAS,GSK3B,HRAS,KIT,KITLG,KRAS,LEF1,MAP2K1,MAP2K2,MAPK1,MAPK3,MC1R,MITF,NRAS,PLCB1,PLCB2,PLCB3,PLCB4,POMC,PRKACA,PRKACB,PRKACG,PRKCA,PRKCB,PRKCG,PRKX,RAF1,TCF7,TCF7L1,TCF7L2,TYR,TYRP1,WNT1,WNT10A,WNT10B,WNT11,WNT16,WNT2,WNT2B,WNT3,WNT3A,WNT4,WNT5A,WNT5B,WNT6,WNT7A,WNT7B,WNT8A,WNT8B,WNT9A,WNT9B</t>
  </si>
  <si>
    <t>KEGG_MELANOMA</t>
  </si>
  <si>
    <t>AKT1,AKT2,AKT3,ARAF,BAD,BRAF,CCND1,CDH1,CDK4,CDK6,CDKN1A,CDKN2A,E2F1,E2F2,E2F3,EGF,EGFR,FGF1,FGF10,FGF11,FGF12,FGF13,FGF14,FGF16,FGF17,FGF18,FGF19,FGF2,FGF20,FGF21,FGF22,FGF23,FGF3,FGF4,FGF5,FGF6,FGF7,FGF8,FGF9,FGFR1,HGF,HRAS,IGF1,IGF1R,KRAS,MAP2K1,MAP2K2,MAPK1,MAPK3,MDM2,MET,MITF,NRAS,PDGFA,PDGFB,PDGFC,PDGFD,PDGFRA,PDGFRB,PIK3CA,PIK3CB,PIK3CD,PIK3CG,PIK3R1,PIK3R2,PIK3R3,PIK3R5,PTEN,RAF1,RB1,TP53</t>
  </si>
  <si>
    <t>KEGG_METABOLISM_OF_XENOBIOTICS_BY_CYTOCHROME_P450</t>
  </si>
  <si>
    <t>ADH1A,ADH1B,ADH1C,ADH4,ADH5,ADH6,ADH7,AKR1C1,AKR1C2,AKR1C3,AKR1C4,ALDH1A3,ALDH3A1,ALDH3B1,ALDH3B2,CYP1A1,CYP1A2,CYP1B1,CYP2B6,CYP2C18,CYP2C19,CYP2C8,CYP2C9,CYP2E1,CYP2F1,CYP2S1,CYP3A4,CYP3A43,CYP3A5,CYP3A7,DHDH,EPHX1,GSTA1,GSTA2,GSTA3,GSTA4,GSTA5,GSTK1,GSTM1,GSTM2,GSTM3,GSTM4,GSTM5,GSTO1,GSTO2,GSTP1,GSTT1,GSTT2,GSTZ1,MGST1,MGST2,MGST3,UGT1A1,UGT1A10,UGT1A3,UGT1A4,UGT1A5,UGT1A6,UGT1A7,UGT1A8,UGT1A9,UGT2A1,UGT2A3,UGT2B10,UGT2B11,UGT2B15,UGT2B17,UGT2B28,UGT2B4,UGT2B7</t>
  </si>
  <si>
    <t>KEGG_MISMATCH_REPAIR</t>
  </si>
  <si>
    <t>EXO1,LIG1,MLH1,MLH3,MSH2,MSH3,MSH6,PCNA,PMS2,POLD1,POLD2,POLD3,POLD4,RFC1,RFC2,RFC3,RFC4,RFC5,RPA1,RPA2,RPA3,RPA4,SSBP1</t>
  </si>
  <si>
    <t>KEGG_N_GLYCAN_BIOSYNTHESIS</t>
  </si>
  <si>
    <t>ALG1,ALG10,ALG10B,ALG11,ALG12,ALG13,ALG14,ALG2,ALG3,ALG5,ALG6,ALG8,ALG9,B4GALT1,B4GALT2,B4GALT3,DAD1,DDOST,DOLPP1,DPAGT1,DPM1,DPM2,DPM3,FUT8,GANAB,MAN1A1,MAN1A2,MAN1B1,MAN1C1,MAN2A1,MAN2A2,MGAT1,MGAT2,MGAT3,MGAT4A,MGAT4B,MGAT5,MGAT5B,MOGS,RFT1,RPN1,RPN2,ST6GAL1,STT3A,STT3B,TUSC3</t>
  </si>
  <si>
    <t>KEGG_NATURAL_KILLER_CELL_MEDIATED_CYTOTOXICITY</t>
  </si>
  <si>
    <t>ARAF,BID,BRAF,CASP3,CD244,CD247,CD48,CHP1,CHP2,CSF2,FAS,FASLG,FCER1G,FCGR3A,FCGR3B,FYN,GRB2,GZMB,HCST,HLA-A,HLA-B,HLA-C,HLA-E,HLA-G,HRAS,ICAM1,ICAM2,IFNA1,IFNA10,IFNA13,IFNA14,IFNA16,IFNA17,IFNA2,IFNA21,IFNA4,IFNA5,IFNA6,IFNA7,IFNA8,IFNAR1,IFNAR2,IFNB1,IFNG,IFNGR1,IFNGR2,ITGAL,ITGB2,KIR2DL1,KIR2DL2,KIR2DL3,KIR2DL4,KIR2DL5A,KIR2DS1,KIR2DS3,KIR2DS4,KIR2DS5,KIR3DL1,KIR3DL2,KLRC1,KLRC2,KLRC3,KLRD1,KLRK1,KRAS,LAT,LCK,LCP2,MAP2K1,MAP2K2,MAPK1,MAPK3,MICA,MICB,NCR1,NCR2,NCR3,NFAT5,NFATC1,NFATC2,NFATC3,NFATC4,NRAS,PAK1,PIK3CA,PIK3CB,PIK3CD,PIK3CG,PIK3R1,PIK3R2,PIK3R3,PIK3R5,PLCG1,PLCG2,PPP3CA,PPP3CB,PPP3CC,PPP3R1,PPP3R2,PRF1,PRKCA,PRKCB,PRKCG,PTK2B,PTPN11,PTPN6,RAC1,RAC2,RAC3,RAET1E,RAET1G,RAET1L,RAF1,SH2D1A,SH2D1B,SH3BP2,SHC1,SHC2,SHC3,SHC4,SOS1,SOS2,SYK,TNF,TNFRSF10A,TNFRSF10B,TNFRSF10C,TNFRSF10D,TNFSF10,TYROBP,ULBP1,ULBP2,ULBP3,VAV1,VAV2,VAV3,ZAP70</t>
  </si>
  <si>
    <t>KEGG_NEUROACTIVE_LIGAND_RECEPTOR_INTERACTION</t>
  </si>
  <si>
    <t>ADCYAP1R1,ADORA1,ADORA2A,ADORA2B,ADORA3,ADRA1A,ADRA1B,ADRA1D,ADRA2A,ADRA2B,ADRA2C,ADRB1,ADRB2,ADRB3,AGTR1,AGTR2,APLNR,AVPR1A,AVPR1B,AVPR2,BDKRB1,BDKRB2,BRS3,C3AR1,C5AR1,CALCR,CALCRL,CCKAR,CCKBR,CGA,CHRM1,CHRM2,CHRM3,CHRM4,CHRM5,CHRNA1,CHRNA10,CHRNA2,CHRNA3,CHRNA4,CHRNA5,CHRNA6,CHRNA7,CHRNA9,CHRNB1,CHRNB2,CHRNB3,CHRNB4,CHRND,CHRNE,CHRNG,CNR1,CNR2,CRHR1,CRHR2,CSH1,CTSG,CYSLTR1,CYSLTR2,DRD1,DRD2,DRD3,DRD4,DRD5,EDNRA,EDNRB,F2,F2R,F2RL1,F2RL2,F2RL3,FPR1,FPR2,FPR3,FSHB,FSHR,GABBR1,GABBR2,GABRA1,GABRA2,GABRA3,GABRA4,GABRA5,GABRA6,GABRB1,GABRB2,GABRB3,GABRD,GABRE,GABRG1,GABRG2,GABRG3,GABRP,GABRQ,GABRR1,GABRR2,GALR1,GALR2,GALR3,GCGR,GH1,GH2,GHR,GHRHR,GHSR,GIPR,GLP1R,GLP2R,GLRA1,GLRA2,GLRA3,GLRB,GNRHR,GPR156,GPR35,GPR50,GPR83,GRIA1,GRIA2,GRIA3,GRIA4,GRID1,GRID2,GRIK1,GRIK2,GRIK3,GRIK4,GRIK5,GRIN1,GRIN2A,GRIN2B,GRIN2C,GRIN2D,GRIN3A,GRIN3B,GRM1,GRM2,GRM3,GRM4,GRM5,GRM6,GRM7,GRM8,GRPR,GZMA,HCRTR1,HCRTR2,HRH1,HRH2,HRH3,HRH4,HTR1A,HTR1B,HTR1D,HTR1E,HTR1F,HTR2A,HTR2B,HTR2C,HTR4,HTR5A,HTR6,HTR7,KISS1R,LEP,LEPR,LHB,LHCGR,LPAR1,LPAR2,LPAR3,LPAR4,LPAR6,LTB4R,LTB4R2,MAS1,MC1R,MC2R,MC3R,MC4R,MC5R,MCHR1,MCHR2,MLNR,MTNR1A,MTNR1B,NMBR,NMUR1,NMUR2,NPBWR1,NPBWR2,NPFFR1,NPFFR2,NPY1R,NPY2R,NPY4R,NPY5R,NR3C1,NTSR1,NTSR2,OPRD1,OPRK1,OPRL1,OPRM1,OXTR,P2RX1,P2RX2,P2RX3,P2RX4,P2RX5,P2RX6,P2RX7,P2RY1,P2RY10,P2RY11,P2RY13,P2RY14,P2RY2,P2RY4,P2RY6,P2RY8,PARD3,PLG,PRL,PRLHR,PRLR,PRSS1,PRSS2,PRSS3,PTAFR,PTGDR,PTGER1,PTGER2,PTGER3,PTGER4,PTGFR,PTGIR,PTH1R,PTH2R,RXFP1,RXFP2,S1PR1,S1PR2,S1PR3,S1PR4,S1PR5,SCTR,SSTR1,SSTR2,SSTR3,SSTR4,SSTR5,TAAR1,TAAR2,TAAR5,TAAR6,TAAR8,TAAR9,TACR1,TACR2,TACR3,TBXA2R,THRA,THRB,TRHR,TRPV1,TSHB,TSHR,TSPO,UTS2R,VIPR1,VIPR2</t>
  </si>
  <si>
    <t>KEGG_NICOTINATE_AND_NICOTINAMIDE_METABOLISM</t>
  </si>
  <si>
    <t>AOX1,BST1,CD38,ENPP1,ENPP3,NADK,NADSYN1,NAMPT,NMNAT1,NMNAT2,NMNAT3,NMRK1,NNMT,NNT,NT5C,NT5C1A,NT5C1B,NT5C2,NT5C3A,NT5E,NT5M,NUDT12,PNP,QPRT</t>
  </si>
  <si>
    <t>KEGG_NITROGEN_METABOLISM</t>
  </si>
  <si>
    <t>AMT,ASNS,CA1,CA12,CA13,CA14,CA2,CA3,CA4,CA5A,CA5B,CA6,CA7,CA8,CA9,CPS1,CTH,GLS,GLS2,GLUD1,GLUD2,GLUL,HAL</t>
  </si>
  <si>
    <t>KEGG_NOD_LIKE_RECEPTOR_SIGNALING_PATHWAY</t>
  </si>
  <si>
    <t>BIRC2,BIRC3,CARD18,CARD6,CARD8,CARD9,CASP1,CASP5,CASP8,CCL11,CCL13,CCL2,CCL5,CCL7,CCL8,CHUK,CXCL1,CXCL2,CXCL8,ERBIN,HSP90AA1,HSP90AB1,HSP90B1,IKBKB,IKBKG,IL18,IL1B,IL6,MAP3K7,MAPK1,MAPK10,MAPK11,MAPK12,MAPK13,MAPK14,MAPK3,MAPK8,MAPK9,MEFV,NAIP,NFKB1,NFKBIA,NFKBIB,NLRC4,NLRP1,NLRP3,NOD1,NOD2,PSTPIP1,PYCARD,PYDC1,RELA,RIPK2,SUGT1,TAB1,TAB2,TAB3,TNF,TNFAIP3,TRAF6,TRIP6,XIAP</t>
  </si>
  <si>
    <t>KEGG_NON_HOMOLOGOUS_END_JOINING</t>
  </si>
  <si>
    <t>DCLRE1C,DNTT,FEN1,LIG4,MRE11,NHEJ1,POLL,POLM,PRKDC,RAD50,XRCC4,XRCC5,XRCC6</t>
  </si>
  <si>
    <t>KEGG_NOTCH_SIGNALING_PATHWAY</t>
  </si>
  <si>
    <t>ADAM17,APH1A,CIR1,CREBBP,CTBP1,CTBP2,DLL1,DLL3,DLL4,DTX1,DTX2,DTX3,DTX3L,DTX4,DVL1,DVL2,DVL3,EP300,HDAC1,HDAC2,HES1,HES5,JAG1,JAG2,KAT2A,KAT2B,LFNG,MAML1,MAML2,MAML3,MFNG,NCOR2,NCSTN,NOTCH1,NOTCH2,NOTCH3,NOTCH4,NUMB,NUMBL,PSEN1,PSEN2,PSENEN,PTCRA,RBPJ,RBPJL,RFNG,SNW1</t>
  </si>
  <si>
    <t>KEGG_NUCLEOTIDE_EXCISION_REPAIR</t>
  </si>
  <si>
    <t>CCNH,CDK7,CETN2,CUL4A,CUL4B,DDB1,DDB2,ERCC1,ERCC2,ERCC3,ERCC4,ERCC5,ERCC6,ERCC8,GTF2H1,GTF2H2,GTF2H3,GTF2H4,GTF2H5,LIG1,MNAT1,PCNA,POLD1,POLD2,POLD3,POLD4,POLE,POLE2,POLE3,POLE4,RAD23A,RAD23B,RBX1,RFC1,RFC2,RFC3,RFC4,RFC5,RPA1,RPA2,RPA3,RPA4,XPA,XPC</t>
  </si>
  <si>
    <t>KEGG_O_GLYCAN_BIOSYNTHESIS</t>
  </si>
  <si>
    <t>B3GNT6,B4GALT5,C1GALT1,C1GALT1C1,GALNT1,GALNT10,GALNT11,GALNT12,GALNT13,GALNT14,GALNT15,GALNT16,GALNT17,GALNT18,GALNT2,GALNT3,GALNT4,GALNT5,GALNT6,GALNT7,GALNT8,GALNT9,GALNTL5,GALNTL6,GCNT1,GCNT3,GCNT4,ST3GAL1,ST3GAL2,ST6GALNAC1</t>
  </si>
  <si>
    <t>KEGG_OLFACTORY_TRANSDUCTION</t>
  </si>
  <si>
    <t>ADCY3,ARRB2,CALM1,CALM2,CALM3,CALML3,CALML5,CALML6,CAMK2A,CAMK2B,CAMK2D,CAMK2G,CLCA1,CLCA2,CLCA4,CNGA3,CNGA4,CNGB1,GNAL,GRK3,GUCA1A,GUCA1B,GUCA1C,GUCY2D,OR10A2,OR10A3,OR10A4,OR10A5,OR10A6,OR10A7,OR10AD1,OR10AG1,OR10C1,OR10G2,OR10G3,OR10G4,OR10G7,OR10G8,OR10G9,OR10H1,OR10H2,OR10H3,OR10H4,OR10H5,OR10J1,OR10J3,OR10J5,OR10K1,OR10K2,OR10P1,OR10Q1,OR10R2,OR10S1,OR10T2,OR10V1,OR10X1,OR10Z1,OR11A1,OR11G2,OR11H1,OR11H4,OR11H6,OR11L1,OR12D2,OR12D3,OR13A1,OR13C2,OR13C3,OR13C4,OR13C5,OR13C8,OR13C9,OR13D1,OR13F1,OR13G1,OR13H1,OR13J1,OR14A16,OR14C36,OR14I1,OR14J1,OR1A1,OR1A2,OR1B1,OR1C1,OR1D2,OR1D4,OR1D5,OR1E1,OR1E2,OR1F1,OR1G1,OR1I1,OR1J1,OR1J2,OR1J4,OR1K1,OR1L1,OR1L3,OR1L4,OR1L6,OR1L8,OR1M1,OR1N1,OR1N2,OR1Q1,OR1S1,OR1S2,OR2A1,OR2A12,OR2A14,OR2A2,OR2A25,OR2A4,OR2A42,OR2A5,OR2A7,OR2AE1,OR2AG1,OR2AG2,OR2AK2,OR2AT4,OR2B11,OR2B2,OR2B3,OR2B6,OR2C1,OR2C3,OR2D2,OR2D3,OR2F1,OR2F2,OR2G2,OR2G3,OR2G6,OR2H1,OR2H2,OR2J2,OR2J3,OR2K2,OR2L13,OR2L2,OR2L3,OR2L8,OR2M2,OR2M3,OR2M4,OR2M5,OR2M7,OR2S2,OR2T1,OR2T10,OR2T11,OR2T12,OR2T2,OR2T27,OR2T29,OR2T3,OR2T33,OR2T34,OR2T4,OR2T5,OR2T6,OR2T8,OR2V2,OR2W1,OR2W3,OR2Y1,OR2Z1,OR3A1,OR3A2,OR3A3,OR4A15,OR4A16,OR4A47,OR4A5,OR4B1,OR4C11,OR4C12,OR4C13,OR4C15,OR4C16,OR4C3,OR4C45,OR4C46,OR4C6,OR4D1,OR4D10,OR4D11,OR4D2,OR4D5,OR4D6,OR4D9,OR4E2,OR4F15,OR4F16,OR4F17,OR4F3,OR4F4,OR4F5,OR4F6,OR4K1,OR4K13,OR4K14,OR4K15,OR4K17,OR4K2,OR4K5,OR4L1,OR4M1,OR4M2,OR4N2,OR4N4,OR4N5,OR4P4,OR4Q3,OR4S1,OR4S2,OR4X1,OR4X2,OR51A2,OR51A4,OR51A7,OR51B2,OR51B4,OR51B5,OR51B6,OR51D1,OR51E1,OR51E2,OR51F1,OR51F2,OR51G1,OR51G2,OR51I1,OR51I2,OR51L1,OR51M1,OR51Q1,OR51S1,OR51T1,OR51V1,OR52A1,OR52A5,OR52B2,OR52B4,OR52B6,OR52D1,OR52E2,OR52E4,OR52E6,OR52E8,OR52H1,OR52I1,OR52I2,OR52J3,OR52K1,OR52K2,OR52L1,OR52M1,OR52N1,OR52N2,OR52N4,OR52N5,OR52R1,OR52W1,OR56A1,OR56A3,OR56A4,OR56A5,OR56B1,OR56B4,OR5A1,OR5A2,OR5AC2,OR5AK2,OR5AN1,OR5AP2,OR5AR1,OR5AS1,OR5AU1,OR5B12,OR5B17,OR5B21,OR5B3,OR5C1,OR5D13,OR5D14,OR5D16,OR5D18,OR5F1,OR5H2,OR5H6,OR5I1,OR5J2,OR5K1,OR5K2,OR5L1,OR5L2,OR5M1,OR5M10,OR5M11,OR5M3,OR5M8,OR5M9,OR5P2,OR5P3,OR5T1,OR5T2,OR5T3,OR5V1,OR6A2,OR6B1,OR6B2,OR6B3,OR6C1,OR6C2,OR6C3,OR6C4,OR6C6,OR6C65,OR6C68,OR6C70,OR6C74,OR6C75,OR6C76,OR6F1,OR6K2,OR6K3,OR6K6,OR6M1,OR6N1,OR6N2,OR6Q1,OR6S1,OR6T1,OR6V1,OR6X1,OR6Y1,OR7A10,OR7A17,OR7A5,OR7C1,OR7C2,OR7D2,OR7D4,OR7E24,OR7G1,OR7G2,OR7G3,OR8A1,OR8B12,OR8B4,OR8B8,OR8D1,OR8D2,OR8D4,OR8G1,OR8G2P,OR8G5,OR8H1,OR8H2,OR8H3,OR8I2,OR8J1,OR8J3,OR8K1,OR8K3,OR8K5,OR8S1,OR8U1,OR8U3,OR8U8,OR9A2,OR9A4,OR9G1,OR9G4,OR9I1,OR9K2,OR9Q1,OR9Q2,PDC,PDE1C,PRKACA,PRKACB,PRKACG,PRKG1,PRKG2,PRKX</t>
  </si>
  <si>
    <t>KEGG_ONE_CARBON_POOL_BY_FOLATE</t>
  </si>
  <si>
    <t>ALDH1L1,AMT,ATIC,DHFR,FTCD,GART,MTFMT,MTHFD1,MTHFD1L,MTHFD2,MTHFD2L,MTHFR,MTHFS,MTR,SHMT1,SHMT2,TYMS</t>
  </si>
  <si>
    <t>KEGG_OOCYTE_MEIOSIS</t>
  </si>
  <si>
    <t>ADCY1,ADCY2,ADCY3,ADCY4,ADCY5,ADCY6,ADCY7,ADCY8,ADCY9,ANAPC1,ANAPC10,ANAPC11,ANAPC13,ANAPC2,ANAPC4,ANAPC5,ANAPC7,AR,AURKA,BTRC,BUB1,CALM1,CALM2,CALM3,CALML3,CALML5,CALML6,CAMK2A,CAMK2B,CAMK2D,CAMK2G,CCNB1,CCNB2,CCNE1,CCNE2,CDC16,CDC20,CDC23,CDC25C,CDC26,CDC27,CDK1,CDK2,CHP1,CHP2,CPEB1,CUL1,ESPL1,FBXO43,FBXO5,FBXW11,IGF1,IGF1R,INS,ITPR1,ITPR2,ITPR3,MAD2L1,MAD2L2,MAP2K1,MAPK1,MAPK12,MAPK3,MOS,PGR,PKMYT1,PLCZ1,PLK1,PPP1CA,PPP1CB,PPP1CC,PPP2CA,PPP2CB,PPP2R1A,PPP2R1B,PPP2R5A,PPP2R5B,PPP2R5C,PPP2R5D,PPP2R5E,PPP3CA,PPP3CB,PPP3CC,PPP3R1,PPP3R2,PRKACA,PRKACB,PRKACG,PRKX,PTTG1,PTTG2,RBX1,REC8,RPS6KA1,RPS6KA2,RPS6KA3,RPS6KA6,SGO1,SKP1,SKP1P2,SLK,SMC1A,SMC1B,SMC3,SPDYA,SPDYC,STAG3,YWHAB,YWHAE,YWHAG,YWHAH,YWHAQ,YWHAZ</t>
  </si>
  <si>
    <t>KEGG_OTHER_GLYCAN_DEGRADATION</t>
  </si>
  <si>
    <t>AGA,ENGASE,FUCA1,FUCA2,GBA1,GLB1,HEXA,HEXB,MAN2B1,MAN2B2,MAN2C1,MANBA,NEU1,NEU2,NEU3,NEU4</t>
  </si>
  <si>
    <t>KEGG_OXIDATIVE_PHOSPHORYLATION</t>
  </si>
  <si>
    <t>ATP12A,ATP4A,ATP4B,ATP5F1A,ATP5F1B,ATP5F1C,ATP5F1D,ATP5F1E,ATP5MC1,ATP5MC1P5,ATP5MC2,ATP5MC3,ATP5ME,ATP5MF,ATP5MG,ATP5PB,ATP5PD,ATP5PF,ATP5PO,ATP6AP1,ATP6V0A1,ATP6V0A2,ATP6V0A4,ATP6V0B,ATP6V0C,ATP6V0D1,ATP6V0D2,ATP6V0E1,ATP6V0E2,ATP6V1A,ATP6V1B1,ATP6V1B2,ATP6V1C1,ATP6V1C2,ATP6V1D,ATP6V1E1,ATP6V1E2,ATP6V1F,ATP6V1G1,ATP6V1G2,ATP6V1G3,ATP6V1H,COX10,COX11,COX15,COX17,COX4I1,COX4I2,COX5A,COX5B,COX6A1,COX6A2,COX6B1,COX6B2,COX6C,COX6CP3,COX7A1,COX7A2,COX7A2L,COX7B,COX7B2,COX7C,COX8A,COX8C,CYC1,LHPP,MT-ATP6,MT-ATP8,MT-CO1,MT-CO2,MT-CO3,MT-CYB,MT-ND1,MT-ND2,MT-ND3,MT-ND4,MT-ND4L,MT-ND5,MT-ND6,NDUFA1,NDUFA10,NDUFA11,NDUFA2,NDUFA3,NDUFA4,NDUFA4L2,NDUFA5,NDUFA6,NDUFA7,NDUFA8,NDUFA9,NDUFAB1,NDUFB1,NDUFB10,NDUFB2,NDUFB3,NDUFB4,NDUFB5,NDUFB6,NDUFB7,NDUFB8,NDUFB9,NDUFC1,NDUFC2,NDUFS1,NDUFS2,NDUFS3,NDUFS4,NDUFS5,NDUFS6,NDUFS7,NDUFS8,NDUFV1,NDUFV2,NDUFV3,PPA1,PPA2,SDHA,SDHB,SDHC,SDHD,TCIRG1,UQCR10,UQCR10P1,UQCR11,UQCRB,UQCRC1,UQCRC2,UQCRFS1,UQCRH,UQCRHL,UQCRQ</t>
  </si>
  <si>
    <t>KEGG_PANCREATIC_CANCER</t>
  </si>
  <si>
    <t>AKT1,AKT2,AKT3,ARAF,ARHGEF6,BAD,BCL2L1,BRAF,BRCA2,CASP9,CCND1,CDC42,CDK4,CDK6,CDKN2A,CHUK,E2F1,E2F2,E2F3,EGF,EGFR,ERBB2,IKBKB,IKBKG,JAK1,KRAS,MAP2K1,MAPK1,MAPK10,MAPK3,MAPK8,MAPK9,NFKB1,PGF,PIK3CA,PIK3CB,PIK3CD,PIK3CG,PIK3R1,PIK3R2,PIK3R3,PIK3R5,PLD1,RAC1,RAC2,RAC3,RAD51,RAF1,RALA,RALB,RALBP1,RALGDS,RB1,RELA,SMAD2,SMAD3,SMAD4,STAT1,STAT3,TGFA,TGFB1,TGFB2,TGFB3,TGFBR1,TGFBR2,TP53,VEGFA,VEGFB,VEGFC,VEGFD</t>
  </si>
  <si>
    <t>KEGG_PANTOTHENATE_AND_COA_BIOSYNTHESIS</t>
  </si>
  <si>
    <t>BCAT1,BCAT2,COASY,DPYD,DPYS,ENPP1,ENPP3,PANK1,PANK2,PANK3,PANK4,PPCDC,PPCS,UPB1,VNN1,VNN2</t>
  </si>
  <si>
    <t>KEGG_PARKINSONS_DISEASE</t>
  </si>
  <si>
    <t>APAF1,ATP5F1A,ATP5F1B,ATP5F1C,ATP5F1D,ATP5F1E,ATP5MC1,ATP5MC1P5,ATP5MC2,ATP5MC3,ATP5PB,ATP5PD,ATP5PF,ATP5PO,CASP3,CASP9,COX4I1,COX4I2,COX5A,COX5B,COX6A1,COX6A2,COX6B1,COX6B2,COX6C,COX6CP3,COX7A1,COX7A2,COX7A2L,COX7B,COX7B2,COX7C,COX8A,COX8C,CYC1,CYCS,GPR37,HTRA2,LRRK2,MT-ATP6,MT-ATP8,MT-CO1,MT-CO2,MT-CO3,MT-CYB,MT-ND1,MT-ND2,MT-ND3,MT-ND4,MT-ND4L,MT-ND5,MT-ND6,NDUFA1,NDUFA10,NDUFA2,NDUFA3,NDUFA4,NDUFA4L2,NDUFA5,NDUFA6,NDUFA7,NDUFA8,NDUFA9,NDUFAB1,NDUFB1,NDUFB10,NDUFB2,NDUFB3,NDUFB4,NDUFB5,NDUFB6,NDUFB7,NDUFB8,NDUFB9,NDUFC1,NDUFC2,NDUFS1,NDUFS2,NDUFS3,NDUFS4,NDUFS5,NDUFS6,NDUFS7,NDUFS8,NDUFV1,NDUFV2,NDUFV3,PARK7,PINK1,PPID,PRKN,SDHA,SDHB,SDHC,SDHD,SEPTIN5,SLC18A1,SLC18A2,SLC25A31,SLC25A4,SLC25A5,SLC25A6,SLC6A3,SNCA,SNCAIP,TH,UBA1,UBA7,UBB,UBE2G1,UBE2G2,UBE2J1,UBE2J2,UBE2L3,UBE2L6,UCHL1,UQCR10,UQCR10P1,UQCR11,UQCRB,UQCRC1,UQCRC2,UQCRFS1,UQCRH,UQCRHL,UQCRQ,VDAC1,VDAC2,VDAC2P5,VDAC3</t>
  </si>
  <si>
    <t>KEGG_PATHOGENIC_ESCHERICHIA_COLI_INFECTION</t>
  </si>
  <si>
    <t>ABL1,ACTB,ACTG1,ARHGEF2,ARPC1A,ARPC1B,ARPC2,ARPC3,ARPC4,ARPC5,ARPC5L,CD14,CDC42,CDH1,CLDN1,CTNNB1,CTTN,EZR,FYN,HCLS1,ITGB1,KRT18,LY96,NCK1,NCK2,NCL,OCLN,PRKCA,RHOA,ROCK1,ROCK2,TLR4,TLR5,TUBA1A,TUBA1B,TUBA1C,TUBA3C,TUBA3D,TUBA3E,TUBA4A,TUBA8,TUBAL3,TUBB,TUBB1,TUBB2A,TUBB2B,TUBB3,TUBB4A,TUBB4B,TUBB6,TUBB7P,TUBB8,WAS,WASL,YWHAQ,YWHAZ</t>
  </si>
  <si>
    <t>KEGG_PATHWAYS_IN_CANCER</t>
  </si>
  <si>
    <t>ABL1,AKT1,AKT2,AKT3,APC,APC2,APPL1,AR,ARAF,ARNT,ARNT2,AXIN1,AXIN2,BAD,BAX,BCL2,BCL2L1,BCR,BID,BIRC2,BIRC3,BIRC5,BMP2,BMP4,BRAF,BRCA2,CASP3,CASP8,CASP9,CBL,CBLB,CBLC,CCDC6,CCNA1,CCND1,CCNE1,CCNE2,CDC42,CDH1,CDK2,CDK4,CDK6,CDKN1A,CDKN1B,CDKN2A,CDKN2B,CEBPA,CHUK,CKS1B,COL4A1,COL4A2,COL4A4,COL4A6,CREBBP,CRK,CRKL,CSF1R,CSF2RA,CSF3R,CTBP1,CTBP2,CTNNA1,CTNNA2,CTNNA3,CTNNB1,CUL2,CXCL8,CYCS,DAPK1,DAPK2,DAPK3,DCC,DVL1,DVL2,DVL3,E2F1,E2F2,E2F3,EGF,EGFR,EGLN1,EGLN2,EGLN3,ELOB,ELOC,EP300,EPAS1,ERBB2,ETS1,FADD,FAS,FASLG,FGF1,FGF10,FGF11,FGF12,FGF13,FGF14,FGF16,FGF17,FGF18,FGF19,FGF2,FGF20,FGF21,FGF22,FGF23,FGF3,FGF4,FGF5,FGF6,FGF7,FGF8,FGF9,FGFR1,FGFR2,FGFR3,FH,FLT3,FLT3LG,FN1,FOS,FOXO1,FZD1,FZD10,FZD2,FZD3,FZD4,FZD5,FZD6,FZD7,FZD8,FZD9,GLI1,GLI2,GLI3,GRB2,GSK3B,GSTP1,HDAC1,HDAC2,HGF,HHIP,HIF1A,HRAS,HSP90AA1,HSP90AB1,HSP90B1,IGF1,IGF1R,IKBKB,IKBKG,IL6,ITGA2,ITGA2B,ITGA3,ITGA6,ITGAV,ITGB1,JAK1,JUN,JUP,KIT,KITLG,KLK3,KRAS,LAMA1,LAMA2,LAMA3,LAMA4,LAMA5,LAMB1,LAMB2,LAMB3,LAMB4,LAMC1,LAMC2,LAMC3,LEF1,MAP2K1,MAP2K2,MAPK1,MAPK10,MAPK3,MAPK8,MAPK9,MAX,MDM2,MECOM,MET,MITF,MLH1,MMP1,MMP2,MMP9,MSH2,MSH3,MSH6,MTOR,MYC,NCOA4,NFKB1,NFKB2,NFKBIA,NKX3-1,NOS2,NRAS,NTRK1,PAX8,PDGFA,PDGFB,PDGFRA,PDGFRB,PGF,PIAS1,PIAS2,PIAS3,PIAS4,PIK3CA,PIK3CB,PIK3CD,PIK3CG,PIK3R1,PIK3R2,PIK3R3,PIK3R5,PLCG1,PLCG2,PLD1,PML,PPARD,PPARG,PRKCA,PRKCB,PRKCG,PTCH1,PTCH2,PTEN,PTGS2,PTK2,RAC1,RAC2,RAC3,RAD51,RAF1,RALA,RALB,RALBP1,RALGDS,RARA,RARB,RASSF1,RASSF5,RB1,RBX1,RELA,RET,RHOA,RUNX1,RUNX1T1,RXRA,RXRB,RXRG,SHH,SKP2,SLC2A1,SMAD2,SMAD3,SMAD4,SMO,SOS1,SOS2,SPI1,STAT1,STAT3,STAT5A,STAT5B,STK36,STK4,SUFU,TCF7,TCF7L1,TCF7L2,TFG,TGFA,TGFB1,TGFB2,TGFB3,TGFBR1,TGFBR2,TP53,TPM3,TPR,TRAF1,TRAF2,TRAF3,TRAF4,TRAF5,TRAF6,VEGFA,VEGFB,VEGFC,VEGFD,VHL,WNT1,WNT10A,WNT10B,WNT11,WNT16,WNT2,WNT2B,WNT3,WNT3A,WNT4,WNT5A,WNT5B,WNT6,WNT7A,WNT7B,WNT8A,WNT8B,WNT9A,WNT9B,XIAP,ZBTB16</t>
  </si>
  <si>
    <t>KEGG_PENTOSE_AND_GLUCURONATE_INTERCONVERSIONS</t>
  </si>
  <si>
    <t>AKR1B1,CRYL1,DCXR,DHDH,GUSB,RPE,RPEL1,UGDH,UGP2,UGT1A1,UGT1A10,UGT1A3,UGT1A4,UGT1A5,UGT1A6,UGT1A7,UGT1A8,UGT1A9,UGT2A1,UGT2A3,UGT2B10,UGT2B11,UGT2B15,UGT2B17,UGT2B28,UGT2B4,UGT2B7,XYLB</t>
  </si>
  <si>
    <t>KEGG_PENTOSE_PHOSPHATE_PATHWAY</t>
  </si>
  <si>
    <t>ALDOA,ALDOB,ALDOC,DERA,FBP1,FBP2,G6PD,GPI,H6PD,PFKL,PFKM,PFKP,PGD,PGLS,PGM1,PGM2,PRPS1,PRPS1L1,PRPS2,RBKS,RPE,RPEL1,RPIA,TALDO1,TKT,TKTL1,TKTL2</t>
  </si>
  <si>
    <t>KEGG_PEROXISOME</t>
  </si>
  <si>
    <t>ABCD1,ABCD2,ABCD3,ABCD4,ACAA1,ACOT8,ACOX1,ACOX2,ACOX3,ACSL1,ACSL3,ACSL4,ACSL5,ACSL6,AGPS,AGXT,AMACR,BAAT,CAT,CRAT,CROT,DAO,DDO,DECR2,DHRS4,ECH1,ECI2,EHHADH,EPHX2,FAR1,FAR2,GNPAT,GSTK1,HACL1,HAO1,HAO2,HMGCL,HSD17B4,IDH1,IDH2,MLYCD,MPV17,MPV17L,MVK,NOS2,NUDT12,NUDT19,PAOX,PECR,PEX1,PEX10,PEX11A,PEX11B,PEX11G,PEX12,PEX13,PEX14,PEX16,PEX19,PEX2,PEX26,PEX3,PEX5,PEX6,PEX7,PHYH,PIPOX,PMVK,PRDX1,PRDX5,PXMP2,PXMP4,SCP2,SLC25A17,SLC27A2,SOD1,SOD2,XDH</t>
  </si>
  <si>
    <t>KEGG_PHENYLALANINE_METABOLISM</t>
  </si>
  <si>
    <t>ALDH1A3,ALDH3A1,ALDH3B1,ALDH3B2,AOC2,AOC3,DDC,GOT1,GOT2,HPD,IL4I1,MAOA,MAOB,MIF,NAA80,PAH,PRDX6,TAT</t>
  </si>
  <si>
    <t>KEGG_PHOSPHATIDYLINOSITOL_SIGNALING_SYSTEM</t>
  </si>
  <si>
    <t>CALM1,CALM2,CALM3,CALML3,CALML5,CALML6,CDIPT,CDS1,CDS2,DGKA,DGKB,DGKD,DGKE,DGKG,DGKH,DGKI,DGKQ,DGKZ,IMPA1,IMPA2,INPP1,INPP4A,INPP4B,INPP5A,INPP5B,INPP5D,INPP5E,INPP5J,INPP5K,INPPL1,IPPK,ITPK1,ITPKA,ITPKB,ITPR1,ITPR2,ITPR3,OCRL,PI4KA,PI4KB,PIK3C2A,PIK3C2B,PIK3C2G,PIK3C3,PIK3CA,PIK3CB,PIK3CD,PIK3CG,PIK3R1,PIK3R2,PIK3R3,PIK3R5,PIKFYVE,PIP4K2A,PIP4K2B,PIP4K2C,PIP5K1A,PIP5K1B,PIP5K1C,PLCB1,PLCB2,PLCB3,PLCB4,PLCD1,PLCD3,PLCD4,PLCE1,PLCG1,PLCG2,PLCZ1,PRKCA,PRKCB,PRKCG,PTEN,SYNJ1,SYNJ2</t>
  </si>
  <si>
    <t>KEGG_PORPHYRIN_AND_CHLOROPHYLL_METABOLISM</t>
  </si>
  <si>
    <t>ALAD,ALAS1,ALAS2,BLVRA,BLVRB,COX10,COX15,CP,CPOX,EARS2,EPRS1,FECH,FTH1,FTMT,GUSB,HCCS,HMBS,HMOX1,HMOX2,MMAB,PPOX,UGT1A1,UGT1A10,UGT1A3,UGT1A4,UGT1A5,UGT1A6,UGT1A7,UGT1A8,UGT1A9,UGT2A1,UGT2A3,UGT2B10,UGT2B11,UGT2B15,UGT2B17,UGT2B28,UGT2B4,UGT2B7,UROD,UROS</t>
  </si>
  <si>
    <t>KEGG_PPAR_SIGNALING_PATHWAY</t>
  </si>
  <si>
    <t>ACAA1,ACADL,ACADM,ACOX1,ACOX2,ACOX3,ACSL1,ACSL3,ACSL4,ACSL5,ACSL6,ADIPOQ,ANGPTL4,APOA1,APOA2,APOA5,APOC3,AQP7,CD36,CPT1A,CPT1B,CPT1C,CPT2,CYP27A1,CYP4A11,CYP4A22,CYP7A1,CYP8B1,DBI,EHHADH,FABP1,FABP2,FABP3,FABP4,FABP5,FABP6,FABP7,FADS2,GK,GK2,HMGCS2,ILK,LPL,ME1,MMP1,NR1H3,OLR1,PCK1,PCK2,PDPK1,PLIN1,PLTP,PPARA,PPARD,PPARG,RXRA,RXRB,RXRG,SCD,SCD5,SCP2,SLC27A1,SLC27A2,SLC27A4,SLC27A5,SLC27A6,SORBS1,UBC,UCP1</t>
  </si>
  <si>
    <t>KEGG_PRIMARY_BILE_ACID_BIOSYNTHESIS</t>
  </si>
  <si>
    <t>ACOX2,AKR1C4,AKR1D1,AMACR,BAAT,CH25H,CYP27A1,CYP39A1,CYP46A1,CYP7A1,CYP7B1,CYP8B1,HSD17B4,HSD3B7,SCP2,SLC27A5</t>
  </si>
  <si>
    <t>KEGG_PRIMARY_IMMUNODEFICIENCY</t>
  </si>
  <si>
    <t>ADA,AICDA,AIRE,BLNK,BTK,CD19,CD3D,CD3E,CD4,CD40,CD40LG,CD79A,CD8A,CD8B,CIITA,DCLRE1C,ICOS,IGLL1,IKBKG,IL2RG,IL7R,JAK3,LCK,PTPRC,RAG1,RAG2,RFX5,RFXANK,RFXAP,TAP1,TAP2,TNFRSF13B,TNFRSF13C,UNG,ZAP70</t>
  </si>
  <si>
    <t>KEGG_PRION_DISEASES</t>
  </si>
  <si>
    <t>BAX,C1QA,C1QB,C1QC,C5,C6,C7,C8A,C8B,C8G,C9,CCL5,EGR1,ELK1,FYN,HSPA1A,HSPA5,IL1A,IL1B,IL6,LAMC1,MAP2K1,MAP2K2,MAPK1,MAPK3,NCAM1,NCAM2,NOTCH1,PRKACA,PRKACB,PRKACG,PRKX,PRNP,SOD1,STIP1</t>
  </si>
  <si>
    <t>KEGG_PROGESTERONE_MEDIATED_OOCYTE_MATURATION</t>
  </si>
  <si>
    <t>ADCY1,ADCY2,ADCY3,ADCY4,ADCY5,ADCY6,ADCY7,ADCY8,ADCY9,AKT1,AKT2,AKT3,ANAPC1,ANAPC10,ANAPC11,ANAPC13,ANAPC2,ANAPC4,ANAPC5,ANAPC7,ARAF,BRAF,BUB1,CCNA1,CCNA2,CCNB1,CCNB2,CCNB3,CDC16,CDC23,CDC25A,CDC25B,CDC25C,CDC26,CDC27,CDK1,CDK2,CPEB1,FZR1,GNAI1,GNAI2,GNAI3,HSP90AA1,HSP90AB1,IGF1,IGF1R,INS,KRAS,MAD2L1,MAD2L2,MAP2K1,MAPK1,MAPK10,MAPK11,MAPK12,MAPK13,MAPK14,MAPK3,MAPK8,MAPK9,MOS,PDE3A,PDE3B,PGR,PIK3CA,PIK3CB,PIK3CD,PIK3CG,PIK3R1,PIK3R2,PIK3R3,PIK3R5,PKMYT1,PLK1,PRKACA,PRKACB,PRKACG,PRKX,RAF1,RPS6KA1,RPS6KA2,RPS6KA3,RPS6KA6,SPDYA,SPDYC</t>
  </si>
  <si>
    <t>KEGG_PROPANOATE_METABOLISM</t>
  </si>
  <si>
    <t>ABAT,ACACA,ACACB,ACADM,ACAT1,ACAT2,ACSS1,ACSS2,ACSS3,ALDH1B1,ALDH2,ALDH3A2,ALDH6A1,ALDH7A1,ALDH9A1,ECHS1,EHHADH,HADHA,HIBCH,LDHA,LDHAL6A,LDHAL6B,LDHB,LDHC,MCEE,MLYCD,MMUT,PCCA,PCCB,SUCLA2,SUCLG1,SUCLG2,SUCLG2P2</t>
  </si>
  <si>
    <t>KEGG_PROTEIN_EXPORT</t>
  </si>
  <si>
    <t>HSPA5,IMMP1L,IMMP2L,OXA1L,SEC11A,SEC11C,SEC61A1,SEC61A2,SEC61B,SEC61G,SEC62,SEC63,SPCS1,SPCS2,SPCS3,SRP14,SRP19,SRP54,SRP68,SRP72,SRP9,SRP9P1,SRPRA,SRPRB</t>
  </si>
  <si>
    <t>KEGG_PROXIMAL_TUBULE_BICARBONATE_RECLAMATION</t>
  </si>
  <si>
    <t>AQP1,ATP1A1,ATP1A2,ATP1A3,ATP1A4,ATP1B1,ATP1B2,ATP1B3,ATP1B4,CA2,CA4,FXYD2,GLS,GLS2,GLUD1,GLUD2,MDH1,PCK1,PCK2,SLC25A10,SLC38A3,SLC4A4,SLC9A3</t>
  </si>
  <si>
    <t>KEGG_PURINE_METABOLISM</t>
  </si>
  <si>
    <t>ADA,ADCY1,ADCY10,ADCY2,ADCY3,ADCY4,ADCY5,ADCY6,ADCY7,ADCY8,ADCY9,ADK,ADPRM,ADSL,ADSS1,ADSS2,AK1,AK2,AK4,AK5,AK7,ALLC,AMPD1,AMPD2,AMPD3,APRT,ATIC,CANT1,DCK,DGUOK,ENPP1,ENPP3,ENTPD1,ENTPD2,ENTPD3,ENTPD4,ENTPD5,ENTPD6,ENTPD8,FHIT,GART,GDA,GMPR,GMPR2,GMPS,GUCY1A1,GUCY1A2,GUCY1B1,GUCY2C,GUCY2D,GUCY2F,GUK1,HPRT1,IMPDH1,IMPDH2,ITPA,NME1,NME1-NME2,NME2,NME3,NME4,NME5,NME6,NME7,NPR1,NPR2,NT5C,NT5C1A,NT5C1B,NT5C2,NT5C3A,NT5E,NT5M,NUDT2,NUDT5,NUDT9,PAICS,PAPSS1,PAPSS2,PDE10A,PDE11A,PDE1A,PDE1B,PDE1C,PDE2A,PDE3A,PDE3B,PDE4A,PDE4B,PDE4C,PDE4D,PDE5A,PDE6A,PDE6B,PDE6C,PDE6D,PDE6G,PDE6H,PDE7A,PDE7B,PDE8A,PDE8B,PDE9A,PFAS,PKLR,PKM,PNP,PNPT1,POLA1,POLA2,POLD1,POLD2,POLD3,POLD4,POLE,POLE2,POLE3,POLE4,POLR1A,POLR1B,POLR1C,POLR1D,POLR1E,POLR1H,POLR2A,POLR2B,POLR2C,POLR2D,POLR2E,POLR2F,POLR2G,POLR2H,POLR2I,POLR2J,POLR2J2,POLR2J3,POLR2K,POLR2L,POLR3A,POLR3B,POLR3C,POLR3D,POLR3F,POLR3G,POLR3GL,POLR3H,POLR3K,PPAT,PRIM1,PRIM2,PRPS1,PRPS1L1,PRPS2,PRUNE1,RRM1,RRM2,RRM2B,URAD,XDH</t>
  </si>
  <si>
    <t>KEGG_PYRIMIDINE_METABOLISM</t>
  </si>
  <si>
    <t>AK3,CAD,CANT1,CDA,CMPK1,CMPK2,CTPS1,CTPS2,DCK,DCTD,DHODH,DPYD,DPYS,DTYMK,DUT,ENTPD1,ENTPD3,ENTPD4,ENTPD5,ENTPD6,ENTPD8,ITPA,NME1,NME1-NME2,NME2,NME3,NME4,NME5,NME6,NME7,NT5C,NT5C1A,NT5C1B,NT5C2,NT5C3A,NT5E,NT5M,NUDT2,PNP,PNPT1,POLA1,POLA2,POLD1,POLD2,POLD3,POLD4,POLE,POLE2,POLE3,POLE4,POLR1A,POLR1B,POLR1C,POLR1D,POLR1E,POLR1H,POLR2A,POLR2B,POLR2C,POLR2D,POLR2E,POLR2F,POLR2G,POLR2H,POLR2I,POLR2J,POLR2J2,POLR2J3,POLR2K,POLR2L,POLR3A,POLR3B,POLR3C,POLR3D,POLR3F,POLR3G,POLR3GL,POLR3H,POLR3K,PRIM1,PRIM2,RRM1,RRM2,RRM2B,TK1,TK2,TXNRD1,TXNRD2,TYMP,TYMS,UCK1,UCK2,UCKL1,UMPS,UPB1,UPP1,UPP2,UPRT</t>
  </si>
  <si>
    <t>KEGG_PYRUVATE_METABOLISM</t>
  </si>
  <si>
    <t>ACACA,ACACB,ACAT1,ACAT2,ACOT12,ACSS1,ACSS2,ACYP1,ACYP2,AKR1B1,ALDH1B1,ALDH2,ALDH3A2,ALDH7A1,ALDH9A1,DLAT,DLD,GLO1,GRHPR,HAGH,HAGHL,LDHA,LDHAL6A,LDHAL6B,LDHB,LDHC,LDHD,MDH1,MDH2,ME1,ME2,ME3,PC,PCK1,PCK2,PDHA1,PDHA2,PDHB,PKLR,PKM</t>
  </si>
  <si>
    <t>KEGG_REGULATION_OF_ACTIN_CYTOSKELETON</t>
  </si>
  <si>
    <t>ABI2,ACTB,ACTG1,ACTN1,ACTN2,ACTN3,ACTN4,APC,APC2,ARAF,ARHGAP35,ARHGEF1,ARHGEF12,ARHGEF4,ARHGEF6,ARHGEF7,ARPC1A,ARPC1B,ARPC2,ARPC3,ARPC4,ARPC5,ARPC5L,BAIAP2,BCAR1,BDKRB1,BDKRB2,BRAF,BRK1,CD14,CDC42,CFL1,CFL2,CHRM1,CHRM2,CHRM3,CHRM4,CHRM5,CRK,CRKL,CSK,CYFIP1,CYFIP2,DIAPH1,DIAPH2,DIAPH3,DOCK1,EGF,EGFR,ENAH,EZR,F2,F2R,FGD1,FGD3,FGF1,FGF10,FGF11,FGF12,FGF13,FGF14,FGF16,FGF17,FGF18,FGF19,FGF2,FGF20,FGF21,FGF22,FGF23,FGF3,FGF4,FGF5,FGF6,FGF7,FGF8,FGF9,FGFR1,FGFR2,FGFR3,FGFR4,FN1,GIT1,GNA12,GNA13,GNG12,GSN,HRAS,INS,INSRR,IQGAP1,IQGAP2,IQGAP3,ITGA1,ITGA10,ITGA11,ITGA2,ITGA2B,ITGA3,ITGA4,ITGA5,ITGA6,ITGA7,ITGA8,ITGA9,ITGAD,ITGAE,ITGAL,ITGAM,ITGAV,ITGAX,ITGB1,ITGB2,ITGB3,ITGB4,ITGB5,ITGB6,ITGB7,ITGB8,KRAS,LIMK1,LIMK2,MAP2K1,MAP2K2,MAPK1,MAPK3,MOS,MRAS,MSN,MYH10,MYH14,MYH9,MYL10,MYL11,MYL12A,MYL12B,MYL2,MYL5,MYL7,MYL9,MYLK,MYLK2,MYLK3,NCKAP1,NCKAP1L,NRAS,PAK1,PAK2,PAK3,PAK4,PAK5,PAK6,PDGFA,PDGFB,PDGFC,PDGFD,PDGFRA,PDGFRB,PFN1,PFN2,PFN3,PFN4,PIK3CA,PIK3CB,PIK3CD,PIK3CG,PIK3R1,PIK3R2,PIK3R3,PIK3R5,PIKFYVE,PIP4K2A,PIP4K2B,PIP4K2C,PIP5K1A,PIP5K1B,PIP5K1C,PPP1CA,PPP1CB,PPP1CC,PPP1R12A,PTK2,PXN,RAC1,RAC2,RAC3,RAF1,RDX,RHOA,ROCK1,ROCK2,RRAS,RRAS2,SCIN,SLC9A1,SOS1,SOS2,SSH1,SSH2,SSH3,TIAM1,TIAM2,TMSB4X,TMSB4XP8,TMSB4Y,VAV1,VAV2,VAV3,VCL,WAS,WASF1,WASF2,WASL</t>
  </si>
  <si>
    <t>KEGG_RENAL_CELL_CARCINOMA</t>
  </si>
  <si>
    <t>AKT1,AKT2,AKT3,ARAF,ARNT,ARNT2,BRAF,CDC42,CREBBP,CRK,CRKL,CUL2,EGLN1,EGLN2,EGLN3,ELOB,ELOC,EP300,EPAS1,ETS1,FH,FLCN,GAB1,GRB2,HGF,HIF1A,HRAS,JUN,KRAS,MAP2K1,MAP2K2,MAPK1,MAPK3,MET,NRAS,PAK1,PAK2,PAK3,PAK4,PAK5,PAK6,PDGFB,PGF,PIK3CA,PIK3CB,PIK3CD,PIK3CG,PIK3R1,PIK3R2,PIK3R3,PIK3R5,PTPN11,RAC1,RAF1,RAP1A,RAP1B,RAPGEF1,RBX1,SLC2A1,SOS1,SOS2,TGFA,TGFB1,TGFB2,TGFB3,VEGFA,VEGFB,VEGFC,VEGFD,VHL</t>
  </si>
  <si>
    <t>KEGG_RENIN_ANGIOTENSIN_SYSTEM</t>
  </si>
  <si>
    <t>ACE,ACE2,AGT,AGTR1,AGTR2,ANPEP,CMA1,CPA3,CTSA,CTSG,ENPEP,LNPEP,MAS1,MME,NLN,REN,THOP1</t>
  </si>
  <si>
    <t>KEGG_RETINOL_METABOLISM</t>
  </si>
  <si>
    <t>ADH1A,ADH1B,ADH1C,ADH4,ADH5,ADH6,ADH7,ALDH1A1,ALDH1A2,AWAT2,BCO1,CYP1A1,CYP1A2,CYP26A1,CYP26B1,CYP26C1,CYP2A13,CYP2A6,CYP2A7,CYP2B6,CYP2C18,CYP2C19,CYP2C8,CYP2C9,CYP3A4,CYP3A43,CYP3A5,CYP3A7,CYP4A11,CYP4A22,DGAT1,DGAT2,DHRS3,DHRS4,DHRS4L2,DHRS9,LRAT,PNPLA4,RDH10,RDH11,RDH12,RDH16,RDH5,RDH8,RETSAT,RPE65,UGT1A1,UGT1A10,UGT1A3,UGT1A4,UGT1A5,UGT1A6,UGT1A7,UGT1A8,UGT1A9,UGT2A1,UGT2A3,UGT2B10,UGT2B11,UGT2B15,UGT2B17,UGT2B28,UGT2B4,UGT2B7</t>
  </si>
  <si>
    <t>KEGG_RIBOFLAVIN_METABOLISM</t>
  </si>
  <si>
    <t>ACP1,ACP2,ACP3,ACP4,ACP5,ACP6,ENPP1,ENPP3,FLAD1,MTMR1,MTMR2,MTMR6,MTMR7,PHPT1,RFK,TYR</t>
  </si>
  <si>
    <t>KEGG_RIBOSOME</t>
  </si>
  <si>
    <t>FAU,MRPL13,RPL10,RPL10A,RPL10L,RPL11,RPL12,RPL13,RPL13A,RPL14,RPL15,RPL17,RPL18,RPL18A,RPL19,RPL21,RPL22,RPL22L1,RPL23,RPL23A,RPL24,RPL26,RPL26L1,RPL27,RPL27A,RPL28,RPL29,RPL3,RPL30,RPL31,RPL32,RPL34,RPL35,RPL35A,RPL36,RPL36A,RPL36AL,RPL37,RPL37A,RPL38,RPL39,RPL3L,RPL4,RPL41,RPL5,RPL6,RPL7,RPL7A,RPL8,RPL9,RPLP0,RPLP1,RPLP2,RPS10,RPS11,RPS12,RPS13,RPS15,RPS15A,RPS16,RPS17,RPS18,RPS19,RPS2,RPS20,RPS21,RPS23,RPS24,RPS25,RPS26,RPS27,RPS27A,RPS27L,RPS28,RPS29,RPS3,RPS3A,RPS4X,RPS4Y1,RPS5,RPS6,RPS7,RPS8,RPS9,RPSA,RSL24D1,RSL24D1P11,UBA52</t>
  </si>
  <si>
    <t>KEGG_RIG_I_LIKE_RECEPTOR_SIGNALING_PATHWAY</t>
  </si>
  <si>
    <t>ATG12,ATG5,AZI2,CASP10,CASP8,CHUK,CXCL10,CXCL8,CYLD,DDX3X,DDX3Y,DHX58,FADD,IFIH1,IFNA1,IFNA10,IFNA13,IFNA14,IFNA16,IFNA17,IFNA2,IFNA21,IFNA4,IFNA5,IFNA6,IFNA7,IFNA8,IFNB1,IFNE,IFNK,IFNW1,IKBKB,IKBKE,IKBKG,IL12A,IL12B,IRF3,IRF7,ISG15,MAP3K1,MAP3K7,MAPK10,MAPK11,MAPK12,MAPK13,MAPK14,MAPK8,MAPK9,MAVS,NFKB1,NFKBIA,NFKBIB,NLRX1,OTUD5,PIN1,RELA,RIGI,RIPK1,RNF125,SIKE1,STING1,TANK,TBK1,TBKBP1,TKFC,TNF,TRADD,TRAF2,TRAF3,TRAF6,TRIM25</t>
  </si>
  <si>
    <t>KEGG_RNA_DEGRADATION</t>
  </si>
  <si>
    <t>C1D,C1DP2,C1DP3,CNOT1,CNOT10,CNOT2,CNOT3,CNOT4,CNOT6,CNOT6L,CNOT7,CNOT8,CNOT9,DCP1A,DCP1B,DCP2,DCPS,DDX6,DIS3,EDC3,EDC4,ENO1,ENO2,ENO3,EXOSC1,EXOSC10,EXOSC2,EXOSC3,EXOSC4,EXOSC5,EXOSC6,EXOSC7,EXOSC8,EXOSC9,HSPA9,HSPD1,LSM1,LSM2,LSM3,LSM4,LSM5,LSM6,LSM7,LSM8,MPHOSPH6,MTREX,PAPOLA,PAPOLB,PAPOLG,PARN,PATL1,PNPT1,SKIC2,SKIC3,SKIC8,TENT4A,XRN1,XRN2,ZCCHC7</t>
  </si>
  <si>
    <t>KEGG_RNA_POLYMERASE</t>
  </si>
  <si>
    <t>POLR1A,POLR1B,POLR1C,POLR1D,POLR1E,POLR1H,POLR2A,POLR2B,POLR2C,POLR2D,POLR2E,POLR2F,POLR2G,POLR2H,POLR2I,POLR2J,POLR2J2,POLR2J3,POLR2K,POLR2L,POLR3A,POLR3B,POLR3C,POLR3D,POLR3F,POLR3G,POLR3GL,POLR3H,POLR3K</t>
  </si>
  <si>
    <t>KEGG_SELENOAMINO_ACID_METABOLISM</t>
  </si>
  <si>
    <t>AHCY,AHCYL1,AHCYL2,BUD23,CBS,CTH,GGT1,GGT5,GGT6,GGT7,HEMK1,LCMT1,LCMT2,MARS1,MARS2,MAT1A,MAT2A,MAT2B,METTL2B,METTL6,PAPSS1,PAPSS2,SCLY,SEPHS1,SEPHS2,TRMT11</t>
  </si>
  <si>
    <t>KEGG_SMALL_CELL_LUNG_CANCER</t>
  </si>
  <si>
    <t>AKT1,AKT2,AKT3,APAF1,BCL2,BCL2L1,BIRC2,BIRC3,CASP9,CCND1,CCNE1,CCNE2,CDK2,CDK4,CDK6,CDKN1B,CDKN2B,CHUK,CKS1B,COL4A1,COL4A2,COL4A4,COL4A6,CYCS,E2F1,E2F2,E2F3,FHIT,FN1,IKBKB,IKBKG,ITGA2,ITGA2B,ITGA3,ITGA6,ITGAV,ITGB1,LAMA1,LAMA2,LAMA3,LAMA4,LAMA5,LAMB1,LAMB2,LAMB3,LAMB4,LAMC1,LAMC2,LAMC3,MAX,MYC,NFKB1,NFKBIA,NOS2,PIAS1,PIAS2,PIAS3,PIAS4,PIK3CA,PIK3CB,PIK3CD,PIK3CG,PIK3R1,PIK3R2,PIK3R3,PIK3R5,PTEN,PTGS2,PTK2,RARB,RB1,RELA,RXRA,RXRB,RXRG,SKP2,TP53,TRAF1,TRAF2,TRAF3,TRAF4,TRAF5,TRAF6,XIAP</t>
  </si>
  <si>
    <t>KEGG_SNARE_INTERACTIONS_IN_VESICULAR_TRANSPORT</t>
  </si>
  <si>
    <t>BET1,BET1L,BNIP1,GOSR1,GOSR2,SEC22B,SNAP23,SNAP25,SNAP29,SNAP47,STX10,STX11,STX12,STX16,STX17,STX18,STX19,STX1A,STX1B,STX2,STX3,STX4,STX5,STX6,STX7,STX8,TSNARE1,USE1,VAMP1,VAMP2,VAMP3,VAMP4,VAMP5,VAMP7,VAMP8,VTI1A,VTI1B,YKT6</t>
  </si>
  <si>
    <t>KEGG_SPHINGOLIPID_METABOLISM</t>
  </si>
  <si>
    <t>ACER1,ACER2,ACER3,ARSA,ASAH1,ASAH2,B4GALT6,CERK,DEGS1,DEGS2,ENPP7,GAL3ST1,GALC,GBA1,GLA,GLB1,KDSR,NEU1,NEU2,NEU3,NEU4,PLPP1,PLPP2,PLPP3,SGMS1,SGMS2,SGPL1,SGPP1,SGPP2,SMPD1,SMPD2,SMPD3,SMPD4,SPHK1,SPHK2,SPTLC1,SPTLC2,UGCG,UGT8</t>
  </si>
  <si>
    <t>KEGG_SPLICEOSOME</t>
  </si>
  <si>
    <t>ACIN1,ALYREF,AQR,BCAS2,BUD31,CCDC12,CDC40,CDC5L,CHERP,CRNKL1,CTNNBL1,CWC15,DDX23,DDX39B,DDX42,DDX46,DDX5,DHX15,DHX16,DHX38,DHX8,EFTUD2,EIF4A3,HNRNPA1,HNRNPA1L2,HNRNPA1P60,HNRNPA3,HNRNPC,HNRNPK,HNRNPM,HNRNPU,HSPA1A,HSPA1B,HSPA1L,HSPA2,HSPA6,HSPA8,ISY1,LSM2,LSM3,LSM4,LSM5,LSM6,LSM7,LSM8,MAGOH,MAGOHB,NCBP1,NCBP2,PCBP1,PHF5A,PLRG1,PPIE,PPIH,PPIL1,PQBP1,PRPF18,PRPF19,PRPF3,PRPF31,PRPF38A,PRPF38B,PRPF4,PRPF40A,PRPF40B,PRPF6,PRPF8,PUF60,RBM17,RBM22,RBM25,RBM8A,RBMX,SART1,SF3A1,SF3A2,SF3A3,SF3B1,SF3B2,SF3B3,SF3B4,SF3B5,SF3B6,SLU7,SMNDC1,SNRNP200,SNRNP27,SNRNP40,SNRNP70,SNRPA,SNRPA1,SNRPB,SNRPB2,SNRPC,SNRPD1,SNRPD2,SNRPD3,SNRPE,SNRPF,SNRPG,SNU13,SNW1,SRSF1,SRSF10,SRSF2,SRSF3,SRSF4,SRSF5,SRSF6,SRSF7,SRSF8,SRSF9,SYF2,TCERG1,THOC1,THOC2,THOC3,TRA2A,TRA2B,TXNL4A,U2AF1,U2AF2,U2SURP,USP39,WBP11,XAB2,ZMAT2</t>
  </si>
  <si>
    <t>KEGG_STARCH_AND_SUCROSE_METABOLISM</t>
  </si>
  <si>
    <t>AGL,AMY1A,AMY1B,AMY1C,AMY2A,AMY2B,ENPP1,ENPP3,G6PC1,G6PC2,GAA,GANC,GBA3,GBE1,GCK,GPI,GUSB,GYS1,GYS2,HK1,HK2,HK3,MGAM,PGM1,PGM2,PGM2L1,PYGB,PYGL,PYGM,SI,TREH,UGDH,UGP2,UGT1A1,UGT1A10,UGT1A3,UGT1A4,UGT1A5,UGT1A6,UGT1A7,UGT1A8,UGT1A9,UGT2A1,UGT2A3,UGT2B10,UGT2B11,UGT2B15,UGT2B17,UGT2B28,UGT2B4,UGT2B7,UXS1</t>
  </si>
  <si>
    <t>KEGG_STEROID_BIOSYNTHESIS</t>
  </si>
  <si>
    <t>CEL,CYP27B1,CYP51A1,DHCR24,DHCR7,EBP,FDFT1,HSD17B7,LIPA,LSS,MSMO1,NSDHL,SC5D,SOAT1,SOAT2,SQLE,TM7SF2</t>
  </si>
  <si>
    <t>KEGG_STEROID_HORMONE_BIOSYNTHESIS</t>
  </si>
  <si>
    <t>AKR1C1,AKR1C2,AKR1C3,AKR1C4,AKR1D1,COMT,CYP11A1,CYP11B1,CYP11B2,CYP17A1,CYP19A1,CYP1A1,CYP1B1,CYP21A2,CYP3A4,CYP3A43,CYP3A5,CYP3A7,CYP7A1,CYP7B1,HSD11B1,HSD11B2,HSD17B1,HSD17B12,HSD17B2,HSD17B3,HSD17B6,HSD17B7,HSD17B8,HSD3B1,HSD3B2,SRD5A1,SRD5A2,SRD5A3,STS,SULT1E1,SULT2B1,UGT1A1,UGT1A10,UGT1A3,UGT1A4,UGT1A5,UGT1A6,UGT1A7,UGT1A8,UGT1A9,UGT2A1,UGT2A3,UGT2B10,UGT2B11,UGT2B15,UGT2B17,UGT2B28,UGT2B4,UGT2B7</t>
  </si>
  <si>
    <t>KEGG_SULFUR_METABOLISM</t>
  </si>
  <si>
    <t>BPNT1,CHST11,CHST12,CHST13,PAPSS1,PAPSS2,SULT1A1,SULT1A2,SULT1A3,SULT1A4,SULT1E1,SULT2B1,SUOX</t>
  </si>
  <si>
    <t>KEGG_SYSTEMIC_LUPUS_ERYTHEMATOSUS</t>
  </si>
  <si>
    <t>ACTN1,ACTN2,ACTN3,ACTN4,C1QA,C1QB,C1QC,C1R,C1S,C2,C3,C4A,C4B,C5,C6,C7,C8A,C8B,C8G,C9,CD28,CD40,CD40LG,CD80,CD86,CTSG,ELANE,FCGR1A,FCGR2A,FCGR2B,FCGR2C,FCGR3A,FCGR3B,GRIN2A,GRIN2B,H2AB1,H2AB2,H2AB3,H2AC1,H2AC11,H2AC12,H2AC13,H2AC14,H2AC15,H2AC16,H2AC17,H2AC18,H2AC19,H2AC20,H2AC21,H2AC25,H2AC4,H2AC6,H2AC7,H2AC8,H2ACP1,H2AJ,H2AX,H2AZ1,H2AZ2,H2BC1,H2BC10,H2BC11,H2BC12,H2BC13,H2BC14,H2BC15,H2BC17,H2BC18,H2BC21,H2BC26,H2BC3,H2BC4,H2BC5,H2BC6,H2BC7,H2BC8,H2BC9,H2BW1,H2BW2,H3-3A,H3-3B,H3-4,H3-5,H3C1,H3C10,H3C11,H3C12,H3C13,H3C14,H3C15,H3C2,H3C3,H3C4,H3C6,H3C7,H3C8,H3Y1,H3Y2,H4C1,H4C11,H4C12,H4C13,H4C14,H4C15,H4C16,H4C2,H4C3,H4C4,H4C5,H4C6,H4C7,H4C8,H4C9,HLA-DMA,HLA-DMB,HLA-DOA,HLA-DOB,HLA-DPA1,HLA-DPB1,HLA-DQA1,HLA-DQA2,HLA-DQB1,HLA-DRA,HLA-DRB1,HLA-DRB3,HLA-DRB4,HLA-DRB5,IFNG,IL10,MACROH2A1,MACROH2A2,RO60,SNRPB,SNRPD1,SNRPD3,SSB,TNF,TRIM21</t>
  </si>
  <si>
    <t>KEGG_T_CELL_RECEPTOR_SIGNALING_PATHWAY</t>
  </si>
  <si>
    <t>AKT1,AKT2,AKT3,BCL10,CARD11,CBL,CBLB,CBLC,CD247,CD28,CD3D,CD3E,CD3G,CD4,CD40LG,CD8A,CD8B,CDC42,CDK4,CHP1,CHP2,CHUK,CSF2,CTLA4,DLG1,FOS,FYN,GRAP2,GRB2,GSK3B,HRAS,ICOS,IFNG,IKBKB,IKBKG,IL10,IL2,IL4,IL5,ITK,JUN,KRAS,LAT,LCK,LCP2,MALT1,MAP2K1,MAP2K2,MAP2K7,MAP3K14,MAP3K7,MAP3K8,MAPK1,MAPK11,MAPK12,MAPK13,MAPK14,MAPK3,MAPK9,NCK1,NCK2,NFAT5,NFATC1,NFATC2,NFATC3,NFATC4,NFKB1,NFKBIA,NFKBIB,NFKBIE,NRAS,PAK1,PAK2,PAK3,PAK4,PAK5,PAK6,PDCD1,PDPK1,PIK3CA,PIK3CB,PIK3CD,PIK3CG,PIK3R1,PIK3R2,PIK3R3,PIK3R5,PLCG1,PPP3CA,PPP3CB,PPP3CC,PPP3R1,PPP3R2,PRKCQ,PTPN6,PTPRC,RAF1,RASGRP1,RELA,RHOA,SOS1,SOS2,TEC,TNF,VAV1,VAV2,VAV3,ZAP70</t>
  </si>
  <si>
    <t>KEGG_TASTE_TRANSDUCTION</t>
  </si>
  <si>
    <t>ADCY4,ADCY6,ADCY8,ASIC2,CACNA1A,CACNA1B,GNAS,GNAT3,GNB1,GNB3,GNG13,GNG3,GRM4,ITPR3,KCNB1,PDE1A,PLCB2,PRKACA,PRKACB,PRKACG,PRKX,SCNN1A,SCNN1B,SCNN1G,TAS1R1,TAS1R2,TAS1R3,TAS2R1,TAS2R10,TAS2R13,TAS2R14,TAS2R16,TAS2R19,TAS2R20,TAS2R3,TAS2R31,TAS2R38,TAS2R39,TAS2R4,TAS2R40,TAS2R41,TAS2R42,TAS2R43,TAS2R45,TAS2R46,TAS2R5,TAS2R50,TAS2R60,TAS2R7,TAS2R8,TAS2R9,TRPM5</t>
  </si>
  <si>
    <t>KEGG_TAURINE_AND_HYPOTAURINE_METABOLISM</t>
  </si>
  <si>
    <t>ADO,BAAT,CDO1,CSAD,GAD1,GAD2,GGT1,GGT5,GGT6,GGT7</t>
  </si>
  <si>
    <t>KEGG_TERPENOID_BACKBONE_BIOSYNTHESIS</t>
  </si>
  <si>
    <t>ACAT1,ACAT2,DHDDS,FDPS,GGPS1,HMGCR,HMGCS1,HMGCS2,IDI1,IDI2,MVD,MVK,PDSS1,PDSS2,PMVK</t>
  </si>
  <si>
    <t>KEGG_TGF_BETA_SIGNALING_PATHWAY</t>
  </si>
  <si>
    <t>ACVR1,ACVR1C,ACVR2A,ACVR2B,ACVRL1,AMH,AMHR2,BMP2,BMP4,BMP5,BMP6,BMP7,BMP8A,BMP8B,BMPR1A,BMPR1B,BMPR2,CDKN2B,CHRD,COMP,CREBBP,CUL1,DCN,E2F4,E2F5,EP300,FST,GDF5,GDF6,GDF7,ID1,ID2,ID3,ID4,IFNG,INHBA,INHBB,INHBC,INHBE,LEFTY1,LEFTY2,LTBP1,MAPK1,MAPK3,MYC,NODAL,NOG,PITX2,PPP2CA,PPP2CB,PPP2R1A,PPP2R1B,RBL1,RBL2,RBX1,RHOA,ROCK1,ROCK2,RPS6KB1,RPS6KB2,SKP1,SKP1P2,SMAD1,SMAD2,SMAD3,SMAD4,SMAD5,SMAD6,SMAD7,SMAD9,SMURF1,SMURF2,SP1,TFDP1,TGFB1,TGFB2,TGFB3,TGFBR1,TGFBR2,THBS1,THBS2,THBS3,THBS4,TNF,ZFYVE16,ZFYVE9</t>
  </si>
  <si>
    <t>KEGG_THYROID_CANCER</t>
  </si>
  <si>
    <t>BRAF,CCDC6,CCND1,CDH1,CTNNB1,HRAS,KRAS,LEF1,MAP2K1,MAP2K2,MAPK1,MAPK3,MYC,NCOA4,NRAS,NTRK1,PAX8,PPARG,RET,RXRA,RXRB,RXRG,TCF7,TCF7L1,TCF7L2,TFG,TP53,TPM3,TPR</t>
  </si>
  <si>
    <t>KEGG_TIGHT_JUNCTION</t>
  </si>
  <si>
    <t>ACTB,ACTG1,ACTN1,ACTN2,ACTN3,ACTN4,AFDN,AKT1,AKT2,AKT3,AMOTL1,ASH1L,CASK,CDC42,CDK4,CGN,CLDN1,CLDN10,CLDN11,CLDN14,CLDN15,CLDN16,CLDN17,CLDN18,CLDN19,CLDN2,CLDN20,CLDN22,CLDN23,CLDN3,CLDN4,CLDN5,CLDN6,CLDN7,CLDN8,CLDN9,CRB3,CSNK2A1,CSNK2A2,CSNK2B,CTNNA1,CTNNA2,CTNNA3,CTNNB1,CTTN,EPB41,EPB41L1,EPB41L2,EPB41L3,EXOC3,EXOC4,F11R,GNAI1,GNAI2,GNAI3,HCLS1,HRAS,IGSF5,JAM2,JAM3,KRAS,LLGL1,LLGL2,MAGI1,MAGI2,MAGI3,MAP3K20,MPDZ,MRAS,MYH1,MYH10,MYH11,MYH13,MYH14,MYH15,MYH2,MYH3,MYH4,MYH6,MYH7,MYH7B,MYH8,MYH9,MYL10,MYL11,MYL12A,MYL12B,MYL2,MYL5,MYL7,MYL9,NRAS,OCLN,PALS1,PARD3,PARD6A,PARD6B,PARD6G,PATJ,PPP2CA,PPP2CB,PPP2R1A,PPP2R1B,PPP2R2A,PPP2R2B,PPP2R2C,PPP2R2D,PRKCA,PRKCB,PRKCD,PRKCE,PRKCG,PRKCH,PRKCI,PRKCQ,PRKCZ,PTEN,RAB13,RAB3B,RHOA,RRAS,RRAS2,SPTAN1,SRC,SYMPK,TJAP1,TJP1,TJP2,TJP3,VAPA,YBX3,YES1</t>
  </si>
  <si>
    <t>KEGG_TOLL_LIKE_RECEPTOR_SIGNALING_PATHWAY</t>
  </si>
  <si>
    <t>AKT1,AKT2,AKT3,CASP8,CCL3,CCL4,CCL5,CD14,CD40,CD80,CD86,CHUK,CTSK,CXCL10,CXCL11,CXCL8,CXCL9,FADD,FOS,IFNA1,IFNA10,IFNA13,IFNA14,IFNA16,IFNA17,IFNA2,IFNA21,IFNA4,IFNA5,IFNA6,IFNA7,IFNA8,IFNAR1,IFNAR2,IFNB1,IKBKB,IKBKE,IKBKG,IL12A,IL12B,IL1B,IL6,IRAK1,IRAK4,IRF3,IRF5,IRF7,JUN,LBP,LY96,MAP2K1,MAP2K2,MAP2K3,MAP2K4,MAP2K6,MAP2K7,MAP3K7,MAP3K8,MAPK1,MAPK10,MAPK11,MAPK12,MAPK13,MAPK14,MAPK3,MAPK8,MAPK9,MYD88,NFKB1,NFKBIA,PIK3CA,PIK3CB,PIK3CD,PIK3CG,PIK3R1,PIK3R2,PIK3R3,PIK3R5,RAC1,RELA,RIPK1,SPP1,STAT1,TAB1,TAB2,TBK1,TICAM1,TICAM2,TIRAP,TLR1,TLR2,TLR3,TLR4,TLR5,TLR6,TLR7,TLR8,TLR9,TNF,TOLLIP,TRAF3,TRAF6</t>
  </si>
  <si>
    <t>KEGG_TRYPTOPHAN_METABOLISM</t>
  </si>
  <si>
    <t>AADAT,AANAT,ACAT1,ACAT2,ACMSD,AFMID,ALDH1B1,ALDH2,ALDH3A2,ALDH7A1,ALDH9A1,AOC1,AOX1,ASMT,CAT,CYP1A1,CYP1A2,CYP1B1,DDC,ECHS1,EHHADH,GCDH,HAAO,HADH,HADHA,IDO1,IDO2,IL4I1,INMT,KMO,KYNU,MAOA,MAOB,OGDH,OGDHL,TDO2,TPH1,TPH2,WARS1,WARS2</t>
  </si>
  <si>
    <t>KEGG_TYPE_I_DIABETES_MELLITUS</t>
  </si>
  <si>
    <t>CD28,CD80,CD86,CPE,FAS,FASLG,GAD1,GAD2,GZMB,HLA-A,HLA-B,HLA-C,HLA-DMA,HLA-DMB,HLA-DOA,HLA-DOB,HLA-DPA1,HLA-DPB1,HLA-DQA1,HLA-DQA2,HLA-DQB1,HLA-DRA,HLA-DRB1,HLA-DRB3,HLA-DRB4,HLA-DRB5,HLA-E,HLA-F,HLA-G,HSPD1,ICA1,IFNG,IL12A,IL12B,IL1A,IL1B,IL2,INS,LTA,PRF1,PTPRN,PTPRN2,TNF</t>
  </si>
  <si>
    <t>KEGG_TYPE_II_DIABETES_MELLITUS</t>
  </si>
  <si>
    <t>ABCC8,ADIPOQ,CACNA1A,CACNA1B,CACNA1C,CACNA1D,CACNA1E,CACNA1G,GCK,HK1,HK2,HK3,IKBKB,INS,INSR,IRS1,IRS2,IRS4,KCNJ11,MAFA,MAPK1,MAPK10,MAPK3,MAPK8,MAPK9,MTOR,PDX1,PIK3CA,PIK3CB,PIK3CD,PIK3CG,PIK3R1,PIK3R2,PIK3R3,PIK3R5,PKLR,PKM,PRKCD,PRKCE,PRKCZ,SLC2A2,SLC2A4,SOCS1,SOCS2,SOCS3,SOCS4,TNF</t>
  </si>
  <si>
    <t>KEGG_TYROSINE_METABOLISM</t>
  </si>
  <si>
    <t>ADH1A,ADH1B,ADH1C,ADH4,ADH5,ADH6,ADH7,ALDH1A3,ALDH3A1,ALDH3B1,ALDH3B2,AOC2,AOC3,AOX1,BUD23,COMT,DBH,DCT,DDC,FAH,GOT1,GOT2,GSTZ1,HEMK1,HGD,HPD,IL4I1,LCMT1,LCMT2,MAOA,MAOB,METTL2B,METTL6,MIF,NAA80,PNMT,TAT,TH,TPO,TRMT11,TYR,TYRP1</t>
  </si>
  <si>
    <t>KEGG_UBIQUITIN_MEDIATED_PROTEOLYSIS</t>
  </si>
  <si>
    <t>AIRE,ANAPC1,ANAPC10,ANAPC11,ANAPC13,ANAPC2,ANAPC4,ANAPC5,ANAPC7,BIRC2,BIRC3,BIRC6,BRCA1,BTRC,CBL,CBLB,CBLC,CDC16,CDC20,CDC23,CDC26,CDC27,CDC34,COP1,CUL1,CUL2,CUL3,CUL4A,CUL4B,CUL5,CUL7,DDB1,DDB2,DET1,ELOB,ELOC,ERCC8,FANCL,FBXO2,FBXO4,FBXW11,FBXW7,FBXW8,FZR1,HERC1,HERC2,HERC3,HERC4,HUWE1,ITCH,KEAP1,KLHL13,KLHL9,MAP3K1,MDM2,MGRN1,MID1,NEDD4,NEDD4L,NHLRC1,PIAS1,PIAS2,PIAS3,PIAS4,PML,PPIL2,PRKN,PRPF19,RBX1,RCHY1,RHOBTB2,RNF7,SAE1,SIAH1,SKP1,SKP1P2,SKP2,SMURF1,SMURF2,SOCS1,SOCS3,STUB1,SYVN1,TRAF6,TRIM32,TRIM37,TRIP12,UBA1,UBA2,UBA3,UBA6,UBA7,UBE2A,UBE2B,UBE2C,UBE2D1,UBE2D2,UBE2D3,UBE2D4,UBE2E1,UBE2E2,UBE2E3,UBE2F,UBE2G1,UBE2G2,UBE2H,UBE2I,UBE2J1,UBE2J2,UBE2K,UBE2L3,UBE2L6,UBE2M,UBE2N,UBE2NL,UBE2O,UBE2Q1,UBE2Q2,UBE2QL1,UBE2R2,UBE2S,UBE2U,UBE2W,UBE2Z,UBE3A,UBE3B,UBE3C,UBE4A,UBE4B,UBOX5,UBR5,VHL,WWP1,WWP2,XIAP</t>
  </si>
  <si>
    <t>KEGG_VALINE_LEUCINE_AND_ISOLEUCINE_BIOSYNTHESIS</t>
  </si>
  <si>
    <t>BCAT1,BCAT2,IARS1,IARS2,LARS1,LARS2,PDHA1,PDHA2,PDHB,VARS1,VARS2</t>
  </si>
  <si>
    <t>KEGG_VALINE_LEUCINE_AND_ISOLEUCINE_DEGRADATION</t>
  </si>
  <si>
    <t>ABAT,ACAA1,ACAA2,ACAD8,ACADM,ACADS,ACADSB,ACAT1,ACAT2,ALDH1B1,ALDH2,ALDH3A2,ALDH6A1,ALDH7A1,ALDH9A1,AOX1,AUH,BCAT1,BCAT2,BCKDHA,BCKDHB,DBT,DLD,ECHS1,EHHADH,HADH,HADHA,HADHB,HIBADH,HIBCH,HMGCL,HMGCS1,HMGCS2,HSD17B10,IL4I1,IVD,MCCC1,MCCC2,MCEE,MMUT,OXCT1,OXCT2,PCCA,PCCB</t>
  </si>
  <si>
    <t>KEGG_VASCULAR_SMOOTH_MUSCLE_CONTRACTION</t>
  </si>
  <si>
    <t>ACTA2,ACTG2,ADCY1,ADCY2,ADCY3,ADCY4,ADCY5,ADCY6,ADCY7,ADCY8,ADCY9,ADORA2A,ADORA2B,ADRA1A,ADRA1B,ADRA1D,AGTR1,ARAF,ARHGEF1,ARHGEF11,ARHGEF12,AVPR1A,AVPR1B,BRAF,CACNA1C,CACNA1D,CACNA1F,CACNA1S,CALCRL,CALD1,CALM1,CALM2,CALM3,CALML3,CALML5,CALML6,CYP4A11,CYP4A22,EDNRA,GNA11,GNA12,GNA13,GNAQ,GNAS,GUCY1A1,GUCY1A2,GUCY1B1,IRAG1,ITPR1,ITPR2,ITPR3,JMJD7-PLA2G4B,KCNMA1,KCNMB1,KCNMB2,KCNMB3,KCNMB4,MAP2K1,MAP2K2,MAPK1,MAPK3,MYH11,MYL6,MYL6B,MYL9,MYLK,MYLK2,MYLK3,NPR1,NPR2,PLA2G10,PLA2G12A,PLA2G12B,PLA2G1B,PLA2G2A,PLA2G2C,PLA2G2D,PLA2G2E,PLA2G2F,PLA2G3,PLA2G4A,PLA2G4B,PLA2G4E,PLA2G5,PLA2G6,PLCB1,PLCB2,PLCB3,PLCB4,PPP1CA,PPP1CB,PPP1CC,PPP1R12A,PPP1R12B,PPP1R14A,PRKACA,PRKACB,PRKACG,PRKCA,PRKCB,PRKCD,PRKCE,PRKCG,PRKCH,PRKCQ,PRKG1,PRKX,PTGIR,RAF1,RAMP1,RAMP2,RAMP3,RHOA,ROCK1,ROCK2</t>
  </si>
  <si>
    <t>KEGG_VASOPRESSIN_REGULATED_WATER_REABSORPTION</t>
  </si>
  <si>
    <t>ADCY3,ADCY6,ADCY9,AQP2,AQP3,AQP4,ARHGDIA,ARHGDIB,AVP,AVPR2,CREB1,CREB3,CREB3L1,CREB3L2,CREB3L3,CREB3L4,CREB5,DCTN1,DCTN2,DCTN4,DCTN5,DCTN6,DYNC1H1,DYNC1I1,DYNC1I2,DYNC1LI1,DYNC1LI2,DYNC2H1,DYNC2LI1,DYNLL1,DYNLL2,GNAS,NSF,PRKACA,PRKACB,PRKACG,PRKX,RAB11A,RAB11B,RAB5A,RAB5B,RAB5C,STX4,VAMP2</t>
  </si>
  <si>
    <t>KEGG_VEGF_SIGNALING_PATHWAY</t>
  </si>
  <si>
    <t>AKT1,AKT2,AKT3,BAD,CASP9,CDC42,CHP1,CHP2,HRAS,HSPB1,JMJD7-PLA2G4B,KDR,KRAS,MAP2K1,MAP2K2,MAPK1,MAPK11,MAPK12,MAPK13,MAPK14,MAPK3,MAPKAPK2,MAPKAPK3,NFAT5,NFATC1,NFATC2,NFATC3,NFATC4,NOS3,NRAS,PIK3CA,PIK3CB,PIK3CD,PIK3CG,PIK3R1,PIK3R2,PIK3R3,PIK3R5,PLA2G10,PLA2G12A,PLA2G12B,PLA2G1B,PLA2G2A,PLA2G2C,PLA2G2D,PLA2G2E,PLA2G2F,PLA2G3,PLA2G4A,PLA2G4B,PLA2G4E,PLA2G5,PLA2G6,PLCG1,PLCG2,PPP3CA,PPP3CB,PPP3CC,PPP3R1,PPP3R2,PRKCA,PRKCB,PRKCG,PTGS2,PTK2,PXN,RAC1,RAC2,RAC3,RAF1,SH2D2A,SHC2,SPHK1,SPHK2,SRC,VEGFA</t>
  </si>
  <si>
    <t>KEGG_VIBRIO_CHOLERAE_INFECTION</t>
  </si>
  <si>
    <t>ACTB,ACTG1,ADCY3,ADCY9,ARF1,ATP6AP1,ATP6V0A1,ATP6V0A2,ATP6V0A4,ATP6V0B,ATP6V0C,ATP6V0D1,ATP6V0D2,ATP6V0E1,ATP6V0E2,ATP6V1A,ATP6V1B1,ATP6V1B2,ATP6V1C1,ATP6V1C2,ATP6V1D,ATP6V1E1,ATP6V1E2,ATP6V1F,ATP6V1G1,ATP6V1G2,ATP6V1G3,ATP6V1H,CFTR,ERO1A,GNAS,KCNQ1,KDELR1,KDELR2,KDELR3,MUC2,PDIA4,PLCG1,PLCG2,PRKACA,PRKACB,PRKACG,PRKCA,PRKCB,PRKCG,PRKX,SEC61A1,SEC61A2,SEC61B,SEC61G,SLC12A2,TCIRG1,TJP1,TJP2</t>
  </si>
  <si>
    <t>KEGG_VIRAL_MYOCARDITIS</t>
  </si>
  <si>
    <t>ABL1,ABL2,ACTB,ACTG1,BID,CASP3,CASP8,CASP9,CAV1,CCND1,CD28,CD40,CD40LG,CD55,CD80,CD86,CXADR,CYCS,DAG1,DMD,EIF4G1,EIF4G2,EIF4G3,FYN,HLA-A,HLA-B,HLA-C,HLA-DMA,HLA-DMB,HLA-DOA,HLA-DOB,HLA-DPA1,HLA-DPB1,HLA-DQA1,HLA-DQA2,HLA-DQB1,HLA-DRA,HLA-DRB1,HLA-DRB3,HLA-DRB4,HLA-DRB5,HLA-E,HLA-F,HLA-G,ICAM1,ITGAL,ITGB2,LAMA2,MYH1,MYH10,MYH11,MYH13,MYH14,MYH15,MYH2,MYH3,MYH4,MYH6,MYH7,MYH7B,MYH8,MYH9,PRF1,RAC1,RAC2,RAC3,SGCA,SGCB,SGCD,SGCG</t>
  </si>
  <si>
    <t>KEGG_WNT_SIGNALING_PATHWAY</t>
  </si>
  <si>
    <t>APC,APC2,AXIN1,AXIN2,BTRC,CACYBP,CAMK2A,CAMK2B,CAMK2D,CAMK2G,CCND1,CCND2,CCND3,CER1,CHD8,CHP1,CHP2,CREBBP,CSNK1A1,CSNK1A1L,CSNK1E,CSNK2A1,CSNK2A2,CSNK2B,CTBP1,CTBP2,CTNNB1,CTNNBIP1,CUL1,CXXC4,DAAM1,DAAM2,DKK1,DKK2,DKK4,DVL1,DVL2,DVL3,EP300,FBXW11,FOSL1,FRAT1,FRAT2,FZD1,FZD10,FZD2,FZD3,FZD4,FZD5,FZD6,FZD7,FZD8,FZD9,GSK3B,JUN,LEF1,LRP5,LRP6,MAP3K7,MAPK10,MAPK8,MAPK9,MMP7,MYC,NFAT5,NFATC1,NFATC2,NFATC3,NFATC4,NKD1,NKD2,NLK,PLCB1,PLCB2,PLCB3,PLCB4,PORCN,PPARD,PPP2CA,PPP2CB,PPP2R1A,PPP2R1B,PPP2R5A,PPP2R5B,PPP2R5C,PPP2R5D,PPP2R5E,PPP3CA,PPP3CB,PPP3CC,PPP3R1,PPP3R2,PRICKLE1,PRICKLE2,PRKACA,PRKACB,PRKACG,PRKCA,PRKCB,PRKCG,PRKX,PSEN1,RAC1,RAC2,RAC3,RBX1,RHOA,ROCK1,ROCK2,RUVBL1,SENP2,SFRP1,SFRP2,SFRP4,SFRP5,SIAH1,SKP1,SKP1P2,SMAD2,SMAD3,SMAD4,SOX17,TBL1X,TBL1XR1,TBL1Y,TCF7,TCF7L1,TCF7L2,TP53,VANGL1,VANGL2,WIF1,WNT1,WNT10A,WNT10B,WNT11,WNT16,WNT2,WNT2B,WNT3,WNT3A,WNT4,WNT5A,WNT5B,WNT6,WNT7A,WNT7B,WNT8A,WNT8B,WNT9A,WNT9B</t>
  </si>
  <si>
    <t>DNA_repair</t>
  </si>
  <si>
    <t>APLF,APTX,ASCC3,DNTT,LIG1,LIG3,LIG4,MRE11A,NBN,NHEJ1,PARG,PARP1,PARP3,PARPBP,PNKP,POLB,POLL,POLM,PRKDC,RAD50,RNF168,RNF8,TP53BP1,XRCC1,XRCC2,XRCC3,XRCC4,XRCC5,XRCC6,UBE2A,EXO1,HMGB1,MLH1,MLH3,MSH2,MSH3,MSH6,PCNA,PMS1,PMS2,POLD1,POLD2,POLD3,POLD4,RFC1,RFC2,RFC3,RFC4,RFC5,RPA1,RPA2,RPA3,RPA4,ALKBH1,ALKBH2,ALKBH3,APEX1,APEX2,APITD1,ATM,ATR,ATRIP,ATRX,BARD1,BLM,BRCA1,BRCA2,BRE,BRIP1,CCNH,CDK7,CETN2,CHAF1A,CHEK1,CHEK2,CLK2,CUL3,CUL4A,CUL5,DCLRE1A,DCLRE1B,DCLRE1C,DDB1,DDB2,DMC1,DNA2,DUT,EID3,EME1,EME2,ERCC1,ERCC2,ERCC3,ERCC4,ERCC5,ERCC6,ERCC8,FAAP100,FAAP24,FAAP20,FAM175A,FAN1,FANCA,FANCB,FANCC,FANCD2,FANCE,FANCF,FANCG,FANCI,FANCL,FANCM,FEN1,GADD45A,GADD45G,GEN1,GTF2H1,GTF2H2,GTF2H3,GTF2H4,GTF2H5,H2AFX,HELQ,HES1,HFM1,HLTF,HMGB2,HUS1,INO80,KAT5,MAD2L2,MBD4,MDC1,MGMT,MMS19,MNAT1,MPG,MPLKIP,MRPL40,MUS81,MUTYH,NABP2,NEIL1,NEIL2,NEIL3,NFATC2IP,NSMCE1,NSMCE2,NSMCE3,NSMCE4A,NTHL1,NUDT1,NUDT15,NUDT18,RRM1,RRM2,OGG1,PALB2,PARP2,PARP4,PAXIP1,PER1,POLA1,POLE,POLE2,POLE3,POLE4,POLG,POLH,POLI,POLK,POLN,POLQ,PPP4C,PPP4R1,PPP4R2,PPP4R4,PRPF19,RAD1,RAD17,RAD18,RAD23A,RAD23B,RAD51,RAD51B,RAD51C,RAD51D,RAD52,RAD54B,RAD54L,RAD9A,RBBP8,RBX1,RDM1,RECQL,RECQL4,RECQL5,REV1,REV3L,RIF1,RMI1,RMI2,RNMT,RRM2B,RTEL1,SETMAR,SHFM1,SHPRH,SLX1A,SLX1B,SLX4,SMARCAD1,SMC5,SMC6,SMUG1,SPO11,STRA13,SWSAP1,TCEA1,TCEB1,TCEB2,TCEB3,TDG,TDP1,TELO2,TOP3A,TOP3B,TOPBP1,TP53,TREX1,TREX2,TYMS,UBE2B,UBE2N,UBE2T,UBE2V2,UIMC1,UNG,USP1,UVSSA,WDR48,WRN,XAB2,XPA,XPC,ZSWIM7,PTEN,TDP2,ENDOV,SPRTN,RNF4,SMARCA4,IDH1,SOX4,WEE1,RAD9B,AEN,PLK3,EXO5,CDC5L,BCAS2,PLRG1,YWHAB,YWHAG,YWHAE,CDC25A,CDC25B,CDC25C,BABAM1,BRCC3,TTK,SMARCC1,SWI5,MORF4L1,RNF169,HERC2</t>
  </si>
  <si>
    <t>DNA repair genes from  Knijnenburg et al</t>
  </si>
  <si>
    <t>Others</t>
  </si>
  <si>
    <t>ATM,ATR,ATRIP,ATRX,CHAF1A,CHEK1,CHEK2,CLK2,DCLRE1A,DCLRE1B,DUT,GADD45A,GADD45G,HUS1,MDC1,MPLKIP,MRPL40,NABP2,PER1,POLA1,POLG,PRPF19,RAD1,RAD17,RAD9A,RIF1,RNMT,RRM2B,SETMAR,SLX4,TOPBP1,TP53,TREX1,TREX2,TYMS,PTEN,TDP2,ENDOV,SPRTN,RNF4,SMARCA4,IDH1,SOX4,WEE1,RAD9B,AEN,PLK3,EXO5,CDC5L,BCAS2,PLRG1,YWHAB,YWHAG,YWHAE,CDC25A,CDC25B,CDC25C,BABAM1,BRCC3,TTK,SMARCC1,SWI5,MORF4L1,RNF169,HERC2</t>
  </si>
  <si>
    <t>MMR</t>
  </si>
  <si>
    <t>LIG1,EXO1,HMGB1,MLH1,MLH3,MSH2,MSH3,MSH6,PCNA,PMS1,PMS2,POLD1,POLD2,POLD3,POLD4,RFC1,RFC2,RFC3,RFC4,RFC5,RPA1,RPA2,RPA3,RPA4</t>
  </si>
  <si>
    <t>Mismatch Repair (MMR)</t>
  </si>
  <si>
    <t>TLS</t>
  </si>
  <si>
    <t>POLB,POLM,UBE2A,PCNA,HLTF,MAD2L2,POLH,POLI,POLK,POLN,POLQ,RAD18,REV1,REV3L,SHPRH,UBE2B,UBE2N,UBE2V2,USP1,WDR48</t>
  </si>
  <si>
    <t>Translesion Synthesis (TLS)</t>
  </si>
  <si>
    <t>BER</t>
  </si>
  <si>
    <t>APLF,APTX,LIG1,LIG3,PARG,PARP1,PARP3,PNKP,POLB,POLL,XRCC1,HMGB1,PCNA,POLD1,POLD2,POLD3,POLD4,RFC1,RFC2,RFC3,RFC4,RFC5,ALKBH1,APEX1,APEX2,FEN1,HMGB2,MBD4,MPG,MUTYH,NEIL1,NEIL2,NEIL3,NTHL1,OGG1,PARP2,PARP4,POLE,POLE2,POLE3,POLE4,POLK,SMUG1,TDG,TDP1,UNG,WRN</t>
  </si>
  <si>
    <t>Base Excision Repair (BER)</t>
  </si>
  <si>
    <t>FA</t>
  </si>
  <si>
    <t>XRCC2,APITD1,BARD1,BLM,BRCA1,BRCA2,BRE,BRIP1,ERCC1,ERCC4,FAAP100,FAAP24,FAAP20,FAN1,FANCA,FANCB,FANCC,FANCD2,FANCE,FANCF,FANCG,FANCI,FANCL,FANCM,HELQ,HES1,MAD2L2,PALB2,RAD51,RAD51C,RMI1,RMI2,SLX1A,SLX4,STRA13,TELO2,TOP3A,TOP3B,UBE2T,USP1,WDR48</t>
  </si>
  <si>
    <t>Fanconi Anemia (FA)</t>
  </si>
  <si>
    <t>HDR</t>
  </si>
  <si>
    <t>LIG1,MRE11A,NBN,PARG,PARP1,PARPBP,RAD50,TP53BP1,XRCC2,XRCC3,EXO1,PCNA,POLD1,POLD2,POLD3,POLD4,RFC1,RFC2,RFC3,RFC4,RFC5,RPA1,RPA2,RPA3,RPA4,BARD1,BLM,BRCA1,BRCA2,BRIP1,DMC1,DNA2,EID3,EME1,EME2,ERCC1,FANCM,FEN1,GEN1,H2AFX,HELQ,HFM1,INO80,KAT5,MUS81,NFATC2IP,NSMCE1,NSMCE2,NSMCE3,NSMCE4A,PALB2,PARP2,PAXIP1,POLH,POLQ,PPP4C,PPP4R1,PPP4R2,PPP4R4,RAD51,RAD51B,RAD51C,RAD51D,RAD52,RAD54B,RAD54L,RBBP8,RDM1,RECQL,RECQL4,RECQL5,RMI1,RMI2,RTEL1,SHFM1,SLX1A,SLX1B,SLX4,SMARCAD1,SMC5,SMC6,SPO11,SWSAP1,TOP3A,TOP3B,UIMC1,WRN,ZSWIM7</t>
  </si>
  <si>
    <t>Homology-dependent recombination (HDR)</t>
  </si>
  <si>
    <t>NER</t>
  </si>
  <si>
    <t>LIG1,PCNA,POLD1,POLD2,POLD3,POLD4,RFC1,RFC2,RFC3,RFC4,RFC5,RPA1,RPA2,RPA3,RPA4,CCNH,CDK7,CETN2,CUL3,CUL4A,CUL5,DDB1,DDB2,ERCC1,ERCC2,ERCC3,ERCC4,ERCC5,ERCC6,ERCC8,GTF2H1,GTF2H2,GTF2H3,GTF2H4,GTF2H5,MMS19,MNAT1,POLE,POLE2,POLE3,POLE4,RAD23A,RAD23B,RBX1,TCEA1,TCEB1,TCEB2,UVSSA,XAB2,XPA,XPC</t>
  </si>
  <si>
    <t>Nucleotide Excision Repair (NER) - includes TC-NER and GC-NER</t>
  </si>
  <si>
    <t>NHEJ</t>
  </si>
  <si>
    <t>DNTT,LIG4,MRE11A,NBN,NHEJ1,PARG,PARP1,PARP3,PNKP,POLB,POLL,POLM,PRKDC,RAD50,RNF168,RNF8,TP53BP1,XRCC4,XRCC5,XRCC6,DCLRE1C,FAM175A,RIF1</t>
  </si>
  <si>
    <t>Non-homologous End Joining (NHEJ)</t>
  </si>
  <si>
    <t>cohort</t>
  </si>
  <si>
    <t>Cancer predisposition genes</t>
  </si>
  <si>
    <t>Neurofibroma plexiform</t>
  </si>
  <si>
    <t>gnomAD</t>
  </si>
  <si>
    <t>PMBB</t>
  </si>
  <si>
    <t>Other high-grade glioma</t>
  </si>
  <si>
    <t>Medulloblastoma</t>
  </si>
  <si>
    <t>Low-grade glioma</t>
  </si>
  <si>
    <t>Atypical Teratoid Rhabdoid Tumor</t>
  </si>
  <si>
    <t>Non-neoplastic tumor</t>
  </si>
  <si>
    <t>Meningioma</t>
  </si>
  <si>
    <t>Germ cell tumor</t>
  </si>
  <si>
    <t>Schwannoma</t>
  </si>
  <si>
    <t>Other tumor</t>
  </si>
  <si>
    <t>Craniopharyngioma</t>
  </si>
  <si>
    <t>Other CNS embryonal tumor</t>
  </si>
  <si>
    <t>Ependymoma</t>
  </si>
  <si>
    <t>Choroid plexus tumor</t>
  </si>
  <si>
    <t>Mesenchymal tumor</t>
  </si>
  <si>
    <t>DIPG or DMG</t>
  </si>
  <si>
    <t>Mixed neuronal-glial tumor</t>
  </si>
  <si>
    <t>control_cohort</t>
  </si>
  <si>
    <t>Pineoblastoma</t>
  </si>
  <si>
    <t>All DNA Repair</t>
  </si>
  <si>
    <t>Other DNA Repair</t>
  </si>
  <si>
    <t>Mismatch Repair</t>
  </si>
  <si>
    <t>Gene_symbol</t>
  </si>
  <si>
    <t>Histology</t>
  </si>
  <si>
    <t>Table S10F. P/LP variant burden testing of DNA repair pathway genes in each pediatric CNS tumor histology versus cancer-free control cohorts</t>
  </si>
  <si>
    <t>Table S10F. P/LP variant burden testing of each CPG in each pediatric CNS tumor histology versus cancer-free control cohorts</t>
  </si>
  <si>
    <t>Table S10E. CPG P/LP variant burden testing in each pediatric CNS tumor histology cohort versus cancer-free control cohorts</t>
  </si>
  <si>
    <t>Table S10D. P/LP variant burden testing of DNA repair pathways genes from Knijnenburg et al 2018 in pediatric CNS tumor cohort versus cancer-free control cohorts</t>
  </si>
  <si>
    <t>Table S10C. P/LP variant burden testing of KEGG pathways genes in pediatric CNS tumor cohort versus cancer-free control cohorts</t>
  </si>
  <si>
    <t>Table S10B. P/LP variant burden testing of each CPG in pediatric CNS tumor cohort versus cancer-free control cohorts</t>
  </si>
  <si>
    <t>Table S10A. CPG P/LP variant burden testing in pediatric CNS tumor cohort versus cancer-free control cohorts</t>
  </si>
  <si>
    <t>ABCB11,ALK,APC,ARID5B,ASXL1,ATM,ATRX,AXIN2,BAP1,BARD1,BLM,BMPR1A,BRAF,BRCA1,BRCA2,BRIP1,BUB1B,CBL,CDC73,CDH1,CDK4,CDKN1B,CDKN1C,CDKN2A,CEBPA,CEBPE,CHEK2,COL7A1,CREBBP,CYLD,DDB2,DDX41,DICER1,DIS3L2,DKC1,DOCK8,EDNRB,EGFR,ELANE,ELP1,EP300,EPCAM,ERCC1,ERCC2,ERCC3,ERCC4,ERCC5,ETV6,EXT1,EXT2,EZH2,FANCA,FANCB,FANCC,FANCD2,FANCE,FANCF,FANCG,FANCI,FANCL,FANCM,FAS,FGFR1,FGFR2,FGFR3,FH,FLCN,G6PC3,GATA2,GDNF,GJB2,GNAS,GPR161,GPC3,GPC4,H19,HABP2,HACE1,HAX1,HFE,HMBS,HRAS,IKZF1,ITK,KCNQ1OT1,KIT,KRAS,L2HGDH,LZTR1,MAP2K1,MAP2K2,MAX,MEN1,MET,MITF,MLF1,MLH1,MPL,MRE11,MSH2,MSH6,MTAP,MUTYH,NBN,NF1,NF2,NHP2,NKX2-1,NOP10,NRAS,NSD1,NTRK1,PALB2,PAX5,PDGFRA,PHOX2B,PMS2,POLD1,POLE,POLH,PRKAR1A,PRSS1,PTCH1,PTEN,PTPN11,RAD51,RAD51C,RAD51D,RAF1,RB1,RECQL4,RET,RHBDF2,RIT1,RMRP,RPL11,RPL19,RPL35A,RPL5,RPS10,RPS17,RPS19,RPS24,RPS6,RPS7,RUNX1,SAMD9,SAMD9L,SBDS,SDHA,SDHAF2,SDHB,SDHC,SDHD,SERPINA1,SH2B3,SH2D1A,SHOC2,SLC25A13,SLX4,SMAD4,SMARCA2,SMARCA4,SMARCB1,SMARCE1,SOS1,SOS2,SOX10,SRY,STAT3,STK11,SUFU,TERC,TERT,TGFBR1,TINF2,TMEM127,TP53,TRIM37,TSC1,TSC2,UROD,VHL,WAS,WRAP53,WRN,WT1,XPA,XPC,XRCC3,ZEB2,AIP,AKT1,CASR,CTNNA1,EGLN1,GLI3,GREM1,HOXB13,KIF1B,MSH3,NTHL1,PIK3CA,POT1,PRF1,PTCH2,REST,SPRED1,TRIP13,DROSHA,DGCR8</t>
  </si>
  <si>
    <t>DROS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F80F-8870-B14C-A51B-92E7B7D27FFA}">
  <dimension ref="A1:P4"/>
  <sheetViews>
    <sheetView workbookViewId="0">
      <selection activeCell="C18" sqref="C18"/>
    </sheetView>
  </sheetViews>
  <sheetFormatPr baseColWidth="10" defaultRowHeight="16" x14ac:dyDescent="0.2"/>
  <cols>
    <col min="1" max="1" width="10.33203125" bestFit="1" customWidth="1"/>
    <col min="2" max="2" width="10.6640625" customWidth="1"/>
    <col min="3" max="3" width="26" bestFit="1" customWidth="1"/>
    <col min="4" max="4" width="13.1640625" bestFit="1" customWidth="1"/>
    <col min="5" max="5" width="20.33203125" bestFit="1" customWidth="1"/>
    <col min="6" max="6" width="22.1640625" bestFit="1" customWidth="1"/>
    <col min="7" max="7" width="23.1640625" bestFit="1" customWidth="1"/>
    <col min="8" max="8" width="18.33203125" bestFit="1" customWidth="1"/>
    <col min="9" max="9" width="20" bestFit="1" customWidth="1"/>
    <col min="10" max="10" width="21" bestFit="1" customWidth="1"/>
    <col min="11" max="11" width="8.33203125" bestFit="1" customWidth="1"/>
    <col min="12" max="14" width="12.1640625" bestFit="1" customWidth="1"/>
  </cols>
  <sheetData>
    <row r="1" spans="1:16" x14ac:dyDescent="0.2">
      <c r="A1" s="5" t="s">
        <v>1502</v>
      </c>
    </row>
    <row r="2" spans="1:16" x14ac:dyDescent="0.2">
      <c r="A2" s="4" t="s">
        <v>0</v>
      </c>
      <c r="B2" s="4" t="s">
        <v>1</v>
      </c>
      <c r="C2" s="4" t="s">
        <v>2</v>
      </c>
      <c r="D2" s="4" t="s">
        <v>1489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2">
      <c r="A3" s="1" t="s">
        <v>15</v>
      </c>
      <c r="B3" t="s">
        <v>1503</v>
      </c>
      <c r="C3" s="1" t="s">
        <v>16</v>
      </c>
      <c r="D3" s="1" t="s">
        <v>1472</v>
      </c>
      <c r="E3" s="1">
        <v>838</v>
      </c>
      <c r="F3" s="1">
        <v>6295</v>
      </c>
      <c r="G3" s="1">
        <v>5457</v>
      </c>
      <c r="H3" s="1">
        <v>165</v>
      </c>
      <c r="I3" s="1">
        <v>830</v>
      </c>
      <c r="J3" s="1">
        <v>665</v>
      </c>
      <c r="K3" s="2">
        <v>9.4E-7</v>
      </c>
      <c r="L3" s="3">
        <v>1.62</v>
      </c>
      <c r="M3" s="3">
        <v>1.33</v>
      </c>
      <c r="N3" s="3">
        <v>1.95</v>
      </c>
      <c r="O3" s="2">
        <v>9.4E-7</v>
      </c>
      <c r="P3" s="1">
        <v>1</v>
      </c>
    </row>
    <row r="4" spans="1:16" x14ac:dyDescent="0.2">
      <c r="A4" s="6" t="s">
        <v>15</v>
      </c>
      <c r="B4" s="14" t="s">
        <v>1503</v>
      </c>
      <c r="C4" s="6" t="s">
        <v>16</v>
      </c>
      <c r="D4" s="6" t="s">
        <v>1471</v>
      </c>
      <c r="E4" s="6">
        <v>9403</v>
      </c>
      <c r="F4" s="6">
        <v>74023</v>
      </c>
      <c r="G4" s="6">
        <v>64620</v>
      </c>
      <c r="H4" s="6">
        <v>165</v>
      </c>
      <c r="I4" s="6">
        <v>830</v>
      </c>
      <c r="J4" s="6">
        <v>665</v>
      </c>
      <c r="K4" s="7">
        <v>7.2600000000000002E-9</v>
      </c>
      <c r="L4" s="8">
        <v>1.71</v>
      </c>
      <c r="M4" s="8">
        <v>1.43</v>
      </c>
      <c r="N4" s="8">
        <v>2.0299999999999998</v>
      </c>
      <c r="O4" s="7">
        <v>7.2600000000000002E-9</v>
      </c>
      <c r="P4" s="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4E9C-CB6E-A742-BF18-83A0ED60CA42}">
  <dimension ref="A1:N144"/>
  <sheetViews>
    <sheetView topLeftCell="A112" workbookViewId="0">
      <selection activeCell="D124" sqref="D124"/>
    </sheetView>
  </sheetViews>
  <sheetFormatPr baseColWidth="10" defaultRowHeight="16" x14ac:dyDescent="0.2"/>
  <cols>
    <col min="1" max="1" width="18.6640625" customWidth="1"/>
    <col min="2" max="2" width="13.1640625" bestFit="1" customWidth="1"/>
    <col min="3" max="3" width="20.33203125" bestFit="1" customWidth="1"/>
    <col min="4" max="4" width="22.1640625" bestFit="1" customWidth="1"/>
    <col min="5" max="5" width="23.1640625" bestFit="1" customWidth="1"/>
    <col min="6" max="6" width="18.33203125" bestFit="1" customWidth="1"/>
    <col min="7" max="7" width="20" bestFit="1" customWidth="1"/>
    <col min="8" max="8" width="21" bestFit="1" customWidth="1"/>
    <col min="9" max="9" width="12.1640625" bestFit="1" customWidth="1"/>
    <col min="10" max="10" width="12.6640625" bestFit="1" customWidth="1"/>
    <col min="11" max="11" width="12.33203125" bestFit="1" customWidth="1"/>
    <col min="12" max="12" width="12.6640625" bestFit="1" customWidth="1"/>
    <col min="13" max="13" width="12.1640625" bestFit="1" customWidth="1"/>
  </cols>
  <sheetData>
    <row r="1" spans="1:14" x14ac:dyDescent="0.2">
      <c r="A1" s="9" t="s">
        <v>1501</v>
      </c>
    </row>
    <row r="2" spans="1:14" x14ac:dyDescent="0.2">
      <c r="A2" s="4" t="s">
        <v>1494</v>
      </c>
      <c r="B2" s="4" t="s">
        <v>1489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pans="1:14" x14ac:dyDescent="0.2">
      <c r="A3" s="1" t="s">
        <v>18</v>
      </c>
      <c r="B3" s="1" t="s">
        <v>1472</v>
      </c>
      <c r="C3" s="1">
        <v>5</v>
      </c>
      <c r="D3" s="1">
        <v>6295</v>
      </c>
      <c r="E3" s="1">
        <v>6290</v>
      </c>
      <c r="F3" s="1">
        <v>19</v>
      </c>
      <c r="G3" s="1">
        <v>830</v>
      </c>
      <c r="H3" s="1">
        <v>811</v>
      </c>
      <c r="I3" s="10">
        <v>3.62387966500959E-14</v>
      </c>
      <c r="J3" s="3">
        <v>29.420871415296102</v>
      </c>
      <c r="K3" s="3">
        <v>10.599444649389</v>
      </c>
      <c r="L3" s="3">
        <v>101.192830527552</v>
      </c>
      <c r="M3" s="2">
        <v>2.6454321554570002E-12</v>
      </c>
      <c r="N3" s="1">
        <v>71</v>
      </c>
    </row>
    <row r="4" spans="1:14" x14ac:dyDescent="0.2">
      <c r="A4" s="1" t="s">
        <v>19</v>
      </c>
      <c r="B4" s="1" t="s">
        <v>1472</v>
      </c>
      <c r="C4" s="1">
        <v>0</v>
      </c>
      <c r="D4" s="1">
        <v>6295</v>
      </c>
      <c r="E4" s="1">
        <v>6295</v>
      </c>
      <c r="F4" s="1">
        <v>8</v>
      </c>
      <c r="G4" s="1">
        <v>830</v>
      </c>
      <c r="H4" s="1">
        <v>822</v>
      </c>
      <c r="I4" s="10">
        <v>3.2912271949301999E-8</v>
      </c>
      <c r="J4" s="3" t="s">
        <v>20</v>
      </c>
      <c r="K4" s="3">
        <v>13.0292698957093</v>
      </c>
      <c r="L4" s="3" t="s">
        <v>20</v>
      </c>
      <c r="M4" s="2">
        <v>2.4025958522990402E-6</v>
      </c>
      <c r="N4" s="1">
        <v>71</v>
      </c>
    </row>
    <row r="5" spans="1:14" x14ac:dyDescent="0.2">
      <c r="A5" s="1" t="s">
        <v>21</v>
      </c>
      <c r="B5" s="1" t="s">
        <v>1472</v>
      </c>
      <c r="C5" s="1">
        <v>4</v>
      </c>
      <c r="D5" s="1">
        <v>6295</v>
      </c>
      <c r="E5" s="1">
        <v>6291</v>
      </c>
      <c r="F5" s="1">
        <v>9</v>
      </c>
      <c r="G5" s="1">
        <v>830</v>
      </c>
      <c r="H5" s="1">
        <v>821</v>
      </c>
      <c r="I5" s="10">
        <v>1.7543139568432701E-6</v>
      </c>
      <c r="J5" s="3">
        <v>17.227280383642899</v>
      </c>
      <c r="K5" s="3">
        <v>4.7952664024624196</v>
      </c>
      <c r="L5" s="3">
        <v>76.709174002532905</v>
      </c>
      <c r="M5" s="1">
        <v>1.2806491884955899E-4</v>
      </c>
      <c r="N5" s="1">
        <v>71</v>
      </c>
    </row>
    <row r="6" spans="1:14" x14ac:dyDescent="0.2">
      <c r="A6" s="1" t="s">
        <v>22</v>
      </c>
      <c r="B6" s="1" t="s">
        <v>1472</v>
      </c>
      <c r="C6" s="1">
        <v>0</v>
      </c>
      <c r="D6" s="1">
        <v>6295</v>
      </c>
      <c r="E6" s="1">
        <v>6295</v>
      </c>
      <c r="F6" s="1">
        <v>5</v>
      </c>
      <c r="G6" s="1">
        <v>830</v>
      </c>
      <c r="H6" s="1">
        <v>825</v>
      </c>
      <c r="I6" s="10">
        <v>2.1224322578388801E-5</v>
      </c>
      <c r="J6" s="3" t="s">
        <v>20</v>
      </c>
      <c r="K6" s="3">
        <v>6.9749836812872097</v>
      </c>
      <c r="L6" s="3" t="s">
        <v>20</v>
      </c>
      <c r="M6" s="1">
        <v>1.54937554822238E-3</v>
      </c>
      <c r="N6" s="1">
        <v>71</v>
      </c>
    </row>
    <row r="7" spans="1:14" x14ac:dyDescent="0.2">
      <c r="A7" s="1" t="s">
        <v>23</v>
      </c>
      <c r="B7" s="1" t="s">
        <v>1472</v>
      </c>
      <c r="C7" s="1">
        <v>0</v>
      </c>
      <c r="D7" s="1">
        <v>6295</v>
      </c>
      <c r="E7" s="1">
        <v>6295</v>
      </c>
      <c r="F7" s="1">
        <v>4</v>
      </c>
      <c r="G7" s="1">
        <v>830</v>
      </c>
      <c r="H7" s="1">
        <v>826</v>
      </c>
      <c r="I7" s="10">
        <v>1.8297627249480201E-4</v>
      </c>
      <c r="J7" s="3" t="s">
        <v>20</v>
      </c>
      <c r="K7" s="3">
        <v>5.0183823039498803</v>
      </c>
      <c r="L7" s="3" t="s">
        <v>20</v>
      </c>
      <c r="M7" s="1">
        <v>1.33572678921206E-2</v>
      </c>
      <c r="N7" s="1">
        <v>71</v>
      </c>
    </row>
    <row r="8" spans="1:14" x14ac:dyDescent="0.2">
      <c r="A8" s="1" t="s">
        <v>24</v>
      </c>
      <c r="B8" s="1" t="s">
        <v>1472</v>
      </c>
      <c r="C8" s="1">
        <v>1</v>
      </c>
      <c r="D8" s="1">
        <v>6295</v>
      </c>
      <c r="E8" s="1">
        <v>6294</v>
      </c>
      <c r="F8" s="1">
        <v>3</v>
      </c>
      <c r="G8" s="1">
        <v>830</v>
      </c>
      <c r="H8" s="1">
        <v>827</v>
      </c>
      <c r="I8" s="10">
        <v>5.7541280759036599E-3</v>
      </c>
      <c r="J8" s="3">
        <v>22.811740063706399</v>
      </c>
      <c r="K8" s="3">
        <v>1.82921862776606</v>
      </c>
      <c r="L8" s="3">
        <v>1189.5397123943201</v>
      </c>
      <c r="M8" s="1">
        <v>0.42005134954096701</v>
      </c>
      <c r="N8" s="1">
        <v>71</v>
      </c>
    </row>
    <row r="9" spans="1:14" x14ac:dyDescent="0.2">
      <c r="A9" s="1" t="s">
        <v>25</v>
      </c>
      <c r="B9" s="1" t="s">
        <v>1472</v>
      </c>
      <c r="C9" s="1">
        <v>4</v>
      </c>
      <c r="D9" s="1">
        <v>6295</v>
      </c>
      <c r="E9" s="1">
        <v>6291</v>
      </c>
      <c r="F9" s="1">
        <v>4</v>
      </c>
      <c r="G9" s="1">
        <v>830</v>
      </c>
      <c r="H9" s="1">
        <v>826</v>
      </c>
      <c r="I9" s="10">
        <v>8.6982963469148505E-3</v>
      </c>
      <c r="J9" s="3">
        <v>7.6121576341433004</v>
      </c>
      <c r="K9" s="3">
        <v>1.41503459725832</v>
      </c>
      <c r="L9" s="3">
        <v>40.9872040274794</v>
      </c>
      <c r="M9" s="1">
        <v>0.63497563332478402</v>
      </c>
      <c r="N9" s="1">
        <v>71</v>
      </c>
    </row>
    <row r="10" spans="1:14" x14ac:dyDescent="0.2">
      <c r="A10" s="1" t="s">
        <v>26</v>
      </c>
      <c r="B10" s="1" t="s">
        <v>1472</v>
      </c>
      <c r="C10" s="1">
        <v>0</v>
      </c>
      <c r="D10" s="1">
        <v>6295</v>
      </c>
      <c r="E10" s="1">
        <v>6295</v>
      </c>
      <c r="F10" s="1">
        <v>2</v>
      </c>
      <c r="G10" s="1">
        <v>830</v>
      </c>
      <c r="H10" s="1">
        <v>828</v>
      </c>
      <c r="I10" s="10">
        <v>1.35557591339382E-2</v>
      </c>
      <c r="J10" s="3" t="s">
        <v>20</v>
      </c>
      <c r="K10" s="3">
        <v>1.4253102456851301</v>
      </c>
      <c r="L10" s="3" t="s">
        <v>20</v>
      </c>
      <c r="M10" s="1">
        <v>0.98957041677748603</v>
      </c>
      <c r="N10" s="1">
        <v>71</v>
      </c>
    </row>
    <row r="11" spans="1:14" x14ac:dyDescent="0.2">
      <c r="A11" s="1" t="s">
        <v>27</v>
      </c>
      <c r="B11" s="1" t="s">
        <v>1472</v>
      </c>
      <c r="C11" s="1">
        <v>0</v>
      </c>
      <c r="D11" s="1">
        <v>6295</v>
      </c>
      <c r="E11" s="1">
        <v>6295</v>
      </c>
      <c r="F11" s="1">
        <v>2</v>
      </c>
      <c r="G11" s="1">
        <v>830</v>
      </c>
      <c r="H11" s="1">
        <v>828</v>
      </c>
      <c r="I11" s="10">
        <v>1.35557591339382E-2</v>
      </c>
      <c r="J11" s="3" t="s">
        <v>20</v>
      </c>
      <c r="K11" s="3">
        <v>1.4253102456851301</v>
      </c>
      <c r="L11" s="3" t="s">
        <v>20</v>
      </c>
      <c r="M11" s="1">
        <v>0.98957041677748603</v>
      </c>
      <c r="N11" s="1">
        <v>71</v>
      </c>
    </row>
    <row r="12" spans="1:14" x14ac:dyDescent="0.2">
      <c r="A12" s="1" t="s">
        <v>28</v>
      </c>
      <c r="B12" s="1" t="s">
        <v>1472</v>
      </c>
      <c r="C12" s="1">
        <v>0</v>
      </c>
      <c r="D12" s="1">
        <v>6295</v>
      </c>
      <c r="E12" s="1">
        <v>6295</v>
      </c>
      <c r="F12" s="1">
        <v>2</v>
      </c>
      <c r="G12" s="1">
        <v>830</v>
      </c>
      <c r="H12" s="1">
        <v>828</v>
      </c>
      <c r="I12" s="10">
        <v>1.35557591339382E-2</v>
      </c>
      <c r="J12" s="3" t="s">
        <v>20</v>
      </c>
      <c r="K12" s="3">
        <v>1.4253102456851301</v>
      </c>
      <c r="L12" s="3" t="s">
        <v>20</v>
      </c>
      <c r="M12" s="1">
        <v>0.98957041677748603</v>
      </c>
      <c r="N12" s="1">
        <v>71</v>
      </c>
    </row>
    <row r="13" spans="1:14" x14ac:dyDescent="0.2">
      <c r="A13" s="1" t="s">
        <v>29</v>
      </c>
      <c r="B13" s="1" t="s">
        <v>1472</v>
      </c>
      <c r="C13" s="1">
        <v>14</v>
      </c>
      <c r="D13" s="1">
        <v>6295</v>
      </c>
      <c r="E13" s="1">
        <v>6281</v>
      </c>
      <c r="F13" s="1">
        <v>1</v>
      </c>
      <c r="G13" s="1">
        <v>830</v>
      </c>
      <c r="H13" s="1">
        <v>829</v>
      </c>
      <c r="I13" s="10">
        <v>1</v>
      </c>
      <c r="J13" s="3">
        <v>0.54122290536812301</v>
      </c>
      <c r="K13" s="3">
        <v>1.27868361907471E-2</v>
      </c>
      <c r="L13" s="3">
        <v>3.5661624952250301</v>
      </c>
      <c r="M13" s="1">
        <v>1</v>
      </c>
      <c r="N13" s="1">
        <v>71</v>
      </c>
    </row>
    <row r="14" spans="1:14" x14ac:dyDescent="0.2">
      <c r="A14" s="1" t="s">
        <v>30</v>
      </c>
      <c r="B14" s="1" t="s">
        <v>1472</v>
      </c>
      <c r="C14" s="1">
        <v>0</v>
      </c>
      <c r="D14" s="1">
        <v>6295</v>
      </c>
      <c r="E14" s="1">
        <v>6295</v>
      </c>
      <c r="F14" s="1">
        <v>1</v>
      </c>
      <c r="G14" s="1">
        <v>830</v>
      </c>
      <c r="H14" s="1">
        <v>829</v>
      </c>
      <c r="I14" s="10">
        <v>0.11649122807017501</v>
      </c>
      <c r="J14" s="3" t="s">
        <v>20</v>
      </c>
      <c r="K14" s="3">
        <v>0.194470155861654</v>
      </c>
      <c r="L14" s="3" t="s">
        <v>20</v>
      </c>
      <c r="M14" s="1">
        <v>1</v>
      </c>
      <c r="N14" s="1">
        <v>71</v>
      </c>
    </row>
    <row r="15" spans="1:14" x14ac:dyDescent="0.2">
      <c r="A15" s="1" t="s">
        <v>31</v>
      </c>
      <c r="B15" s="1" t="s">
        <v>1472</v>
      </c>
      <c r="C15" s="1">
        <v>40</v>
      </c>
      <c r="D15" s="1">
        <v>6295</v>
      </c>
      <c r="E15" s="1">
        <v>6255</v>
      </c>
      <c r="F15" s="1">
        <v>6</v>
      </c>
      <c r="G15" s="1">
        <v>830</v>
      </c>
      <c r="H15" s="1">
        <v>824</v>
      </c>
      <c r="I15" s="10">
        <v>0.65052062788514398</v>
      </c>
      <c r="J15" s="3">
        <v>1.1386119717762599</v>
      </c>
      <c r="K15" s="3">
        <v>0.393318938078354</v>
      </c>
      <c r="L15" s="3">
        <v>2.7140634686301501</v>
      </c>
      <c r="M15" s="1">
        <v>1</v>
      </c>
      <c r="N15" s="1">
        <v>71</v>
      </c>
    </row>
    <row r="16" spans="1:14" x14ac:dyDescent="0.2">
      <c r="A16" s="1" t="s">
        <v>32</v>
      </c>
      <c r="B16" s="1" t="s">
        <v>1472</v>
      </c>
      <c r="C16" s="1">
        <v>7</v>
      </c>
      <c r="D16" s="1">
        <v>6295</v>
      </c>
      <c r="E16" s="1">
        <v>6288</v>
      </c>
      <c r="F16" s="1">
        <v>1</v>
      </c>
      <c r="G16" s="1">
        <v>830</v>
      </c>
      <c r="H16" s="1">
        <v>829</v>
      </c>
      <c r="I16" s="10">
        <v>1</v>
      </c>
      <c r="J16" s="3">
        <v>1.0835947745372401</v>
      </c>
      <c r="K16" s="3">
        <v>2.4013962214803598E-2</v>
      </c>
      <c r="L16" s="3">
        <v>8.4513338451986808</v>
      </c>
      <c r="M16" s="1">
        <v>1</v>
      </c>
      <c r="N16" s="1">
        <v>71</v>
      </c>
    </row>
    <row r="17" spans="1:14" x14ac:dyDescent="0.2">
      <c r="A17" s="1" t="s">
        <v>33</v>
      </c>
      <c r="B17" s="1" t="s">
        <v>1472</v>
      </c>
      <c r="C17" s="1">
        <v>32</v>
      </c>
      <c r="D17" s="1">
        <v>6295</v>
      </c>
      <c r="E17" s="1">
        <v>6263</v>
      </c>
      <c r="F17" s="1">
        <v>8</v>
      </c>
      <c r="G17" s="1">
        <v>830</v>
      </c>
      <c r="H17" s="1">
        <v>822</v>
      </c>
      <c r="I17" s="10">
        <v>0.130446856486891</v>
      </c>
      <c r="J17" s="3">
        <v>1.9044795408836399</v>
      </c>
      <c r="K17" s="3">
        <v>0.75565668684494602</v>
      </c>
      <c r="L17" s="3">
        <v>4.2384964593121603</v>
      </c>
      <c r="M17" s="1">
        <v>1</v>
      </c>
      <c r="N17" s="1">
        <v>71</v>
      </c>
    </row>
    <row r="18" spans="1:14" x14ac:dyDescent="0.2">
      <c r="A18" s="1" t="s">
        <v>34</v>
      </c>
      <c r="B18" s="1" t="s">
        <v>1472</v>
      </c>
      <c r="C18" s="1">
        <v>0</v>
      </c>
      <c r="D18" s="1">
        <v>6295</v>
      </c>
      <c r="E18" s="1">
        <v>6295</v>
      </c>
      <c r="F18" s="1">
        <v>1</v>
      </c>
      <c r="G18" s="1">
        <v>830</v>
      </c>
      <c r="H18" s="1">
        <v>829</v>
      </c>
      <c r="I18" s="10">
        <v>0.11649122807017501</v>
      </c>
      <c r="J18" s="3" t="s">
        <v>20</v>
      </c>
      <c r="K18" s="3">
        <v>0.194470155861654</v>
      </c>
      <c r="L18" s="3" t="s">
        <v>20</v>
      </c>
      <c r="M18" s="1">
        <v>1</v>
      </c>
      <c r="N18" s="1">
        <v>71</v>
      </c>
    </row>
    <row r="19" spans="1:14" x14ac:dyDescent="0.2">
      <c r="A19" s="1" t="s">
        <v>35</v>
      </c>
      <c r="B19" s="1" t="s">
        <v>1472</v>
      </c>
      <c r="C19" s="1">
        <v>14</v>
      </c>
      <c r="D19" s="1">
        <v>6295</v>
      </c>
      <c r="E19" s="1">
        <v>6281</v>
      </c>
      <c r="F19" s="1">
        <v>1</v>
      </c>
      <c r="G19" s="1">
        <v>830</v>
      </c>
      <c r="H19" s="1">
        <v>829</v>
      </c>
      <c r="I19" s="10">
        <v>1</v>
      </c>
      <c r="J19" s="3">
        <v>0.54122290536812301</v>
      </c>
      <c r="K19" s="3">
        <v>1.27868361907471E-2</v>
      </c>
      <c r="L19" s="3">
        <v>3.5661624952250301</v>
      </c>
      <c r="M19" s="1">
        <v>1</v>
      </c>
      <c r="N19" s="1">
        <v>71</v>
      </c>
    </row>
    <row r="20" spans="1:14" x14ac:dyDescent="0.2">
      <c r="A20" s="1" t="s">
        <v>36</v>
      </c>
      <c r="B20" s="1" t="s">
        <v>1472</v>
      </c>
      <c r="C20" s="1">
        <v>18</v>
      </c>
      <c r="D20" s="1">
        <v>6295</v>
      </c>
      <c r="E20" s="1">
        <v>6277</v>
      </c>
      <c r="F20" s="1">
        <v>3</v>
      </c>
      <c r="G20" s="1">
        <v>830</v>
      </c>
      <c r="H20" s="1">
        <v>827</v>
      </c>
      <c r="I20" s="10">
        <v>0.72879839696372095</v>
      </c>
      <c r="J20" s="3">
        <v>1.26496756888356</v>
      </c>
      <c r="K20" s="3">
        <v>0.238169232887989</v>
      </c>
      <c r="L20" s="3">
        <v>4.3469676851312702</v>
      </c>
      <c r="M20" s="1">
        <v>1</v>
      </c>
      <c r="N20" s="1">
        <v>71</v>
      </c>
    </row>
    <row r="21" spans="1:14" x14ac:dyDescent="0.2">
      <c r="A21" s="1" t="s">
        <v>37</v>
      </c>
      <c r="B21" s="1" t="s">
        <v>1472</v>
      </c>
      <c r="C21" s="1">
        <v>19</v>
      </c>
      <c r="D21" s="1">
        <v>6295</v>
      </c>
      <c r="E21" s="1">
        <v>6276</v>
      </c>
      <c r="F21" s="1">
        <v>3</v>
      </c>
      <c r="G21" s="1">
        <v>830</v>
      </c>
      <c r="H21" s="1">
        <v>827</v>
      </c>
      <c r="I21" s="10">
        <v>0.73644884758991402</v>
      </c>
      <c r="J21" s="3">
        <v>1.1982102059778801</v>
      </c>
      <c r="K21" s="3">
        <v>0.22659623784092001</v>
      </c>
      <c r="L21" s="3">
        <v>4.0835656646745404</v>
      </c>
      <c r="M21" s="1">
        <v>1</v>
      </c>
      <c r="N21" s="1">
        <v>71</v>
      </c>
    </row>
    <row r="22" spans="1:14" x14ac:dyDescent="0.2">
      <c r="A22" s="1" t="s">
        <v>38</v>
      </c>
      <c r="B22" s="1" t="s">
        <v>1472</v>
      </c>
      <c r="C22" s="1">
        <v>15</v>
      </c>
      <c r="D22" s="1">
        <v>6295</v>
      </c>
      <c r="E22" s="1">
        <v>6280</v>
      </c>
      <c r="F22" s="1">
        <v>3</v>
      </c>
      <c r="G22" s="1">
        <v>830</v>
      </c>
      <c r="H22" s="1">
        <v>827</v>
      </c>
      <c r="I22" s="11">
        <v>0.458141209218907</v>
      </c>
      <c r="J22" s="3">
        <v>1.5186302651907599</v>
      </c>
      <c r="K22" s="3">
        <v>0.28121845360796299</v>
      </c>
      <c r="L22" s="3">
        <v>5.3848468982075799</v>
      </c>
      <c r="M22" s="1">
        <v>1</v>
      </c>
      <c r="N22" s="1">
        <v>71</v>
      </c>
    </row>
    <row r="23" spans="1:14" x14ac:dyDescent="0.2">
      <c r="A23" s="1" t="s">
        <v>39</v>
      </c>
      <c r="B23" s="1" t="s">
        <v>1472</v>
      </c>
      <c r="C23" s="1">
        <v>4</v>
      </c>
      <c r="D23" s="1">
        <v>6295</v>
      </c>
      <c r="E23" s="1">
        <v>6291</v>
      </c>
      <c r="F23" s="1">
        <v>2</v>
      </c>
      <c r="G23" s="1">
        <v>830</v>
      </c>
      <c r="H23" s="1">
        <v>828</v>
      </c>
      <c r="I23" s="11">
        <v>0.148042662990329</v>
      </c>
      <c r="J23" s="3">
        <v>3.7977856980677598</v>
      </c>
      <c r="K23" s="3">
        <v>0.34304311425883199</v>
      </c>
      <c r="L23" s="3">
        <v>26.537077178140201</v>
      </c>
      <c r="M23" s="1">
        <v>1</v>
      </c>
      <c r="N23" s="1">
        <v>71</v>
      </c>
    </row>
    <row r="24" spans="1:14" x14ac:dyDescent="0.2">
      <c r="A24" s="1" t="s">
        <v>40</v>
      </c>
      <c r="B24" s="1" t="s">
        <v>1472</v>
      </c>
      <c r="C24" s="1">
        <v>2</v>
      </c>
      <c r="D24" s="1">
        <v>6295</v>
      </c>
      <c r="E24" s="1">
        <v>6293</v>
      </c>
      <c r="F24" s="1">
        <v>2</v>
      </c>
      <c r="G24" s="1">
        <v>830</v>
      </c>
      <c r="H24" s="1">
        <v>828</v>
      </c>
      <c r="I24" s="11">
        <v>6.9277369834337299E-2</v>
      </c>
      <c r="J24" s="3">
        <v>7.5961969832002998</v>
      </c>
      <c r="K24" s="3">
        <v>0.54994149149730398</v>
      </c>
      <c r="L24" s="3">
        <v>104.95185637396899</v>
      </c>
      <c r="M24" s="1">
        <v>1</v>
      </c>
      <c r="N24" s="1">
        <v>71</v>
      </c>
    </row>
    <row r="25" spans="1:14" x14ac:dyDescent="0.2">
      <c r="A25" s="1" t="s">
        <v>41</v>
      </c>
      <c r="B25" s="1" t="s">
        <v>1472</v>
      </c>
      <c r="C25" s="1">
        <v>19</v>
      </c>
      <c r="D25" s="1">
        <v>6295</v>
      </c>
      <c r="E25" s="1">
        <v>6276</v>
      </c>
      <c r="F25" s="1">
        <v>5</v>
      </c>
      <c r="G25" s="1">
        <v>830</v>
      </c>
      <c r="H25" s="1">
        <v>825</v>
      </c>
      <c r="I25" s="11">
        <v>0.19013905499711201</v>
      </c>
      <c r="J25" s="3">
        <v>2.0017057839985499</v>
      </c>
      <c r="K25" s="3">
        <v>0.58255475155366399</v>
      </c>
      <c r="L25" s="3">
        <v>5.5618482778953204</v>
      </c>
      <c r="M25" s="1">
        <v>1</v>
      </c>
      <c r="N25" s="1">
        <v>71</v>
      </c>
    </row>
    <row r="26" spans="1:14" x14ac:dyDescent="0.2">
      <c r="A26" s="1" t="s">
        <v>42</v>
      </c>
      <c r="B26" s="1" t="s">
        <v>1472</v>
      </c>
      <c r="C26" s="1">
        <v>38</v>
      </c>
      <c r="D26" s="1">
        <v>6295</v>
      </c>
      <c r="E26" s="1">
        <v>6257</v>
      </c>
      <c r="F26" s="1">
        <v>4</v>
      </c>
      <c r="G26" s="1">
        <v>830</v>
      </c>
      <c r="H26" s="1">
        <v>826</v>
      </c>
      <c r="I26" s="11">
        <v>0.81278834097889796</v>
      </c>
      <c r="J26" s="3">
        <v>0.79741067812738997</v>
      </c>
      <c r="K26" s="3">
        <v>0.20619336175870701</v>
      </c>
      <c r="L26" s="3">
        <v>2.2230551776136398</v>
      </c>
      <c r="M26" s="1">
        <v>1</v>
      </c>
      <c r="N26" s="1">
        <v>71</v>
      </c>
    </row>
    <row r="27" spans="1:14" x14ac:dyDescent="0.2">
      <c r="A27" s="1" t="s">
        <v>43</v>
      </c>
      <c r="B27" s="1" t="s">
        <v>1472</v>
      </c>
      <c r="C27" s="1">
        <v>0</v>
      </c>
      <c r="D27" s="1">
        <v>6295</v>
      </c>
      <c r="E27" s="1">
        <v>6295</v>
      </c>
      <c r="F27" s="1">
        <v>1</v>
      </c>
      <c r="G27" s="1">
        <v>830</v>
      </c>
      <c r="H27" s="1">
        <v>829</v>
      </c>
      <c r="I27" s="11">
        <v>0.11649122807017501</v>
      </c>
      <c r="J27" s="1" t="s">
        <v>20</v>
      </c>
      <c r="K27" s="3">
        <v>0.194470155861654</v>
      </c>
      <c r="L27" s="3" t="s">
        <v>20</v>
      </c>
      <c r="M27" s="1">
        <v>1</v>
      </c>
      <c r="N27" s="1">
        <v>71</v>
      </c>
    </row>
    <row r="28" spans="1:14" x14ac:dyDescent="0.2">
      <c r="A28" s="1" t="s">
        <v>44</v>
      </c>
      <c r="B28" s="1" t="s">
        <v>1472</v>
      </c>
      <c r="C28" s="1">
        <v>6</v>
      </c>
      <c r="D28" s="1">
        <v>6295</v>
      </c>
      <c r="E28" s="1">
        <v>6289</v>
      </c>
      <c r="F28" s="1">
        <v>1</v>
      </c>
      <c r="G28" s="1">
        <v>830</v>
      </c>
      <c r="H28" s="1">
        <v>829</v>
      </c>
      <c r="I28" s="11">
        <v>0.57994401343300905</v>
      </c>
      <c r="J28" s="3">
        <v>1.26432831232169</v>
      </c>
      <c r="K28" s="3">
        <v>2.7455102471240798E-2</v>
      </c>
      <c r="L28" s="3">
        <v>10.4410927924202</v>
      </c>
      <c r="M28" s="1">
        <v>1</v>
      </c>
      <c r="N28" s="1">
        <v>71</v>
      </c>
    </row>
    <row r="29" spans="1:14" x14ac:dyDescent="0.2">
      <c r="A29" s="1" t="s">
        <v>1504</v>
      </c>
      <c r="B29" s="1" t="s">
        <v>1472</v>
      </c>
      <c r="C29" s="1">
        <v>0</v>
      </c>
      <c r="D29" s="1">
        <v>6295</v>
      </c>
      <c r="E29" s="1">
        <v>6295</v>
      </c>
      <c r="F29" s="1">
        <v>1</v>
      </c>
      <c r="G29" s="1">
        <v>830</v>
      </c>
      <c r="H29" s="1">
        <v>829</v>
      </c>
      <c r="I29" s="11">
        <v>0.116491228</v>
      </c>
      <c r="J29" s="1" t="s">
        <v>20</v>
      </c>
      <c r="K29" s="11">
        <v>0.19447015600000001</v>
      </c>
      <c r="L29" s="1" t="s">
        <v>20</v>
      </c>
      <c r="M29" s="1">
        <v>1</v>
      </c>
      <c r="N29" s="1">
        <v>71</v>
      </c>
    </row>
    <row r="30" spans="1:14" x14ac:dyDescent="0.2">
      <c r="A30" s="1" t="s">
        <v>45</v>
      </c>
      <c r="B30" s="1" t="s">
        <v>1472</v>
      </c>
      <c r="C30" s="1">
        <v>3</v>
      </c>
      <c r="D30" s="1">
        <v>6295</v>
      </c>
      <c r="E30" s="1">
        <v>6292</v>
      </c>
      <c r="F30" s="1">
        <v>1</v>
      </c>
      <c r="G30" s="1">
        <v>830</v>
      </c>
      <c r="H30" s="1">
        <v>829</v>
      </c>
      <c r="I30" s="11">
        <v>0.390750438097966</v>
      </c>
      <c r="J30" s="3">
        <v>2.5296494345893201</v>
      </c>
      <c r="K30" s="3">
        <v>4.8134588524544199E-2</v>
      </c>
      <c r="L30" s="3">
        <v>31.531507332265701</v>
      </c>
      <c r="M30" s="1">
        <v>1</v>
      </c>
      <c r="N30" s="1">
        <v>71</v>
      </c>
    </row>
    <row r="31" spans="1:14" x14ac:dyDescent="0.2">
      <c r="A31" s="1" t="s">
        <v>46</v>
      </c>
      <c r="B31" s="1" t="s">
        <v>1472</v>
      </c>
      <c r="C31" s="1">
        <v>16</v>
      </c>
      <c r="D31" s="1">
        <v>6295</v>
      </c>
      <c r="E31" s="1">
        <v>6279</v>
      </c>
      <c r="F31" s="1">
        <v>1</v>
      </c>
      <c r="G31" s="1">
        <v>830</v>
      </c>
      <c r="H31" s="1">
        <v>829</v>
      </c>
      <c r="I31" s="11">
        <v>0.71172212034070403</v>
      </c>
      <c r="J31" s="3">
        <v>0.47342442213842301</v>
      </c>
      <c r="K31" s="3">
        <v>1.12781746888576E-2</v>
      </c>
      <c r="L31" s="3">
        <v>3.0550317439388301</v>
      </c>
      <c r="M31" s="1">
        <v>1</v>
      </c>
      <c r="N31" s="1">
        <v>71</v>
      </c>
    </row>
    <row r="32" spans="1:14" x14ac:dyDescent="0.2">
      <c r="A32" s="1" t="s">
        <v>47</v>
      </c>
      <c r="B32" s="1" t="s">
        <v>1472</v>
      </c>
      <c r="C32" s="1">
        <v>3</v>
      </c>
      <c r="D32" s="1">
        <v>6295</v>
      </c>
      <c r="E32" s="1">
        <v>6292</v>
      </c>
      <c r="F32" s="1">
        <v>1</v>
      </c>
      <c r="G32" s="1">
        <v>830</v>
      </c>
      <c r="H32" s="1">
        <v>829</v>
      </c>
      <c r="I32" s="11">
        <v>0.390750438097966</v>
      </c>
      <c r="J32" s="3">
        <v>2.5296494345893201</v>
      </c>
      <c r="K32" s="3">
        <v>4.8134588524544199E-2</v>
      </c>
      <c r="L32" s="3">
        <v>31.531507332265701</v>
      </c>
      <c r="M32" s="1">
        <v>1</v>
      </c>
      <c r="N32" s="1">
        <v>71</v>
      </c>
    </row>
    <row r="33" spans="1:14" x14ac:dyDescent="0.2">
      <c r="A33" s="1" t="s">
        <v>48</v>
      </c>
      <c r="B33" s="1" t="s">
        <v>1472</v>
      </c>
      <c r="C33" s="1">
        <v>32</v>
      </c>
      <c r="D33" s="1">
        <v>6295</v>
      </c>
      <c r="E33" s="1">
        <v>6263</v>
      </c>
      <c r="F33" s="1">
        <v>5</v>
      </c>
      <c r="G33" s="1">
        <v>830</v>
      </c>
      <c r="H33" s="1">
        <v>825</v>
      </c>
      <c r="I33" s="11">
        <v>0.61305263079532801</v>
      </c>
      <c r="J33" s="3">
        <v>1.1861415336896199</v>
      </c>
      <c r="K33" s="3">
        <v>0.35978706845577602</v>
      </c>
      <c r="L33" s="3">
        <v>3.07854908961452</v>
      </c>
      <c r="M33" s="1">
        <v>1</v>
      </c>
      <c r="N33" s="1">
        <v>71</v>
      </c>
    </row>
    <row r="34" spans="1:14" x14ac:dyDescent="0.2">
      <c r="A34" s="1" t="s">
        <v>49</v>
      </c>
      <c r="B34" s="1" t="s">
        <v>1472</v>
      </c>
      <c r="C34" s="1">
        <v>29</v>
      </c>
      <c r="D34" s="1">
        <v>6295</v>
      </c>
      <c r="E34" s="1">
        <v>6266</v>
      </c>
      <c r="F34" s="1">
        <v>1</v>
      </c>
      <c r="G34" s="1">
        <v>830</v>
      </c>
      <c r="H34" s="1">
        <v>829</v>
      </c>
      <c r="I34" s="11">
        <v>0.24862338687871399</v>
      </c>
      <c r="J34" s="3">
        <v>0.26066766745909498</v>
      </c>
      <c r="K34" s="3">
        <v>6.3772474111681602E-3</v>
      </c>
      <c r="L34" s="3">
        <v>1.57647026807891</v>
      </c>
      <c r="M34" s="1">
        <v>1</v>
      </c>
      <c r="N34" s="1">
        <v>71</v>
      </c>
    </row>
    <row r="35" spans="1:14" x14ac:dyDescent="0.2">
      <c r="A35" s="1" t="s">
        <v>50</v>
      </c>
      <c r="B35" s="1" t="s">
        <v>1472</v>
      </c>
      <c r="C35" s="1">
        <v>9</v>
      </c>
      <c r="D35" s="1">
        <v>6295</v>
      </c>
      <c r="E35" s="1">
        <v>6286</v>
      </c>
      <c r="F35" s="1">
        <v>2</v>
      </c>
      <c r="G35" s="1">
        <v>830</v>
      </c>
      <c r="H35" s="1">
        <v>828</v>
      </c>
      <c r="I35" s="11">
        <v>0.37264222543625602</v>
      </c>
      <c r="J35" s="3">
        <v>1.68690680633514</v>
      </c>
      <c r="K35" s="3">
        <v>0.17705605644323399</v>
      </c>
      <c r="L35" s="3">
        <v>8.1696580475648304</v>
      </c>
      <c r="M35" s="1">
        <v>1</v>
      </c>
      <c r="N35" s="1">
        <v>71</v>
      </c>
    </row>
    <row r="36" spans="1:14" x14ac:dyDescent="0.2">
      <c r="A36" s="1" t="s">
        <v>51</v>
      </c>
      <c r="B36" s="1" t="s">
        <v>1472</v>
      </c>
      <c r="C36" s="1">
        <v>1</v>
      </c>
      <c r="D36" s="1">
        <v>6295</v>
      </c>
      <c r="E36" s="1">
        <v>6294</v>
      </c>
      <c r="F36" s="1">
        <v>1</v>
      </c>
      <c r="G36" s="1">
        <v>830</v>
      </c>
      <c r="H36" s="1">
        <v>829</v>
      </c>
      <c r="I36" s="11">
        <v>0.21942669700641301</v>
      </c>
      <c r="J36" s="3">
        <v>7.5882453579201297</v>
      </c>
      <c r="K36" s="3">
        <v>9.6605114288608199E-2</v>
      </c>
      <c r="L36" s="3">
        <v>593.01001713950802</v>
      </c>
      <c r="M36" s="1">
        <v>1</v>
      </c>
      <c r="N36" s="1">
        <v>71</v>
      </c>
    </row>
    <row r="37" spans="1:14" x14ac:dyDescent="0.2">
      <c r="A37" s="1" t="s">
        <v>52</v>
      </c>
      <c r="B37" s="1" t="s">
        <v>1472</v>
      </c>
      <c r="C37" s="1">
        <v>6</v>
      </c>
      <c r="D37" s="1">
        <v>6295</v>
      </c>
      <c r="E37" s="1">
        <v>6289</v>
      </c>
      <c r="F37" s="1">
        <v>2</v>
      </c>
      <c r="G37" s="1">
        <v>830</v>
      </c>
      <c r="H37" s="1">
        <v>828</v>
      </c>
      <c r="I37" s="11">
        <v>0.23707729778897599</v>
      </c>
      <c r="J37" s="3">
        <v>2.5314894243183401</v>
      </c>
      <c r="K37" s="3">
        <v>0.24946891167098401</v>
      </c>
      <c r="L37" s="3">
        <v>14.182967591950799</v>
      </c>
      <c r="M37" s="1">
        <v>1</v>
      </c>
      <c r="N37" s="1">
        <v>71</v>
      </c>
    </row>
    <row r="38" spans="1:14" x14ac:dyDescent="0.2">
      <c r="A38" s="1" t="s">
        <v>53</v>
      </c>
      <c r="B38" s="1" t="s">
        <v>1472</v>
      </c>
      <c r="C38" s="1">
        <v>26</v>
      </c>
      <c r="D38" s="1">
        <v>6295</v>
      </c>
      <c r="E38" s="1">
        <v>6269</v>
      </c>
      <c r="F38" s="1">
        <v>5</v>
      </c>
      <c r="G38" s="1">
        <v>830</v>
      </c>
      <c r="H38" s="1">
        <v>825</v>
      </c>
      <c r="I38" s="11">
        <v>0.39934089747726798</v>
      </c>
      <c r="J38" s="3">
        <v>1.46120893260297</v>
      </c>
      <c r="K38" s="3">
        <v>0.43697338005321001</v>
      </c>
      <c r="L38" s="3">
        <v>3.8814542341774798</v>
      </c>
      <c r="M38" s="1">
        <v>1</v>
      </c>
      <c r="N38" s="1">
        <v>71</v>
      </c>
    </row>
    <row r="39" spans="1:14" x14ac:dyDescent="0.2">
      <c r="A39" s="1" t="s">
        <v>54</v>
      </c>
      <c r="B39" s="1" t="s">
        <v>1472</v>
      </c>
      <c r="C39" s="1">
        <v>9</v>
      </c>
      <c r="D39" s="1">
        <v>6295</v>
      </c>
      <c r="E39" s="1">
        <v>6286</v>
      </c>
      <c r="F39" s="1">
        <v>2</v>
      </c>
      <c r="G39" s="1">
        <v>830</v>
      </c>
      <c r="H39" s="1">
        <v>828</v>
      </c>
      <c r="I39" s="11">
        <v>0.37264222543625602</v>
      </c>
      <c r="J39" s="3">
        <v>1.68690680633514</v>
      </c>
      <c r="K39" s="3">
        <v>0.17705605644323399</v>
      </c>
      <c r="L39" s="3">
        <v>8.1696580475648304</v>
      </c>
      <c r="M39" s="1">
        <v>1</v>
      </c>
      <c r="N39" s="1">
        <v>71</v>
      </c>
    </row>
    <row r="40" spans="1:14" x14ac:dyDescent="0.2">
      <c r="A40" s="1" t="s">
        <v>55</v>
      </c>
      <c r="B40" s="1" t="s">
        <v>1472</v>
      </c>
      <c r="C40" s="1">
        <v>14</v>
      </c>
      <c r="D40" s="1">
        <v>6295</v>
      </c>
      <c r="E40" s="1">
        <v>6281</v>
      </c>
      <c r="F40" s="1">
        <v>2</v>
      </c>
      <c r="G40" s="1">
        <v>830</v>
      </c>
      <c r="H40" s="1">
        <v>828</v>
      </c>
      <c r="I40" s="11">
        <v>0.70916519598411498</v>
      </c>
      <c r="J40" s="3">
        <v>1.08369561812993</v>
      </c>
      <c r="K40" s="3">
        <v>0.119315386768809</v>
      </c>
      <c r="L40" s="3">
        <v>4.73066892664942</v>
      </c>
      <c r="M40" s="1">
        <v>1</v>
      </c>
      <c r="N40" s="1">
        <v>71</v>
      </c>
    </row>
    <row r="41" spans="1:14" x14ac:dyDescent="0.2">
      <c r="A41" s="1" t="s">
        <v>56</v>
      </c>
      <c r="B41" s="1" t="s">
        <v>1472</v>
      </c>
      <c r="C41" s="1">
        <v>6</v>
      </c>
      <c r="D41" s="1">
        <v>6295</v>
      </c>
      <c r="E41" s="1">
        <v>6289</v>
      </c>
      <c r="F41" s="1">
        <v>1</v>
      </c>
      <c r="G41" s="1">
        <v>830</v>
      </c>
      <c r="H41" s="1">
        <v>829</v>
      </c>
      <c r="I41" s="11">
        <v>0.57994401343300905</v>
      </c>
      <c r="J41" s="3">
        <v>1.26432831232169</v>
      </c>
      <c r="K41" s="3">
        <v>2.7455102471240798E-2</v>
      </c>
      <c r="L41" s="3">
        <v>10.4410927924202</v>
      </c>
      <c r="M41" s="1">
        <v>1</v>
      </c>
      <c r="N41" s="1">
        <v>71</v>
      </c>
    </row>
    <row r="42" spans="1:14" x14ac:dyDescent="0.2">
      <c r="A42" s="1" t="s">
        <v>57</v>
      </c>
      <c r="B42" s="1" t="s">
        <v>1472</v>
      </c>
      <c r="C42" s="1">
        <v>9</v>
      </c>
      <c r="D42" s="1">
        <v>6295</v>
      </c>
      <c r="E42" s="1">
        <v>6286</v>
      </c>
      <c r="F42" s="1">
        <v>1</v>
      </c>
      <c r="G42" s="1">
        <v>830</v>
      </c>
      <c r="H42" s="1">
        <v>829</v>
      </c>
      <c r="I42" s="11">
        <v>1</v>
      </c>
      <c r="J42" s="3">
        <v>0.84250340502412002</v>
      </c>
      <c r="K42" s="3">
        <v>1.91989721101407E-2</v>
      </c>
      <c r="L42" s="3">
        <v>6.0937412501613997</v>
      </c>
      <c r="M42" s="1">
        <v>1</v>
      </c>
      <c r="N42" s="1">
        <v>71</v>
      </c>
    </row>
    <row r="43" spans="1:14" x14ac:dyDescent="0.2">
      <c r="A43" s="1" t="s">
        <v>58</v>
      </c>
      <c r="B43" s="1" t="s">
        <v>1472</v>
      </c>
      <c r="C43" s="1">
        <v>16</v>
      </c>
      <c r="D43" s="1">
        <v>6295</v>
      </c>
      <c r="E43" s="1">
        <v>6279</v>
      </c>
      <c r="F43" s="1">
        <v>1</v>
      </c>
      <c r="G43" s="1">
        <v>830</v>
      </c>
      <c r="H43" s="1">
        <v>829</v>
      </c>
      <c r="I43" s="11">
        <v>0.71172212034070403</v>
      </c>
      <c r="J43" s="3">
        <v>0.47342442213842301</v>
      </c>
      <c r="K43" s="3">
        <v>1.12781746888576E-2</v>
      </c>
      <c r="L43" s="3">
        <v>3.0550317439388301</v>
      </c>
      <c r="M43" s="1">
        <v>1</v>
      </c>
      <c r="N43" s="1">
        <v>71</v>
      </c>
    </row>
    <row r="44" spans="1:14" x14ac:dyDescent="0.2">
      <c r="A44" s="1" t="s">
        <v>59</v>
      </c>
      <c r="B44" s="1" t="s">
        <v>1472</v>
      </c>
      <c r="C44" s="1">
        <v>6</v>
      </c>
      <c r="D44" s="1">
        <v>6295</v>
      </c>
      <c r="E44" s="1">
        <v>6289</v>
      </c>
      <c r="F44" s="1">
        <v>1</v>
      </c>
      <c r="G44" s="1">
        <v>830</v>
      </c>
      <c r="H44" s="1">
        <v>829</v>
      </c>
      <c r="I44" s="11">
        <v>0.57994401343300905</v>
      </c>
      <c r="J44" s="3">
        <v>1.26432831232169</v>
      </c>
      <c r="K44" s="3">
        <v>2.7455102471240798E-2</v>
      </c>
      <c r="L44" s="3">
        <v>10.4410927924202</v>
      </c>
      <c r="M44" s="1">
        <v>1</v>
      </c>
      <c r="N44" s="1">
        <v>71</v>
      </c>
    </row>
    <row r="45" spans="1:14" x14ac:dyDescent="0.2">
      <c r="A45" s="1" t="s">
        <v>60</v>
      </c>
      <c r="B45" s="1" t="s">
        <v>1472</v>
      </c>
      <c r="C45" s="1">
        <v>50</v>
      </c>
      <c r="D45" s="1">
        <v>6295</v>
      </c>
      <c r="E45" s="1">
        <v>6245</v>
      </c>
      <c r="F45" s="1">
        <v>6</v>
      </c>
      <c r="G45" s="1">
        <v>830</v>
      </c>
      <c r="H45" s="1">
        <v>824</v>
      </c>
      <c r="I45" s="11">
        <v>1</v>
      </c>
      <c r="J45" s="3">
        <v>0.90946531665464903</v>
      </c>
      <c r="K45" s="3">
        <v>0.31764163860093703</v>
      </c>
      <c r="L45" s="3">
        <v>2.1313818380146801</v>
      </c>
      <c r="M45" s="1">
        <v>1</v>
      </c>
      <c r="N45" s="1">
        <v>71</v>
      </c>
    </row>
    <row r="46" spans="1:14" x14ac:dyDescent="0.2">
      <c r="A46" s="1" t="s">
        <v>61</v>
      </c>
      <c r="B46" s="1" t="s">
        <v>1472</v>
      </c>
      <c r="C46" s="1">
        <v>0</v>
      </c>
      <c r="D46" s="1">
        <v>6295</v>
      </c>
      <c r="E46" s="1">
        <v>6295</v>
      </c>
      <c r="F46" s="1">
        <v>1</v>
      </c>
      <c r="G46" s="1">
        <v>830</v>
      </c>
      <c r="H46" s="1">
        <v>829</v>
      </c>
      <c r="I46" s="11">
        <v>0.11649122807017501</v>
      </c>
      <c r="J46" s="3" t="s">
        <v>20</v>
      </c>
      <c r="K46" s="3">
        <v>0.194470155861654</v>
      </c>
      <c r="L46" s="3" t="s">
        <v>20</v>
      </c>
      <c r="M46" s="1">
        <v>1</v>
      </c>
      <c r="N46" s="1">
        <v>71</v>
      </c>
    </row>
    <row r="47" spans="1:14" x14ac:dyDescent="0.2">
      <c r="A47" s="1" t="s">
        <v>62</v>
      </c>
      <c r="B47" s="1" t="s">
        <v>1472</v>
      </c>
      <c r="C47" s="1">
        <v>3</v>
      </c>
      <c r="D47" s="1">
        <v>6295</v>
      </c>
      <c r="E47" s="1">
        <v>6292</v>
      </c>
      <c r="F47" s="1">
        <v>1</v>
      </c>
      <c r="G47" s="1">
        <v>830</v>
      </c>
      <c r="H47" s="1">
        <v>829</v>
      </c>
      <c r="I47" s="11">
        <v>0.390750438097966</v>
      </c>
      <c r="J47" s="3">
        <v>2.5296494345893201</v>
      </c>
      <c r="K47" s="3">
        <v>4.8134588524544199E-2</v>
      </c>
      <c r="L47" s="3">
        <v>31.531507332265701</v>
      </c>
      <c r="M47" s="1">
        <v>1</v>
      </c>
      <c r="N47" s="1">
        <v>71</v>
      </c>
    </row>
    <row r="48" spans="1:14" x14ac:dyDescent="0.2">
      <c r="A48" s="1" t="s">
        <v>63</v>
      </c>
      <c r="B48" s="1" t="s">
        <v>1472</v>
      </c>
      <c r="C48" s="1">
        <v>17</v>
      </c>
      <c r="D48" s="1">
        <v>6295</v>
      </c>
      <c r="E48" s="1">
        <v>6278</v>
      </c>
      <c r="F48" s="1">
        <v>3</v>
      </c>
      <c r="G48" s="1">
        <v>830</v>
      </c>
      <c r="H48" s="1">
        <v>827</v>
      </c>
      <c r="I48" s="11">
        <v>0.50089313917468803</v>
      </c>
      <c r="J48" s="3">
        <v>1.3395752440631099</v>
      </c>
      <c r="K48" s="3">
        <v>0.25098067189177797</v>
      </c>
      <c r="L48" s="3">
        <v>4.6458500650610297</v>
      </c>
      <c r="M48" s="1">
        <v>1</v>
      </c>
      <c r="N48" s="1">
        <v>71</v>
      </c>
    </row>
    <row r="49" spans="1:14" x14ac:dyDescent="0.2">
      <c r="A49" s="1" t="s">
        <v>64</v>
      </c>
      <c r="B49" s="1" t="s">
        <v>1472</v>
      </c>
      <c r="C49" s="1">
        <v>18</v>
      </c>
      <c r="D49" s="1">
        <v>6295</v>
      </c>
      <c r="E49" s="1">
        <v>6277</v>
      </c>
      <c r="F49" s="1">
        <v>2</v>
      </c>
      <c r="G49" s="1">
        <v>830</v>
      </c>
      <c r="H49" s="1">
        <v>828</v>
      </c>
      <c r="I49" s="11">
        <v>1</v>
      </c>
      <c r="J49" s="3">
        <v>0.84237356141554798</v>
      </c>
      <c r="K49" s="3">
        <v>9.4618938396234198E-2</v>
      </c>
      <c r="L49" s="3">
        <v>3.52843218430792</v>
      </c>
      <c r="M49" s="1">
        <v>1</v>
      </c>
      <c r="N49" s="1">
        <v>71</v>
      </c>
    </row>
    <row r="50" spans="1:14" x14ac:dyDescent="0.2">
      <c r="A50" s="1" t="s">
        <v>65</v>
      </c>
      <c r="B50" s="1" t="s">
        <v>1472</v>
      </c>
      <c r="C50" s="1">
        <v>0</v>
      </c>
      <c r="D50" s="1">
        <v>6295</v>
      </c>
      <c r="E50" s="1">
        <v>6295</v>
      </c>
      <c r="F50" s="1">
        <v>1</v>
      </c>
      <c r="G50" s="1">
        <v>830</v>
      </c>
      <c r="H50" s="1">
        <v>829</v>
      </c>
      <c r="I50" s="11">
        <v>0.11649122807017501</v>
      </c>
      <c r="J50" s="3" t="s">
        <v>20</v>
      </c>
      <c r="K50" s="3">
        <v>0.194470155861654</v>
      </c>
      <c r="L50" s="3" t="s">
        <v>20</v>
      </c>
      <c r="M50" s="1">
        <v>1</v>
      </c>
      <c r="N50" s="1">
        <v>71</v>
      </c>
    </row>
    <row r="51" spans="1:14" x14ac:dyDescent="0.2">
      <c r="A51" s="1" t="s">
        <v>66</v>
      </c>
      <c r="B51" s="1" t="s">
        <v>1472</v>
      </c>
      <c r="C51" s="1">
        <v>10</v>
      </c>
      <c r="D51" s="1">
        <v>6295</v>
      </c>
      <c r="E51" s="1">
        <v>6285</v>
      </c>
      <c r="F51" s="1">
        <v>2</v>
      </c>
      <c r="G51" s="1">
        <v>830</v>
      </c>
      <c r="H51" s="1">
        <v>828</v>
      </c>
      <c r="I51" s="11">
        <v>0.64188499780092201</v>
      </c>
      <c r="J51" s="3">
        <v>1.5180038445723301</v>
      </c>
      <c r="K51" s="3">
        <v>0.16142920516012799</v>
      </c>
      <c r="L51" s="3">
        <v>7.1411134482296399</v>
      </c>
      <c r="M51" s="1">
        <v>1</v>
      </c>
      <c r="N51" s="1">
        <v>71</v>
      </c>
    </row>
    <row r="52" spans="1:14" x14ac:dyDescent="0.2">
      <c r="A52" s="1" t="s">
        <v>67</v>
      </c>
      <c r="B52" s="1" t="s">
        <v>1472</v>
      </c>
      <c r="C52" s="1">
        <v>4</v>
      </c>
      <c r="D52" s="1">
        <v>6295</v>
      </c>
      <c r="E52" s="1">
        <v>6291</v>
      </c>
      <c r="F52" s="1">
        <v>2</v>
      </c>
      <c r="G52" s="1">
        <v>830</v>
      </c>
      <c r="H52" s="1">
        <v>828</v>
      </c>
      <c r="I52" s="11">
        <v>0.148042662990329</v>
      </c>
      <c r="J52" s="3">
        <v>3.7977856980677598</v>
      </c>
      <c r="K52" s="3">
        <v>0.34304311425883199</v>
      </c>
      <c r="L52" s="3">
        <v>26.537077178140201</v>
      </c>
      <c r="M52" s="1">
        <v>1</v>
      </c>
      <c r="N52" s="1">
        <v>71</v>
      </c>
    </row>
    <row r="53" spans="1:14" x14ac:dyDescent="0.2">
      <c r="A53" s="1" t="s">
        <v>68</v>
      </c>
      <c r="B53" s="1" t="s">
        <v>1472</v>
      </c>
      <c r="C53" s="1">
        <v>22</v>
      </c>
      <c r="D53" s="1">
        <v>6295</v>
      </c>
      <c r="E53" s="1">
        <v>6273</v>
      </c>
      <c r="F53" s="1">
        <v>7</v>
      </c>
      <c r="G53" s="1">
        <v>830</v>
      </c>
      <c r="H53" s="1">
        <v>823</v>
      </c>
      <c r="I53" s="11">
        <v>7.2032617880776806E-2</v>
      </c>
      <c r="J53" s="3">
        <v>2.4247666289820899</v>
      </c>
      <c r="K53" s="3">
        <v>0.87212448609909399</v>
      </c>
      <c r="L53" s="3">
        <v>5.8999489480002296</v>
      </c>
      <c r="M53" s="1">
        <v>1</v>
      </c>
      <c r="N53" s="1">
        <v>71</v>
      </c>
    </row>
    <row r="54" spans="1:14" x14ac:dyDescent="0.2">
      <c r="A54" s="1" t="s">
        <v>69</v>
      </c>
      <c r="B54" s="1" t="s">
        <v>1472</v>
      </c>
      <c r="C54" s="1">
        <v>16</v>
      </c>
      <c r="D54" s="1">
        <v>6295</v>
      </c>
      <c r="E54" s="1">
        <v>6279</v>
      </c>
      <c r="F54" s="1">
        <v>1</v>
      </c>
      <c r="G54" s="1">
        <v>830</v>
      </c>
      <c r="H54" s="1">
        <v>829</v>
      </c>
      <c r="I54" s="11">
        <v>0.71172212034070403</v>
      </c>
      <c r="J54" s="3">
        <v>0.47342442213842301</v>
      </c>
      <c r="K54" s="3">
        <v>1.12781746888576E-2</v>
      </c>
      <c r="L54" s="3">
        <v>3.0550317439388301</v>
      </c>
      <c r="M54" s="1">
        <v>1</v>
      </c>
      <c r="N54" s="1">
        <v>71</v>
      </c>
    </row>
    <row r="55" spans="1:14" x14ac:dyDescent="0.2">
      <c r="A55" s="1" t="s">
        <v>70</v>
      </c>
      <c r="B55" s="1" t="s">
        <v>1472</v>
      </c>
      <c r="C55" s="1">
        <v>10</v>
      </c>
      <c r="D55" s="1">
        <v>6295</v>
      </c>
      <c r="E55" s="1">
        <v>6285</v>
      </c>
      <c r="F55" s="1">
        <v>1</v>
      </c>
      <c r="G55" s="1">
        <v>830</v>
      </c>
      <c r="H55" s="1">
        <v>829</v>
      </c>
      <c r="I55" s="11">
        <v>1</v>
      </c>
      <c r="J55" s="3">
        <v>0.75817069476415599</v>
      </c>
      <c r="K55" s="3">
        <v>1.7448819537390001E-2</v>
      </c>
      <c r="L55" s="3">
        <v>5.3410427628248502</v>
      </c>
      <c r="M55" s="1">
        <v>1</v>
      </c>
      <c r="N55" s="1">
        <v>71</v>
      </c>
    </row>
    <row r="56" spans="1:14" x14ac:dyDescent="0.2">
      <c r="A56" s="1" t="s">
        <v>71</v>
      </c>
      <c r="B56" s="1" t="s">
        <v>1472</v>
      </c>
      <c r="C56" s="1">
        <v>13</v>
      </c>
      <c r="D56" s="1">
        <v>6295</v>
      </c>
      <c r="E56" s="1">
        <v>6282</v>
      </c>
      <c r="F56" s="1">
        <v>5</v>
      </c>
      <c r="G56" s="1">
        <v>830</v>
      </c>
      <c r="H56" s="1">
        <v>825</v>
      </c>
      <c r="I56" s="11">
        <v>4.9879745209591701E-2</v>
      </c>
      <c r="J56" s="3">
        <v>2.9280342092284499</v>
      </c>
      <c r="K56" s="3">
        <v>0.81517633803258105</v>
      </c>
      <c r="L56" s="3">
        <v>8.7795281262414306</v>
      </c>
      <c r="M56" s="1">
        <v>1</v>
      </c>
      <c r="N56" s="1">
        <v>71</v>
      </c>
    </row>
    <row r="57" spans="1:14" x14ac:dyDescent="0.2">
      <c r="A57" s="1" t="s">
        <v>72</v>
      </c>
      <c r="B57" s="1" t="s">
        <v>1472</v>
      </c>
      <c r="C57" s="1">
        <v>12</v>
      </c>
      <c r="D57" s="1">
        <v>6295</v>
      </c>
      <c r="E57" s="1">
        <v>6283</v>
      </c>
      <c r="F57" s="1">
        <v>2</v>
      </c>
      <c r="G57" s="1">
        <v>830</v>
      </c>
      <c r="H57" s="1">
        <v>828</v>
      </c>
      <c r="I57" s="11">
        <v>0.67391713059659697</v>
      </c>
      <c r="J57" s="3">
        <v>1.26464755459856</v>
      </c>
      <c r="K57" s="3">
        <v>0.13725696102740001</v>
      </c>
      <c r="L57" s="3">
        <v>5.6961846266868097</v>
      </c>
      <c r="M57" s="1">
        <v>1</v>
      </c>
      <c r="N57" s="1">
        <v>71</v>
      </c>
    </row>
    <row r="58" spans="1:14" x14ac:dyDescent="0.2">
      <c r="A58" s="1" t="s">
        <v>73</v>
      </c>
      <c r="B58" s="1" t="s">
        <v>1472</v>
      </c>
      <c r="C58" s="1">
        <v>3</v>
      </c>
      <c r="D58" s="1">
        <v>6295</v>
      </c>
      <c r="E58" s="1">
        <v>6292</v>
      </c>
      <c r="F58" s="1">
        <v>1</v>
      </c>
      <c r="G58" s="1">
        <v>830</v>
      </c>
      <c r="H58" s="1">
        <v>829</v>
      </c>
      <c r="I58" s="11">
        <v>0.390750438097966</v>
      </c>
      <c r="J58" s="3">
        <v>2.5296494345893201</v>
      </c>
      <c r="K58" s="3">
        <v>4.8134588524544199E-2</v>
      </c>
      <c r="L58" s="3">
        <v>31.531507332265701</v>
      </c>
      <c r="M58" s="1">
        <v>1</v>
      </c>
      <c r="N58" s="1">
        <v>71</v>
      </c>
    </row>
    <row r="59" spans="1:14" x14ac:dyDescent="0.2">
      <c r="A59" s="1" t="s">
        <v>74</v>
      </c>
      <c r="B59" s="1" t="s">
        <v>1472</v>
      </c>
      <c r="C59" s="1">
        <v>6</v>
      </c>
      <c r="D59" s="1">
        <v>6295</v>
      </c>
      <c r="E59" s="1">
        <v>6289</v>
      </c>
      <c r="F59" s="1">
        <v>1</v>
      </c>
      <c r="G59" s="1">
        <v>830</v>
      </c>
      <c r="H59" s="1">
        <v>829</v>
      </c>
      <c r="I59" s="11">
        <v>0.57994401343300905</v>
      </c>
      <c r="J59" s="3">
        <v>1.26432831232169</v>
      </c>
      <c r="K59" s="3">
        <v>2.7455102471240798E-2</v>
      </c>
      <c r="L59" s="3">
        <v>10.4410927924202</v>
      </c>
      <c r="M59" s="1">
        <v>1</v>
      </c>
      <c r="N59" s="1">
        <v>71</v>
      </c>
    </row>
    <row r="60" spans="1:14" x14ac:dyDescent="0.2">
      <c r="A60" s="1" t="s">
        <v>75</v>
      </c>
      <c r="B60" s="1" t="s">
        <v>1472</v>
      </c>
      <c r="C60" s="1">
        <v>4</v>
      </c>
      <c r="D60" s="1">
        <v>6295</v>
      </c>
      <c r="E60" s="1">
        <v>6291</v>
      </c>
      <c r="F60" s="1">
        <v>1</v>
      </c>
      <c r="G60" s="1">
        <v>830</v>
      </c>
      <c r="H60" s="1">
        <v>829</v>
      </c>
      <c r="I60" s="11">
        <v>0.46176253420507002</v>
      </c>
      <c r="J60" s="3">
        <v>1.8968561394719201</v>
      </c>
      <c r="K60" s="3">
        <v>3.8477191919314403E-2</v>
      </c>
      <c r="L60" s="3">
        <v>19.198646852802199</v>
      </c>
      <c r="M60" s="1">
        <v>1</v>
      </c>
      <c r="N60" s="1">
        <v>71</v>
      </c>
    </row>
    <row r="61" spans="1:14" x14ac:dyDescent="0.2">
      <c r="A61" s="1" t="s">
        <v>76</v>
      </c>
      <c r="B61" s="1" t="s">
        <v>1472</v>
      </c>
      <c r="C61" s="1">
        <v>0</v>
      </c>
      <c r="D61" s="1">
        <v>6295</v>
      </c>
      <c r="E61" s="1">
        <v>6295</v>
      </c>
      <c r="F61" s="1">
        <v>1</v>
      </c>
      <c r="G61" s="1">
        <v>830</v>
      </c>
      <c r="H61" s="1">
        <v>829</v>
      </c>
      <c r="I61" s="11">
        <v>0.11649122807017501</v>
      </c>
      <c r="J61" s="3" t="s">
        <v>20</v>
      </c>
      <c r="K61" s="3">
        <v>0.194470155861654</v>
      </c>
      <c r="L61" s="3" t="s">
        <v>20</v>
      </c>
      <c r="M61" s="1">
        <v>1</v>
      </c>
      <c r="N61" s="1">
        <v>71</v>
      </c>
    </row>
    <row r="62" spans="1:14" x14ac:dyDescent="0.2">
      <c r="A62" s="1" t="s">
        <v>77</v>
      </c>
      <c r="B62" s="1" t="s">
        <v>1472</v>
      </c>
      <c r="C62" s="1">
        <v>8</v>
      </c>
      <c r="D62" s="1">
        <v>6295</v>
      </c>
      <c r="E62" s="1">
        <v>6287</v>
      </c>
      <c r="F62" s="1">
        <v>1</v>
      </c>
      <c r="G62" s="1">
        <v>830</v>
      </c>
      <c r="H62" s="1">
        <v>829</v>
      </c>
      <c r="I62" s="11">
        <v>1</v>
      </c>
      <c r="J62" s="3">
        <v>0.94798247907693201</v>
      </c>
      <c r="K62" s="3">
        <v>2.1338592576820799E-2</v>
      </c>
      <c r="L62" s="3">
        <v>7.0867953922817097</v>
      </c>
      <c r="M62" s="1">
        <v>1</v>
      </c>
      <c r="N62" s="1">
        <v>71</v>
      </c>
    </row>
    <row r="63" spans="1:14" x14ac:dyDescent="0.2">
      <c r="A63" s="1" t="s">
        <v>78</v>
      </c>
      <c r="B63" s="1" t="s">
        <v>1472</v>
      </c>
      <c r="C63" s="1">
        <v>27</v>
      </c>
      <c r="D63" s="1">
        <v>6295</v>
      </c>
      <c r="E63" s="1">
        <v>6268</v>
      </c>
      <c r="F63" s="1">
        <v>6</v>
      </c>
      <c r="G63" s="1">
        <v>830</v>
      </c>
      <c r="H63" s="1">
        <v>824</v>
      </c>
      <c r="I63" s="11">
        <v>0.26867033522197498</v>
      </c>
      <c r="J63" s="3">
        <v>1.6902416196596199</v>
      </c>
      <c r="K63" s="3">
        <v>0.568916350863649</v>
      </c>
      <c r="L63" s="3">
        <v>4.1954177130877603</v>
      </c>
      <c r="M63" s="1">
        <v>1</v>
      </c>
      <c r="N63" s="1">
        <v>71</v>
      </c>
    </row>
    <row r="64" spans="1:14" x14ac:dyDescent="0.2">
      <c r="A64" s="1" t="s">
        <v>79</v>
      </c>
      <c r="B64" s="1" t="s">
        <v>1472</v>
      </c>
      <c r="C64" s="1">
        <v>3</v>
      </c>
      <c r="D64" s="1">
        <v>6295</v>
      </c>
      <c r="E64" s="1">
        <v>6292</v>
      </c>
      <c r="F64" s="1">
        <v>1</v>
      </c>
      <c r="G64" s="1">
        <v>830</v>
      </c>
      <c r="H64" s="1">
        <v>829</v>
      </c>
      <c r="I64" s="11">
        <v>0.390750438097966</v>
      </c>
      <c r="J64" s="3">
        <v>2.5296494345893201</v>
      </c>
      <c r="K64" s="3">
        <v>4.8134588524544199E-2</v>
      </c>
      <c r="L64" s="3">
        <v>31.531507332265701</v>
      </c>
      <c r="M64" s="1">
        <v>1</v>
      </c>
      <c r="N64" s="1">
        <v>71</v>
      </c>
    </row>
    <row r="65" spans="1:14" x14ac:dyDescent="0.2">
      <c r="A65" s="1" t="s">
        <v>80</v>
      </c>
      <c r="B65" s="1" t="s">
        <v>1472</v>
      </c>
      <c r="C65" s="1">
        <v>8</v>
      </c>
      <c r="D65" s="1">
        <v>6295</v>
      </c>
      <c r="E65" s="1">
        <v>6287</v>
      </c>
      <c r="F65" s="1">
        <v>2</v>
      </c>
      <c r="G65" s="1">
        <v>830</v>
      </c>
      <c r="H65" s="1">
        <v>828</v>
      </c>
      <c r="I65" s="11">
        <v>0.328094041766892</v>
      </c>
      <c r="J65" s="3">
        <v>1.8979372386768101</v>
      </c>
      <c r="K65" s="3">
        <v>0.19602553352007601</v>
      </c>
      <c r="L65" s="3">
        <v>9.5353101246576806</v>
      </c>
      <c r="M65" s="1">
        <v>1</v>
      </c>
      <c r="N65" s="1">
        <v>71</v>
      </c>
    </row>
    <row r="66" spans="1:14" x14ac:dyDescent="0.2">
      <c r="A66" s="1" t="s">
        <v>81</v>
      </c>
      <c r="B66" s="1" t="s">
        <v>1472</v>
      </c>
      <c r="C66" s="1">
        <v>4</v>
      </c>
      <c r="D66" s="1">
        <v>6295</v>
      </c>
      <c r="E66" s="1">
        <v>6291</v>
      </c>
      <c r="F66" s="1">
        <v>1</v>
      </c>
      <c r="G66" s="1">
        <v>830</v>
      </c>
      <c r="H66" s="1">
        <v>829</v>
      </c>
      <c r="I66" s="11">
        <v>0.46176253420507002</v>
      </c>
      <c r="J66" s="3">
        <v>1.8968561394719201</v>
      </c>
      <c r="K66" s="3">
        <v>3.8477191919314403E-2</v>
      </c>
      <c r="L66" s="3">
        <v>19.198646852802199</v>
      </c>
      <c r="M66" s="1">
        <v>1</v>
      </c>
      <c r="N66" s="1">
        <v>71</v>
      </c>
    </row>
    <row r="67" spans="1:14" x14ac:dyDescent="0.2">
      <c r="A67" s="1" t="s">
        <v>82</v>
      </c>
      <c r="B67" s="1" t="s">
        <v>1472</v>
      </c>
      <c r="C67" s="1">
        <v>1</v>
      </c>
      <c r="D67" s="1">
        <v>6295</v>
      </c>
      <c r="E67" s="1">
        <v>6294</v>
      </c>
      <c r="F67" s="1">
        <v>1</v>
      </c>
      <c r="G67" s="1">
        <v>830</v>
      </c>
      <c r="H67" s="1">
        <v>829</v>
      </c>
      <c r="I67" s="11">
        <v>0.21942669700641301</v>
      </c>
      <c r="J67" s="3">
        <v>7.5882453579201297</v>
      </c>
      <c r="K67" s="3">
        <v>9.6605114288608199E-2</v>
      </c>
      <c r="L67" s="3">
        <v>593.01001713950802</v>
      </c>
      <c r="M67" s="1">
        <v>1</v>
      </c>
      <c r="N67" s="1">
        <v>71</v>
      </c>
    </row>
    <row r="68" spans="1:14" x14ac:dyDescent="0.2">
      <c r="A68" s="1" t="s">
        <v>83</v>
      </c>
      <c r="B68" s="1" t="s">
        <v>1472</v>
      </c>
      <c r="C68" s="1">
        <v>18</v>
      </c>
      <c r="D68" s="1">
        <v>6295</v>
      </c>
      <c r="E68" s="1">
        <v>6277</v>
      </c>
      <c r="F68" s="1">
        <v>2</v>
      </c>
      <c r="G68" s="1">
        <v>830</v>
      </c>
      <c r="H68" s="1">
        <v>828</v>
      </c>
      <c r="I68" s="11">
        <v>1</v>
      </c>
      <c r="J68" s="3">
        <v>0.84237356141554798</v>
      </c>
      <c r="K68" s="3">
        <v>9.4618938396234198E-2</v>
      </c>
      <c r="L68" s="3">
        <v>3.52843218430792</v>
      </c>
      <c r="M68" s="1">
        <v>1</v>
      </c>
      <c r="N68" s="1">
        <v>71</v>
      </c>
    </row>
    <row r="69" spans="1:14" x14ac:dyDescent="0.2">
      <c r="A69" s="1" t="s">
        <v>84</v>
      </c>
      <c r="B69" s="1" t="s">
        <v>1472</v>
      </c>
      <c r="C69" s="1">
        <v>2</v>
      </c>
      <c r="D69" s="1">
        <v>6295</v>
      </c>
      <c r="E69" s="1">
        <v>6293</v>
      </c>
      <c r="F69" s="1">
        <v>2</v>
      </c>
      <c r="G69" s="1">
        <v>830</v>
      </c>
      <c r="H69" s="1">
        <v>828</v>
      </c>
      <c r="I69" s="11">
        <v>6.9277369834337299E-2</v>
      </c>
      <c r="J69" s="3">
        <v>7.5961969832002998</v>
      </c>
      <c r="K69" s="3">
        <v>0.54994149149730398</v>
      </c>
      <c r="L69" s="3">
        <v>104.95185637396899</v>
      </c>
      <c r="M69" s="1">
        <v>1</v>
      </c>
      <c r="N69" s="1">
        <v>71</v>
      </c>
    </row>
    <row r="70" spans="1:14" x14ac:dyDescent="0.2">
      <c r="A70" s="1" t="s">
        <v>85</v>
      </c>
      <c r="B70" s="1" t="s">
        <v>1472</v>
      </c>
      <c r="C70" s="1">
        <v>3</v>
      </c>
      <c r="D70" s="1">
        <v>6295</v>
      </c>
      <c r="E70" s="1">
        <v>6292</v>
      </c>
      <c r="F70" s="1">
        <v>1</v>
      </c>
      <c r="G70" s="1">
        <v>830</v>
      </c>
      <c r="H70" s="1">
        <v>829</v>
      </c>
      <c r="I70" s="11">
        <v>0.390750438097966</v>
      </c>
      <c r="J70" s="3">
        <v>2.5296494345893201</v>
      </c>
      <c r="K70" s="3">
        <v>4.8134588524544199E-2</v>
      </c>
      <c r="L70" s="3">
        <v>31.531507332265701</v>
      </c>
      <c r="M70" s="1">
        <v>1</v>
      </c>
      <c r="N70" s="1">
        <v>71</v>
      </c>
    </row>
    <row r="71" spans="1:14" x14ac:dyDescent="0.2">
      <c r="A71" s="1" t="s">
        <v>86</v>
      </c>
      <c r="B71" s="1" t="s">
        <v>1472</v>
      </c>
      <c r="C71" s="1">
        <v>0</v>
      </c>
      <c r="D71" s="1">
        <v>6295</v>
      </c>
      <c r="E71" s="1">
        <v>6295</v>
      </c>
      <c r="F71" s="1">
        <v>1</v>
      </c>
      <c r="G71" s="1">
        <v>830</v>
      </c>
      <c r="H71" s="1">
        <v>829</v>
      </c>
      <c r="I71" s="11">
        <v>0.11649122807017501</v>
      </c>
      <c r="J71" s="3" t="s">
        <v>20</v>
      </c>
      <c r="K71" s="3">
        <v>0.194470155861654</v>
      </c>
      <c r="L71" s="3" t="s">
        <v>20</v>
      </c>
      <c r="M71" s="1">
        <v>1</v>
      </c>
      <c r="N71" s="1">
        <v>71</v>
      </c>
    </row>
    <row r="72" spans="1:14" x14ac:dyDescent="0.2">
      <c r="A72" s="1" t="s">
        <v>87</v>
      </c>
      <c r="B72" s="1" t="s">
        <v>1472</v>
      </c>
      <c r="C72" s="1">
        <v>9</v>
      </c>
      <c r="D72" s="1">
        <v>6295</v>
      </c>
      <c r="E72" s="1">
        <v>6286</v>
      </c>
      <c r="F72" s="1">
        <v>1</v>
      </c>
      <c r="G72" s="1">
        <v>830</v>
      </c>
      <c r="H72" s="1">
        <v>829</v>
      </c>
      <c r="I72" s="11">
        <v>1</v>
      </c>
      <c r="J72" s="3">
        <v>0.84250340502412002</v>
      </c>
      <c r="K72" s="3">
        <v>1.91989721101407E-2</v>
      </c>
      <c r="L72" s="3">
        <v>6.0937412501613997</v>
      </c>
      <c r="M72" s="1">
        <v>1</v>
      </c>
      <c r="N72" s="1">
        <v>71</v>
      </c>
    </row>
    <row r="73" spans="1:14" x14ac:dyDescent="0.2">
      <c r="A73" s="1" t="s">
        <v>88</v>
      </c>
      <c r="B73" s="1" t="s">
        <v>1472</v>
      </c>
      <c r="C73" s="1">
        <v>10</v>
      </c>
      <c r="D73" s="1">
        <v>6295</v>
      </c>
      <c r="E73" s="1">
        <v>6285</v>
      </c>
      <c r="F73" s="1">
        <v>1</v>
      </c>
      <c r="G73" s="1">
        <v>830</v>
      </c>
      <c r="H73" s="1">
        <v>829</v>
      </c>
      <c r="I73" s="11">
        <v>1</v>
      </c>
      <c r="J73" s="3">
        <v>0.75817069476415599</v>
      </c>
      <c r="K73" s="3">
        <v>1.7448819537390001E-2</v>
      </c>
      <c r="L73" s="3">
        <v>5.3410427628248502</v>
      </c>
      <c r="M73" s="1">
        <v>1</v>
      </c>
      <c r="N73" s="1">
        <v>71</v>
      </c>
    </row>
    <row r="74" spans="1:14" x14ac:dyDescent="0.2">
      <c r="A74" s="1" t="s">
        <v>18</v>
      </c>
      <c r="B74" s="1" t="s">
        <v>1471</v>
      </c>
      <c r="C74" s="1">
        <v>48</v>
      </c>
      <c r="D74" s="1">
        <v>74023</v>
      </c>
      <c r="E74" s="1">
        <v>73975</v>
      </c>
      <c r="F74" s="1">
        <v>19</v>
      </c>
      <c r="G74" s="1">
        <v>830</v>
      </c>
      <c r="H74" s="1">
        <v>811</v>
      </c>
      <c r="I74" s="10">
        <v>8.5238595555653809E-22</v>
      </c>
      <c r="J74" s="3">
        <v>36.096582532076098</v>
      </c>
      <c r="K74" s="3">
        <v>19.937307611572301</v>
      </c>
      <c r="L74" s="3">
        <v>63.0091659911647</v>
      </c>
      <c r="M74" s="2">
        <v>6.2224174755627299E-20</v>
      </c>
      <c r="N74" s="1">
        <v>71</v>
      </c>
    </row>
    <row r="75" spans="1:14" x14ac:dyDescent="0.2">
      <c r="A75" s="1" t="s">
        <v>19</v>
      </c>
      <c r="B75" s="1" t="s">
        <v>1471</v>
      </c>
      <c r="C75" s="1">
        <v>4</v>
      </c>
      <c r="D75" s="1">
        <v>74023</v>
      </c>
      <c r="E75" s="1">
        <v>74019</v>
      </c>
      <c r="F75" s="1">
        <v>8</v>
      </c>
      <c r="G75" s="1">
        <v>830</v>
      </c>
      <c r="H75" s="1">
        <v>822</v>
      </c>
      <c r="I75" s="10">
        <v>1.05192311778259E-13</v>
      </c>
      <c r="J75" s="3">
        <v>179.701093664252</v>
      </c>
      <c r="K75" s="3">
        <v>48.007193718670301</v>
      </c>
      <c r="L75" s="3">
        <v>810.60228163540705</v>
      </c>
      <c r="M75" s="2">
        <v>7.6790387598129297E-12</v>
      </c>
      <c r="N75" s="1">
        <v>71</v>
      </c>
    </row>
    <row r="76" spans="1:14" x14ac:dyDescent="0.2">
      <c r="A76" s="1" t="s">
        <v>22</v>
      </c>
      <c r="B76" s="1" t="s">
        <v>1471</v>
      </c>
      <c r="C76" s="1">
        <v>2</v>
      </c>
      <c r="D76" s="1">
        <v>74023</v>
      </c>
      <c r="E76" s="1">
        <v>74021</v>
      </c>
      <c r="F76" s="1">
        <v>5</v>
      </c>
      <c r="G76" s="1">
        <v>830</v>
      </c>
      <c r="H76" s="1">
        <v>825</v>
      </c>
      <c r="I76" s="10">
        <v>3.4148033284542199E-9</v>
      </c>
      <c r="J76" s="3">
        <v>222.69861714097499</v>
      </c>
      <c r="K76" s="3">
        <v>36.654938454525301</v>
      </c>
      <c r="L76" s="3">
        <v>2453.3081549257899</v>
      </c>
      <c r="M76" s="2">
        <v>2.4928064297715798E-7</v>
      </c>
      <c r="N76" s="1">
        <v>71</v>
      </c>
    </row>
    <row r="77" spans="1:14" x14ac:dyDescent="0.2">
      <c r="A77" s="1" t="s">
        <v>21</v>
      </c>
      <c r="B77" s="1" t="s">
        <v>1471</v>
      </c>
      <c r="C77" s="1">
        <v>44</v>
      </c>
      <c r="D77" s="1">
        <v>74023</v>
      </c>
      <c r="E77" s="1">
        <v>73979</v>
      </c>
      <c r="F77" s="1">
        <v>9</v>
      </c>
      <c r="G77" s="1">
        <v>830</v>
      </c>
      <c r="H77" s="1">
        <v>821</v>
      </c>
      <c r="I77" s="10">
        <v>6.9577666392367699E-9</v>
      </c>
      <c r="J77" s="3">
        <v>18.435603466681901</v>
      </c>
      <c r="K77" s="3">
        <v>7.8831100641238097</v>
      </c>
      <c r="L77" s="3">
        <v>38.404257312352499</v>
      </c>
      <c r="M77" s="2">
        <v>5.0791696466428396E-7</v>
      </c>
      <c r="N77" s="1">
        <v>71</v>
      </c>
    </row>
    <row r="78" spans="1:14" x14ac:dyDescent="0.2">
      <c r="A78" s="1" t="s">
        <v>23</v>
      </c>
      <c r="B78" s="1" t="s">
        <v>1471</v>
      </c>
      <c r="C78" s="1">
        <v>2</v>
      </c>
      <c r="D78" s="1">
        <v>74023</v>
      </c>
      <c r="E78" s="1">
        <v>74021</v>
      </c>
      <c r="F78" s="1">
        <v>4</v>
      </c>
      <c r="G78" s="1">
        <v>830</v>
      </c>
      <c r="H78" s="1">
        <v>826</v>
      </c>
      <c r="I78" s="10">
        <v>2.2118555086863299E-7</v>
      </c>
      <c r="J78" s="3">
        <v>178.82708577873899</v>
      </c>
      <c r="K78" s="3">
        <v>25.6131713395724</v>
      </c>
      <c r="L78" s="3">
        <v>2009.7966910559401</v>
      </c>
      <c r="M78" s="2">
        <v>1.61465452134102E-5</v>
      </c>
      <c r="N78" s="1">
        <v>71</v>
      </c>
    </row>
    <row r="79" spans="1:14" x14ac:dyDescent="0.2">
      <c r="A79" s="1" t="s">
        <v>24</v>
      </c>
      <c r="B79" s="1" t="s">
        <v>1471</v>
      </c>
      <c r="C79" s="1">
        <v>6</v>
      </c>
      <c r="D79" s="1">
        <v>74023</v>
      </c>
      <c r="E79" s="1">
        <v>74017</v>
      </c>
      <c r="F79" s="1">
        <v>3</v>
      </c>
      <c r="G79" s="1">
        <v>830</v>
      </c>
      <c r="H79" s="1">
        <v>827</v>
      </c>
      <c r="I79" s="10">
        <v>1.08562290336605E-4</v>
      </c>
      <c r="J79" s="3">
        <v>44.674537560024397</v>
      </c>
      <c r="K79" s="3">
        <v>7.2259679785667403</v>
      </c>
      <c r="L79" s="3">
        <v>210.84048707274599</v>
      </c>
      <c r="M79" s="11">
        <v>7.9250471945721806E-3</v>
      </c>
      <c r="N79" s="1">
        <v>71</v>
      </c>
    </row>
    <row r="80" spans="1:14" x14ac:dyDescent="0.2">
      <c r="A80" s="1" t="s">
        <v>27</v>
      </c>
      <c r="B80" s="1" t="s">
        <v>1471</v>
      </c>
      <c r="C80" s="1">
        <v>1</v>
      </c>
      <c r="D80" s="1">
        <v>74023</v>
      </c>
      <c r="E80" s="1">
        <v>74022</v>
      </c>
      <c r="F80" s="1">
        <v>2</v>
      </c>
      <c r="G80" s="1">
        <v>830</v>
      </c>
      <c r="H80" s="1">
        <v>828</v>
      </c>
      <c r="I80" s="10">
        <v>3.6570139714251599E-4</v>
      </c>
      <c r="J80" s="3">
        <v>178.39328011975601</v>
      </c>
      <c r="K80" s="3">
        <v>9.2908162225257698</v>
      </c>
      <c r="L80" s="3">
        <v>9601.0793811402891</v>
      </c>
      <c r="M80" s="11">
        <v>2.6696201991403701E-2</v>
      </c>
      <c r="N80" s="1">
        <v>71</v>
      </c>
    </row>
    <row r="81" spans="1:14" x14ac:dyDescent="0.2">
      <c r="A81" s="1" t="s">
        <v>25</v>
      </c>
      <c r="B81" s="1" t="s">
        <v>1471</v>
      </c>
      <c r="C81" s="1">
        <v>32</v>
      </c>
      <c r="D81" s="1">
        <v>74023</v>
      </c>
      <c r="E81" s="1">
        <v>73991</v>
      </c>
      <c r="F81" s="1">
        <v>4</v>
      </c>
      <c r="G81" s="1">
        <v>830</v>
      </c>
      <c r="H81" s="1">
        <v>826</v>
      </c>
      <c r="I81" s="10">
        <v>6.6678530079358202E-4</v>
      </c>
      <c r="J81" s="3">
        <v>11.1927734289026</v>
      </c>
      <c r="K81" s="3">
        <v>2.8700066708746101</v>
      </c>
      <c r="L81" s="3">
        <v>31.668071953129299</v>
      </c>
      <c r="M81" s="11">
        <v>4.8675326957931503E-2</v>
      </c>
      <c r="N81" s="1">
        <v>71</v>
      </c>
    </row>
    <row r="82" spans="1:14" x14ac:dyDescent="0.2">
      <c r="A82" s="1" t="s">
        <v>28</v>
      </c>
      <c r="B82" s="1" t="s">
        <v>1471</v>
      </c>
      <c r="C82" s="1">
        <v>2</v>
      </c>
      <c r="D82" s="1">
        <v>74023</v>
      </c>
      <c r="E82" s="1">
        <v>74021</v>
      </c>
      <c r="F82" s="1">
        <v>2</v>
      </c>
      <c r="G82" s="1">
        <v>830</v>
      </c>
      <c r="H82" s="1">
        <v>828</v>
      </c>
      <c r="I82" s="10">
        <v>7.2601390926255605E-4</v>
      </c>
      <c r="J82" s="3">
        <v>89.5081844147862</v>
      </c>
      <c r="K82" s="3">
        <v>6.4677700597928904</v>
      </c>
      <c r="L82" s="3">
        <v>1242.6044350316699</v>
      </c>
      <c r="M82" s="11">
        <v>5.2999015376166601E-2</v>
      </c>
      <c r="N82" s="1">
        <v>71</v>
      </c>
    </row>
    <row r="83" spans="1:14" x14ac:dyDescent="0.2">
      <c r="A83" s="1" t="s">
        <v>83</v>
      </c>
      <c r="B83" s="1" t="s">
        <v>1471</v>
      </c>
      <c r="C83" s="1">
        <v>2</v>
      </c>
      <c r="D83" s="1">
        <v>74023</v>
      </c>
      <c r="E83" s="1">
        <v>74021</v>
      </c>
      <c r="F83" s="1">
        <v>2</v>
      </c>
      <c r="G83" s="1">
        <v>830</v>
      </c>
      <c r="H83" s="1">
        <v>828</v>
      </c>
      <c r="I83" s="10">
        <v>7.2601390926255605E-4</v>
      </c>
      <c r="J83" s="3">
        <v>89.5081844147862</v>
      </c>
      <c r="K83" s="3">
        <v>6.4677700597928904</v>
      </c>
      <c r="L83" s="3">
        <v>1242.6044350316699</v>
      </c>
      <c r="M83" s="11">
        <v>5.2999015376166601E-2</v>
      </c>
      <c r="N83" s="1">
        <v>71</v>
      </c>
    </row>
    <row r="84" spans="1:14" x14ac:dyDescent="0.2">
      <c r="A84" s="1" t="s">
        <v>26</v>
      </c>
      <c r="B84" s="1" t="s">
        <v>1471</v>
      </c>
      <c r="C84" s="1">
        <v>5</v>
      </c>
      <c r="D84" s="1">
        <v>74023</v>
      </c>
      <c r="E84" s="1">
        <v>74018</v>
      </c>
      <c r="F84" s="1">
        <v>2</v>
      </c>
      <c r="G84" s="1">
        <v>830</v>
      </c>
      <c r="H84" s="1">
        <v>828</v>
      </c>
      <c r="I84" s="10">
        <v>2.4853971388175901E-3</v>
      </c>
      <c r="J84" s="3">
        <v>35.7489833933288</v>
      </c>
      <c r="K84" s="3">
        <v>3.3989833088089498</v>
      </c>
      <c r="L84" s="3">
        <v>217.85472152227999</v>
      </c>
      <c r="M84" s="11">
        <v>0.181433991133684</v>
      </c>
      <c r="N84" s="1">
        <v>71</v>
      </c>
    </row>
    <row r="85" spans="1:14" x14ac:dyDescent="0.2">
      <c r="A85" s="1" t="s">
        <v>68</v>
      </c>
      <c r="B85" s="1" t="s">
        <v>1471</v>
      </c>
      <c r="C85" s="1">
        <v>185</v>
      </c>
      <c r="D85" s="1">
        <v>74023</v>
      </c>
      <c r="E85" s="1">
        <v>73838</v>
      </c>
      <c r="F85" s="1">
        <v>7</v>
      </c>
      <c r="G85" s="1">
        <v>830</v>
      </c>
      <c r="H85" s="1">
        <v>823</v>
      </c>
      <c r="I85" s="10">
        <v>5.8956756250501102E-3</v>
      </c>
      <c r="J85" s="3">
        <v>3.3946160765950402</v>
      </c>
      <c r="K85" s="3">
        <v>1.341827499027</v>
      </c>
      <c r="L85" s="3">
        <v>7.1665739851974797</v>
      </c>
      <c r="M85" s="11">
        <v>0.430384320628658</v>
      </c>
      <c r="N85" s="1">
        <v>71</v>
      </c>
    </row>
    <row r="86" spans="1:14" x14ac:dyDescent="0.2">
      <c r="A86" s="1" t="s">
        <v>71</v>
      </c>
      <c r="B86" s="1" t="s">
        <v>1471</v>
      </c>
      <c r="C86" s="1">
        <v>104</v>
      </c>
      <c r="D86" s="1">
        <v>74023</v>
      </c>
      <c r="E86" s="1">
        <v>73919</v>
      </c>
      <c r="F86" s="1">
        <v>5</v>
      </c>
      <c r="G86" s="1">
        <v>830</v>
      </c>
      <c r="H86" s="1">
        <v>825</v>
      </c>
      <c r="I86" s="10">
        <v>7.5123058206747204E-3</v>
      </c>
      <c r="J86" s="3">
        <v>4.3074592848186803</v>
      </c>
      <c r="K86" s="3">
        <v>1.3663825107713199</v>
      </c>
      <c r="L86" s="3">
        <v>10.419386446277301</v>
      </c>
      <c r="M86" s="11">
        <v>0.548398324909255</v>
      </c>
      <c r="N86" s="1">
        <v>71</v>
      </c>
    </row>
    <row r="87" spans="1:14" x14ac:dyDescent="0.2">
      <c r="A87" s="1" t="s">
        <v>33</v>
      </c>
      <c r="B87" s="1" t="s">
        <v>1471</v>
      </c>
      <c r="C87" s="1">
        <v>261</v>
      </c>
      <c r="D87" s="1">
        <v>74023</v>
      </c>
      <c r="E87" s="1">
        <v>73762</v>
      </c>
      <c r="F87" s="1">
        <v>8</v>
      </c>
      <c r="G87" s="1">
        <v>830</v>
      </c>
      <c r="H87" s="1">
        <v>822</v>
      </c>
      <c r="I87" s="10">
        <v>1.0920935167903699E-2</v>
      </c>
      <c r="J87" s="3">
        <v>2.75030783244482</v>
      </c>
      <c r="K87" s="3">
        <v>1.17105694782216</v>
      </c>
      <c r="L87" s="3">
        <v>5.52618739465135</v>
      </c>
      <c r="M87" s="11">
        <v>0.79722826725696905</v>
      </c>
      <c r="N87" s="1">
        <v>71</v>
      </c>
    </row>
    <row r="88" spans="1:14" x14ac:dyDescent="0.2">
      <c r="A88" s="1" t="s">
        <v>29</v>
      </c>
      <c r="B88" s="1" t="s">
        <v>1471</v>
      </c>
      <c r="C88" s="1">
        <v>135</v>
      </c>
      <c r="D88" s="1">
        <v>74023</v>
      </c>
      <c r="E88" s="1">
        <v>73888</v>
      </c>
      <c r="F88" s="1">
        <v>1</v>
      </c>
      <c r="G88" s="1">
        <v>830</v>
      </c>
      <c r="H88" s="1">
        <v>829</v>
      </c>
      <c r="I88" s="11">
        <v>1</v>
      </c>
      <c r="J88" s="3">
        <v>0.66021825632653297</v>
      </c>
      <c r="K88" s="3">
        <v>1.6574065257964201E-2</v>
      </c>
      <c r="L88" s="3">
        <v>3.7515879582420801</v>
      </c>
      <c r="M88" s="1">
        <v>1</v>
      </c>
      <c r="N88" s="1">
        <v>71</v>
      </c>
    </row>
    <row r="89" spans="1:14" x14ac:dyDescent="0.2">
      <c r="A89" s="1" t="s">
        <v>30</v>
      </c>
      <c r="B89" s="1" t="s">
        <v>1471</v>
      </c>
      <c r="C89" s="1">
        <v>5</v>
      </c>
      <c r="D89" s="1">
        <v>74023</v>
      </c>
      <c r="E89" s="1">
        <v>74018</v>
      </c>
      <c r="F89" s="1">
        <v>1</v>
      </c>
      <c r="G89" s="1">
        <v>830</v>
      </c>
      <c r="H89" s="1">
        <v>829</v>
      </c>
      <c r="I89" s="11">
        <v>6.4715253230724898E-2</v>
      </c>
      <c r="J89" s="3">
        <v>17.853862179440299</v>
      </c>
      <c r="K89" s="3">
        <v>0.37709977922697302</v>
      </c>
      <c r="L89" s="3">
        <v>160.36258994051701</v>
      </c>
      <c r="M89" s="1">
        <v>1</v>
      </c>
      <c r="N89" s="1">
        <v>71</v>
      </c>
    </row>
    <row r="90" spans="1:14" x14ac:dyDescent="0.2">
      <c r="A90" s="1" t="s">
        <v>31</v>
      </c>
      <c r="B90" s="1" t="s">
        <v>1471</v>
      </c>
      <c r="C90" s="1">
        <v>199</v>
      </c>
      <c r="D90" s="1">
        <v>74023</v>
      </c>
      <c r="E90" s="1">
        <v>73824</v>
      </c>
      <c r="F90" s="1">
        <v>6</v>
      </c>
      <c r="G90" s="1">
        <v>830</v>
      </c>
      <c r="H90" s="1">
        <v>824</v>
      </c>
      <c r="I90" s="11">
        <v>2.7572602067132201E-2</v>
      </c>
      <c r="J90" s="3">
        <v>2.7011306667231301</v>
      </c>
      <c r="K90" s="3">
        <v>0.97669017738563502</v>
      </c>
      <c r="L90" s="3">
        <v>6.0085177773910603</v>
      </c>
      <c r="M90" s="1">
        <v>1</v>
      </c>
      <c r="N90" s="1">
        <v>71</v>
      </c>
    </row>
    <row r="91" spans="1:14" x14ac:dyDescent="0.2">
      <c r="A91" s="1" t="s">
        <v>32</v>
      </c>
      <c r="B91" s="1" t="s">
        <v>1471</v>
      </c>
      <c r="C91" s="1">
        <v>59</v>
      </c>
      <c r="D91" s="1">
        <v>74023</v>
      </c>
      <c r="E91" s="1">
        <v>73964</v>
      </c>
      <c r="F91" s="1">
        <v>1</v>
      </c>
      <c r="G91" s="1">
        <v>830</v>
      </c>
      <c r="H91" s="1">
        <v>829</v>
      </c>
      <c r="I91" s="11">
        <v>0.48792559973183802</v>
      </c>
      <c r="J91" s="3">
        <v>1.51216669251208</v>
      </c>
      <c r="K91" s="3">
        <v>3.7611028122762E-2</v>
      </c>
      <c r="L91" s="3">
        <v>8.7807425231981906</v>
      </c>
      <c r="M91" s="1">
        <v>1</v>
      </c>
      <c r="N91" s="1">
        <v>71</v>
      </c>
    </row>
    <row r="92" spans="1:14" x14ac:dyDescent="0.2">
      <c r="A92" s="1" t="s">
        <v>34</v>
      </c>
      <c r="B92" s="1" t="s">
        <v>1471</v>
      </c>
      <c r="C92" s="1">
        <v>13</v>
      </c>
      <c r="D92" s="1">
        <v>74023</v>
      </c>
      <c r="E92" s="1">
        <v>74010</v>
      </c>
      <c r="F92" s="1">
        <v>1</v>
      </c>
      <c r="G92" s="1">
        <v>830</v>
      </c>
      <c r="H92" s="1">
        <v>829</v>
      </c>
      <c r="I92" s="11">
        <v>0.14454203010105099</v>
      </c>
      <c r="J92" s="3">
        <v>6.8665228755017802</v>
      </c>
      <c r="K92" s="3">
        <v>0.16140215766791599</v>
      </c>
      <c r="L92" s="3">
        <v>45.808852664029899</v>
      </c>
      <c r="M92" s="1">
        <v>1</v>
      </c>
      <c r="N92" s="1">
        <v>71</v>
      </c>
    </row>
    <row r="93" spans="1:14" x14ac:dyDescent="0.2">
      <c r="A93" s="1" t="s">
        <v>35</v>
      </c>
      <c r="B93" s="1" t="s">
        <v>1471</v>
      </c>
      <c r="C93" s="1">
        <v>139</v>
      </c>
      <c r="D93" s="1">
        <v>74023</v>
      </c>
      <c r="E93" s="1">
        <v>73884</v>
      </c>
      <c r="F93" s="1">
        <v>1</v>
      </c>
      <c r="G93" s="1">
        <v>830</v>
      </c>
      <c r="H93" s="1">
        <v>829</v>
      </c>
      <c r="I93" s="11">
        <v>1</v>
      </c>
      <c r="J93" s="3">
        <v>0.64118461258645798</v>
      </c>
      <c r="K93" s="3">
        <v>1.6099603394859802E-2</v>
      </c>
      <c r="L93" s="3">
        <v>3.6415234115014101</v>
      </c>
      <c r="M93" s="1">
        <v>1</v>
      </c>
      <c r="N93" s="1">
        <v>71</v>
      </c>
    </row>
    <row r="94" spans="1:14" x14ac:dyDescent="0.2">
      <c r="A94" s="1" t="s">
        <v>36</v>
      </c>
      <c r="B94" s="1" t="s">
        <v>1471</v>
      </c>
      <c r="C94" s="1">
        <v>105</v>
      </c>
      <c r="D94" s="1">
        <v>74023</v>
      </c>
      <c r="E94" s="1">
        <v>73918</v>
      </c>
      <c r="F94" s="1">
        <v>3</v>
      </c>
      <c r="G94" s="1">
        <v>830</v>
      </c>
      <c r="H94" s="1">
        <v>827</v>
      </c>
      <c r="I94" s="11">
        <v>0.118880126814756</v>
      </c>
      <c r="J94" s="3">
        <v>2.5536401965572102</v>
      </c>
      <c r="K94" s="3">
        <v>0.51725006269879603</v>
      </c>
      <c r="L94" s="3">
        <v>7.6963910294676703</v>
      </c>
      <c r="M94" s="1">
        <v>1</v>
      </c>
      <c r="N94" s="1">
        <v>71</v>
      </c>
    </row>
    <row r="95" spans="1:14" x14ac:dyDescent="0.2">
      <c r="A95" s="1" t="s">
        <v>37</v>
      </c>
      <c r="B95" s="1" t="s">
        <v>1471</v>
      </c>
      <c r="C95" s="1">
        <v>234</v>
      </c>
      <c r="D95" s="1">
        <v>74023</v>
      </c>
      <c r="E95" s="1">
        <v>73789</v>
      </c>
      <c r="F95" s="1">
        <v>3</v>
      </c>
      <c r="G95" s="1">
        <v>830</v>
      </c>
      <c r="H95" s="1">
        <v>827</v>
      </c>
      <c r="I95" s="11">
        <v>0.74950742574324203</v>
      </c>
      <c r="J95" s="3">
        <v>1.14390547111231</v>
      </c>
      <c r="K95" s="3">
        <v>0.23371555840232899</v>
      </c>
      <c r="L95" s="3">
        <v>3.3962450500749402</v>
      </c>
      <c r="M95" s="1">
        <v>1</v>
      </c>
      <c r="N95" s="1">
        <v>71</v>
      </c>
    </row>
    <row r="96" spans="1:14" x14ac:dyDescent="0.2">
      <c r="A96" s="1" t="s">
        <v>38</v>
      </c>
      <c r="B96" s="1" t="s">
        <v>1471</v>
      </c>
      <c r="C96" s="1">
        <v>141</v>
      </c>
      <c r="D96" s="1">
        <v>74023</v>
      </c>
      <c r="E96" s="1">
        <v>73882</v>
      </c>
      <c r="F96" s="1">
        <v>3</v>
      </c>
      <c r="G96" s="1">
        <v>830</v>
      </c>
      <c r="H96" s="1">
        <v>827</v>
      </c>
      <c r="I96" s="11">
        <v>0.215107670246141</v>
      </c>
      <c r="J96" s="3">
        <v>1.90078819256867</v>
      </c>
      <c r="K96" s="3">
        <v>0.38655861641393902</v>
      </c>
      <c r="L96" s="3">
        <v>5.6889674418294103</v>
      </c>
      <c r="M96" s="1">
        <v>1</v>
      </c>
      <c r="N96" s="1">
        <v>71</v>
      </c>
    </row>
    <row r="97" spans="1:14" x14ac:dyDescent="0.2">
      <c r="A97" s="1" t="s">
        <v>39</v>
      </c>
      <c r="B97" s="1" t="s">
        <v>1471</v>
      </c>
      <c r="C97" s="1">
        <v>45</v>
      </c>
      <c r="D97" s="1">
        <v>74023</v>
      </c>
      <c r="E97" s="1">
        <v>73978</v>
      </c>
      <c r="F97" s="1">
        <v>2</v>
      </c>
      <c r="G97" s="1">
        <v>830</v>
      </c>
      <c r="H97" s="1">
        <v>828</v>
      </c>
      <c r="I97" s="11">
        <v>9.5804051958695804E-2</v>
      </c>
      <c r="J97" s="3">
        <v>3.9707609629392202</v>
      </c>
      <c r="K97" s="3">
        <v>0.46586195043841999</v>
      </c>
      <c r="L97" s="3">
        <v>15.2477703861141</v>
      </c>
      <c r="M97" s="1">
        <v>1</v>
      </c>
      <c r="N97" s="1">
        <v>71</v>
      </c>
    </row>
    <row r="98" spans="1:14" x14ac:dyDescent="0.2">
      <c r="A98" s="1" t="s">
        <v>40</v>
      </c>
      <c r="B98" s="1" t="s">
        <v>1471</v>
      </c>
      <c r="C98" s="1">
        <v>16</v>
      </c>
      <c r="D98" s="1">
        <v>74023</v>
      </c>
      <c r="E98" s="1">
        <v>74007</v>
      </c>
      <c r="F98" s="1">
        <v>2</v>
      </c>
      <c r="G98" s="1">
        <v>830</v>
      </c>
      <c r="H98" s="1">
        <v>828</v>
      </c>
      <c r="I98" s="11">
        <v>1.6704575541067399E-2</v>
      </c>
      <c r="J98" s="3">
        <v>11.1683289571528</v>
      </c>
      <c r="K98" s="3">
        <v>1.2441178124164001</v>
      </c>
      <c r="L98" s="3">
        <v>47.649912157940598</v>
      </c>
      <c r="M98" s="1">
        <v>1</v>
      </c>
      <c r="N98" s="1">
        <v>71</v>
      </c>
    </row>
    <row r="99" spans="1:14" x14ac:dyDescent="0.2">
      <c r="A99" s="1" t="s">
        <v>41</v>
      </c>
      <c r="B99" s="1" t="s">
        <v>1471</v>
      </c>
      <c r="C99" s="1">
        <v>186</v>
      </c>
      <c r="D99" s="1">
        <v>74023</v>
      </c>
      <c r="E99" s="1">
        <v>73837</v>
      </c>
      <c r="F99" s="1">
        <v>5</v>
      </c>
      <c r="G99" s="1">
        <v>830</v>
      </c>
      <c r="H99" s="1">
        <v>825</v>
      </c>
      <c r="I99" s="11">
        <v>6.2614483852400399E-2</v>
      </c>
      <c r="J99" s="3">
        <v>2.4056793044232299</v>
      </c>
      <c r="K99" s="3">
        <v>0.77007470099770503</v>
      </c>
      <c r="L99" s="3">
        <v>5.7382313040497603</v>
      </c>
      <c r="M99" s="1">
        <v>1</v>
      </c>
      <c r="N99" s="1">
        <v>71</v>
      </c>
    </row>
    <row r="100" spans="1:14" x14ac:dyDescent="0.2">
      <c r="A100" s="1" t="s">
        <v>42</v>
      </c>
      <c r="B100" s="1" t="s">
        <v>1471</v>
      </c>
      <c r="C100" s="1">
        <v>297</v>
      </c>
      <c r="D100" s="1">
        <v>74023</v>
      </c>
      <c r="E100" s="1">
        <v>73726</v>
      </c>
      <c r="F100" s="1">
        <v>4</v>
      </c>
      <c r="G100" s="1">
        <v>830</v>
      </c>
      <c r="H100" s="1">
        <v>826</v>
      </c>
      <c r="I100" s="11">
        <v>0.58049745608276704</v>
      </c>
      <c r="J100" s="3">
        <v>1.20210443851993</v>
      </c>
      <c r="K100" s="3">
        <v>0.32462992165934201</v>
      </c>
      <c r="L100" s="3">
        <v>3.1223200182089701</v>
      </c>
      <c r="M100" s="1">
        <v>1</v>
      </c>
      <c r="N100" s="1">
        <v>71</v>
      </c>
    </row>
    <row r="101" spans="1:14" x14ac:dyDescent="0.2">
      <c r="A101" s="1" t="s">
        <v>43</v>
      </c>
      <c r="B101" s="1" t="s">
        <v>1471</v>
      </c>
      <c r="C101" s="1">
        <v>4</v>
      </c>
      <c r="D101" s="1">
        <v>74023</v>
      </c>
      <c r="E101" s="1">
        <v>74019</v>
      </c>
      <c r="F101" s="1">
        <v>1</v>
      </c>
      <c r="G101" s="1">
        <v>830</v>
      </c>
      <c r="H101" s="1">
        <v>829</v>
      </c>
      <c r="I101" s="11">
        <v>5.4227448374899297E-2</v>
      </c>
      <c r="J101" s="3">
        <v>22.327555449043601</v>
      </c>
      <c r="K101" s="3">
        <v>0.45271675199261902</v>
      </c>
      <c r="L101" s="3">
        <v>225.511351660868</v>
      </c>
      <c r="M101" s="1">
        <v>1</v>
      </c>
      <c r="N101" s="1">
        <v>71</v>
      </c>
    </row>
    <row r="102" spans="1:14" x14ac:dyDescent="0.2">
      <c r="A102" s="1" t="s">
        <v>44</v>
      </c>
      <c r="B102" s="1" t="s">
        <v>1471</v>
      </c>
      <c r="C102" s="1">
        <v>67</v>
      </c>
      <c r="D102" s="1">
        <v>74023</v>
      </c>
      <c r="E102" s="1">
        <v>73956</v>
      </c>
      <c r="F102" s="1">
        <v>1</v>
      </c>
      <c r="G102" s="1">
        <v>830</v>
      </c>
      <c r="H102" s="1">
        <v>829</v>
      </c>
      <c r="I102" s="11">
        <v>0.53166161021375302</v>
      </c>
      <c r="J102" s="3">
        <v>1.33150072474626</v>
      </c>
      <c r="K102" s="3">
        <v>3.31817852635517E-2</v>
      </c>
      <c r="L102" s="3">
        <v>7.6970104663700702</v>
      </c>
      <c r="M102" s="1">
        <v>1</v>
      </c>
      <c r="N102" s="1">
        <v>71</v>
      </c>
    </row>
    <row r="103" spans="1:14" x14ac:dyDescent="0.2">
      <c r="A103" s="1" t="s">
        <v>1504</v>
      </c>
      <c r="B103" s="1" t="s">
        <v>1471</v>
      </c>
      <c r="C103" s="1">
        <v>11</v>
      </c>
      <c r="D103" s="1">
        <v>74023</v>
      </c>
      <c r="E103" s="1">
        <v>74012</v>
      </c>
      <c r="F103" s="1">
        <v>1</v>
      </c>
      <c r="G103" s="1">
        <v>830</v>
      </c>
      <c r="H103" s="1">
        <v>829</v>
      </c>
      <c r="I103" s="11">
        <v>0.12524716</v>
      </c>
      <c r="J103" s="3">
        <v>8.1155776690000003</v>
      </c>
      <c r="K103" s="11">
        <v>0.188335961</v>
      </c>
      <c r="L103" s="11">
        <v>55.947733909999997</v>
      </c>
      <c r="M103" s="1">
        <v>1</v>
      </c>
      <c r="N103" s="1">
        <v>71</v>
      </c>
    </row>
    <row r="104" spans="1:14" x14ac:dyDescent="0.2">
      <c r="A104" s="1" t="s">
        <v>45</v>
      </c>
      <c r="B104" s="1" t="s">
        <v>1471</v>
      </c>
      <c r="C104" s="1">
        <v>10</v>
      </c>
      <c r="D104" s="1">
        <v>74023</v>
      </c>
      <c r="E104" s="1">
        <v>74013</v>
      </c>
      <c r="F104" s="1">
        <v>1</v>
      </c>
      <c r="G104" s="1">
        <v>830</v>
      </c>
      <c r="H104" s="1">
        <v>829</v>
      </c>
      <c r="I104" s="11">
        <v>0.115437334231642</v>
      </c>
      <c r="J104" s="3">
        <v>8.9272877107877697</v>
      </c>
      <c r="K104" s="3">
        <v>0.20547987653934699</v>
      </c>
      <c r="L104" s="3">
        <v>62.895438714089003</v>
      </c>
      <c r="M104" s="1">
        <v>1</v>
      </c>
      <c r="N104" s="1">
        <v>71</v>
      </c>
    </row>
    <row r="105" spans="1:14" x14ac:dyDescent="0.2">
      <c r="A105" s="1" t="s">
        <v>46</v>
      </c>
      <c r="B105" s="1" t="s">
        <v>1471</v>
      </c>
      <c r="C105" s="1">
        <v>132</v>
      </c>
      <c r="D105" s="1">
        <v>74023</v>
      </c>
      <c r="E105" s="1">
        <v>73891</v>
      </c>
      <c r="F105" s="1">
        <v>1</v>
      </c>
      <c r="G105" s="1">
        <v>830</v>
      </c>
      <c r="H105" s="1">
        <v>829</v>
      </c>
      <c r="I105" s="11">
        <v>1</v>
      </c>
      <c r="J105" s="3">
        <v>0.67525050244109297</v>
      </c>
      <c r="K105" s="3">
        <v>1.6948642112393299E-2</v>
      </c>
      <c r="L105" s="3">
        <v>3.8389049123705901</v>
      </c>
      <c r="M105" s="1">
        <v>1</v>
      </c>
      <c r="N105" s="1">
        <v>71</v>
      </c>
    </row>
    <row r="106" spans="1:14" x14ac:dyDescent="0.2">
      <c r="A106" s="1" t="s">
        <v>47</v>
      </c>
      <c r="B106" s="1" t="s">
        <v>1471</v>
      </c>
      <c r="C106" s="1">
        <v>17</v>
      </c>
      <c r="D106" s="1">
        <v>74023</v>
      </c>
      <c r="E106" s="1">
        <v>74006</v>
      </c>
      <c r="F106" s="1">
        <v>1</v>
      </c>
      <c r="G106" s="1">
        <v>830</v>
      </c>
      <c r="H106" s="1">
        <v>829</v>
      </c>
      <c r="I106" s="11">
        <v>0.18186583789593899</v>
      </c>
      <c r="J106" s="3">
        <v>5.2514678476472003</v>
      </c>
      <c r="K106" s="3">
        <v>0.12550302913837599</v>
      </c>
      <c r="L106" s="3">
        <v>33.618182780636502</v>
      </c>
      <c r="M106" s="1">
        <v>1</v>
      </c>
      <c r="N106" s="1">
        <v>71</v>
      </c>
    </row>
    <row r="107" spans="1:14" x14ac:dyDescent="0.2">
      <c r="A107" s="1" t="s">
        <v>48</v>
      </c>
      <c r="B107" s="1" t="s">
        <v>1471</v>
      </c>
      <c r="C107" s="1">
        <v>277</v>
      </c>
      <c r="D107" s="1">
        <v>74023</v>
      </c>
      <c r="E107" s="1">
        <v>73746</v>
      </c>
      <c r="F107" s="1">
        <v>5</v>
      </c>
      <c r="G107" s="1">
        <v>830</v>
      </c>
      <c r="H107" s="1">
        <v>825</v>
      </c>
      <c r="I107" s="11">
        <v>0.248186706949104</v>
      </c>
      <c r="J107" s="3">
        <v>1.6134904375610699</v>
      </c>
      <c r="K107" s="3">
        <v>0.51842588459703298</v>
      </c>
      <c r="L107" s="3">
        <v>3.82628151013561</v>
      </c>
      <c r="M107" s="1">
        <v>1</v>
      </c>
      <c r="N107" s="1">
        <v>71</v>
      </c>
    </row>
    <row r="108" spans="1:14" x14ac:dyDescent="0.2">
      <c r="A108" s="1" t="s">
        <v>49</v>
      </c>
      <c r="B108" s="1" t="s">
        <v>1471</v>
      </c>
      <c r="C108" s="1">
        <v>146</v>
      </c>
      <c r="D108" s="1">
        <v>74023</v>
      </c>
      <c r="E108" s="1">
        <v>73877</v>
      </c>
      <c r="F108" s="1">
        <v>1</v>
      </c>
      <c r="G108" s="1">
        <v>830</v>
      </c>
      <c r="H108" s="1">
        <v>829</v>
      </c>
      <c r="I108" s="11">
        <v>1</v>
      </c>
      <c r="J108" s="3">
        <v>0.61038528921012303</v>
      </c>
      <c r="K108" s="3">
        <v>1.53314321143713E-2</v>
      </c>
      <c r="L108" s="3">
        <v>3.4639420856255199</v>
      </c>
      <c r="M108" s="1">
        <v>1</v>
      </c>
      <c r="N108" s="1">
        <v>71</v>
      </c>
    </row>
    <row r="109" spans="1:14" x14ac:dyDescent="0.2">
      <c r="A109" s="1" t="s">
        <v>50</v>
      </c>
      <c r="B109" s="1" t="s">
        <v>1471</v>
      </c>
      <c r="C109" s="1">
        <v>194</v>
      </c>
      <c r="D109" s="1">
        <v>74023</v>
      </c>
      <c r="E109" s="1">
        <v>73829</v>
      </c>
      <c r="F109" s="1">
        <v>2</v>
      </c>
      <c r="G109" s="1">
        <v>830</v>
      </c>
      <c r="H109" s="1">
        <v>828</v>
      </c>
      <c r="I109" s="11">
        <v>1</v>
      </c>
      <c r="J109" s="3">
        <v>0.91923251646912396</v>
      </c>
      <c r="K109" s="3">
        <v>0.110352782786497</v>
      </c>
      <c r="L109" s="3">
        <v>3.37612417868089</v>
      </c>
      <c r="M109" s="1">
        <v>1</v>
      </c>
      <c r="N109" s="1">
        <v>71</v>
      </c>
    </row>
    <row r="110" spans="1:14" x14ac:dyDescent="0.2">
      <c r="A110" s="1" t="s">
        <v>51</v>
      </c>
      <c r="B110" s="1" t="s">
        <v>1471</v>
      </c>
      <c r="C110" s="1">
        <v>32</v>
      </c>
      <c r="D110" s="1">
        <v>74023</v>
      </c>
      <c r="E110" s="1">
        <v>73991</v>
      </c>
      <c r="F110" s="1">
        <v>1</v>
      </c>
      <c r="G110" s="1">
        <v>830</v>
      </c>
      <c r="H110" s="1">
        <v>829</v>
      </c>
      <c r="I110" s="11">
        <v>0.307910609138137</v>
      </c>
      <c r="J110" s="3">
        <v>2.7890564649766199</v>
      </c>
      <c r="K110" s="3">
        <v>6.8420465169242994E-2</v>
      </c>
      <c r="L110" s="3">
        <v>16.731772141545999</v>
      </c>
      <c r="M110" s="1">
        <v>1</v>
      </c>
      <c r="N110" s="1">
        <v>71</v>
      </c>
    </row>
    <row r="111" spans="1:14" x14ac:dyDescent="0.2">
      <c r="A111" s="1" t="s">
        <v>52</v>
      </c>
      <c r="B111" s="1" t="s">
        <v>1471</v>
      </c>
      <c r="C111" s="1">
        <v>49</v>
      </c>
      <c r="D111" s="1">
        <v>74023</v>
      </c>
      <c r="E111" s="1">
        <v>73974</v>
      </c>
      <c r="F111" s="1">
        <v>2</v>
      </c>
      <c r="G111" s="1">
        <v>830</v>
      </c>
      <c r="H111" s="1">
        <v>828</v>
      </c>
      <c r="I111" s="11">
        <v>0.109844795057012</v>
      </c>
      <c r="J111" s="3">
        <v>3.6467292784311001</v>
      </c>
      <c r="K111" s="3">
        <v>0.428832145456156</v>
      </c>
      <c r="L111" s="3">
        <v>13.9362613782406</v>
      </c>
      <c r="M111" s="1">
        <v>1</v>
      </c>
      <c r="N111" s="1">
        <v>71</v>
      </c>
    </row>
    <row r="112" spans="1:14" x14ac:dyDescent="0.2">
      <c r="A112" s="1" t="s">
        <v>53</v>
      </c>
      <c r="B112" s="1" t="s">
        <v>1471</v>
      </c>
      <c r="C112" s="1">
        <v>261</v>
      </c>
      <c r="D112" s="1">
        <v>74023</v>
      </c>
      <c r="E112" s="1">
        <v>73762</v>
      </c>
      <c r="F112" s="1">
        <v>5</v>
      </c>
      <c r="G112" s="1">
        <v>830</v>
      </c>
      <c r="H112" s="1">
        <v>825</v>
      </c>
      <c r="I112" s="11">
        <v>0.22627941560129</v>
      </c>
      <c r="J112" s="3">
        <v>1.7127845458322399</v>
      </c>
      <c r="K112" s="3">
        <v>0.55006123334847001</v>
      </c>
      <c r="L112" s="3">
        <v>4.0649683803145402</v>
      </c>
      <c r="M112" s="1">
        <v>1</v>
      </c>
      <c r="N112" s="1">
        <v>71</v>
      </c>
    </row>
    <row r="113" spans="1:14" x14ac:dyDescent="0.2">
      <c r="A113" s="1" t="s">
        <v>54</v>
      </c>
      <c r="B113" s="1" t="s">
        <v>1471</v>
      </c>
      <c r="C113" s="1">
        <v>182</v>
      </c>
      <c r="D113" s="1">
        <v>74023</v>
      </c>
      <c r="E113" s="1">
        <v>73841</v>
      </c>
      <c r="F113" s="1">
        <v>2</v>
      </c>
      <c r="G113" s="1">
        <v>830</v>
      </c>
      <c r="H113" s="1">
        <v>828</v>
      </c>
      <c r="I113" s="11">
        <v>1</v>
      </c>
      <c r="J113" s="3">
        <v>0.979999730247198</v>
      </c>
      <c r="K113" s="3">
        <v>0.117593470942082</v>
      </c>
      <c r="L113" s="3">
        <v>3.6023354345889098</v>
      </c>
      <c r="M113" s="1">
        <v>1</v>
      </c>
      <c r="N113" s="1">
        <v>71</v>
      </c>
    </row>
    <row r="114" spans="1:14" x14ac:dyDescent="0.2">
      <c r="A114" s="1" t="s">
        <v>55</v>
      </c>
      <c r="B114" s="1" t="s">
        <v>1471</v>
      </c>
      <c r="C114" s="1">
        <v>126</v>
      </c>
      <c r="D114" s="1">
        <v>74023</v>
      </c>
      <c r="E114" s="1">
        <v>73897</v>
      </c>
      <c r="F114" s="1">
        <v>2</v>
      </c>
      <c r="G114" s="1">
        <v>830</v>
      </c>
      <c r="H114" s="1">
        <v>828</v>
      </c>
      <c r="I114" s="11">
        <v>0.65541682095884701</v>
      </c>
      <c r="J114" s="3">
        <v>1.4165893138784</v>
      </c>
      <c r="K114" s="3">
        <v>0.16939181614003701</v>
      </c>
      <c r="L114" s="3">
        <v>5.2408272902670099</v>
      </c>
      <c r="M114" s="1">
        <v>1</v>
      </c>
      <c r="N114" s="1">
        <v>71</v>
      </c>
    </row>
    <row r="115" spans="1:14" x14ac:dyDescent="0.2">
      <c r="A115" s="1" t="s">
        <v>56</v>
      </c>
      <c r="B115" s="1" t="s">
        <v>1471</v>
      </c>
      <c r="C115" s="1">
        <v>58</v>
      </c>
      <c r="D115" s="1">
        <v>74023</v>
      </c>
      <c r="E115" s="1">
        <v>73965</v>
      </c>
      <c r="F115" s="1">
        <v>1</v>
      </c>
      <c r="G115" s="1">
        <v>830</v>
      </c>
      <c r="H115" s="1">
        <v>829</v>
      </c>
      <c r="I115" s="11">
        <v>0.48217926702643299</v>
      </c>
      <c r="J115" s="3">
        <v>1.53826503708528</v>
      </c>
      <c r="K115" s="3">
        <v>3.8249157430000402E-2</v>
      </c>
      <c r="L115" s="3">
        <v>8.93876878988549</v>
      </c>
      <c r="M115" s="1">
        <v>1</v>
      </c>
      <c r="N115" s="1">
        <v>71</v>
      </c>
    </row>
    <row r="116" spans="1:14" x14ac:dyDescent="0.2">
      <c r="A116" s="1" t="s">
        <v>57</v>
      </c>
      <c r="B116" s="1" t="s">
        <v>1471</v>
      </c>
      <c r="C116" s="1">
        <v>152</v>
      </c>
      <c r="D116" s="1">
        <v>74023</v>
      </c>
      <c r="E116" s="1">
        <v>73871</v>
      </c>
      <c r="F116" s="1">
        <v>1</v>
      </c>
      <c r="G116" s="1">
        <v>830</v>
      </c>
      <c r="H116" s="1">
        <v>829</v>
      </c>
      <c r="I116" s="11">
        <v>1</v>
      </c>
      <c r="J116" s="3">
        <v>0.586243697347545</v>
      </c>
      <c r="K116" s="3">
        <v>1.4731557797515799E-2</v>
      </c>
      <c r="L116" s="3">
        <v>3.3249272883541501</v>
      </c>
      <c r="M116" s="1">
        <v>1</v>
      </c>
      <c r="N116" s="1">
        <v>71</v>
      </c>
    </row>
    <row r="117" spans="1:14" x14ac:dyDescent="0.2">
      <c r="A117" s="1" t="s">
        <v>58</v>
      </c>
      <c r="B117" s="1" t="s">
        <v>1471</v>
      </c>
      <c r="C117" s="1">
        <v>385</v>
      </c>
      <c r="D117" s="1">
        <v>74023</v>
      </c>
      <c r="E117" s="1">
        <v>73638</v>
      </c>
      <c r="F117" s="1">
        <v>1</v>
      </c>
      <c r="G117" s="1">
        <v>830</v>
      </c>
      <c r="H117" s="1">
        <v>829</v>
      </c>
      <c r="I117" s="11">
        <v>0.13949138365039401</v>
      </c>
      <c r="J117" s="3">
        <v>0.23073426383276599</v>
      </c>
      <c r="K117" s="3">
        <v>5.8226416489603897E-3</v>
      </c>
      <c r="L117" s="3">
        <v>1.2967369477683299</v>
      </c>
      <c r="M117" s="1">
        <v>1</v>
      </c>
      <c r="N117" s="1">
        <v>71</v>
      </c>
    </row>
    <row r="118" spans="1:14" x14ac:dyDescent="0.2">
      <c r="A118" s="1" t="s">
        <v>59</v>
      </c>
      <c r="B118" s="1" t="s">
        <v>1471</v>
      </c>
      <c r="C118" s="1">
        <v>36</v>
      </c>
      <c r="D118" s="1">
        <v>74023</v>
      </c>
      <c r="E118" s="1">
        <v>73987</v>
      </c>
      <c r="F118" s="1">
        <v>1</v>
      </c>
      <c r="G118" s="1">
        <v>830</v>
      </c>
      <c r="H118" s="1">
        <v>829</v>
      </c>
      <c r="I118" s="11">
        <v>0.338114152488456</v>
      </c>
      <c r="J118" s="3">
        <v>2.4790742871154401</v>
      </c>
      <c r="K118" s="3">
        <v>6.1017829754803299E-2</v>
      </c>
      <c r="L118" s="3">
        <v>14.764398097999001</v>
      </c>
      <c r="M118" s="1">
        <v>1</v>
      </c>
      <c r="N118" s="1">
        <v>71</v>
      </c>
    </row>
    <row r="119" spans="1:14" x14ac:dyDescent="0.2">
      <c r="A119" s="1" t="s">
        <v>60</v>
      </c>
      <c r="B119" s="1" t="s">
        <v>1471</v>
      </c>
      <c r="C119" s="1">
        <v>489</v>
      </c>
      <c r="D119" s="1">
        <v>74023</v>
      </c>
      <c r="E119" s="1">
        <v>73534</v>
      </c>
      <c r="F119" s="1">
        <v>6</v>
      </c>
      <c r="G119" s="1">
        <v>830</v>
      </c>
      <c r="H119" s="1">
        <v>824</v>
      </c>
      <c r="I119" s="11">
        <v>0.82709825251065505</v>
      </c>
      <c r="J119" s="3">
        <v>1.0949708846405399</v>
      </c>
      <c r="K119" s="3">
        <v>0.39870949535015898</v>
      </c>
      <c r="L119" s="3">
        <v>2.4107811588687902</v>
      </c>
      <c r="M119" s="1">
        <v>1</v>
      </c>
      <c r="N119" s="1">
        <v>71</v>
      </c>
    </row>
    <row r="120" spans="1:14" x14ac:dyDescent="0.2">
      <c r="A120" s="1" t="s">
        <v>61</v>
      </c>
      <c r="B120" s="1" t="s">
        <v>1471</v>
      </c>
      <c r="C120" s="1">
        <v>29</v>
      </c>
      <c r="D120" s="1">
        <v>74023</v>
      </c>
      <c r="E120" s="1">
        <v>73994</v>
      </c>
      <c r="F120" s="1">
        <v>1</v>
      </c>
      <c r="G120" s="1">
        <v>830</v>
      </c>
      <c r="H120" s="1">
        <v>829</v>
      </c>
      <c r="I120" s="11">
        <v>0.28435798332530798</v>
      </c>
      <c r="J120" s="3">
        <v>3.0776727611141901</v>
      </c>
      <c r="K120" s="3">
        <v>7.5268448729683607E-2</v>
      </c>
      <c r="L120" s="3">
        <v>18.604875619478602</v>
      </c>
      <c r="M120" s="1">
        <v>1</v>
      </c>
      <c r="N120" s="1">
        <v>71</v>
      </c>
    </row>
    <row r="121" spans="1:14" x14ac:dyDescent="0.2">
      <c r="A121" s="1" t="s">
        <v>62</v>
      </c>
      <c r="B121" s="1" t="s">
        <v>1471</v>
      </c>
      <c r="C121" s="1">
        <v>43</v>
      </c>
      <c r="D121" s="1">
        <v>74023</v>
      </c>
      <c r="E121" s="1">
        <v>73980</v>
      </c>
      <c r="F121" s="1">
        <v>1</v>
      </c>
      <c r="G121" s="1">
        <v>830</v>
      </c>
      <c r="H121" s="1">
        <v>829</v>
      </c>
      <c r="I121" s="11">
        <v>0.38783687071720302</v>
      </c>
      <c r="J121" s="3">
        <v>2.0753213270078001</v>
      </c>
      <c r="K121" s="3">
        <v>5.1302800869252797E-2</v>
      </c>
      <c r="L121" s="3">
        <v>12.2317985045509</v>
      </c>
      <c r="M121" s="1">
        <v>1</v>
      </c>
      <c r="N121" s="1">
        <v>71</v>
      </c>
    </row>
    <row r="122" spans="1:14" x14ac:dyDescent="0.2">
      <c r="A122" s="1" t="s">
        <v>63</v>
      </c>
      <c r="B122" s="1" t="s">
        <v>1471</v>
      </c>
      <c r="C122" s="1">
        <v>254</v>
      </c>
      <c r="D122" s="1">
        <v>74023</v>
      </c>
      <c r="E122" s="1">
        <v>73769</v>
      </c>
      <c r="F122" s="1">
        <v>3</v>
      </c>
      <c r="G122" s="1">
        <v>830</v>
      </c>
      <c r="H122" s="1">
        <v>827</v>
      </c>
      <c r="I122" s="11">
        <v>0.76429397126459597</v>
      </c>
      <c r="J122" s="3">
        <v>1.05358200345681</v>
      </c>
      <c r="K122" s="3">
        <v>0.215388920670783</v>
      </c>
      <c r="L122" s="3">
        <v>3.1248568096681</v>
      </c>
      <c r="M122" s="1">
        <v>1</v>
      </c>
      <c r="N122" s="1">
        <v>71</v>
      </c>
    </row>
    <row r="123" spans="1:14" x14ac:dyDescent="0.2">
      <c r="A123" s="1" t="s">
        <v>64</v>
      </c>
      <c r="B123" s="1" t="s">
        <v>1471</v>
      </c>
      <c r="C123" s="1">
        <v>185</v>
      </c>
      <c r="D123" s="1">
        <v>74023</v>
      </c>
      <c r="E123" s="1">
        <v>73838</v>
      </c>
      <c r="F123" s="1">
        <v>2</v>
      </c>
      <c r="G123" s="1">
        <v>830</v>
      </c>
      <c r="H123" s="1">
        <v>828</v>
      </c>
      <c r="I123" s="11">
        <v>1</v>
      </c>
      <c r="J123" s="3">
        <v>0.96406887670853603</v>
      </c>
      <c r="K123" s="3">
        <v>0.11569589084024</v>
      </c>
      <c r="L123" s="3">
        <v>3.5430473318278</v>
      </c>
      <c r="M123" s="1">
        <v>1</v>
      </c>
      <c r="N123" s="1">
        <v>71</v>
      </c>
    </row>
    <row r="124" spans="1:14" x14ac:dyDescent="0.2">
      <c r="A124" s="1" t="s">
        <v>65</v>
      </c>
      <c r="B124" s="1" t="s">
        <v>1471</v>
      </c>
      <c r="C124" s="1">
        <v>15</v>
      </c>
      <c r="D124" s="1">
        <v>74023</v>
      </c>
      <c r="E124" s="1">
        <v>74008</v>
      </c>
      <c r="F124" s="1">
        <v>1</v>
      </c>
      <c r="G124" s="1">
        <v>830</v>
      </c>
      <c r="H124" s="1">
        <v>829</v>
      </c>
      <c r="I124" s="11">
        <v>0.16341180443913</v>
      </c>
      <c r="J124" s="3">
        <v>5.9511298420421799</v>
      </c>
      <c r="K124" s="3">
        <v>0.141207124952972</v>
      </c>
      <c r="L124" s="3">
        <v>38.806875301231102</v>
      </c>
      <c r="M124" s="1">
        <v>1</v>
      </c>
      <c r="N124" s="1">
        <v>71</v>
      </c>
    </row>
    <row r="125" spans="1:14" x14ac:dyDescent="0.2">
      <c r="A125" s="1" t="s">
        <v>66</v>
      </c>
      <c r="B125" s="1" t="s">
        <v>1471</v>
      </c>
      <c r="C125" s="1">
        <v>123</v>
      </c>
      <c r="D125" s="1">
        <v>74023</v>
      </c>
      <c r="E125" s="1">
        <v>73900</v>
      </c>
      <c r="F125" s="1">
        <v>2</v>
      </c>
      <c r="G125" s="1">
        <v>830</v>
      </c>
      <c r="H125" s="1">
        <v>828</v>
      </c>
      <c r="I125" s="11">
        <v>0.40419606580630302</v>
      </c>
      <c r="J125" s="3">
        <v>1.45119524238905</v>
      </c>
      <c r="K125" s="3">
        <v>0.17348803290471099</v>
      </c>
      <c r="L125" s="3">
        <v>5.3715055577923501</v>
      </c>
      <c r="M125" s="1">
        <v>1</v>
      </c>
      <c r="N125" s="1">
        <v>71</v>
      </c>
    </row>
    <row r="126" spans="1:14" x14ac:dyDescent="0.2">
      <c r="A126" s="1" t="s">
        <v>67</v>
      </c>
      <c r="B126" s="1" t="s">
        <v>1471</v>
      </c>
      <c r="C126" s="1">
        <v>85</v>
      </c>
      <c r="D126" s="1">
        <v>74023</v>
      </c>
      <c r="E126" s="1">
        <v>73938</v>
      </c>
      <c r="F126" s="1">
        <v>2</v>
      </c>
      <c r="G126" s="1">
        <v>830</v>
      </c>
      <c r="H126" s="1">
        <v>828</v>
      </c>
      <c r="I126" s="11">
        <v>0.25116779065489098</v>
      </c>
      <c r="J126" s="3">
        <v>2.1010819840259498</v>
      </c>
      <c r="K126" s="3">
        <v>0.249974905506649</v>
      </c>
      <c r="L126" s="3">
        <v>7.8505143801141397</v>
      </c>
      <c r="M126" s="1">
        <v>1</v>
      </c>
      <c r="N126" s="1">
        <v>71</v>
      </c>
    </row>
    <row r="127" spans="1:14" x14ac:dyDescent="0.2">
      <c r="A127" s="1" t="s">
        <v>69</v>
      </c>
      <c r="B127" s="1" t="s">
        <v>1471</v>
      </c>
      <c r="C127" s="1">
        <v>88</v>
      </c>
      <c r="D127" s="1">
        <v>74023</v>
      </c>
      <c r="E127" s="1">
        <v>73935</v>
      </c>
      <c r="F127" s="1">
        <v>1</v>
      </c>
      <c r="G127" s="1">
        <v>830</v>
      </c>
      <c r="H127" s="1">
        <v>829</v>
      </c>
      <c r="I127" s="11">
        <v>0.62952408371619895</v>
      </c>
      <c r="J127" s="3">
        <v>1.0134768686203</v>
      </c>
      <c r="K127" s="3">
        <v>2.5344054135704602E-2</v>
      </c>
      <c r="L127" s="3">
        <v>5.8112209876346403</v>
      </c>
      <c r="M127" s="1">
        <v>1</v>
      </c>
      <c r="N127" s="1">
        <v>71</v>
      </c>
    </row>
    <row r="128" spans="1:14" x14ac:dyDescent="0.2">
      <c r="A128" s="1" t="s">
        <v>70</v>
      </c>
      <c r="B128" s="1" t="s">
        <v>1471</v>
      </c>
      <c r="C128" s="1">
        <v>78</v>
      </c>
      <c r="D128" s="1">
        <v>74023</v>
      </c>
      <c r="E128" s="1">
        <v>73945</v>
      </c>
      <c r="F128" s="1">
        <v>1</v>
      </c>
      <c r="G128" s="1">
        <v>830</v>
      </c>
      <c r="H128" s="1">
        <v>829</v>
      </c>
      <c r="I128" s="11">
        <v>0.58577181014581703</v>
      </c>
      <c r="J128" s="3">
        <v>1.1435582693219</v>
      </c>
      <c r="K128" s="3">
        <v>2.8556543616126698E-2</v>
      </c>
      <c r="L128" s="3">
        <v>6.57844337835812</v>
      </c>
      <c r="M128" s="1">
        <v>1</v>
      </c>
      <c r="N128" s="1">
        <v>71</v>
      </c>
    </row>
    <row r="129" spans="1:14" x14ac:dyDescent="0.2">
      <c r="A129" s="1" t="s">
        <v>72</v>
      </c>
      <c r="B129" s="1" t="s">
        <v>1471</v>
      </c>
      <c r="C129" s="1">
        <v>83</v>
      </c>
      <c r="D129" s="1">
        <v>74023</v>
      </c>
      <c r="E129" s="1">
        <v>73940</v>
      </c>
      <c r="F129" s="1">
        <v>2</v>
      </c>
      <c r="G129" s="1">
        <v>830</v>
      </c>
      <c r="H129" s="1">
        <v>828</v>
      </c>
      <c r="I129" s="11">
        <v>0.24296868603701199</v>
      </c>
      <c r="J129" s="3">
        <v>2.1517973453081298</v>
      </c>
      <c r="K129" s="3">
        <v>0.25590773840433401</v>
      </c>
      <c r="L129" s="3">
        <v>8.0457947809082793</v>
      </c>
      <c r="M129" s="1">
        <v>1</v>
      </c>
      <c r="N129" s="1">
        <v>71</v>
      </c>
    </row>
    <row r="130" spans="1:14" x14ac:dyDescent="0.2">
      <c r="A130" s="1" t="s">
        <v>73</v>
      </c>
      <c r="B130" s="1" t="s">
        <v>1471</v>
      </c>
      <c r="C130" s="1">
        <v>37</v>
      </c>
      <c r="D130" s="1">
        <v>74023</v>
      </c>
      <c r="E130" s="1">
        <v>73986</v>
      </c>
      <c r="F130" s="1">
        <v>1</v>
      </c>
      <c r="G130" s="1">
        <v>830</v>
      </c>
      <c r="H130" s="1">
        <v>829</v>
      </c>
      <c r="I130" s="11">
        <v>0.34545703707777597</v>
      </c>
      <c r="J130" s="3">
        <v>2.4121981481669001</v>
      </c>
      <c r="K130" s="3">
        <v>5.9410759627763397E-2</v>
      </c>
      <c r="L130" s="3">
        <v>14.3398569355956</v>
      </c>
      <c r="M130" s="1">
        <v>1</v>
      </c>
      <c r="N130" s="1">
        <v>71</v>
      </c>
    </row>
    <row r="131" spans="1:14" x14ac:dyDescent="0.2">
      <c r="A131" s="1" t="s">
        <v>74</v>
      </c>
      <c r="B131" s="1" t="s">
        <v>1471</v>
      </c>
      <c r="C131" s="1">
        <v>79</v>
      </c>
      <c r="D131" s="1">
        <v>74023</v>
      </c>
      <c r="E131" s="1">
        <v>73944</v>
      </c>
      <c r="F131" s="1">
        <v>1</v>
      </c>
      <c r="G131" s="1">
        <v>830</v>
      </c>
      <c r="H131" s="1">
        <v>829</v>
      </c>
      <c r="I131" s="11">
        <v>0.59036979069492501</v>
      </c>
      <c r="J131" s="3">
        <v>1.12906801995482</v>
      </c>
      <c r="K131" s="3">
        <v>2.8199148492755101E-2</v>
      </c>
      <c r="L131" s="3">
        <v>6.4923125449762402</v>
      </c>
      <c r="M131" s="1">
        <v>1</v>
      </c>
      <c r="N131" s="1">
        <v>71</v>
      </c>
    </row>
    <row r="132" spans="1:14" x14ac:dyDescent="0.2">
      <c r="A132" s="1" t="s">
        <v>75</v>
      </c>
      <c r="B132" s="1" t="s">
        <v>1471</v>
      </c>
      <c r="C132" s="1">
        <v>26</v>
      </c>
      <c r="D132" s="1">
        <v>74023</v>
      </c>
      <c r="E132" s="1">
        <v>73997</v>
      </c>
      <c r="F132" s="1">
        <v>1</v>
      </c>
      <c r="G132" s="1">
        <v>830</v>
      </c>
      <c r="H132" s="1">
        <v>829</v>
      </c>
      <c r="I132" s="11">
        <v>0.26000483205105501</v>
      </c>
      <c r="J132" s="3">
        <v>3.4329747207536099</v>
      </c>
      <c r="K132" s="3">
        <v>8.3638918879100799E-2</v>
      </c>
      <c r="L132" s="3">
        <v>20.947996950690499</v>
      </c>
      <c r="M132" s="1">
        <v>1</v>
      </c>
      <c r="N132" s="1">
        <v>71</v>
      </c>
    </row>
    <row r="133" spans="1:14" x14ac:dyDescent="0.2">
      <c r="A133" s="1" t="s">
        <v>76</v>
      </c>
      <c r="B133" s="1" t="s">
        <v>1471</v>
      </c>
      <c r="C133" s="1">
        <v>11</v>
      </c>
      <c r="D133" s="1">
        <v>74023</v>
      </c>
      <c r="E133" s="1">
        <v>74012</v>
      </c>
      <c r="F133" s="1">
        <v>1</v>
      </c>
      <c r="G133" s="1">
        <v>830</v>
      </c>
      <c r="H133" s="1">
        <v>829</v>
      </c>
      <c r="I133" s="11">
        <v>0.125247160433344</v>
      </c>
      <c r="J133" s="3">
        <v>8.1155776690052797</v>
      </c>
      <c r="K133" s="3">
        <v>0.188335961364515</v>
      </c>
      <c r="L133" s="3">
        <v>55.947733913848197</v>
      </c>
      <c r="M133" s="1">
        <v>1</v>
      </c>
      <c r="N133" s="1">
        <v>71</v>
      </c>
    </row>
    <row r="134" spans="1:14" x14ac:dyDescent="0.2">
      <c r="A134" s="1" t="s">
        <v>77</v>
      </c>
      <c r="B134" s="1" t="s">
        <v>1471</v>
      </c>
      <c r="C134" s="1">
        <v>32</v>
      </c>
      <c r="D134" s="1">
        <v>74023</v>
      </c>
      <c r="E134" s="1">
        <v>73991</v>
      </c>
      <c r="F134" s="1">
        <v>1</v>
      </c>
      <c r="G134" s="1">
        <v>830</v>
      </c>
      <c r="H134" s="1">
        <v>829</v>
      </c>
      <c r="I134" s="11">
        <v>0.307910609138137</v>
      </c>
      <c r="J134" s="3">
        <v>2.7890564649766199</v>
      </c>
      <c r="K134" s="3">
        <v>6.8420465169242994E-2</v>
      </c>
      <c r="L134" s="3">
        <v>16.731772141545999</v>
      </c>
      <c r="M134" s="1">
        <v>1</v>
      </c>
      <c r="N134" s="1">
        <v>71</v>
      </c>
    </row>
    <row r="135" spans="1:14" x14ac:dyDescent="0.2">
      <c r="A135" s="1" t="s">
        <v>78</v>
      </c>
      <c r="B135" s="1" t="s">
        <v>1471</v>
      </c>
      <c r="C135" s="1">
        <v>311</v>
      </c>
      <c r="D135" s="1">
        <v>74023</v>
      </c>
      <c r="E135" s="1">
        <v>73712</v>
      </c>
      <c r="F135" s="1">
        <v>6</v>
      </c>
      <c r="G135" s="1">
        <v>830</v>
      </c>
      <c r="H135" s="1">
        <v>824</v>
      </c>
      <c r="I135" s="11">
        <v>0.17180109880838401</v>
      </c>
      <c r="J135" s="3">
        <v>1.7258241751193799</v>
      </c>
      <c r="K135" s="3">
        <v>0.62668036905837499</v>
      </c>
      <c r="L135" s="3">
        <v>3.8154272746873601</v>
      </c>
      <c r="M135" s="1">
        <v>1</v>
      </c>
      <c r="N135" s="1">
        <v>71</v>
      </c>
    </row>
    <row r="136" spans="1:14" x14ac:dyDescent="0.2">
      <c r="A136" s="1" t="s">
        <v>79</v>
      </c>
      <c r="B136" s="1" t="s">
        <v>1471</v>
      </c>
      <c r="C136" s="1">
        <v>111</v>
      </c>
      <c r="D136" s="1">
        <v>74023</v>
      </c>
      <c r="E136" s="1">
        <v>73912</v>
      </c>
      <c r="F136" s="1">
        <v>1</v>
      </c>
      <c r="G136" s="1">
        <v>830</v>
      </c>
      <c r="H136" s="1">
        <v>829</v>
      </c>
      <c r="I136" s="11">
        <v>1</v>
      </c>
      <c r="J136" s="3">
        <v>0.80322749294609697</v>
      </c>
      <c r="K136" s="3">
        <v>2.0132606592045701E-2</v>
      </c>
      <c r="L136" s="3">
        <v>4.5813597859330999</v>
      </c>
      <c r="M136" s="1">
        <v>1</v>
      </c>
      <c r="N136" s="1">
        <v>71</v>
      </c>
    </row>
    <row r="137" spans="1:14" x14ac:dyDescent="0.2">
      <c r="A137" s="1" t="s">
        <v>80</v>
      </c>
      <c r="B137" s="1" t="s">
        <v>1471</v>
      </c>
      <c r="C137" s="1">
        <v>78</v>
      </c>
      <c r="D137" s="1">
        <v>74023</v>
      </c>
      <c r="E137" s="1">
        <v>73945</v>
      </c>
      <c r="F137" s="1">
        <v>2</v>
      </c>
      <c r="G137" s="1">
        <v>830</v>
      </c>
      <c r="H137" s="1">
        <v>828</v>
      </c>
      <c r="I137" s="11">
        <v>0.222531346766317</v>
      </c>
      <c r="J137" s="3">
        <v>2.28983172207383</v>
      </c>
      <c r="K137" s="3">
        <v>0.27204747563991899</v>
      </c>
      <c r="L137" s="3">
        <v>8.5788592281209404</v>
      </c>
      <c r="M137" s="1">
        <v>1</v>
      </c>
      <c r="N137" s="1">
        <v>71</v>
      </c>
    </row>
    <row r="138" spans="1:14" x14ac:dyDescent="0.2">
      <c r="A138" s="1" t="s">
        <v>81</v>
      </c>
      <c r="B138" s="1" t="s">
        <v>1471</v>
      </c>
      <c r="C138" s="1">
        <v>12</v>
      </c>
      <c r="D138" s="1">
        <v>74023</v>
      </c>
      <c r="E138" s="1">
        <v>74011</v>
      </c>
      <c r="F138" s="1">
        <v>1</v>
      </c>
      <c r="G138" s="1">
        <v>830</v>
      </c>
      <c r="H138" s="1">
        <v>829</v>
      </c>
      <c r="I138" s="11">
        <v>0.134948324993415</v>
      </c>
      <c r="J138" s="3">
        <v>7.4400061709765604</v>
      </c>
      <c r="K138" s="3">
        <v>0.173832136514456</v>
      </c>
      <c r="L138" s="3">
        <v>50.393606102621298</v>
      </c>
      <c r="M138" s="1">
        <v>1</v>
      </c>
      <c r="N138" s="1">
        <v>71</v>
      </c>
    </row>
    <row r="139" spans="1:14" x14ac:dyDescent="0.2">
      <c r="A139" s="1" t="s">
        <v>82</v>
      </c>
      <c r="B139" s="1" t="s">
        <v>1471</v>
      </c>
      <c r="C139" s="1">
        <v>6</v>
      </c>
      <c r="D139" s="1">
        <v>74023</v>
      </c>
      <c r="E139" s="1">
        <v>74017</v>
      </c>
      <c r="F139" s="1">
        <v>1</v>
      </c>
      <c r="G139" s="1">
        <v>830</v>
      </c>
      <c r="H139" s="1">
        <v>829</v>
      </c>
      <c r="I139" s="11">
        <v>7.5086895912709506E-2</v>
      </c>
      <c r="J139" s="3">
        <v>14.882029636239601</v>
      </c>
      <c r="K139" s="3">
        <v>0.32312666519557598</v>
      </c>
      <c r="L139" s="3">
        <v>122.604561563852</v>
      </c>
      <c r="M139" s="1">
        <v>1</v>
      </c>
      <c r="N139" s="1">
        <v>71</v>
      </c>
    </row>
    <row r="140" spans="1:14" x14ac:dyDescent="0.2">
      <c r="A140" s="1" t="s">
        <v>84</v>
      </c>
      <c r="B140" s="1" t="s">
        <v>1471</v>
      </c>
      <c r="C140" s="1">
        <v>41</v>
      </c>
      <c r="D140" s="1">
        <v>74023</v>
      </c>
      <c r="E140" s="1">
        <v>73982</v>
      </c>
      <c r="F140" s="1">
        <v>2</v>
      </c>
      <c r="G140" s="1">
        <v>830</v>
      </c>
      <c r="H140" s="1">
        <v>828</v>
      </c>
      <c r="I140" s="11">
        <v>8.2335138721653295E-2</v>
      </c>
      <c r="J140" s="3">
        <v>4.3583846165863598</v>
      </c>
      <c r="K140" s="3">
        <v>0.50985847747578805</v>
      </c>
      <c r="L140" s="3">
        <v>16.826889481442301</v>
      </c>
      <c r="M140" s="1">
        <v>1</v>
      </c>
      <c r="N140" s="1">
        <v>71</v>
      </c>
    </row>
    <row r="141" spans="1:14" x14ac:dyDescent="0.2">
      <c r="A141" s="1" t="s">
        <v>85</v>
      </c>
      <c r="B141" s="1" t="s">
        <v>1471</v>
      </c>
      <c r="C141" s="1">
        <v>19</v>
      </c>
      <c r="D141" s="1">
        <v>74023</v>
      </c>
      <c r="E141" s="1">
        <v>74004</v>
      </c>
      <c r="F141" s="1">
        <v>1</v>
      </c>
      <c r="G141" s="1">
        <v>830</v>
      </c>
      <c r="H141" s="1">
        <v>829</v>
      </c>
      <c r="I141" s="11">
        <v>0.19991327931337799</v>
      </c>
      <c r="J141" s="3">
        <v>4.6981220791103402</v>
      </c>
      <c r="K141" s="3">
        <v>0.112941737765884</v>
      </c>
      <c r="L141" s="3">
        <v>29.640339006875799</v>
      </c>
      <c r="M141" s="1">
        <v>1</v>
      </c>
      <c r="N141" s="1">
        <v>71</v>
      </c>
    </row>
    <row r="142" spans="1:14" x14ac:dyDescent="0.2">
      <c r="A142" s="1" t="s">
        <v>86</v>
      </c>
      <c r="B142" s="1" t="s">
        <v>1471</v>
      </c>
      <c r="C142" s="1">
        <v>1</v>
      </c>
      <c r="D142" s="1">
        <v>74023</v>
      </c>
      <c r="E142" s="1">
        <v>74022</v>
      </c>
      <c r="F142" s="1">
        <v>1</v>
      </c>
      <c r="G142" s="1">
        <v>830</v>
      </c>
      <c r="H142" s="1">
        <v>829</v>
      </c>
      <c r="I142" s="11">
        <v>2.20539937430894E-2</v>
      </c>
      <c r="J142" s="3">
        <v>89.405763573311006</v>
      </c>
      <c r="K142" s="3">
        <v>1.1361441216766801</v>
      </c>
      <c r="L142" s="3">
        <v>6532.2821881782102</v>
      </c>
      <c r="M142" s="1">
        <v>1</v>
      </c>
      <c r="N142" s="1">
        <v>71</v>
      </c>
    </row>
    <row r="143" spans="1:14" x14ac:dyDescent="0.2">
      <c r="A143" s="1" t="s">
        <v>87</v>
      </c>
      <c r="B143" s="1" t="s">
        <v>1471</v>
      </c>
      <c r="C143" s="1">
        <v>108</v>
      </c>
      <c r="D143" s="1">
        <v>74023</v>
      </c>
      <c r="E143" s="1">
        <v>73915</v>
      </c>
      <c r="F143" s="1">
        <v>1</v>
      </c>
      <c r="G143" s="1">
        <v>830</v>
      </c>
      <c r="H143" s="1">
        <v>829</v>
      </c>
      <c r="I143" s="11">
        <v>1</v>
      </c>
      <c r="J143" s="3">
        <v>0.82557263691621996</v>
      </c>
      <c r="K143" s="3">
        <v>2.0687620881435099E-2</v>
      </c>
      <c r="L143" s="3">
        <v>4.7110402325864502</v>
      </c>
      <c r="M143" s="1">
        <v>1</v>
      </c>
      <c r="N143" s="1">
        <v>71</v>
      </c>
    </row>
    <row r="144" spans="1:14" x14ac:dyDescent="0.2">
      <c r="A144" s="6" t="s">
        <v>88</v>
      </c>
      <c r="B144" s="6" t="s">
        <v>1471</v>
      </c>
      <c r="C144" s="6">
        <v>86</v>
      </c>
      <c r="D144" s="6">
        <v>74023</v>
      </c>
      <c r="E144" s="6">
        <v>73937</v>
      </c>
      <c r="F144" s="6">
        <v>1</v>
      </c>
      <c r="G144" s="6">
        <v>830</v>
      </c>
      <c r="H144" s="6">
        <v>829</v>
      </c>
      <c r="I144" s="12">
        <v>0.62115946914853304</v>
      </c>
      <c r="J144" s="8">
        <v>1.0370876666111699</v>
      </c>
      <c r="K144" s="8">
        <v>2.5927463251090299E-2</v>
      </c>
      <c r="L144" s="8">
        <v>5.9501817974826796</v>
      </c>
      <c r="M144" s="6">
        <v>1</v>
      </c>
      <c r="N144" s="6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C938A-2A65-714D-AE1F-32BD06901D1D}">
  <dimension ref="A1:O1356"/>
  <sheetViews>
    <sheetView workbookViewId="0">
      <selection activeCell="A17" sqref="A17"/>
    </sheetView>
  </sheetViews>
  <sheetFormatPr baseColWidth="10" defaultRowHeight="16" x14ac:dyDescent="0.2"/>
  <cols>
    <col min="1" max="1" width="90.1640625" customWidth="1"/>
    <col min="3" max="3" width="13.1640625" bestFit="1" customWidth="1"/>
    <col min="4" max="4" width="20.33203125" bestFit="1" customWidth="1"/>
    <col min="5" max="5" width="22.33203125" bestFit="1" customWidth="1"/>
    <col min="6" max="6" width="23.1640625" bestFit="1" customWidth="1"/>
    <col min="7" max="7" width="18.5" bestFit="1" customWidth="1"/>
    <col min="8" max="8" width="20.33203125" bestFit="1" customWidth="1"/>
    <col min="9" max="9" width="21.1640625" bestFit="1" customWidth="1"/>
    <col min="10" max="10" width="13.33203125" bestFit="1" customWidth="1"/>
    <col min="11" max="12" width="11" bestFit="1" customWidth="1"/>
    <col min="13" max="13" width="11.6640625" bestFit="1" customWidth="1"/>
  </cols>
  <sheetData>
    <row r="1" spans="1:15" x14ac:dyDescent="0.2">
      <c r="A1" s="9" t="s">
        <v>1500</v>
      </c>
    </row>
    <row r="2" spans="1:15" x14ac:dyDescent="0.2">
      <c r="A2" s="4" t="s">
        <v>0</v>
      </c>
      <c r="B2" s="4" t="s">
        <v>1</v>
      </c>
      <c r="C2" s="4" t="s">
        <v>1489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">
      <c r="A3" s="1" t="s">
        <v>89</v>
      </c>
      <c r="B3" s="1" t="s">
        <v>90</v>
      </c>
      <c r="C3" s="1" t="s">
        <v>1472</v>
      </c>
      <c r="D3" s="1">
        <v>6</v>
      </c>
      <c r="E3" s="1">
        <v>6295</v>
      </c>
      <c r="F3" s="1">
        <v>6289</v>
      </c>
      <c r="G3" s="1">
        <v>19</v>
      </c>
      <c r="H3" s="1">
        <v>830</v>
      </c>
      <c r="I3" s="1">
        <v>811</v>
      </c>
      <c r="J3" s="2">
        <v>1.34638346827607E-13</v>
      </c>
      <c r="K3" s="3">
        <v>24.534048090145099</v>
      </c>
      <c r="L3" s="3">
        <v>9.3875607181574701</v>
      </c>
      <c r="M3" s="3">
        <v>75.315928152091701</v>
      </c>
      <c r="N3" s="2">
        <v>9.1150160802290003E-11</v>
      </c>
      <c r="O3" s="1">
        <v>677</v>
      </c>
    </row>
    <row r="4" spans="1:15" x14ac:dyDescent="0.2">
      <c r="A4" s="1" t="s">
        <v>91</v>
      </c>
      <c r="B4" s="1" t="s">
        <v>92</v>
      </c>
      <c r="C4" s="1" t="s">
        <v>1472</v>
      </c>
      <c r="D4" s="1">
        <v>4</v>
      </c>
      <c r="E4" s="1">
        <v>6295</v>
      </c>
      <c r="F4" s="1">
        <v>6291</v>
      </c>
      <c r="G4" s="1">
        <v>14</v>
      </c>
      <c r="H4" s="1">
        <v>830</v>
      </c>
      <c r="I4" s="1">
        <v>816</v>
      </c>
      <c r="J4" s="2">
        <v>1.4956749710915401E-10</v>
      </c>
      <c r="K4" s="3">
        <v>26.970431782477402</v>
      </c>
      <c r="L4" s="3">
        <v>8.4419083570771907</v>
      </c>
      <c r="M4" s="3">
        <v>112.921426309807</v>
      </c>
      <c r="N4" s="2">
        <v>1.01257195542897E-7</v>
      </c>
      <c r="O4" s="1">
        <v>677</v>
      </c>
    </row>
    <row r="5" spans="1:15" x14ac:dyDescent="0.2">
      <c r="A5" s="1" t="s">
        <v>93</v>
      </c>
      <c r="B5" s="1" t="s">
        <v>94</v>
      </c>
      <c r="C5" s="1" t="s">
        <v>1472</v>
      </c>
      <c r="D5" s="1">
        <v>5</v>
      </c>
      <c r="E5" s="1">
        <v>6295</v>
      </c>
      <c r="F5" s="1">
        <v>6290</v>
      </c>
      <c r="G5" s="1">
        <v>14</v>
      </c>
      <c r="H5" s="1">
        <v>830</v>
      </c>
      <c r="I5" s="1">
        <v>816</v>
      </c>
      <c r="J5" s="2">
        <v>5.0758582367419296E-10</v>
      </c>
      <c r="K5" s="3">
        <v>21.5640151928317</v>
      </c>
      <c r="L5" s="3">
        <v>7.3150703649492801</v>
      </c>
      <c r="M5" s="3">
        <v>76.792881405815706</v>
      </c>
      <c r="N5" s="2">
        <v>3.4363560262742902E-7</v>
      </c>
      <c r="O5" s="1">
        <v>677</v>
      </c>
    </row>
    <row r="6" spans="1:15" x14ac:dyDescent="0.2">
      <c r="A6" s="1" t="s">
        <v>95</v>
      </c>
      <c r="B6" s="1" t="s">
        <v>96</v>
      </c>
      <c r="C6" s="1" t="s">
        <v>1472</v>
      </c>
      <c r="D6" s="1">
        <v>6</v>
      </c>
      <c r="E6" s="1">
        <v>6295</v>
      </c>
      <c r="F6" s="1">
        <v>6289</v>
      </c>
      <c r="G6" s="1">
        <v>13</v>
      </c>
      <c r="H6" s="1">
        <v>830</v>
      </c>
      <c r="I6" s="1">
        <v>817</v>
      </c>
      <c r="J6" s="2">
        <v>9.2360171186125295E-9</v>
      </c>
      <c r="K6" s="3">
        <v>16.665297642321001</v>
      </c>
      <c r="L6" s="3">
        <v>5.8902166808139</v>
      </c>
      <c r="M6" s="3">
        <v>53.607499246727102</v>
      </c>
      <c r="N6" s="2">
        <v>6.2527835893006901E-6</v>
      </c>
      <c r="O6" s="1">
        <v>677</v>
      </c>
    </row>
    <row r="7" spans="1:15" x14ac:dyDescent="0.2">
      <c r="A7" s="1" t="s">
        <v>97</v>
      </c>
      <c r="B7" s="1" t="s">
        <v>98</v>
      </c>
      <c r="C7" s="1" t="s">
        <v>1472</v>
      </c>
      <c r="D7" s="1">
        <v>6</v>
      </c>
      <c r="E7" s="1">
        <v>6295</v>
      </c>
      <c r="F7" s="1">
        <v>6289</v>
      </c>
      <c r="G7" s="1">
        <v>12</v>
      </c>
      <c r="H7" s="1">
        <v>830</v>
      </c>
      <c r="I7" s="1">
        <v>818</v>
      </c>
      <c r="J7" s="2">
        <v>5.5150980275237998E-8</v>
      </c>
      <c r="K7" s="3">
        <v>15.3649342656909</v>
      </c>
      <c r="L7" s="3">
        <v>5.3190098858436601</v>
      </c>
      <c r="M7" s="3">
        <v>50.056439619513803</v>
      </c>
      <c r="N7" s="2">
        <v>3.7337213646336101E-5</v>
      </c>
      <c r="O7" s="1">
        <v>677</v>
      </c>
    </row>
    <row r="8" spans="1:15" x14ac:dyDescent="0.2">
      <c r="A8" s="1" t="s">
        <v>99</v>
      </c>
      <c r="B8" s="1" t="s">
        <v>100</v>
      </c>
      <c r="C8" s="1" t="s">
        <v>1472</v>
      </c>
      <c r="D8" s="1">
        <v>6</v>
      </c>
      <c r="E8" s="1">
        <v>6295</v>
      </c>
      <c r="F8" s="1">
        <v>6289</v>
      </c>
      <c r="G8" s="1">
        <v>12</v>
      </c>
      <c r="H8" s="1">
        <v>830</v>
      </c>
      <c r="I8" s="1">
        <v>818</v>
      </c>
      <c r="J8" s="2">
        <v>5.5150980275237998E-8</v>
      </c>
      <c r="K8" s="3">
        <v>15.3649342656909</v>
      </c>
      <c r="L8" s="3">
        <v>5.3190098858436601</v>
      </c>
      <c r="M8" s="3">
        <v>50.056439619513803</v>
      </c>
      <c r="N8" s="2">
        <v>3.7337213646336101E-5</v>
      </c>
      <c r="O8" s="1">
        <v>677</v>
      </c>
    </row>
    <row r="9" spans="1:15" x14ac:dyDescent="0.2">
      <c r="A9" s="1" t="s">
        <v>101</v>
      </c>
      <c r="B9" s="1" t="s">
        <v>102</v>
      </c>
      <c r="C9" s="1" t="s">
        <v>1472</v>
      </c>
      <c r="D9" s="1">
        <v>6</v>
      </c>
      <c r="E9" s="1">
        <v>6295</v>
      </c>
      <c r="F9" s="1">
        <v>6289</v>
      </c>
      <c r="G9" s="1">
        <v>12</v>
      </c>
      <c r="H9" s="1">
        <v>830</v>
      </c>
      <c r="I9" s="1">
        <v>818</v>
      </c>
      <c r="J9" s="2">
        <v>5.5150980275237998E-8</v>
      </c>
      <c r="K9" s="3">
        <v>15.3649342656909</v>
      </c>
      <c r="L9" s="3">
        <v>5.3190098858436601</v>
      </c>
      <c r="M9" s="3">
        <v>50.056439619513803</v>
      </c>
      <c r="N9" s="2">
        <v>3.7337213646336101E-5</v>
      </c>
      <c r="O9" s="1">
        <v>677</v>
      </c>
    </row>
    <row r="10" spans="1:15" x14ac:dyDescent="0.2">
      <c r="A10" s="1" t="s">
        <v>103</v>
      </c>
      <c r="B10" s="1" t="s">
        <v>104</v>
      </c>
      <c r="C10" s="1" t="s">
        <v>1472</v>
      </c>
      <c r="D10" s="1">
        <v>29</v>
      </c>
      <c r="E10" s="1">
        <v>6295</v>
      </c>
      <c r="F10" s="1">
        <v>6266</v>
      </c>
      <c r="G10" s="1">
        <v>20</v>
      </c>
      <c r="H10" s="1">
        <v>830</v>
      </c>
      <c r="I10" s="1">
        <v>810</v>
      </c>
      <c r="J10" s="2">
        <v>1.7573229843744201E-7</v>
      </c>
      <c r="K10" s="3">
        <v>5.3329175711224801</v>
      </c>
      <c r="L10" s="3">
        <v>2.8450495824424298</v>
      </c>
      <c r="M10" s="3">
        <v>9.80860261736429</v>
      </c>
      <c r="N10" s="2">
        <v>1.18970766042148E-4</v>
      </c>
      <c r="O10" s="1">
        <v>677</v>
      </c>
    </row>
    <row r="11" spans="1:15" x14ac:dyDescent="0.2">
      <c r="A11" s="1" t="s">
        <v>105</v>
      </c>
      <c r="B11" s="1" t="s">
        <v>106</v>
      </c>
      <c r="C11" s="1" t="s">
        <v>1472</v>
      </c>
      <c r="D11" s="1">
        <v>6</v>
      </c>
      <c r="E11" s="1">
        <v>6295</v>
      </c>
      <c r="F11" s="1">
        <v>6289</v>
      </c>
      <c r="G11" s="1">
        <v>11</v>
      </c>
      <c r="H11" s="1">
        <v>830</v>
      </c>
      <c r="I11" s="1">
        <v>819</v>
      </c>
      <c r="J11" s="2">
        <v>3.2077380742553302E-7</v>
      </c>
      <c r="K11" s="3">
        <v>14.0677188123236</v>
      </c>
      <c r="L11" s="3">
        <v>4.7544237134251501</v>
      </c>
      <c r="M11" s="3">
        <v>46.435658148476101</v>
      </c>
      <c r="N11" s="2">
        <v>2.1716386762708599E-4</v>
      </c>
      <c r="O11" s="1">
        <v>677</v>
      </c>
    </row>
    <row r="12" spans="1:15" x14ac:dyDescent="0.2">
      <c r="A12" s="1" t="s">
        <v>107</v>
      </c>
      <c r="B12" s="1" t="s">
        <v>108</v>
      </c>
      <c r="C12" s="1" t="s">
        <v>1472</v>
      </c>
      <c r="D12" s="1">
        <v>6</v>
      </c>
      <c r="E12" s="1">
        <v>6295</v>
      </c>
      <c r="F12" s="1">
        <v>6289</v>
      </c>
      <c r="G12" s="1">
        <v>11</v>
      </c>
      <c r="H12" s="1">
        <v>830</v>
      </c>
      <c r="I12" s="1">
        <v>819</v>
      </c>
      <c r="J12" s="2">
        <v>3.2077380742553302E-7</v>
      </c>
      <c r="K12" s="3">
        <v>14.0677188123236</v>
      </c>
      <c r="L12" s="3">
        <v>4.7544237134251501</v>
      </c>
      <c r="M12" s="3">
        <v>46.435658148476101</v>
      </c>
      <c r="N12" s="2">
        <v>2.1716386762708599E-4</v>
      </c>
      <c r="O12" s="1">
        <v>677</v>
      </c>
    </row>
    <row r="13" spans="1:15" x14ac:dyDescent="0.2">
      <c r="A13" s="1" t="s">
        <v>109</v>
      </c>
      <c r="B13" s="1" t="s">
        <v>110</v>
      </c>
      <c r="C13" s="1" t="s">
        <v>1472</v>
      </c>
      <c r="D13" s="1">
        <v>15</v>
      </c>
      <c r="E13" s="1">
        <v>6295</v>
      </c>
      <c r="F13" s="1">
        <v>6280</v>
      </c>
      <c r="G13" s="1">
        <v>14</v>
      </c>
      <c r="H13" s="1">
        <v>830</v>
      </c>
      <c r="I13" s="1">
        <v>816</v>
      </c>
      <c r="J13" s="2">
        <v>1.0960676150157799E-6</v>
      </c>
      <c r="K13" s="3">
        <v>7.1797243840812301</v>
      </c>
      <c r="L13" s="3">
        <v>3.1978024426651102</v>
      </c>
      <c r="M13" s="3">
        <v>16.024143939599401</v>
      </c>
      <c r="N13" s="2">
        <v>7.4203777536568298E-4</v>
      </c>
      <c r="O13" s="1">
        <v>677</v>
      </c>
    </row>
    <row r="14" spans="1:15" x14ac:dyDescent="0.2">
      <c r="A14" s="1" t="s">
        <v>111</v>
      </c>
      <c r="B14" s="1" t="s">
        <v>112</v>
      </c>
      <c r="C14" s="1" t="s">
        <v>1472</v>
      </c>
      <c r="D14" s="1">
        <v>4</v>
      </c>
      <c r="E14" s="1">
        <v>6295</v>
      </c>
      <c r="F14" s="1">
        <v>6291</v>
      </c>
      <c r="G14" s="1">
        <v>9</v>
      </c>
      <c r="H14" s="1">
        <v>830</v>
      </c>
      <c r="I14" s="1">
        <v>821</v>
      </c>
      <c r="J14" s="2">
        <v>1.7543139568432701E-6</v>
      </c>
      <c r="K14" s="3">
        <v>17.227280383642899</v>
      </c>
      <c r="L14" s="3">
        <v>4.7952664024624196</v>
      </c>
      <c r="M14" s="3">
        <v>76.709174002532905</v>
      </c>
      <c r="N14" s="2">
        <v>1.1876705487828901E-3</v>
      </c>
      <c r="O14" s="1">
        <v>677</v>
      </c>
    </row>
    <row r="15" spans="1:15" x14ac:dyDescent="0.2">
      <c r="A15" s="1" t="s">
        <v>113</v>
      </c>
      <c r="B15" s="1" t="s">
        <v>114</v>
      </c>
      <c r="C15" s="1" t="s">
        <v>1472</v>
      </c>
      <c r="D15" s="1">
        <v>4</v>
      </c>
      <c r="E15" s="1">
        <v>6295</v>
      </c>
      <c r="F15" s="1">
        <v>6291</v>
      </c>
      <c r="G15" s="1">
        <v>9</v>
      </c>
      <c r="H15" s="1">
        <v>830</v>
      </c>
      <c r="I15" s="1">
        <v>821</v>
      </c>
      <c r="J15" s="2">
        <v>1.7543139568432701E-6</v>
      </c>
      <c r="K15" s="3">
        <v>17.227280383642899</v>
      </c>
      <c r="L15" s="3">
        <v>4.7952664024624196</v>
      </c>
      <c r="M15" s="3">
        <v>76.709174002532905</v>
      </c>
      <c r="N15" s="2">
        <v>1.1876705487828901E-3</v>
      </c>
      <c r="O15" s="1">
        <v>677</v>
      </c>
    </row>
    <row r="16" spans="1:15" x14ac:dyDescent="0.2">
      <c r="A16" s="1" t="s">
        <v>115</v>
      </c>
      <c r="B16" s="1" t="s">
        <v>116</v>
      </c>
      <c r="C16" s="1" t="s">
        <v>1472</v>
      </c>
      <c r="D16" s="1">
        <v>4</v>
      </c>
      <c r="E16" s="1">
        <v>6295</v>
      </c>
      <c r="F16" s="1">
        <v>6291</v>
      </c>
      <c r="G16" s="1">
        <v>9</v>
      </c>
      <c r="H16" s="1">
        <v>830</v>
      </c>
      <c r="I16" s="1">
        <v>821</v>
      </c>
      <c r="J16" s="2">
        <v>1.7543139568432701E-6</v>
      </c>
      <c r="K16" s="3">
        <v>17.227280383642899</v>
      </c>
      <c r="L16" s="3">
        <v>4.7952664024624196</v>
      </c>
      <c r="M16" s="3">
        <v>76.709174002532905</v>
      </c>
      <c r="N16" s="2">
        <v>1.1876705487828901E-3</v>
      </c>
      <c r="O16" s="1">
        <v>677</v>
      </c>
    </row>
    <row r="17" spans="1:15" x14ac:dyDescent="0.2">
      <c r="A17" s="1" t="s">
        <v>117</v>
      </c>
      <c r="B17" s="1" t="s">
        <v>118</v>
      </c>
      <c r="C17" s="1" t="s">
        <v>1472</v>
      </c>
      <c r="D17" s="1">
        <v>110</v>
      </c>
      <c r="E17" s="1">
        <v>6295</v>
      </c>
      <c r="F17" s="1">
        <v>6185</v>
      </c>
      <c r="G17" s="1">
        <v>37</v>
      </c>
      <c r="H17" s="1">
        <v>830</v>
      </c>
      <c r="I17" s="1">
        <v>793</v>
      </c>
      <c r="J17" s="2">
        <v>5.4928019310161797E-6</v>
      </c>
      <c r="K17" s="3">
        <v>2.6229711474512398</v>
      </c>
      <c r="L17" s="3">
        <v>1.7432638359020001</v>
      </c>
      <c r="M17" s="3">
        <v>3.8702568683910501</v>
      </c>
      <c r="N17" s="2">
        <v>3.7186269072979499E-3</v>
      </c>
      <c r="O17" s="1">
        <v>677</v>
      </c>
    </row>
    <row r="18" spans="1:15" x14ac:dyDescent="0.2">
      <c r="A18" s="1" t="s">
        <v>119</v>
      </c>
      <c r="B18" s="1" t="s">
        <v>120</v>
      </c>
      <c r="C18" s="1" t="s">
        <v>1472</v>
      </c>
      <c r="D18" s="1">
        <v>49</v>
      </c>
      <c r="E18" s="1">
        <v>6295</v>
      </c>
      <c r="F18" s="1">
        <v>6246</v>
      </c>
      <c r="G18" s="1">
        <v>22</v>
      </c>
      <c r="H18" s="1">
        <v>830</v>
      </c>
      <c r="I18" s="1">
        <v>808</v>
      </c>
      <c r="J18" s="2">
        <v>1.00618092401537E-5</v>
      </c>
      <c r="K18" s="3">
        <v>3.4699856775967901</v>
      </c>
      <c r="L18" s="3">
        <v>1.9866233111163301</v>
      </c>
      <c r="M18" s="3">
        <v>5.8837584560534797</v>
      </c>
      <c r="N18" s="2">
        <v>6.8118448555840802E-3</v>
      </c>
      <c r="O18" s="1">
        <v>677</v>
      </c>
    </row>
    <row r="19" spans="1:15" x14ac:dyDescent="0.2">
      <c r="A19" s="1" t="s">
        <v>121</v>
      </c>
      <c r="B19" s="1" t="s">
        <v>122</v>
      </c>
      <c r="C19" s="1" t="s">
        <v>1472</v>
      </c>
      <c r="D19" s="1">
        <v>55</v>
      </c>
      <c r="E19" s="1">
        <v>6295</v>
      </c>
      <c r="F19" s="1">
        <v>6240</v>
      </c>
      <c r="G19" s="1">
        <v>21</v>
      </c>
      <c r="H19" s="1">
        <v>830</v>
      </c>
      <c r="I19" s="1">
        <v>809</v>
      </c>
      <c r="J19" s="2">
        <v>1.05319769616559E-4</v>
      </c>
      <c r="K19" s="3">
        <v>2.9444110579564899</v>
      </c>
      <c r="L19" s="3">
        <v>1.68201003958716</v>
      </c>
      <c r="M19" s="3">
        <v>4.97873919731519</v>
      </c>
      <c r="N19" s="11">
        <v>7.1301484030410506E-2</v>
      </c>
      <c r="O19" s="1">
        <v>677</v>
      </c>
    </row>
    <row r="20" spans="1:15" x14ac:dyDescent="0.2">
      <c r="A20" s="1" t="s">
        <v>123</v>
      </c>
      <c r="B20" s="1" t="s">
        <v>124</v>
      </c>
      <c r="C20" s="1" t="s">
        <v>1472</v>
      </c>
      <c r="D20" s="1">
        <v>83</v>
      </c>
      <c r="E20" s="1">
        <v>6295</v>
      </c>
      <c r="F20" s="1">
        <v>6212</v>
      </c>
      <c r="G20" s="1">
        <v>27</v>
      </c>
      <c r="H20" s="1">
        <v>830</v>
      </c>
      <c r="I20" s="1">
        <v>803</v>
      </c>
      <c r="J20" s="2">
        <v>1.2718339981387E-4</v>
      </c>
      <c r="K20" s="3">
        <v>2.5162307312177701</v>
      </c>
      <c r="L20" s="3">
        <v>1.5563683254639</v>
      </c>
      <c r="M20" s="3">
        <v>3.9538411129725501</v>
      </c>
      <c r="N20" s="11">
        <v>8.6103161673990194E-2</v>
      </c>
      <c r="O20" s="1">
        <v>677</v>
      </c>
    </row>
    <row r="21" spans="1:15" x14ac:dyDescent="0.2">
      <c r="A21" s="1" t="s">
        <v>125</v>
      </c>
      <c r="B21" s="1" t="s">
        <v>126</v>
      </c>
      <c r="C21" s="1" t="s">
        <v>1472</v>
      </c>
      <c r="D21" s="1">
        <v>37</v>
      </c>
      <c r="E21" s="1">
        <v>6295</v>
      </c>
      <c r="F21" s="1">
        <v>6258</v>
      </c>
      <c r="G21" s="1">
        <v>16</v>
      </c>
      <c r="H21" s="1">
        <v>830</v>
      </c>
      <c r="I21" s="1">
        <v>814</v>
      </c>
      <c r="J21" s="2">
        <v>2.2729923391464699E-4</v>
      </c>
      <c r="K21" s="3">
        <v>3.32343813040284</v>
      </c>
      <c r="L21" s="3">
        <v>1.71805880439974</v>
      </c>
      <c r="M21" s="3">
        <v>6.1570858603368102</v>
      </c>
      <c r="N21" s="11">
        <v>0.15388158136021601</v>
      </c>
      <c r="O21" s="1">
        <v>677</v>
      </c>
    </row>
    <row r="22" spans="1:15" x14ac:dyDescent="0.2">
      <c r="A22" s="1" t="s">
        <v>127</v>
      </c>
      <c r="B22" s="1" t="s">
        <v>128</v>
      </c>
      <c r="C22" s="1" t="s">
        <v>1472</v>
      </c>
      <c r="D22" s="1">
        <v>42</v>
      </c>
      <c r="E22" s="1">
        <v>6295</v>
      </c>
      <c r="F22" s="1">
        <v>6253</v>
      </c>
      <c r="G22" s="1">
        <v>17</v>
      </c>
      <c r="H22" s="1">
        <v>830</v>
      </c>
      <c r="I22" s="1">
        <v>813</v>
      </c>
      <c r="J22" s="2">
        <v>2.7285388423146299E-4</v>
      </c>
      <c r="K22" s="3">
        <v>3.1123338016575901</v>
      </c>
      <c r="L22" s="3">
        <v>1.65300417302194</v>
      </c>
      <c r="M22" s="3">
        <v>5.6169347415336501</v>
      </c>
      <c r="N22" s="11">
        <v>0.184722079624701</v>
      </c>
      <c r="O22" s="1">
        <v>677</v>
      </c>
    </row>
    <row r="23" spans="1:15" x14ac:dyDescent="0.2">
      <c r="A23" s="1" t="s">
        <v>129</v>
      </c>
      <c r="B23" s="1" t="s">
        <v>130</v>
      </c>
      <c r="C23" s="1" t="s">
        <v>1472</v>
      </c>
      <c r="D23" s="1">
        <v>150</v>
      </c>
      <c r="E23" s="1">
        <v>6295</v>
      </c>
      <c r="F23" s="1">
        <v>6145</v>
      </c>
      <c r="G23" s="1">
        <v>39</v>
      </c>
      <c r="H23" s="1">
        <v>830</v>
      </c>
      <c r="I23" s="1">
        <v>791</v>
      </c>
      <c r="J23" s="2">
        <v>3.1131251848341501E-4</v>
      </c>
      <c r="K23" s="3">
        <v>2.0196198323416499</v>
      </c>
      <c r="L23" s="3">
        <v>1.3710966455246301</v>
      </c>
      <c r="M23" s="3">
        <v>2.9145757642807602</v>
      </c>
      <c r="N23" s="11">
        <v>0.210758575013272</v>
      </c>
      <c r="O23" s="1">
        <v>677</v>
      </c>
    </row>
    <row r="24" spans="1:15" x14ac:dyDescent="0.2">
      <c r="A24" s="1" t="s">
        <v>131</v>
      </c>
      <c r="B24" s="1" t="s">
        <v>132</v>
      </c>
      <c r="C24" s="1" t="s">
        <v>1472</v>
      </c>
      <c r="D24" s="1">
        <v>43</v>
      </c>
      <c r="E24" s="1">
        <v>6295</v>
      </c>
      <c r="F24" s="1">
        <v>6252</v>
      </c>
      <c r="G24" s="1">
        <v>17</v>
      </c>
      <c r="H24" s="1">
        <v>830</v>
      </c>
      <c r="I24" s="1">
        <v>813</v>
      </c>
      <c r="J24" s="2">
        <v>3.4021698131381998E-4</v>
      </c>
      <c r="K24" s="3">
        <v>3.0395742413700102</v>
      </c>
      <c r="L24" s="3">
        <v>1.6172272900250699</v>
      </c>
      <c r="M24" s="3">
        <v>5.4718593989592499</v>
      </c>
      <c r="N24" s="11">
        <v>0.230326896349456</v>
      </c>
      <c r="O24" s="1">
        <v>677</v>
      </c>
    </row>
    <row r="25" spans="1:15" x14ac:dyDescent="0.2">
      <c r="A25" s="1" t="s">
        <v>133</v>
      </c>
      <c r="B25" s="1" t="s">
        <v>134</v>
      </c>
      <c r="C25" s="1" t="s">
        <v>1472</v>
      </c>
      <c r="D25" s="1">
        <v>33</v>
      </c>
      <c r="E25" s="1">
        <v>6295</v>
      </c>
      <c r="F25" s="1">
        <v>6262</v>
      </c>
      <c r="G25" s="1">
        <v>14</v>
      </c>
      <c r="H25" s="1">
        <v>830</v>
      </c>
      <c r="I25" s="1">
        <v>816</v>
      </c>
      <c r="J25" s="2">
        <v>6.4465638764875605E-4</v>
      </c>
      <c r="K25" s="3">
        <v>3.25467592627587</v>
      </c>
      <c r="L25" s="3">
        <v>1.6021660699778799</v>
      </c>
      <c r="M25" s="3">
        <v>6.2816348054203797</v>
      </c>
      <c r="N25" s="11">
        <v>0.43643237443820798</v>
      </c>
      <c r="O25" s="1">
        <v>677</v>
      </c>
    </row>
    <row r="26" spans="1:15" x14ac:dyDescent="0.2">
      <c r="A26" s="1" t="s">
        <v>135</v>
      </c>
      <c r="B26" s="1" t="s">
        <v>134</v>
      </c>
      <c r="C26" s="1" t="s">
        <v>1472</v>
      </c>
      <c r="D26" s="1">
        <v>33</v>
      </c>
      <c r="E26" s="1">
        <v>6295</v>
      </c>
      <c r="F26" s="1">
        <v>6262</v>
      </c>
      <c r="G26" s="1">
        <v>14</v>
      </c>
      <c r="H26" s="1">
        <v>830</v>
      </c>
      <c r="I26" s="1">
        <v>816</v>
      </c>
      <c r="J26" s="2">
        <v>6.4465638764875605E-4</v>
      </c>
      <c r="K26" s="3">
        <v>3.25467592627587</v>
      </c>
      <c r="L26" s="3">
        <v>1.6021660699778799</v>
      </c>
      <c r="M26" s="3">
        <v>6.2816348054203797</v>
      </c>
      <c r="N26" s="11">
        <v>0.43643237443820798</v>
      </c>
      <c r="O26" s="1">
        <v>677</v>
      </c>
    </row>
    <row r="27" spans="1:15" x14ac:dyDescent="0.2">
      <c r="A27" s="1" t="s">
        <v>136</v>
      </c>
      <c r="B27" s="1" t="s">
        <v>137</v>
      </c>
      <c r="C27" s="1" t="s">
        <v>1472</v>
      </c>
      <c r="D27" s="1">
        <v>94</v>
      </c>
      <c r="E27" s="1">
        <v>6295</v>
      </c>
      <c r="F27" s="1">
        <v>6201</v>
      </c>
      <c r="G27" s="1">
        <v>27</v>
      </c>
      <c r="H27" s="1">
        <v>830</v>
      </c>
      <c r="I27" s="1">
        <v>803</v>
      </c>
      <c r="J27" s="2">
        <v>8.07345326213939E-4</v>
      </c>
      <c r="K27" s="3">
        <v>2.2177763950053602</v>
      </c>
      <c r="L27" s="3">
        <v>1.38039209948949</v>
      </c>
      <c r="M27" s="3">
        <v>3.4581348200967899</v>
      </c>
      <c r="N27" s="11">
        <v>0.54657278584683699</v>
      </c>
      <c r="O27" s="1">
        <v>677</v>
      </c>
    </row>
    <row r="28" spans="1:15" x14ac:dyDescent="0.2">
      <c r="A28" s="1" t="s">
        <v>138</v>
      </c>
      <c r="B28" s="1" t="s">
        <v>139</v>
      </c>
      <c r="C28" s="1" t="s">
        <v>1472</v>
      </c>
      <c r="D28" s="1">
        <v>103</v>
      </c>
      <c r="E28" s="1">
        <v>6295</v>
      </c>
      <c r="F28" s="1">
        <v>6192</v>
      </c>
      <c r="G28" s="1">
        <v>29</v>
      </c>
      <c r="H28" s="1">
        <v>830</v>
      </c>
      <c r="I28" s="1">
        <v>801</v>
      </c>
      <c r="J28" s="2">
        <v>8.2261421830435695E-4</v>
      </c>
      <c r="K28" s="3">
        <v>2.1761910620520202</v>
      </c>
      <c r="L28" s="3">
        <v>1.3798603059185</v>
      </c>
      <c r="M28" s="3">
        <v>3.3383484164570101</v>
      </c>
      <c r="N28" s="11">
        <v>0.55690982579204895</v>
      </c>
      <c r="O28" s="1">
        <v>677</v>
      </c>
    </row>
    <row r="29" spans="1:15" x14ac:dyDescent="0.2">
      <c r="A29" s="1" t="s">
        <v>140</v>
      </c>
      <c r="B29" s="1" t="s">
        <v>141</v>
      </c>
      <c r="C29" s="1" t="s">
        <v>1472</v>
      </c>
      <c r="D29" s="1">
        <v>79</v>
      </c>
      <c r="E29" s="1">
        <v>6295</v>
      </c>
      <c r="F29" s="1">
        <v>6216</v>
      </c>
      <c r="G29" s="1">
        <v>24</v>
      </c>
      <c r="H29" s="1">
        <v>830</v>
      </c>
      <c r="I29" s="1">
        <v>806</v>
      </c>
      <c r="J29" s="2">
        <v>8.8075210297726696E-4</v>
      </c>
      <c r="K29" s="3">
        <v>2.3425938593812798</v>
      </c>
      <c r="L29" s="3">
        <v>1.40973297629774</v>
      </c>
      <c r="M29" s="3">
        <v>3.7649612750776198</v>
      </c>
      <c r="N29" s="11">
        <v>0.59626917371560895</v>
      </c>
      <c r="O29" s="1">
        <v>677</v>
      </c>
    </row>
    <row r="30" spans="1:15" x14ac:dyDescent="0.2">
      <c r="A30" s="1" t="s">
        <v>142</v>
      </c>
      <c r="B30" s="1" t="s">
        <v>143</v>
      </c>
      <c r="C30" s="1" t="s">
        <v>1472</v>
      </c>
      <c r="D30" s="1">
        <v>76</v>
      </c>
      <c r="E30" s="1">
        <v>6295</v>
      </c>
      <c r="F30" s="1">
        <v>6219</v>
      </c>
      <c r="G30" s="1">
        <v>23</v>
      </c>
      <c r="H30" s="1">
        <v>830</v>
      </c>
      <c r="I30" s="1">
        <v>807</v>
      </c>
      <c r="J30" s="2">
        <v>1.2404658520020601E-3</v>
      </c>
      <c r="K30" s="3">
        <v>2.33195579575376</v>
      </c>
      <c r="L30" s="3">
        <v>1.3871142271016801</v>
      </c>
      <c r="M30" s="3">
        <v>3.7847435765738102</v>
      </c>
      <c r="N30" s="11">
        <v>0.83979538180539703</v>
      </c>
      <c r="O30" s="1">
        <v>677</v>
      </c>
    </row>
    <row r="31" spans="1:15" x14ac:dyDescent="0.2">
      <c r="A31" s="1" t="s">
        <v>144</v>
      </c>
      <c r="B31" s="1" t="s">
        <v>145</v>
      </c>
      <c r="C31" s="1" t="s">
        <v>1472</v>
      </c>
      <c r="D31" s="1">
        <v>221</v>
      </c>
      <c r="E31" s="1">
        <v>6295</v>
      </c>
      <c r="F31" s="1">
        <v>6074</v>
      </c>
      <c r="G31" s="1">
        <v>49</v>
      </c>
      <c r="H31" s="1">
        <v>830</v>
      </c>
      <c r="I31" s="1">
        <v>781</v>
      </c>
      <c r="J31" s="2">
        <v>1.32990088248071E-3</v>
      </c>
      <c r="K31" s="3">
        <v>1.7241959655041801</v>
      </c>
      <c r="L31" s="3">
        <v>1.22733964942353</v>
      </c>
      <c r="M31" s="3">
        <v>2.3825058386818299</v>
      </c>
      <c r="N31" s="11">
        <v>0.90034289743944196</v>
      </c>
      <c r="O31" s="1">
        <v>677</v>
      </c>
    </row>
    <row r="32" spans="1:15" x14ac:dyDescent="0.2">
      <c r="A32" s="1" t="s">
        <v>146</v>
      </c>
      <c r="B32" s="1" t="s">
        <v>147</v>
      </c>
      <c r="C32" s="1" t="s">
        <v>1472</v>
      </c>
      <c r="D32" s="1">
        <v>438</v>
      </c>
      <c r="E32" s="1">
        <v>6295</v>
      </c>
      <c r="F32" s="1">
        <v>5857</v>
      </c>
      <c r="G32" s="1">
        <v>46</v>
      </c>
      <c r="H32" s="1">
        <v>830</v>
      </c>
      <c r="I32" s="1">
        <v>784</v>
      </c>
      <c r="J32" s="11">
        <v>0.141883559776118</v>
      </c>
      <c r="K32" s="3">
        <v>0.78461559379268297</v>
      </c>
      <c r="L32" s="3">
        <v>0.56082925517615301</v>
      </c>
      <c r="M32" s="3">
        <v>1.0757274991030099</v>
      </c>
      <c r="N32" s="1">
        <v>1</v>
      </c>
      <c r="O32" s="1">
        <v>677</v>
      </c>
    </row>
    <row r="33" spans="1:15" x14ac:dyDescent="0.2">
      <c r="A33" s="1" t="s">
        <v>148</v>
      </c>
      <c r="B33" s="1" t="s">
        <v>149</v>
      </c>
      <c r="C33" s="1" t="s">
        <v>1472</v>
      </c>
      <c r="D33" s="1">
        <v>78</v>
      </c>
      <c r="E33" s="1">
        <v>6295</v>
      </c>
      <c r="F33" s="1">
        <v>6217</v>
      </c>
      <c r="G33" s="1">
        <v>10</v>
      </c>
      <c r="H33" s="1">
        <v>830</v>
      </c>
      <c r="I33" s="1">
        <v>820</v>
      </c>
      <c r="J33" s="11">
        <v>1</v>
      </c>
      <c r="K33" s="3">
        <v>0.97201618232915199</v>
      </c>
      <c r="L33" s="3">
        <v>0.44673504718738599</v>
      </c>
      <c r="M33" s="3">
        <v>1.89420427139609</v>
      </c>
      <c r="N33" s="1">
        <v>1</v>
      </c>
      <c r="O33" s="1">
        <v>677</v>
      </c>
    </row>
    <row r="34" spans="1:15" x14ac:dyDescent="0.2">
      <c r="A34" s="1" t="s">
        <v>150</v>
      </c>
      <c r="B34" s="1" t="s">
        <v>151</v>
      </c>
      <c r="C34" s="1" t="s">
        <v>1472</v>
      </c>
      <c r="D34" s="1">
        <v>48</v>
      </c>
      <c r="E34" s="1">
        <v>6295</v>
      </c>
      <c r="F34" s="1">
        <v>6247</v>
      </c>
      <c r="G34" s="1">
        <v>11</v>
      </c>
      <c r="H34" s="1">
        <v>830</v>
      </c>
      <c r="I34" s="1">
        <v>819</v>
      </c>
      <c r="J34" s="11">
        <v>0.10132831948603301</v>
      </c>
      <c r="K34" s="3">
        <v>1.74781834533276</v>
      </c>
      <c r="L34" s="3">
        <v>0.81514623493626703</v>
      </c>
      <c r="M34" s="3">
        <v>3.4301086098579399</v>
      </c>
      <c r="N34" s="1">
        <v>1</v>
      </c>
      <c r="O34" s="1">
        <v>677</v>
      </c>
    </row>
    <row r="35" spans="1:15" x14ac:dyDescent="0.2">
      <c r="A35" s="1" t="s">
        <v>152</v>
      </c>
      <c r="B35" s="1" t="s">
        <v>153</v>
      </c>
      <c r="C35" s="1" t="s">
        <v>1472</v>
      </c>
      <c r="D35" s="1">
        <v>172</v>
      </c>
      <c r="E35" s="1">
        <v>6295</v>
      </c>
      <c r="F35" s="1">
        <v>6123</v>
      </c>
      <c r="G35" s="1">
        <v>27</v>
      </c>
      <c r="H35" s="1">
        <v>830</v>
      </c>
      <c r="I35" s="1">
        <v>803</v>
      </c>
      <c r="J35" s="11">
        <v>0.37092772878378399</v>
      </c>
      <c r="K35" s="3">
        <v>1.19693214942229</v>
      </c>
      <c r="L35" s="3">
        <v>0.76145759896972698</v>
      </c>
      <c r="M35" s="3">
        <v>1.8170594276744001</v>
      </c>
      <c r="N35" s="1">
        <v>1</v>
      </c>
      <c r="O35" s="1">
        <v>677</v>
      </c>
    </row>
    <row r="36" spans="1:15" x14ac:dyDescent="0.2">
      <c r="A36" s="1" t="s">
        <v>154</v>
      </c>
      <c r="B36" s="1" t="s">
        <v>155</v>
      </c>
      <c r="C36" s="1" t="s">
        <v>1472</v>
      </c>
      <c r="D36" s="1">
        <v>136</v>
      </c>
      <c r="E36" s="1">
        <v>6295</v>
      </c>
      <c r="F36" s="1">
        <v>6159</v>
      </c>
      <c r="G36" s="1">
        <v>18</v>
      </c>
      <c r="H36" s="1">
        <v>830</v>
      </c>
      <c r="I36" s="1">
        <v>812</v>
      </c>
      <c r="J36" s="11">
        <v>1</v>
      </c>
      <c r="K36" s="3">
        <v>1.00389334019234</v>
      </c>
      <c r="L36" s="3">
        <v>0.57446850448954101</v>
      </c>
      <c r="M36" s="3">
        <v>1.65826103310316</v>
      </c>
      <c r="N36" s="1">
        <v>1</v>
      </c>
      <c r="O36" s="1">
        <v>677</v>
      </c>
    </row>
    <row r="37" spans="1:15" x14ac:dyDescent="0.2">
      <c r="A37" s="1" t="s">
        <v>156</v>
      </c>
      <c r="B37" s="1" t="s">
        <v>157</v>
      </c>
      <c r="C37" s="1" t="s">
        <v>1472</v>
      </c>
      <c r="D37" s="1">
        <v>66</v>
      </c>
      <c r="E37" s="1">
        <v>6295</v>
      </c>
      <c r="F37" s="1">
        <v>6229</v>
      </c>
      <c r="G37" s="1">
        <v>11</v>
      </c>
      <c r="H37" s="1">
        <v>830</v>
      </c>
      <c r="I37" s="1">
        <v>819</v>
      </c>
      <c r="J37" s="11">
        <v>0.47305029761911699</v>
      </c>
      <c r="K37" s="3">
        <v>1.2675558148156101</v>
      </c>
      <c r="L37" s="3">
        <v>0.60105972741144897</v>
      </c>
      <c r="M37" s="3">
        <v>2.43090882178759</v>
      </c>
      <c r="N37" s="1">
        <v>1</v>
      </c>
      <c r="O37" s="1">
        <v>677</v>
      </c>
    </row>
    <row r="38" spans="1:15" x14ac:dyDescent="0.2">
      <c r="A38" s="1" t="s">
        <v>158</v>
      </c>
      <c r="B38" s="1" t="s">
        <v>159</v>
      </c>
      <c r="C38" s="1" t="s">
        <v>1472</v>
      </c>
      <c r="D38" s="1">
        <v>15</v>
      </c>
      <c r="E38" s="1">
        <v>6295</v>
      </c>
      <c r="F38" s="1">
        <v>6280</v>
      </c>
      <c r="G38" s="1">
        <v>1</v>
      </c>
      <c r="H38" s="1">
        <v>830</v>
      </c>
      <c r="I38" s="1">
        <v>829</v>
      </c>
      <c r="J38" s="11">
        <v>1</v>
      </c>
      <c r="K38" s="3">
        <v>0.50506388967020099</v>
      </c>
      <c r="L38" s="3">
        <v>1.1985320618763199E-2</v>
      </c>
      <c r="M38" s="3">
        <v>3.2910630016268301</v>
      </c>
      <c r="N38" s="1">
        <v>1</v>
      </c>
      <c r="O38" s="1">
        <v>677</v>
      </c>
    </row>
    <row r="39" spans="1:15" x14ac:dyDescent="0.2">
      <c r="A39" s="1" t="s">
        <v>160</v>
      </c>
      <c r="B39" s="1" t="s">
        <v>161</v>
      </c>
      <c r="C39" s="1" t="s">
        <v>1472</v>
      </c>
      <c r="D39" s="1">
        <v>13</v>
      </c>
      <c r="E39" s="1">
        <v>6295</v>
      </c>
      <c r="F39" s="1">
        <v>6282</v>
      </c>
      <c r="G39" s="1">
        <v>3</v>
      </c>
      <c r="H39" s="1">
        <v>830</v>
      </c>
      <c r="I39" s="1">
        <v>827</v>
      </c>
      <c r="J39" s="11">
        <v>0.42127068970027998</v>
      </c>
      <c r="K39" s="3">
        <v>1.7527790812424999</v>
      </c>
      <c r="L39" s="3">
        <v>0.31973120449713399</v>
      </c>
      <c r="M39" s="3">
        <v>6.3975978308097003</v>
      </c>
      <c r="N39" s="1">
        <v>1</v>
      </c>
      <c r="O39" s="1">
        <v>677</v>
      </c>
    </row>
    <row r="40" spans="1:15" x14ac:dyDescent="0.2">
      <c r="A40" s="1" t="s">
        <v>162</v>
      </c>
      <c r="B40" s="1" t="s">
        <v>163</v>
      </c>
      <c r="C40" s="1" t="s">
        <v>1472</v>
      </c>
      <c r="D40" s="1">
        <v>214</v>
      </c>
      <c r="E40" s="1">
        <v>6295</v>
      </c>
      <c r="F40" s="1">
        <v>6081</v>
      </c>
      <c r="G40" s="1">
        <v>24</v>
      </c>
      <c r="H40" s="1">
        <v>830</v>
      </c>
      <c r="I40" s="1">
        <v>806</v>
      </c>
      <c r="J40" s="11">
        <v>0.53693103396298902</v>
      </c>
      <c r="K40" s="3">
        <v>0.84616376970704799</v>
      </c>
      <c r="L40" s="3">
        <v>0.52704538297049797</v>
      </c>
      <c r="M40" s="3">
        <v>1.30309702971685</v>
      </c>
      <c r="N40" s="1">
        <v>1</v>
      </c>
      <c r="O40" s="1">
        <v>677</v>
      </c>
    </row>
    <row r="41" spans="1:15" x14ac:dyDescent="0.2">
      <c r="A41" s="1" t="s">
        <v>164</v>
      </c>
      <c r="B41" s="1" t="s">
        <v>165</v>
      </c>
      <c r="C41" s="1" t="s">
        <v>1472</v>
      </c>
      <c r="D41" s="1">
        <v>188</v>
      </c>
      <c r="E41" s="1">
        <v>6295</v>
      </c>
      <c r="F41" s="1">
        <v>6107</v>
      </c>
      <c r="G41" s="1">
        <v>27</v>
      </c>
      <c r="H41" s="1">
        <v>830</v>
      </c>
      <c r="I41" s="1">
        <v>803</v>
      </c>
      <c r="J41" s="11">
        <v>0.66570532292636098</v>
      </c>
      <c r="K41" s="3">
        <v>1.0922574300482999</v>
      </c>
      <c r="L41" s="3">
        <v>0.69646171308396998</v>
      </c>
      <c r="M41" s="3">
        <v>1.6534179577711601</v>
      </c>
      <c r="N41" s="1">
        <v>1</v>
      </c>
      <c r="O41" s="1">
        <v>677</v>
      </c>
    </row>
    <row r="42" spans="1:15" x14ac:dyDescent="0.2">
      <c r="A42" s="1" t="s">
        <v>166</v>
      </c>
      <c r="B42" s="1" t="s">
        <v>167</v>
      </c>
      <c r="C42" s="1" t="s">
        <v>1472</v>
      </c>
      <c r="D42" s="1">
        <v>240</v>
      </c>
      <c r="E42" s="1">
        <v>6295</v>
      </c>
      <c r="F42" s="1">
        <v>6055</v>
      </c>
      <c r="G42" s="1">
        <v>19</v>
      </c>
      <c r="H42" s="1">
        <v>830</v>
      </c>
      <c r="I42" s="1">
        <v>811</v>
      </c>
      <c r="J42" s="11">
        <v>2.93114351437819E-2</v>
      </c>
      <c r="K42" s="3">
        <v>0.59110284310489503</v>
      </c>
      <c r="L42" s="3">
        <v>0.34770736565625798</v>
      </c>
      <c r="M42" s="3">
        <v>0.950150336198053</v>
      </c>
      <c r="N42" s="1">
        <v>1</v>
      </c>
      <c r="O42" s="1">
        <v>677</v>
      </c>
    </row>
    <row r="43" spans="1:15" x14ac:dyDescent="0.2">
      <c r="A43" s="1" t="s">
        <v>168</v>
      </c>
      <c r="B43" s="1" t="s">
        <v>169</v>
      </c>
      <c r="C43" s="1" t="s">
        <v>1472</v>
      </c>
      <c r="D43" s="1">
        <v>52</v>
      </c>
      <c r="E43" s="1">
        <v>6295</v>
      </c>
      <c r="F43" s="1">
        <v>6243</v>
      </c>
      <c r="G43" s="1">
        <v>7</v>
      </c>
      <c r="H43" s="1">
        <v>830</v>
      </c>
      <c r="I43" s="1">
        <v>823</v>
      </c>
      <c r="J43" s="11">
        <v>0.84074977073200996</v>
      </c>
      <c r="K43" s="3">
        <v>1.0211463726804799</v>
      </c>
      <c r="L43" s="3">
        <v>0.38999357971724202</v>
      </c>
      <c r="M43" s="3">
        <v>2.2669869737009201</v>
      </c>
      <c r="N43" s="1">
        <v>1</v>
      </c>
      <c r="O43" s="1">
        <v>677</v>
      </c>
    </row>
    <row r="44" spans="1:15" x14ac:dyDescent="0.2">
      <c r="A44" s="1" t="s">
        <v>170</v>
      </c>
      <c r="B44" s="1" t="s">
        <v>171</v>
      </c>
      <c r="C44" s="1" t="s">
        <v>1472</v>
      </c>
      <c r="D44" s="1">
        <v>139</v>
      </c>
      <c r="E44" s="1">
        <v>6295</v>
      </c>
      <c r="F44" s="1">
        <v>6156</v>
      </c>
      <c r="G44" s="1">
        <v>22</v>
      </c>
      <c r="H44" s="1">
        <v>830</v>
      </c>
      <c r="I44" s="1">
        <v>808</v>
      </c>
      <c r="J44" s="11">
        <v>0.38642907156640799</v>
      </c>
      <c r="K44" s="3">
        <v>1.20581711553107</v>
      </c>
      <c r="L44" s="3">
        <v>0.727592940663773</v>
      </c>
      <c r="M44" s="3">
        <v>1.9127591271840201</v>
      </c>
      <c r="N44" s="1">
        <v>1</v>
      </c>
      <c r="O44" s="1">
        <v>677</v>
      </c>
    </row>
    <row r="45" spans="1:15" x14ac:dyDescent="0.2">
      <c r="A45" s="1" t="s">
        <v>172</v>
      </c>
      <c r="B45" s="1" t="s">
        <v>173</v>
      </c>
      <c r="C45" s="1" t="s">
        <v>1472</v>
      </c>
      <c r="D45" s="1">
        <v>242</v>
      </c>
      <c r="E45" s="1">
        <v>6295</v>
      </c>
      <c r="F45" s="1">
        <v>6053</v>
      </c>
      <c r="G45" s="1">
        <v>19</v>
      </c>
      <c r="H45" s="1">
        <v>830</v>
      </c>
      <c r="I45" s="1">
        <v>811</v>
      </c>
      <c r="J45" s="11">
        <v>2.3459440657414499E-2</v>
      </c>
      <c r="K45" s="3">
        <v>0.58602458205507102</v>
      </c>
      <c r="L45" s="3">
        <v>0.34476938878018998</v>
      </c>
      <c r="M45" s="3">
        <v>0.941878542607681</v>
      </c>
      <c r="N45" s="1">
        <v>1</v>
      </c>
      <c r="O45" s="1">
        <v>677</v>
      </c>
    </row>
    <row r="46" spans="1:15" x14ac:dyDescent="0.2">
      <c r="A46" s="1" t="s">
        <v>174</v>
      </c>
      <c r="B46" s="1" t="s">
        <v>175</v>
      </c>
      <c r="C46" s="1" t="s">
        <v>1472</v>
      </c>
      <c r="D46" s="1">
        <v>68</v>
      </c>
      <c r="E46" s="1">
        <v>6295</v>
      </c>
      <c r="F46" s="1">
        <v>6227</v>
      </c>
      <c r="G46" s="1">
        <v>7</v>
      </c>
      <c r="H46" s="1">
        <v>830</v>
      </c>
      <c r="I46" s="1">
        <v>823</v>
      </c>
      <c r="J46" s="11">
        <v>0.71635706492291695</v>
      </c>
      <c r="K46" s="3">
        <v>0.77890210912941005</v>
      </c>
      <c r="L46" s="3">
        <v>0.30074796602195802</v>
      </c>
      <c r="M46" s="3">
        <v>1.7014715878307001</v>
      </c>
      <c r="N46" s="1">
        <v>1</v>
      </c>
      <c r="O46" s="1">
        <v>677</v>
      </c>
    </row>
    <row r="47" spans="1:15" x14ac:dyDescent="0.2">
      <c r="A47" s="1" t="s">
        <v>176</v>
      </c>
      <c r="B47" s="1" t="s">
        <v>177</v>
      </c>
      <c r="C47" s="1" t="s">
        <v>1472</v>
      </c>
      <c r="D47" s="1">
        <v>15</v>
      </c>
      <c r="E47" s="1">
        <v>6295</v>
      </c>
      <c r="F47" s="1">
        <v>6280</v>
      </c>
      <c r="G47" s="1">
        <v>2</v>
      </c>
      <c r="H47" s="1">
        <v>830</v>
      </c>
      <c r="I47" s="1">
        <v>828</v>
      </c>
      <c r="J47" s="11">
        <v>1</v>
      </c>
      <c r="K47" s="3">
        <v>1.01127132592874</v>
      </c>
      <c r="L47" s="3">
        <v>0.112013409331345</v>
      </c>
      <c r="M47" s="3">
        <v>4.3608457694598401</v>
      </c>
      <c r="N47" s="1">
        <v>1</v>
      </c>
      <c r="O47" s="1">
        <v>677</v>
      </c>
    </row>
    <row r="48" spans="1:15" x14ac:dyDescent="0.2">
      <c r="A48" s="1" t="s">
        <v>178</v>
      </c>
      <c r="B48" s="1" t="s">
        <v>179</v>
      </c>
      <c r="C48" s="1" t="s">
        <v>1472</v>
      </c>
      <c r="D48" s="1">
        <v>84</v>
      </c>
      <c r="E48" s="1">
        <v>6295</v>
      </c>
      <c r="F48" s="1">
        <v>6211</v>
      </c>
      <c r="G48" s="1">
        <v>6</v>
      </c>
      <c r="H48" s="1">
        <v>830</v>
      </c>
      <c r="I48" s="1">
        <v>824</v>
      </c>
      <c r="J48" s="11">
        <v>0.18341047585138301</v>
      </c>
      <c r="K48" s="3">
        <v>0.53843924067465299</v>
      </c>
      <c r="L48" s="3">
        <v>0.191529287711241</v>
      </c>
      <c r="M48" s="3">
        <v>1.2273020300247901</v>
      </c>
      <c r="N48" s="1">
        <v>1</v>
      </c>
      <c r="O48" s="1">
        <v>677</v>
      </c>
    </row>
    <row r="49" spans="1:15" x14ac:dyDescent="0.2">
      <c r="A49" s="1" t="s">
        <v>180</v>
      </c>
      <c r="B49" s="1" t="s">
        <v>181</v>
      </c>
      <c r="C49" s="1" t="s">
        <v>1472</v>
      </c>
      <c r="D49" s="1">
        <v>91</v>
      </c>
      <c r="E49" s="1">
        <v>6295</v>
      </c>
      <c r="F49" s="1">
        <v>6204</v>
      </c>
      <c r="G49" s="1">
        <v>9</v>
      </c>
      <c r="H49" s="1">
        <v>830</v>
      </c>
      <c r="I49" s="1">
        <v>821</v>
      </c>
      <c r="J49" s="11">
        <v>0.52899072372961498</v>
      </c>
      <c r="K49" s="3">
        <v>0.74738746786625698</v>
      </c>
      <c r="L49" s="3">
        <v>0.329906587439252</v>
      </c>
      <c r="M49" s="3">
        <v>1.48984430415694</v>
      </c>
      <c r="N49" s="1">
        <v>1</v>
      </c>
      <c r="O49" s="1">
        <v>677</v>
      </c>
    </row>
    <row r="50" spans="1:15" x14ac:dyDescent="0.2">
      <c r="A50" s="1" t="s">
        <v>182</v>
      </c>
      <c r="B50" s="1" t="s">
        <v>183</v>
      </c>
      <c r="C50" s="1" t="s">
        <v>1472</v>
      </c>
      <c r="D50" s="1">
        <v>49</v>
      </c>
      <c r="E50" s="1">
        <v>6295</v>
      </c>
      <c r="F50" s="1">
        <v>6246</v>
      </c>
      <c r="G50" s="1">
        <v>10</v>
      </c>
      <c r="H50" s="1">
        <v>830</v>
      </c>
      <c r="I50" s="1">
        <v>820</v>
      </c>
      <c r="J50" s="11">
        <v>0.21772681218228501</v>
      </c>
      <c r="K50" s="3">
        <v>1.5543834697655901</v>
      </c>
      <c r="L50" s="3">
        <v>0.69921747117745603</v>
      </c>
      <c r="M50" s="3">
        <v>3.1216437487210502</v>
      </c>
      <c r="N50" s="1">
        <v>1</v>
      </c>
      <c r="O50" s="1">
        <v>677</v>
      </c>
    </row>
    <row r="51" spans="1:15" x14ac:dyDescent="0.2">
      <c r="A51" s="1" t="s">
        <v>184</v>
      </c>
      <c r="B51" s="1" t="s">
        <v>185</v>
      </c>
      <c r="C51" s="1" t="s">
        <v>1472</v>
      </c>
      <c r="D51" s="1">
        <v>17</v>
      </c>
      <c r="E51" s="1">
        <v>6295</v>
      </c>
      <c r="F51" s="1">
        <v>6278</v>
      </c>
      <c r="G51" s="1">
        <v>6</v>
      </c>
      <c r="H51" s="1">
        <v>830</v>
      </c>
      <c r="I51" s="1">
        <v>824</v>
      </c>
      <c r="J51" s="11">
        <v>4.3575652075383497E-2</v>
      </c>
      <c r="K51" s="3">
        <v>2.6885038324006798</v>
      </c>
      <c r="L51" s="3">
        <v>0.86541696802467805</v>
      </c>
      <c r="M51" s="3">
        <v>7.1721670695171298</v>
      </c>
      <c r="N51" s="1">
        <v>1</v>
      </c>
      <c r="O51" s="1">
        <v>677</v>
      </c>
    </row>
    <row r="52" spans="1:15" x14ac:dyDescent="0.2">
      <c r="A52" s="1" t="s">
        <v>186</v>
      </c>
      <c r="B52" s="1" t="s">
        <v>187</v>
      </c>
      <c r="C52" s="1" t="s">
        <v>1472</v>
      </c>
      <c r="D52" s="1">
        <v>66</v>
      </c>
      <c r="E52" s="1">
        <v>6295</v>
      </c>
      <c r="F52" s="1">
        <v>6229</v>
      </c>
      <c r="G52" s="1">
        <v>13</v>
      </c>
      <c r="H52" s="1">
        <v>830</v>
      </c>
      <c r="I52" s="1">
        <v>817</v>
      </c>
      <c r="J52" s="11">
        <v>0.21337964825862801</v>
      </c>
      <c r="K52" s="3">
        <v>1.5016365644085199</v>
      </c>
      <c r="L52" s="3">
        <v>0.75638844603754996</v>
      </c>
      <c r="M52" s="3">
        <v>2.7631334377226402</v>
      </c>
      <c r="N52" s="1">
        <v>1</v>
      </c>
      <c r="O52" s="1">
        <v>677</v>
      </c>
    </row>
    <row r="53" spans="1:15" x14ac:dyDescent="0.2">
      <c r="A53" s="1" t="s">
        <v>188</v>
      </c>
      <c r="B53" s="1" t="s">
        <v>189</v>
      </c>
      <c r="C53" s="1" t="s">
        <v>1472</v>
      </c>
      <c r="D53" s="1">
        <v>142</v>
      </c>
      <c r="E53" s="1">
        <v>6295</v>
      </c>
      <c r="F53" s="1">
        <v>6153</v>
      </c>
      <c r="G53" s="1">
        <v>14</v>
      </c>
      <c r="H53" s="1">
        <v>830</v>
      </c>
      <c r="I53" s="1">
        <v>816</v>
      </c>
      <c r="J53" s="11">
        <v>0.37580086550736602</v>
      </c>
      <c r="K53" s="3">
        <v>0.74345183858155595</v>
      </c>
      <c r="L53" s="3">
        <v>0.39437749739061101</v>
      </c>
      <c r="M53" s="3">
        <v>1.29693796885805</v>
      </c>
      <c r="N53" s="1">
        <v>1</v>
      </c>
      <c r="O53" s="1">
        <v>677</v>
      </c>
    </row>
    <row r="54" spans="1:15" x14ac:dyDescent="0.2">
      <c r="A54" s="1" t="s">
        <v>190</v>
      </c>
      <c r="B54" s="1" t="s">
        <v>191</v>
      </c>
      <c r="C54" s="1" t="s">
        <v>1472</v>
      </c>
      <c r="D54" s="1">
        <v>15</v>
      </c>
      <c r="E54" s="1">
        <v>6295</v>
      </c>
      <c r="F54" s="1">
        <v>6280</v>
      </c>
      <c r="G54" s="1">
        <v>3</v>
      </c>
      <c r="H54" s="1">
        <v>830</v>
      </c>
      <c r="I54" s="1">
        <v>827</v>
      </c>
      <c r="J54" s="11">
        <v>0.458141209218907</v>
      </c>
      <c r="K54" s="3">
        <v>1.5186302651907599</v>
      </c>
      <c r="L54" s="3">
        <v>0.28121845360796299</v>
      </c>
      <c r="M54" s="3">
        <v>5.3848468982075799</v>
      </c>
      <c r="N54" s="1">
        <v>1</v>
      </c>
      <c r="O54" s="1">
        <v>677</v>
      </c>
    </row>
    <row r="55" spans="1:15" x14ac:dyDescent="0.2">
      <c r="A55" s="1" t="s">
        <v>192</v>
      </c>
      <c r="B55" s="1" t="s">
        <v>193</v>
      </c>
      <c r="C55" s="1" t="s">
        <v>1472</v>
      </c>
      <c r="D55" s="1">
        <v>65</v>
      </c>
      <c r="E55" s="1">
        <v>6295</v>
      </c>
      <c r="F55" s="1">
        <v>6230</v>
      </c>
      <c r="G55" s="1">
        <v>16</v>
      </c>
      <c r="H55" s="1">
        <v>830</v>
      </c>
      <c r="I55" s="1">
        <v>814</v>
      </c>
      <c r="J55" s="11">
        <v>3.4123902758641203E-2</v>
      </c>
      <c r="K55" s="3">
        <v>1.8836552413940399</v>
      </c>
      <c r="L55" s="3">
        <v>1.012197545424</v>
      </c>
      <c r="M55" s="3">
        <v>3.3124627712225099</v>
      </c>
      <c r="N55" s="1">
        <v>1</v>
      </c>
      <c r="O55" s="1">
        <v>677</v>
      </c>
    </row>
    <row r="56" spans="1:15" x14ac:dyDescent="0.2">
      <c r="A56" s="1" t="s">
        <v>194</v>
      </c>
      <c r="B56" s="1" t="s">
        <v>195</v>
      </c>
      <c r="C56" s="1" t="s">
        <v>1472</v>
      </c>
      <c r="D56" s="1">
        <v>151</v>
      </c>
      <c r="E56" s="1">
        <v>6295</v>
      </c>
      <c r="F56" s="1">
        <v>6144</v>
      </c>
      <c r="G56" s="1">
        <v>17</v>
      </c>
      <c r="H56" s="1">
        <v>830</v>
      </c>
      <c r="I56" s="1">
        <v>813</v>
      </c>
      <c r="J56" s="11">
        <v>0.62637604091153298</v>
      </c>
      <c r="K56" s="3">
        <v>0.850851153610512</v>
      </c>
      <c r="L56" s="3">
        <v>0.48030874750667202</v>
      </c>
      <c r="M56" s="3">
        <v>1.4174592154782699</v>
      </c>
      <c r="N56" s="1">
        <v>1</v>
      </c>
      <c r="O56" s="1">
        <v>677</v>
      </c>
    </row>
    <row r="57" spans="1:15" x14ac:dyDescent="0.2">
      <c r="A57" s="1" t="s">
        <v>196</v>
      </c>
      <c r="B57" s="1" t="s">
        <v>197</v>
      </c>
      <c r="C57" s="1" t="s">
        <v>1472</v>
      </c>
      <c r="D57" s="1">
        <v>340</v>
      </c>
      <c r="E57" s="1">
        <v>6295</v>
      </c>
      <c r="F57" s="1">
        <v>5955</v>
      </c>
      <c r="G57" s="1">
        <v>46</v>
      </c>
      <c r="H57" s="1">
        <v>830</v>
      </c>
      <c r="I57" s="1">
        <v>784</v>
      </c>
      <c r="J57" s="11">
        <v>0.87033756141025398</v>
      </c>
      <c r="K57" s="3">
        <v>1.02764809522582</v>
      </c>
      <c r="L57" s="3">
        <v>0.73161953543788105</v>
      </c>
      <c r="M57" s="3">
        <v>1.4154524615019299</v>
      </c>
      <c r="N57" s="1">
        <v>1</v>
      </c>
      <c r="O57" s="1">
        <v>677</v>
      </c>
    </row>
    <row r="58" spans="1:15" x14ac:dyDescent="0.2">
      <c r="A58" s="1" t="s">
        <v>198</v>
      </c>
      <c r="B58" s="1" t="s">
        <v>199</v>
      </c>
      <c r="C58" s="1" t="s">
        <v>1472</v>
      </c>
      <c r="D58" s="1">
        <v>146</v>
      </c>
      <c r="E58" s="1">
        <v>6295</v>
      </c>
      <c r="F58" s="1">
        <v>6149</v>
      </c>
      <c r="G58" s="1">
        <v>13</v>
      </c>
      <c r="H58" s="1">
        <v>830</v>
      </c>
      <c r="I58" s="1">
        <v>817</v>
      </c>
      <c r="J58" s="11">
        <v>0.20986201612627001</v>
      </c>
      <c r="K58" s="3">
        <v>0.67018443566295105</v>
      </c>
      <c r="L58" s="3">
        <v>0.34685386945834001</v>
      </c>
      <c r="M58" s="3">
        <v>1.1893536528920601</v>
      </c>
      <c r="N58" s="1">
        <v>1</v>
      </c>
      <c r="O58" s="1">
        <v>677</v>
      </c>
    </row>
    <row r="59" spans="1:15" x14ac:dyDescent="0.2">
      <c r="A59" s="1" t="s">
        <v>200</v>
      </c>
      <c r="B59" s="1" t="s">
        <v>201</v>
      </c>
      <c r="C59" s="1" t="s">
        <v>1472</v>
      </c>
      <c r="D59" s="1">
        <v>99</v>
      </c>
      <c r="E59" s="1">
        <v>6295</v>
      </c>
      <c r="F59" s="1">
        <v>6196</v>
      </c>
      <c r="G59" s="1">
        <v>21</v>
      </c>
      <c r="H59" s="1">
        <v>830</v>
      </c>
      <c r="I59" s="1">
        <v>809</v>
      </c>
      <c r="J59" s="11">
        <v>6.0051451744656002E-2</v>
      </c>
      <c r="K59" s="3">
        <v>1.62446189228752</v>
      </c>
      <c r="L59" s="3">
        <v>0.95754724987483597</v>
      </c>
      <c r="M59" s="3">
        <v>2.6386845016516398</v>
      </c>
      <c r="N59" s="1">
        <v>1</v>
      </c>
      <c r="O59" s="1">
        <v>677</v>
      </c>
    </row>
    <row r="60" spans="1:15" x14ac:dyDescent="0.2">
      <c r="A60" s="1" t="s">
        <v>202</v>
      </c>
      <c r="B60" s="1" t="s">
        <v>203</v>
      </c>
      <c r="C60" s="1" t="s">
        <v>1472</v>
      </c>
      <c r="D60" s="1">
        <v>126</v>
      </c>
      <c r="E60" s="1">
        <v>6295</v>
      </c>
      <c r="F60" s="1">
        <v>6169</v>
      </c>
      <c r="G60" s="1">
        <v>22</v>
      </c>
      <c r="H60" s="1">
        <v>830</v>
      </c>
      <c r="I60" s="1">
        <v>808</v>
      </c>
      <c r="J60" s="11">
        <v>0.24210493268427899</v>
      </c>
      <c r="K60" s="3">
        <v>1.3330154261646301</v>
      </c>
      <c r="L60" s="3">
        <v>0.80182848165716802</v>
      </c>
      <c r="M60" s="3">
        <v>2.12280022457385</v>
      </c>
      <c r="N60" s="1">
        <v>1</v>
      </c>
      <c r="O60" s="1">
        <v>677</v>
      </c>
    </row>
    <row r="61" spans="1:15" x14ac:dyDescent="0.2">
      <c r="A61" s="1" t="s">
        <v>204</v>
      </c>
      <c r="B61" s="1" t="s">
        <v>205</v>
      </c>
      <c r="C61" s="1" t="s">
        <v>1472</v>
      </c>
      <c r="D61" s="1">
        <v>11</v>
      </c>
      <c r="E61" s="1">
        <v>6295</v>
      </c>
      <c r="F61" s="1">
        <v>6284</v>
      </c>
      <c r="G61" s="1">
        <v>2</v>
      </c>
      <c r="H61" s="1">
        <v>830</v>
      </c>
      <c r="I61" s="1">
        <v>828</v>
      </c>
      <c r="J61" s="11">
        <v>0.65725747739295304</v>
      </c>
      <c r="K61" s="3">
        <v>1.3798107350797499</v>
      </c>
      <c r="L61" s="3">
        <v>0.148393081834127</v>
      </c>
      <c r="M61" s="3">
        <v>6.3388260029575401</v>
      </c>
      <c r="N61" s="1">
        <v>1</v>
      </c>
      <c r="O61" s="1">
        <v>677</v>
      </c>
    </row>
    <row r="62" spans="1:15" x14ac:dyDescent="0.2">
      <c r="A62" s="1" t="s">
        <v>206</v>
      </c>
      <c r="B62" s="1" t="s">
        <v>207</v>
      </c>
      <c r="C62" s="1" t="s">
        <v>1472</v>
      </c>
      <c r="D62" s="1">
        <v>107</v>
      </c>
      <c r="E62" s="1">
        <v>6295</v>
      </c>
      <c r="F62" s="1">
        <v>6188</v>
      </c>
      <c r="G62" s="1">
        <v>17</v>
      </c>
      <c r="H62" s="1">
        <v>830</v>
      </c>
      <c r="I62" s="1">
        <v>813</v>
      </c>
      <c r="J62" s="11">
        <v>0.47893403893092601</v>
      </c>
      <c r="K62" s="3">
        <v>1.20923841771383</v>
      </c>
      <c r="L62" s="3">
        <v>0.67571198398603405</v>
      </c>
      <c r="M62" s="3">
        <v>2.0412312926169101</v>
      </c>
      <c r="N62" s="1">
        <v>1</v>
      </c>
      <c r="O62" s="1">
        <v>677</v>
      </c>
    </row>
    <row r="63" spans="1:15" x14ac:dyDescent="0.2">
      <c r="A63" s="1" t="s">
        <v>208</v>
      </c>
      <c r="B63" s="1" t="s">
        <v>209</v>
      </c>
      <c r="C63" s="1" t="s">
        <v>1472</v>
      </c>
      <c r="D63" s="1">
        <v>104</v>
      </c>
      <c r="E63" s="1">
        <v>6295</v>
      </c>
      <c r="F63" s="1">
        <v>6191</v>
      </c>
      <c r="G63" s="1">
        <v>26</v>
      </c>
      <c r="H63" s="1">
        <v>830</v>
      </c>
      <c r="I63" s="1">
        <v>804</v>
      </c>
      <c r="J63" s="11">
        <v>5.2768548245221902E-3</v>
      </c>
      <c r="K63" s="3">
        <v>1.9249231548138499</v>
      </c>
      <c r="L63" s="3">
        <v>1.1939909538043001</v>
      </c>
      <c r="M63" s="3">
        <v>3.0036291865250599</v>
      </c>
      <c r="N63" s="1">
        <v>1</v>
      </c>
      <c r="O63" s="1">
        <v>677</v>
      </c>
    </row>
    <row r="64" spans="1:15" x14ac:dyDescent="0.2">
      <c r="A64" s="1" t="s">
        <v>210</v>
      </c>
      <c r="B64" s="1" t="s">
        <v>211</v>
      </c>
      <c r="C64" s="1" t="s">
        <v>1472</v>
      </c>
      <c r="D64" s="1">
        <v>336</v>
      </c>
      <c r="E64" s="1">
        <v>6295</v>
      </c>
      <c r="F64" s="1">
        <v>5959</v>
      </c>
      <c r="G64" s="1">
        <v>37</v>
      </c>
      <c r="H64" s="1">
        <v>830</v>
      </c>
      <c r="I64" s="1">
        <v>793</v>
      </c>
      <c r="J64" s="11">
        <v>0.31976401793171899</v>
      </c>
      <c r="K64" s="3">
        <v>0.82751068415291096</v>
      </c>
      <c r="L64" s="3">
        <v>0.56802792276856895</v>
      </c>
      <c r="M64" s="3">
        <v>1.1749524849294</v>
      </c>
      <c r="N64" s="1">
        <v>1</v>
      </c>
      <c r="O64" s="1">
        <v>677</v>
      </c>
    </row>
    <row r="65" spans="1:15" x14ac:dyDescent="0.2">
      <c r="A65" s="1" t="s">
        <v>212</v>
      </c>
      <c r="B65" s="1" t="s">
        <v>213</v>
      </c>
      <c r="C65" s="1" t="s">
        <v>1472</v>
      </c>
      <c r="D65" s="1">
        <v>63</v>
      </c>
      <c r="E65" s="1">
        <v>6295</v>
      </c>
      <c r="F65" s="1">
        <v>6232</v>
      </c>
      <c r="G65" s="1">
        <v>3</v>
      </c>
      <c r="H65" s="1">
        <v>830</v>
      </c>
      <c r="I65" s="1">
        <v>827</v>
      </c>
      <c r="J65" s="11">
        <v>8.0824950439494295E-2</v>
      </c>
      <c r="K65" s="3">
        <v>0.358876283254149</v>
      </c>
      <c r="L65" s="3">
        <v>7.1913858047770202E-2</v>
      </c>
      <c r="M65" s="3">
        <v>1.1018242016589901</v>
      </c>
      <c r="N65" s="1">
        <v>1</v>
      </c>
      <c r="O65" s="1">
        <v>677</v>
      </c>
    </row>
    <row r="66" spans="1:15" x14ac:dyDescent="0.2">
      <c r="A66" s="1" t="s">
        <v>214</v>
      </c>
      <c r="B66" s="1" t="s">
        <v>215</v>
      </c>
      <c r="C66" s="1" t="s">
        <v>1472</v>
      </c>
      <c r="D66" s="1">
        <v>247</v>
      </c>
      <c r="E66" s="1">
        <v>6295</v>
      </c>
      <c r="F66" s="1">
        <v>6048</v>
      </c>
      <c r="G66" s="1">
        <v>23</v>
      </c>
      <c r="H66" s="1">
        <v>830</v>
      </c>
      <c r="I66" s="1">
        <v>807</v>
      </c>
      <c r="J66" s="11">
        <v>0.120905662594708</v>
      </c>
      <c r="K66" s="3">
        <v>0.69789304076791603</v>
      </c>
      <c r="L66" s="3">
        <v>0.43151365025214</v>
      </c>
      <c r="M66" s="3">
        <v>1.0795780344094399</v>
      </c>
      <c r="N66" s="1">
        <v>1</v>
      </c>
      <c r="O66" s="1">
        <v>677</v>
      </c>
    </row>
    <row r="67" spans="1:15" x14ac:dyDescent="0.2">
      <c r="A67" s="1" t="s">
        <v>216</v>
      </c>
      <c r="B67" s="1" t="s">
        <v>217</v>
      </c>
      <c r="C67" s="1" t="s">
        <v>1472</v>
      </c>
      <c r="D67" s="1">
        <v>41</v>
      </c>
      <c r="E67" s="1">
        <v>6295</v>
      </c>
      <c r="F67" s="1">
        <v>6254</v>
      </c>
      <c r="G67" s="1">
        <v>10</v>
      </c>
      <c r="H67" s="1">
        <v>830</v>
      </c>
      <c r="I67" s="1">
        <v>820</v>
      </c>
      <c r="J67" s="11">
        <v>8.0350506515803805E-2</v>
      </c>
      <c r="K67" s="3">
        <v>1.85994787886179</v>
      </c>
      <c r="L67" s="3">
        <v>0.82757984257897099</v>
      </c>
      <c r="M67" s="3">
        <v>3.7939454859496999</v>
      </c>
      <c r="N67" s="1">
        <v>1</v>
      </c>
      <c r="O67" s="1">
        <v>677</v>
      </c>
    </row>
    <row r="68" spans="1:15" x14ac:dyDescent="0.2">
      <c r="A68" s="1" t="s">
        <v>218</v>
      </c>
      <c r="B68" s="1" t="s">
        <v>219</v>
      </c>
      <c r="C68" s="1" t="s">
        <v>1472</v>
      </c>
      <c r="D68" s="1">
        <v>430</v>
      </c>
      <c r="E68" s="1">
        <v>6295</v>
      </c>
      <c r="F68" s="1">
        <v>5865</v>
      </c>
      <c r="G68" s="1">
        <v>39</v>
      </c>
      <c r="H68" s="1">
        <v>830</v>
      </c>
      <c r="I68" s="1">
        <v>791</v>
      </c>
      <c r="J68" s="11">
        <v>2.0676915858509701E-2</v>
      </c>
      <c r="K68" s="3">
        <v>0.67252744604091697</v>
      </c>
      <c r="L68" s="3">
        <v>0.467668042842246</v>
      </c>
      <c r="M68" s="3">
        <v>0.94354463257003296</v>
      </c>
      <c r="N68" s="1">
        <v>1</v>
      </c>
      <c r="O68" s="1">
        <v>677</v>
      </c>
    </row>
    <row r="69" spans="1:15" x14ac:dyDescent="0.2">
      <c r="A69" s="1" t="s">
        <v>220</v>
      </c>
      <c r="B69" s="1" t="s">
        <v>221</v>
      </c>
      <c r="C69" s="1" t="s">
        <v>1472</v>
      </c>
      <c r="D69" s="1">
        <v>32</v>
      </c>
      <c r="E69" s="1">
        <v>6295</v>
      </c>
      <c r="F69" s="1">
        <v>6263</v>
      </c>
      <c r="G69" s="1">
        <v>7</v>
      </c>
      <c r="H69" s="1">
        <v>830</v>
      </c>
      <c r="I69" s="1">
        <v>823</v>
      </c>
      <c r="J69" s="11">
        <v>0.210395997131441</v>
      </c>
      <c r="K69" s="3">
        <v>1.66452844697772</v>
      </c>
      <c r="L69" s="3">
        <v>0.61805461445111398</v>
      </c>
      <c r="M69" s="3">
        <v>3.8555293152162</v>
      </c>
      <c r="N69" s="1">
        <v>1</v>
      </c>
      <c r="O69" s="1">
        <v>677</v>
      </c>
    </row>
    <row r="70" spans="1:15" x14ac:dyDescent="0.2">
      <c r="A70" s="1" t="s">
        <v>222</v>
      </c>
      <c r="B70" s="1" t="s">
        <v>223</v>
      </c>
      <c r="C70" s="1" t="s">
        <v>1472</v>
      </c>
      <c r="D70" s="1">
        <v>51</v>
      </c>
      <c r="E70" s="1">
        <v>6295</v>
      </c>
      <c r="F70" s="1">
        <v>6244</v>
      </c>
      <c r="G70" s="1">
        <v>5</v>
      </c>
      <c r="H70" s="1">
        <v>830</v>
      </c>
      <c r="I70" s="1">
        <v>825</v>
      </c>
      <c r="J70" s="11">
        <v>0.67670742507193804</v>
      </c>
      <c r="K70" s="3">
        <v>0.74203628852389902</v>
      </c>
      <c r="L70" s="3">
        <v>0.23044626481101901</v>
      </c>
      <c r="M70" s="3">
        <v>1.85496386401153</v>
      </c>
      <c r="N70" s="1">
        <v>1</v>
      </c>
      <c r="O70" s="1">
        <v>677</v>
      </c>
    </row>
    <row r="71" spans="1:15" x14ac:dyDescent="0.2">
      <c r="A71" s="1" t="s">
        <v>224</v>
      </c>
      <c r="B71" s="1" t="s">
        <v>225</v>
      </c>
      <c r="C71" s="1" t="s">
        <v>1472</v>
      </c>
      <c r="D71" s="1">
        <v>54</v>
      </c>
      <c r="E71" s="1">
        <v>6295</v>
      </c>
      <c r="F71" s="1">
        <v>6241</v>
      </c>
      <c r="G71" s="1">
        <v>9</v>
      </c>
      <c r="H71" s="1">
        <v>830</v>
      </c>
      <c r="I71" s="1">
        <v>821</v>
      </c>
      <c r="J71" s="11">
        <v>0.55132761802755603</v>
      </c>
      <c r="K71" s="3">
        <v>1.26690402474627</v>
      </c>
      <c r="L71" s="3">
        <v>0.54783118206435999</v>
      </c>
      <c r="M71" s="3">
        <v>2.5999208218491301</v>
      </c>
      <c r="N71" s="1">
        <v>1</v>
      </c>
      <c r="O71" s="1">
        <v>677</v>
      </c>
    </row>
    <row r="72" spans="1:15" x14ac:dyDescent="0.2">
      <c r="A72" s="1" t="s">
        <v>226</v>
      </c>
      <c r="B72" s="1" t="s">
        <v>227</v>
      </c>
      <c r="C72" s="1" t="s">
        <v>1472</v>
      </c>
      <c r="D72" s="1">
        <v>110</v>
      </c>
      <c r="E72" s="1">
        <v>6295</v>
      </c>
      <c r="F72" s="1">
        <v>6185</v>
      </c>
      <c r="G72" s="1">
        <v>12</v>
      </c>
      <c r="H72" s="1">
        <v>830</v>
      </c>
      <c r="I72" s="1">
        <v>818</v>
      </c>
      <c r="J72" s="11">
        <v>0.66864453377453603</v>
      </c>
      <c r="K72" s="3">
        <v>0.82488635858861403</v>
      </c>
      <c r="L72" s="3">
        <v>0.41176714373075901</v>
      </c>
      <c r="M72" s="3">
        <v>1.50825044735453</v>
      </c>
      <c r="N72" s="1">
        <v>1</v>
      </c>
      <c r="O72" s="1">
        <v>677</v>
      </c>
    </row>
    <row r="73" spans="1:15" x14ac:dyDescent="0.2">
      <c r="A73" s="1" t="s">
        <v>228</v>
      </c>
      <c r="B73" s="1" t="s">
        <v>229</v>
      </c>
      <c r="C73" s="1" t="s">
        <v>1472</v>
      </c>
      <c r="D73" s="1">
        <v>365</v>
      </c>
      <c r="E73" s="1">
        <v>6295</v>
      </c>
      <c r="F73" s="1">
        <v>5930</v>
      </c>
      <c r="G73" s="1">
        <v>44</v>
      </c>
      <c r="H73" s="1">
        <v>830</v>
      </c>
      <c r="I73" s="1">
        <v>786</v>
      </c>
      <c r="J73" s="11">
        <v>0.63373743302017105</v>
      </c>
      <c r="K73" s="3">
        <v>0.90946378248647397</v>
      </c>
      <c r="L73" s="3">
        <v>0.64378816887691603</v>
      </c>
      <c r="M73" s="3">
        <v>1.25831381398013</v>
      </c>
      <c r="N73" s="1">
        <v>1</v>
      </c>
      <c r="O73" s="1">
        <v>677</v>
      </c>
    </row>
    <row r="74" spans="1:15" x14ac:dyDescent="0.2">
      <c r="A74" s="1" t="s">
        <v>230</v>
      </c>
      <c r="B74" s="1" t="s">
        <v>231</v>
      </c>
      <c r="C74" s="1" t="s">
        <v>1472</v>
      </c>
      <c r="D74" s="1">
        <v>190</v>
      </c>
      <c r="E74" s="1">
        <v>6295</v>
      </c>
      <c r="F74" s="1">
        <v>6105</v>
      </c>
      <c r="G74" s="1">
        <v>23</v>
      </c>
      <c r="H74" s="1">
        <v>830</v>
      </c>
      <c r="I74" s="1">
        <v>807</v>
      </c>
      <c r="J74" s="11">
        <v>0.82806197120649305</v>
      </c>
      <c r="K74" s="3">
        <v>0.91576587513881502</v>
      </c>
      <c r="L74" s="3">
        <v>0.563191353704799</v>
      </c>
      <c r="M74" s="3">
        <v>1.4259744268729999</v>
      </c>
      <c r="N74" s="1">
        <v>1</v>
      </c>
      <c r="O74" s="1">
        <v>677</v>
      </c>
    </row>
    <row r="75" spans="1:15" x14ac:dyDescent="0.2">
      <c r="A75" s="1" t="s">
        <v>232</v>
      </c>
      <c r="B75" s="1" t="s">
        <v>233</v>
      </c>
      <c r="C75" s="1" t="s">
        <v>1472</v>
      </c>
      <c r="D75" s="1">
        <v>89</v>
      </c>
      <c r="E75" s="1">
        <v>6295</v>
      </c>
      <c r="F75" s="1">
        <v>6206</v>
      </c>
      <c r="G75" s="1">
        <v>25</v>
      </c>
      <c r="H75" s="1">
        <v>830</v>
      </c>
      <c r="I75" s="1">
        <v>805</v>
      </c>
      <c r="J75" s="11">
        <v>1.65504829093858E-3</v>
      </c>
      <c r="K75" s="3">
        <v>2.1652310372966999</v>
      </c>
      <c r="L75" s="3">
        <v>1.32254128672689</v>
      </c>
      <c r="M75" s="3">
        <v>3.4300967547496</v>
      </c>
      <c r="N75" s="1">
        <v>1</v>
      </c>
      <c r="O75" s="1">
        <v>677</v>
      </c>
    </row>
    <row r="76" spans="1:15" x14ac:dyDescent="0.2">
      <c r="A76" s="1" t="s">
        <v>234</v>
      </c>
      <c r="B76" s="1" t="s">
        <v>235</v>
      </c>
      <c r="C76" s="1" t="s">
        <v>1472</v>
      </c>
      <c r="D76" s="1">
        <v>77</v>
      </c>
      <c r="E76" s="1">
        <v>6295</v>
      </c>
      <c r="F76" s="1">
        <v>6218</v>
      </c>
      <c r="G76" s="1">
        <v>12</v>
      </c>
      <c r="H76" s="1">
        <v>830</v>
      </c>
      <c r="I76" s="1">
        <v>818</v>
      </c>
      <c r="J76" s="11">
        <v>0.61635021373225196</v>
      </c>
      <c r="K76" s="3">
        <v>1.1846088526235501</v>
      </c>
      <c r="L76" s="3">
        <v>0.58411663378168199</v>
      </c>
      <c r="M76" s="3">
        <v>2.20212762769986</v>
      </c>
      <c r="N76" s="1">
        <v>1</v>
      </c>
      <c r="O76" s="1">
        <v>677</v>
      </c>
    </row>
    <row r="77" spans="1:15" x14ac:dyDescent="0.2">
      <c r="A77" s="1" t="s">
        <v>236</v>
      </c>
      <c r="B77" s="1" t="s">
        <v>237</v>
      </c>
      <c r="C77" s="1" t="s">
        <v>1472</v>
      </c>
      <c r="D77" s="1">
        <v>91</v>
      </c>
      <c r="E77" s="1">
        <v>6295</v>
      </c>
      <c r="F77" s="1">
        <v>6204</v>
      </c>
      <c r="G77" s="1">
        <v>18</v>
      </c>
      <c r="H77" s="1">
        <v>830</v>
      </c>
      <c r="I77" s="1">
        <v>812</v>
      </c>
      <c r="J77" s="11">
        <v>0.129999125427121</v>
      </c>
      <c r="K77" s="3">
        <v>1.51117789535844</v>
      </c>
      <c r="L77" s="3">
        <v>0.85284966655097605</v>
      </c>
      <c r="M77" s="3">
        <v>2.5407018732332398</v>
      </c>
      <c r="N77" s="1">
        <v>1</v>
      </c>
      <c r="O77" s="1">
        <v>677</v>
      </c>
    </row>
    <row r="78" spans="1:15" x14ac:dyDescent="0.2">
      <c r="A78" s="1" t="s">
        <v>238</v>
      </c>
      <c r="B78" s="1" t="s">
        <v>239</v>
      </c>
      <c r="C78" s="1" t="s">
        <v>1472</v>
      </c>
      <c r="D78" s="1">
        <v>39</v>
      </c>
      <c r="E78" s="1">
        <v>6295</v>
      </c>
      <c r="F78" s="1">
        <v>6256</v>
      </c>
      <c r="G78" s="1">
        <v>6</v>
      </c>
      <c r="H78" s="1">
        <v>830</v>
      </c>
      <c r="I78" s="1">
        <v>824</v>
      </c>
      <c r="J78" s="11">
        <v>0.643319345221259</v>
      </c>
      <c r="K78" s="3">
        <v>1.16800053287561</v>
      </c>
      <c r="L78" s="3">
        <v>0.40290015908316801</v>
      </c>
      <c r="M78" s="3">
        <v>2.7903330508677899</v>
      </c>
      <c r="N78" s="1">
        <v>1</v>
      </c>
      <c r="O78" s="1">
        <v>677</v>
      </c>
    </row>
    <row r="79" spans="1:15" x14ac:dyDescent="0.2">
      <c r="A79" s="1" t="s">
        <v>240</v>
      </c>
      <c r="B79" s="1" t="s">
        <v>241</v>
      </c>
      <c r="C79" s="1" t="s">
        <v>1472</v>
      </c>
      <c r="D79" s="1">
        <v>211</v>
      </c>
      <c r="E79" s="1">
        <v>6295</v>
      </c>
      <c r="F79" s="1">
        <v>6084</v>
      </c>
      <c r="G79" s="1">
        <v>35</v>
      </c>
      <c r="H79" s="1">
        <v>830</v>
      </c>
      <c r="I79" s="1">
        <v>795</v>
      </c>
      <c r="J79" s="11">
        <v>0.22382703937540699</v>
      </c>
      <c r="K79" s="3">
        <v>1.2693792547351299</v>
      </c>
      <c r="L79" s="3">
        <v>0.85449913080276796</v>
      </c>
      <c r="M79" s="3">
        <v>1.8376661632871001</v>
      </c>
      <c r="N79" s="1">
        <v>1</v>
      </c>
      <c r="O79" s="1">
        <v>677</v>
      </c>
    </row>
    <row r="80" spans="1:15" x14ac:dyDescent="0.2">
      <c r="A80" s="1" t="s">
        <v>242</v>
      </c>
      <c r="B80" s="1" t="s">
        <v>243</v>
      </c>
      <c r="C80" s="1" t="s">
        <v>1472</v>
      </c>
      <c r="D80" s="1">
        <v>47</v>
      </c>
      <c r="E80" s="1">
        <v>6295</v>
      </c>
      <c r="F80" s="1">
        <v>6248</v>
      </c>
      <c r="G80" s="1">
        <v>12</v>
      </c>
      <c r="H80" s="1">
        <v>830</v>
      </c>
      <c r="I80" s="1">
        <v>818</v>
      </c>
      <c r="J80" s="11">
        <v>6.2247286500323497E-2</v>
      </c>
      <c r="K80" s="3">
        <v>1.95000363855133</v>
      </c>
      <c r="L80" s="3">
        <v>0.93751931434645497</v>
      </c>
      <c r="M80" s="3">
        <v>3.7527831489334602</v>
      </c>
      <c r="N80" s="1">
        <v>1</v>
      </c>
      <c r="O80" s="1">
        <v>677</v>
      </c>
    </row>
    <row r="81" spans="1:15" x14ac:dyDescent="0.2">
      <c r="A81" s="1" t="s">
        <v>244</v>
      </c>
      <c r="B81" s="1" t="s">
        <v>245</v>
      </c>
      <c r="C81" s="1" t="s">
        <v>1472</v>
      </c>
      <c r="D81" s="1">
        <v>80</v>
      </c>
      <c r="E81" s="1">
        <v>6295</v>
      </c>
      <c r="F81" s="1">
        <v>6215</v>
      </c>
      <c r="G81" s="1">
        <v>16</v>
      </c>
      <c r="H81" s="1">
        <v>830</v>
      </c>
      <c r="I81" s="1">
        <v>814</v>
      </c>
      <c r="J81" s="11">
        <v>0.146487352850553</v>
      </c>
      <c r="K81" s="3">
        <v>1.5269137635411001</v>
      </c>
      <c r="L81" s="3">
        <v>0.82877284557646502</v>
      </c>
      <c r="M81" s="3">
        <v>2.6499986020444601</v>
      </c>
      <c r="N81" s="1">
        <v>1</v>
      </c>
      <c r="O81" s="1">
        <v>677</v>
      </c>
    </row>
    <row r="82" spans="1:15" x14ac:dyDescent="0.2">
      <c r="A82" s="1" t="s">
        <v>246</v>
      </c>
      <c r="B82" s="1" t="s">
        <v>247</v>
      </c>
      <c r="C82" s="1" t="s">
        <v>1472</v>
      </c>
      <c r="D82" s="1">
        <v>375</v>
      </c>
      <c r="E82" s="1">
        <v>6295</v>
      </c>
      <c r="F82" s="1">
        <v>5920</v>
      </c>
      <c r="G82" s="1">
        <v>52</v>
      </c>
      <c r="H82" s="1">
        <v>830</v>
      </c>
      <c r="I82" s="1">
        <v>778</v>
      </c>
      <c r="J82" s="11">
        <v>0.69771599158849396</v>
      </c>
      <c r="K82" s="3">
        <v>1.0551536752464099</v>
      </c>
      <c r="L82" s="3">
        <v>0.76637249369342297</v>
      </c>
      <c r="M82" s="3">
        <v>1.4282889460099499</v>
      </c>
      <c r="N82" s="1">
        <v>1</v>
      </c>
      <c r="O82" s="1">
        <v>677</v>
      </c>
    </row>
    <row r="83" spans="1:15" x14ac:dyDescent="0.2">
      <c r="A83" s="1" t="s">
        <v>248</v>
      </c>
      <c r="B83" s="1" t="s">
        <v>249</v>
      </c>
      <c r="C83" s="1" t="s">
        <v>1472</v>
      </c>
      <c r="D83" s="1">
        <v>39</v>
      </c>
      <c r="E83" s="1">
        <v>6295</v>
      </c>
      <c r="F83" s="1">
        <v>6256</v>
      </c>
      <c r="G83" s="1">
        <v>5</v>
      </c>
      <c r="H83" s="1">
        <v>830</v>
      </c>
      <c r="I83" s="1">
        <v>825</v>
      </c>
      <c r="J83" s="11">
        <v>1</v>
      </c>
      <c r="K83" s="3">
        <v>0.97218590781905501</v>
      </c>
      <c r="L83" s="3">
        <v>0.29820306378901301</v>
      </c>
      <c r="M83" s="3">
        <v>2.4781317960763798</v>
      </c>
      <c r="N83" s="1">
        <v>1</v>
      </c>
      <c r="O83" s="1">
        <v>677</v>
      </c>
    </row>
    <row r="84" spans="1:15" x14ac:dyDescent="0.2">
      <c r="A84" s="1" t="s">
        <v>250</v>
      </c>
      <c r="B84" s="1" t="s">
        <v>251</v>
      </c>
      <c r="C84" s="1" t="s">
        <v>1472</v>
      </c>
      <c r="D84" s="1">
        <v>134</v>
      </c>
      <c r="E84" s="1">
        <v>6295</v>
      </c>
      <c r="F84" s="1">
        <v>6161</v>
      </c>
      <c r="G84" s="1">
        <v>18</v>
      </c>
      <c r="H84" s="1">
        <v>830</v>
      </c>
      <c r="I84" s="1">
        <v>812</v>
      </c>
      <c r="J84" s="11">
        <v>0.89846045419131704</v>
      </c>
      <c r="K84" s="3">
        <v>1.01920742889186</v>
      </c>
      <c r="L84" s="3">
        <v>0.58298119770158596</v>
      </c>
      <c r="M84" s="3">
        <v>1.6844222757526</v>
      </c>
      <c r="N84" s="1">
        <v>1</v>
      </c>
      <c r="O84" s="1">
        <v>677</v>
      </c>
    </row>
    <row r="85" spans="1:15" x14ac:dyDescent="0.2">
      <c r="A85" s="1" t="s">
        <v>252</v>
      </c>
      <c r="B85" s="1" t="s">
        <v>253</v>
      </c>
      <c r="C85" s="1" t="s">
        <v>1472</v>
      </c>
      <c r="D85" s="1">
        <v>125</v>
      </c>
      <c r="E85" s="1">
        <v>6295</v>
      </c>
      <c r="F85" s="1">
        <v>6170</v>
      </c>
      <c r="G85" s="1">
        <v>21</v>
      </c>
      <c r="H85" s="1">
        <v>830</v>
      </c>
      <c r="I85" s="1">
        <v>809</v>
      </c>
      <c r="J85" s="11">
        <v>0.29654333729708798</v>
      </c>
      <c r="K85" s="3">
        <v>1.2812350589961401</v>
      </c>
      <c r="L85" s="3">
        <v>0.76169549557892302</v>
      </c>
      <c r="M85" s="3">
        <v>2.0589779813137499</v>
      </c>
      <c r="N85" s="1">
        <v>1</v>
      </c>
      <c r="O85" s="1">
        <v>677</v>
      </c>
    </row>
    <row r="86" spans="1:15" x14ac:dyDescent="0.2">
      <c r="A86" s="1" t="s">
        <v>254</v>
      </c>
      <c r="B86" s="1" t="s">
        <v>255</v>
      </c>
      <c r="C86" s="1" t="s">
        <v>1472</v>
      </c>
      <c r="D86" s="1">
        <v>121</v>
      </c>
      <c r="E86" s="1">
        <v>6295</v>
      </c>
      <c r="F86" s="1">
        <v>6174</v>
      </c>
      <c r="G86" s="1">
        <v>15</v>
      </c>
      <c r="H86" s="1">
        <v>830</v>
      </c>
      <c r="I86" s="1">
        <v>815</v>
      </c>
      <c r="J86" s="11">
        <v>1</v>
      </c>
      <c r="K86" s="3">
        <v>0.93910776000277496</v>
      </c>
      <c r="L86" s="3">
        <v>0.50731316314725805</v>
      </c>
      <c r="M86" s="3">
        <v>1.6211502369006201</v>
      </c>
      <c r="N86" s="1">
        <v>1</v>
      </c>
      <c r="O86" s="1">
        <v>677</v>
      </c>
    </row>
    <row r="87" spans="1:15" x14ac:dyDescent="0.2">
      <c r="A87" s="1" t="s">
        <v>256</v>
      </c>
      <c r="B87" s="1" t="s">
        <v>257</v>
      </c>
      <c r="C87" s="1" t="s">
        <v>1472</v>
      </c>
      <c r="D87" s="1">
        <v>58</v>
      </c>
      <c r="E87" s="1">
        <v>6295</v>
      </c>
      <c r="F87" s="1">
        <v>6237</v>
      </c>
      <c r="G87" s="1">
        <v>6</v>
      </c>
      <c r="H87" s="1">
        <v>830</v>
      </c>
      <c r="I87" s="1">
        <v>824</v>
      </c>
      <c r="J87" s="11">
        <v>0.69739166960185495</v>
      </c>
      <c r="K87" s="3">
        <v>0.78304717986162597</v>
      </c>
      <c r="L87" s="3">
        <v>0.275196326757425</v>
      </c>
      <c r="M87" s="3">
        <v>1.81782957712346</v>
      </c>
      <c r="N87" s="1">
        <v>1</v>
      </c>
      <c r="O87" s="1">
        <v>677</v>
      </c>
    </row>
    <row r="88" spans="1:15" x14ac:dyDescent="0.2">
      <c r="A88" s="1" t="s">
        <v>258</v>
      </c>
      <c r="B88" s="1" t="s">
        <v>259</v>
      </c>
      <c r="C88" s="1" t="s">
        <v>1472</v>
      </c>
      <c r="D88" s="1">
        <v>79</v>
      </c>
      <c r="E88" s="1">
        <v>6295</v>
      </c>
      <c r="F88" s="1">
        <v>6216</v>
      </c>
      <c r="G88" s="1">
        <v>8</v>
      </c>
      <c r="H88" s="1">
        <v>830</v>
      </c>
      <c r="I88" s="1">
        <v>822</v>
      </c>
      <c r="J88" s="11">
        <v>0.61324637963023199</v>
      </c>
      <c r="K88" s="3">
        <v>0.76580273381158903</v>
      </c>
      <c r="L88" s="3">
        <v>0.31834722549694</v>
      </c>
      <c r="M88" s="3">
        <v>1.59159718801209</v>
      </c>
      <c r="N88" s="1">
        <v>1</v>
      </c>
      <c r="O88" s="1">
        <v>677</v>
      </c>
    </row>
    <row r="89" spans="1:15" x14ac:dyDescent="0.2">
      <c r="A89" s="1" t="s">
        <v>260</v>
      </c>
      <c r="B89" s="1" t="s">
        <v>261</v>
      </c>
      <c r="C89" s="1" t="s">
        <v>1472</v>
      </c>
      <c r="D89" s="1">
        <v>69</v>
      </c>
      <c r="E89" s="1">
        <v>6295</v>
      </c>
      <c r="F89" s="1">
        <v>6226</v>
      </c>
      <c r="G89" s="1">
        <v>12</v>
      </c>
      <c r="H89" s="1">
        <v>830</v>
      </c>
      <c r="I89" s="1">
        <v>818</v>
      </c>
      <c r="J89" s="11">
        <v>0.38156056683235401</v>
      </c>
      <c r="K89" s="3">
        <v>1.3236345057749199</v>
      </c>
      <c r="L89" s="3">
        <v>0.64962688874180596</v>
      </c>
      <c r="M89" s="3">
        <v>2.4762717887458998</v>
      </c>
      <c r="N89" s="1">
        <v>1</v>
      </c>
      <c r="O89" s="1">
        <v>677</v>
      </c>
    </row>
    <row r="90" spans="1:15" x14ac:dyDescent="0.2">
      <c r="A90" s="1" t="s">
        <v>262</v>
      </c>
      <c r="B90" s="1" t="s">
        <v>263</v>
      </c>
      <c r="C90" s="1" t="s">
        <v>1472</v>
      </c>
      <c r="D90" s="1">
        <v>76</v>
      </c>
      <c r="E90" s="1">
        <v>6295</v>
      </c>
      <c r="F90" s="1">
        <v>6219</v>
      </c>
      <c r="G90" s="1">
        <v>11</v>
      </c>
      <c r="H90" s="1">
        <v>830</v>
      </c>
      <c r="I90" s="1">
        <v>819</v>
      </c>
      <c r="J90" s="11">
        <v>0.73659452015328797</v>
      </c>
      <c r="K90" s="3">
        <v>1.09899386607621</v>
      </c>
      <c r="L90" s="3">
        <v>0.52425238264700502</v>
      </c>
      <c r="M90" s="3">
        <v>2.0906015342934401</v>
      </c>
      <c r="N90" s="1">
        <v>1</v>
      </c>
      <c r="O90" s="1">
        <v>677</v>
      </c>
    </row>
    <row r="91" spans="1:15" x14ac:dyDescent="0.2">
      <c r="A91" s="1" t="s">
        <v>264</v>
      </c>
      <c r="B91" s="1" t="s">
        <v>265</v>
      </c>
      <c r="C91" s="1" t="s">
        <v>1472</v>
      </c>
      <c r="D91" s="1">
        <v>214</v>
      </c>
      <c r="E91" s="1">
        <v>6295</v>
      </c>
      <c r="F91" s="1">
        <v>6081</v>
      </c>
      <c r="G91" s="1">
        <v>23</v>
      </c>
      <c r="H91" s="1">
        <v>830</v>
      </c>
      <c r="I91" s="1">
        <v>807</v>
      </c>
      <c r="J91" s="11">
        <v>0.409503130286682</v>
      </c>
      <c r="K91" s="3">
        <v>0.80989285350213402</v>
      </c>
      <c r="L91" s="3">
        <v>0.49939522180375401</v>
      </c>
      <c r="M91" s="3">
        <v>1.2570841372086801</v>
      </c>
      <c r="N91" s="1">
        <v>1</v>
      </c>
      <c r="O91" s="1">
        <v>677</v>
      </c>
    </row>
    <row r="92" spans="1:15" x14ac:dyDescent="0.2">
      <c r="A92" s="1" t="s">
        <v>266</v>
      </c>
      <c r="B92" s="1" t="s">
        <v>267</v>
      </c>
      <c r="C92" s="1" t="s">
        <v>1472</v>
      </c>
      <c r="D92" s="1">
        <v>27</v>
      </c>
      <c r="E92" s="1">
        <v>6295</v>
      </c>
      <c r="F92" s="1">
        <v>6268</v>
      </c>
      <c r="G92" s="1">
        <v>3</v>
      </c>
      <c r="H92" s="1">
        <v>830</v>
      </c>
      <c r="I92" s="1">
        <v>827</v>
      </c>
      <c r="J92" s="11">
        <v>1</v>
      </c>
      <c r="K92" s="3">
        <v>0.84218220561089197</v>
      </c>
      <c r="L92" s="3">
        <v>0.163136506265605</v>
      </c>
      <c r="M92" s="3">
        <v>2.7460255642961102</v>
      </c>
      <c r="N92" s="1">
        <v>1</v>
      </c>
      <c r="O92" s="1">
        <v>677</v>
      </c>
    </row>
    <row r="93" spans="1:15" x14ac:dyDescent="0.2">
      <c r="A93" s="1" t="s">
        <v>268</v>
      </c>
      <c r="B93" s="1" t="s">
        <v>269</v>
      </c>
      <c r="C93" s="1" t="s">
        <v>1472</v>
      </c>
      <c r="D93" s="1">
        <v>63</v>
      </c>
      <c r="E93" s="1">
        <v>6295</v>
      </c>
      <c r="F93" s="1">
        <v>6232</v>
      </c>
      <c r="G93" s="1">
        <v>2</v>
      </c>
      <c r="H93" s="1">
        <v>830</v>
      </c>
      <c r="I93" s="1">
        <v>828</v>
      </c>
      <c r="J93" s="11">
        <v>3.00734619173799E-2</v>
      </c>
      <c r="K93" s="3">
        <v>0.23896684807076701</v>
      </c>
      <c r="L93" s="3">
        <v>2.8269411304895901E-2</v>
      </c>
      <c r="M93" s="3">
        <v>0.90279725986806902</v>
      </c>
      <c r="N93" s="1">
        <v>1</v>
      </c>
      <c r="O93" s="1">
        <v>677</v>
      </c>
    </row>
    <row r="94" spans="1:15" x14ac:dyDescent="0.2">
      <c r="A94" s="1" t="s">
        <v>270</v>
      </c>
      <c r="B94" s="1" t="s">
        <v>271</v>
      </c>
      <c r="C94" s="1" t="s">
        <v>1472</v>
      </c>
      <c r="D94" s="1">
        <v>11</v>
      </c>
      <c r="E94" s="1">
        <v>6295</v>
      </c>
      <c r="F94" s="1">
        <v>6284</v>
      </c>
      <c r="G94" s="1">
        <v>1</v>
      </c>
      <c r="H94" s="1">
        <v>830</v>
      </c>
      <c r="I94" s="1">
        <v>829</v>
      </c>
      <c r="J94" s="11">
        <v>1</v>
      </c>
      <c r="K94" s="3">
        <v>0.68914212690429799</v>
      </c>
      <c r="L94" s="3">
        <v>1.5990665318884802E-2</v>
      </c>
      <c r="M94" s="3">
        <v>4.7524367544431296</v>
      </c>
      <c r="N94" s="1">
        <v>1</v>
      </c>
      <c r="O94" s="1">
        <v>677</v>
      </c>
    </row>
    <row r="95" spans="1:15" x14ac:dyDescent="0.2">
      <c r="A95" s="1" t="s">
        <v>272</v>
      </c>
      <c r="B95" s="1" t="s">
        <v>273</v>
      </c>
      <c r="C95" s="1" t="s">
        <v>1472</v>
      </c>
      <c r="D95" s="1">
        <v>135</v>
      </c>
      <c r="E95" s="1">
        <v>6295</v>
      </c>
      <c r="F95" s="1">
        <v>6160</v>
      </c>
      <c r="G95" s="1">
        <v>19</v>
      </c>
      <c r="H95" s="1">
        <v>830</v>
      </c>
      <c r="I95" s="1">
        <v>811</v>
      </c>
      <c r="J95" s="11">
        <v>0.79911516768089297</v>
      </c>
      <c r="K95" s="3">
        <v>1.0690148487333699</v>
      </c>
      <c r="L95" s="3">
        <v>0.62070540305521604</v>
      </c>
      <c r="M95" s="3">
        <v>1.7467097097477899</v>
      </c>
      <c r="N95" s="1">
        <v>1</v>
      </c>
      <c r="O95" s="1">
        <v>677</v>
      </c>
    </row>
    <row r="96" spans="1:15" x14ac:dyDescent="0.2">
      <c r="A96" s="1" t="s">
        <v>274</v>
      </c>
      <c r="B96" s="1" t="s">
        <v>275</v>
      </c>
      <c r="C96" s="1" t="s">
        <v>1472</v>
      </c>
      <c r="D96" s="1">
        <v>57</v>
      </c>
      <c r="E96" s="1">
        <v>6295</v>
      </c>
      <c r="F96" s="1">
        <v>6238</v>
      </c>
      <c r="G96" s="1">
        <v>7</v>
      </c>
      <c r="H96" s="1">
        <v>830</v>
      </c>
      <c r="I96" s="1">
        <v>823</v>
      </c>
      <c r="J96" s="11">
        <v>1</v>
      </c>
      <c r="K96" s="3">
        <v>0.93082793646669804</v>
      </c>
      <c r="L96" s="3">
        <v>0.35694910374872302</v>
      </c>
      <c r="M96" s="3">
        <v>2.0541388578134199</v>
      </c>
      <c r="N96" s="1">
        <v>1</v>
      </c>
      <c r="O96" s="1">
        <v>677</v>
      </c>
    </row>
    <row r="97" spans="1:15" x14ac:dyDescent="0.2">
      <c r="A97" s="1" t="s">
        <v>276</v>
      </c>
      <c r="B97" s="1" t="s">
        <v>277</v>
      </c>
      <c r="C97" s="1" t="s">
        <v>1472</v>
      </c>
      <c r="D97" s="1">
        <v>45</v>
      </c>
      <c r="E97" s="1">
        <v>6295</v>
      </c>
      <c r="F97" s="1">
        <v>6250</v>
      </c>
      <c r="G97" s="1">
        <v>2</v>
      </c>
      <c r="H97" s="1">
        <v>830</v>
      </c>
      <c r="I97" s="1">
        <v>828</v>
      </c>
      <c r="J97" s="11">
        <v>0.16596674275980999</v>
      </c>
      <c r="K97" s="3">
        <v>0.33551424262617302</v>
      </c>
      <c r="L97" s="3">
        <v>3.9356240621407898E-2</v>
      </c>
      <c r="M97" s="3">
        <v>1.2886280026424699</v>
      </c>
      <c r="N97" s="1">
        <v>1</v>
      </c>
      <c r="O97" s="1">
        <v>677</v>
      </c>
    </row>
    <row r="98" spans="1:15" x14ac:dyDescent="0.2">
      <c r="A98" s="1" t="s">
        <v>278</v>
      </c>
      <c r="B98" s="1" t="s">
        <v>279</v>
      </c>
      <c r="C98" s="1" t="s">
        <v>1472</v>
      </c>
      <c r="D98" s="1">
        <v>87</v>
      </c>
      <c r="E98" s="1">
        <v>6295</v>
      </c>
      <c r="F98" s="1">
        <v>6208</v>
      </c>
      <c r="G98" s="1">
        <v>9</v>
      </c>
      <c r="H98" s="1">
        <v>830</v>
      </c>
      <c r="I98" s="1">
        <v>821</v>
      </c>
      <c r="J98" s="11">
        <v>0.62995500552237005</v>
      </c>
      <c r="K98" s="3">
        <v>0.78225001744836897</v>
      </c>
      <c r="L98" s="3">
        <v>0.344810417141518</v>
      </c>
      <c r="M98" s="3">
        <v>1.5624607291253401</v>
      </c>
      <c r="N98" s="1">
        <v>1</v>
      </c>
      <c r="O98" s="1">
        <v>677</v>
      </c>
    </row>
    <row r="99" spans="1:15" x14ac:dyDescent="0.2">
      <c r="A99" s="1" t="s">
        <v>280</v>
      </c>
      <c r="B99" s="1" t="s">
        <v>281</v>
      </c>
      <c r="C99" s="1" t="s">
        <v>1472</v>
      </c>
      <c r="D99" s="1">
        <v>28</v>
      </c>
      <c r="E99" s="1">
        <v>6295</v>
      </c>
      <c r="F99" s="1">
        <v>6267</v>
      </c>
      <c r="G99" s="1">
        <v>8</v>
      </c>
      <c r="H99" s="1">
        <v>830</v>
      </c>
      <c r="I99" s="1">
        <v>822</v>
      </c>
      <c r="J99" s="11">
        <v>6.2766909087172695E-2</v>
      </c>
      <c r="K99" s="3">
        <v>2.1779963775736699</v>
      </c>
      <c r="L99" s="3">
        <v>0.85489168676871996</v>
      </c>
      <c r="M99" s="3">
        <v>4.9253564457491397</v>
      </c>
      <c r="N99" s="1">
        <v>1</v>
      </c>
      <c r="O99" s="1">
        <v>677</v>
      </c>
    </row>
    <row r="100" spans="1:15" x14ac:dyDescent="0.2">
      <c r="A100" s="1" t="s">
        <v>282</v>
      </c>
      <c r="B100" s="1" t="s">
        <v>283</v>
      </c>
      <c r="C100" s="1" t="s">
        <v>1472</v>
      </c>
      <c r="D100" s="1">
        <v>142</v>
      </c>
      <c r="E100" s="1">
        <v>6295</v>
      </c>
      <c r="F100" s="1">
        <v>6153</v>
      </c>
      <c r="G100" s="1">
        <v>17</v>
      </c>
      <c r="H100" s="1">
        <v>830</v>
      </c>
      <c r="I100" s="1">
        <v>813</v>
      </c>
      <c r="J100" s="11">
        <v>0.80283796479181602</v>
      </c>
      <c r="K100" s="3">
        <v>0.90605566821873196</v>
      </c>
      <c r="L100" s="3">
        <v>0.51068470764960905</v>
      </c>
      <c r="M100" s="3">
        <v>1.5125447678251001</v>
      </c>
      <c r="N100" s="1">
        <v>1</v>
      </c>
      <c r="O100" s="1">
        <v>677</v>
      </c>
    </row>
    <row r="101" spans="1:15" x14ac:dyDescent="0.2">
      <c r="A101" s="1" t="s">
        <v>284</v>
      </c>
      <c r="B101" s="1" t="s">
        <v>285</v>
      </c>
      <c r="C101" s="1" t="s">
        <v>1472</v>
      </c>
      <c r="D101" s="1">
        <v>14</v>
      </c>
      <c r="E101" s="1">
        <v>6295</v>
      </c>
      <c r="F101" s="1">
        <v>6281</v>
      </c>
      <c r="G101" s="1">
        <v>1</v>
      </c>
      <c r="H101" s="1">
        <v>830</v>
      </c>
      <c r="I101" s="1">
        <v>829</v>
      </c>
      <c r="J101" s="11">
        <v>1</v>
      </c>
      <c r="K101" s="3">
        <v>0.54122290536812301</v>
      </c>
      <c r="L101" s="3">
        <v>1.27868361907471E-2</v>
      </c>
      <c r="M101" s="3">
        <v>3.5661624952250301</v>
      </c>
      <c r="N101" s="1">
        <v>1</v>
      </c>
      <c r="O101" s="1">
        <v>677</v>
      </c>
    </row>
    <row r="102" spans="1:15" x14ac:dyDescent="0.2">
      <c r="A102" s="1" t="s">
        <v>286</v>
      </c>
      <c r="B102" s="1" t="s">
        <v>287</v>
      </c>
      <c r="C102" s="1" t="s">
        <v>1472</v>
      </c>
      <c r="D102" s="1">
        <v>57</v>
      </c>
      <c r="E102" s="1">
        <v>6295</v>
      </c>
      <c r="F102" s="1">
        <v>6238</v>
      </c>
      <c r="G102" s="1">
        <v>12</v>
      </c>
      <c r="H102" s="1">
        <v>830</v>
      </c>
      <c r="I102" s="1">
        <v>818</v>
      </c>
      <c r="J102" s="11">
        <v>0.13270113130745101</v>
      </c>
      <c r="K102" s="3">
        <v>1.6053195143539301</v>
      </c>
      <c r="L102" s="3">
        <v>0.78056308878432301</v>
      </c>
      <c r="M102" s="3">
        <v>3.0420539564197</v>
      </c>
      <c r="N102" s="1">
        <v>1</v>
      </c>
      <c r="O102" s="1">
        <v>677</v>
      </c>
    </row>
    <row r="103" spans="1:15" x14ac:dyDescent="0.2">
      <c r="A103" s="1" t="s">
        <v>288</v>
      </c>
      <c r="B103" s="1" t="s">
        <v>289</v>
      </c>
      <c r="C103" s="1" t="s">
        <v>1472</v>
      </c>
      <c r="D103" s="1">
        <v>167</v>
      </c>
      <c r="E103" s="1">
        <v>6295</v>
      </c>
      <c r="F103" s="1">
        <v>6128</v>
      </c>
      <c r="G103" s="1">
        <v>19</v>
      </c>
      <c r="H103" s="1">
        <v>830</v>
      </c>
      <c r="I103" s="1">
        <v>811</v>
      </c>
      <c r="J103" s="11">
        <v>0.64280869014860798</v>
      </c>
      <c r="K103" s="3">
        <v>0.859719112162736</v>
      </c>
      <c r="L103" s="3">
        <v>0.50200757893743897</v>
      </c>
      <c r="M103" s="3">
        <v>1.3947089941456501</v>
      </c>
      <c r="N103" s="1">
        <v>1</v>
      </c>
      <c r="O103" s="1">
        <v>677</v>
      </c>
    </row>
    <row r="104" spans="1:15" x14ac:dyDescent="0.2">
      <c r="A104" s="1" t="s">
        <v>290</v>
      </c>
      <c r="B104" s="1" t="s">
        <v>291</v>
      </c>
      <c r="C104" s="1" t="s">
        <v>1472</v>
      </c>
      <c r="D104" s="1">
        <v>89</v>
      </c>
      <c r="E104" s="1">
        <v>6295</v>
      </c>
      <c r="F104" s="1">
        <v>6206</v>
      </c>
      <c r="G104" s="1">
        <v>15</v>
      </c>
      <c r="H104" s="1">
        <v>830</v>
      </c>
      <c r="I104" s="1">
        <v>815</v>
      </c>
      <c r="J104" s="11">
        <v>0.35599021485396598</v>
      </c>
      <c r="K104" s="3">
        <v>1.2833302946454599</v>
      </c>
      <c r="L104" s="3">
        <v>0.68608161853404803</v>
      </c>
      <c r="M104" s="3">
        <v>2.2458465839541701</v>
      </c>
      <c r="N104" s="1">
        <v>1</v>
      </c>
      <c r="O104" s="1">
        <v>677</v>
      </c>
    </row>
    <row r="105" spans="1:15" x14ac:dyDescent="0.2">
      <c r="A105" s="1" t="s">
        <v>292</v>
      </c>
      <c r="B105" s="1" t="s">
        <v>293</v>
      </c>
      <c r="C105" s="1" t="s">
        <v>1472</v>
      </c>
      <c r="D105" s="1">
        <v>130</v>
      </c>
      <c r="E105" s="1">
        <v>6295</v>
      </c>
      <c r="F105" s="1">
        <v>6165</v>
      </c>
      <c r="G105" s="1">
        <v>24</v>
      </c>
      <c r="H105" s="1">
        <v>830</v>
      </c>
      <c r="I105" s="1">
        <v>806</v>
      </c>
      <c r="J105" s="11">
        <v>0.127316954279241</v>
      </c>
      <c r="K105" s="3">
        <v>1.4120193583726499</v>
      </c>
      <c r="L105" s="3">
        <v>0.86781259317283999</v>
      </c>
      <c r="M105" s="3">
        <v>2.2105035630130399</v>
      </c>
      <c r="N105" s="1">
        <v>1</v>
      </c>
      <c r="O105" s="1">
        <v>677</v>
      </c>
    </row>
    <row r="106" spans="1:15" x14ac:dyDescent="0.2">
      <c r="A106" s="1" t="s">
        <v>294</v>
      </c>
      <c r="B106" s="1" t="s">
        <v>295</v>
      </c>
      <c r="C106" s="1" t="s">
        <v>1472</v>
      </c>
      <c r="D106" s="1">
        <v>196</v>
      </c>
      <c r="E106" s="1">
        <v>6295</v>
      </c>
      <c r="F106" s="1">
        <v>6099</v>
      </c>
      <c r="G106" s="1">
        <v>35</v>
      </c>
      <c r="H106" s="1">
        <v>830</v>
      </c>
      <c r="I106" s="1">
        <v>795</v>
      </c>
      <c r="J106" s="11">
        <v>9.5231757078978796E-2</v>
      </c>
      <c r="K106" s="3">
        <v>1.3698750899629699</v>
      </c>
      <c r="L106" s="3">
        <v>0.92039542195036295</v>
      </c>
      <c r="M106" s="3">
        <v>1.9876736052978901</v>
      </c>
      <c r="N106" s="1">
        <v>1</v>
      </c>
      <c r="O106" s="1">
        <v>677</v>
      </c>
    </row>
    <row r="107" spans="1:15" x14ac:dyDescent="0.2">
      <c r="A107" s="1" t="s">
        <v>296</v>
      </c>
      <c r="B107" s="1" t="s">
        <v>297</v>
      </c>
      <c r="C107" s="1" t="s">
        <v>1472</v>
      </c>
      <c r="D107" s="1">
        <v>412</v>
      </c>
      <c r="E107" s="1">
        <v>6295</v>
      </c>
      <c r="F107" s="1">
        <v>5883</v>
      </c>
      <c r="G107" s="1">
        <v>39</v>
      </c>
      <c r="H107" s="1">
        <v>830</v>
      </c>
      <c r="I107" s="1">
        <v>791</v>
      </c>
      <c r="J107" s="11">
        <v>4.0429697128342601E-2</v>
      </c>
      <c r="K107" s="3">
        <v>0.70405989264469704</v>
      </c>
      <c r="L107" s="3">
        <v>0.489302088047184</v>
      </c>
      <c r="M107" s="3">
        <v>0.98844428633541603</v>
      </c>
      <c r="N107" s="1">
        <v>1</v>
      </c>
      <c r="O107" s="1">
        <v>677</v>
      </c>
    </row>
    <row r="108" spans="1:15" x14ac:dyDescent="0.2">
      <c r="A108" s="1" t="s">
        <v>298</v>
      </c>
      <c r="B108" s="1" t="s">
        <v>299</v>
      </c>
      <c r="C108" s="1" t="s">
        <v>1472</v>
      </c>
      <c r="D108" s="1">
        <v>108</v>
      </c>
      <c r="E108" s="1">
        <v>6295</v>
      </c>
      <c r="F108" s="1">
        <v>6187</v>
      </c>
      <c r="G108" s="1">
        <v>17</v>
      </c>
      <c r="H108" s="1">
        <v>830</v>
      </c>
      <c r="I108" s="1">
        <v>813</v>
      </c>
      <c r="J108" s="11">
        <v>0.48145073866048899</v>
      </c>
      <c r="K108" s="3">
        <v>1.1978476086187499</v>
      </c>
      <c r="L108" s="3">
        <v>0.66956394226670601</v>
      </c>
      <c r="M108" s="3">
        <v>2.0210250998297798</v>
      </c>
      <c r="N108" s="1">
        <v>1</v>
      </c>
      <c r="O108" s="1">
        <v>677</v>
      </c>
    </row>
    <row r="109" spans="1:15" x14ac:dyDescent="0.2">
      <c r="A109" s="1" t="s">
        <v>300</v>
      </c>
      <c r="B109" s="1" t="s">
        <v>301</v>
      </c>
      <c r="C109" s="1" t="s">
        <v>1472</v>
      </c>
      <c r="D109" s="1">
        <v>32</v>
      </c>
      <c r="E109" s="1">
        <v>6295</v>
      </c>
      <c r="F109" s="1">
        <v>6263</v>
      </c>
      <c r="G109" s="1">
        <v>3</v>
      </c>
      <c r="H109" s="1">
        <v>830</v>
      </c>
      <c r="I109" s="1">
        <v>827</v>
      </c>
      <c r="J109" s="11">
        <v>0.79214566713222201</v>
      </c>
      <c r="K109" s="3">
        <v>0.710013578120957</v>
      </c>
      <c r="L109" s="3">
        <v>0.13882201022142701</v>
      </c>
      <c r="M109" s="3">
        <v>2.2773497418178801</v>
      </c>
      <c r="N109" s="1">
        <v>1</v>
      </c>
      <c r="O109" s="1">
        <v>677</v>
      </c>
    </row>
    <row r="110" spans="1:15" x14ac:dyDescent="0.2">
      <c r="A110" s="1" t="s">
        <v>302</v>
      </c>
      <c r="B110" s="1" t="s">
        <v>303</v>
      </c>
      <c r="C110" s="1" t="s">
        <v>1472</v>
      </c>
      <c r="D110" s="1">
        <v>165</v>
      </c>
      <c r="E110" s="1">
        <v>6295</v>
      </c>
      <c r="F110" s="1">
        <v>6130</v>
      </c>
      <c r="G110" s="1">
        <v>27</v>
      </c>
      <c r="H110" s="1">
        <v>830</v>
      </c>
      <c r="I110" s="1">
        <v>803</v>
      </c>
      <c r="J110" s="11">
        <v>0.303678277458236</v>
      </c>
      <c r="K110" s="3">
        <v>1.24913608082898</v>
      </c>
      <c r="L110" s="3">
        <v>0.79375285962423303</v>
      </c>
      <c r="M110" s="3">
        <v>1.89890386692587</v>
      </c>
      <c r="N110" s="1">
        <v>1</v>
      </c>
      <c r="O110" s="1">
        <v>677</v>
      </c>
    </row>
    <row r="111" spans="1:15" x14ac:dyDescent="0.2">
      <c r="A111" s="1" t="s">
        <v>304</v>
      </c>
      <c r="B111" s="1" t="s">
        <v>305</v>
      </c>
      <c r="C111" s="1" t="s">
        <v>1472</v>
      </c>
      <c r="D111" s="1">
        <v>95</v>
      </c>
      <c r="E111" s="1">
        <v>6295</v>
      </c>
      <c r="F111" s="1">
        <v>6200</v>
      </c>
      <c r="G111" s="1">
        <v>15</v>
      </c>
      <c r="H111" s="1">
        <v>830</v>
      </c>
      <c r="I111" s="1">
        <v>815</v>
      </c>
      <c r="J111" s="11">
        <v>0.54760726604040899</v>
      </c>
      <c r="K111" s="3">
        <v>1.20112695373717</v>
      </c>
      <c r="L111" s="3">
        <v>0.64370744443144301</v>
      </c>
      <c r="M111" s="3">
        <v>2.0950717415598601</v>
      </c>
      <c r="N111" s="1">
        <v>1</v>
      </c>
      <c r="O111" s="1">
        <v>677</v>
      </c>
    </row>
    <row r="112" spans="1:15" x14ac:dyDescent="0.2">
      <c r="A112" s="1" t="s">
        <v>306</v>
      </c>
      <c r="B112" s="1" t="s">
        <v>307</v>
      </c>
      <c r="C112" s="1" t="s">
        <v>1472</v>
      </c>
      <c r="D112" s="1">
        <v>96</v>
      </c>
      <c r="E112" s="1">
        <v>6295</v>
      </c>
      <c r="F112" s="1">
        <v>6199</v>
      </c>
      <c r="G112" s="1">
        <v>19</v>
      </c>
      <c r="H112" s="1">
        <v>830</v>
      </c>
      <c r="I112" s="1">
        <v>811</v>
      </c>
      <c r="J112" s="11">
        <v>0.106384080189055</v>
      </c>
      <c r="K112" s="3">
        <v>1.5126965203632401</v>
      </c>
      <c r="L112" s="3">
        <v>0.86809690551706498</v>
      </c>
      <c r="M112" s="3">
        <v>2.50887563030548</v>
      </c>
      <c r="N112" s="1">
        <v>1</v>
      </c>
      <c r="O112" s="1">
        <v>677</v>
      </c>
    </row>
    <row r="113" spans="1:15" x14ac:dyDescent="0.2">
      <c r="A113" s="1" t="s">
        <v>308</v>
      </c>
      <c r="B113" s="1" t="s">
        <v>309</v>
      </c>
      <c r="C113" s="1" t="s">
        <v>1472</v>
      </c>
      <c r="D113" s="1">
        <v>63</v>
      </c>
      <c r="E113" s="1">
        <v>6295</v>
      </c>
      <c r="F113" s="1">
        <v>6232</v>
      </c>
      <c r="G113" s="1">
        <v>6</v>
      </c>
      <c r="H113" s="1">
        <v>830</v>
      </c>
      <c r="I113" s="1">
        <v>824</v>
      </c>
      <c r="J113" s="11">
        <v>0.57182786802824104</v>
      </c>
      <c r="K113" s="3">
        <v>0.720325459930092</v>
      </c>
      <c r="L113" s="3">
        <v>0.25393292338426499</v>
      </c>
      <c r="M113" s="3">
        <v>1.66442806508373</v>
      </c>
      <c r="N113" s="1">
        <v>1</v>
      </c>
      <c r="O113" s="1">
        <v>677</v>
      </c>
    </row>
    <row r="114" spans="1:15" x14ac:dyDescent="0.2">
      <c r="A114" s="1" t="s">
        <v>310</v>
      </c>
      <c r="B114" s="1" t="s">
        <v>311</v>
      </c>
      <c r="C114" s="1" t="s">
        <v>1472</v>
      </c>
      <c r="D114" s="1">
        <v>22</v>
      </c>
      <c r="E114" s="1">
        <v>6295</v>
      </c>
      <c r="F114" s="1">
        <v>6273</v>
      </c>
      <c r="G114" s="1">
        <v>6</v>
      </c>
      <c r="H114" s="1">
        <v>830</v>
      </c>
      <c r="I114" s="1">
        <v>824</v>
      </c>
      <c r="J114" s="11">
        <v>0.13011540699232399</v>
      </c>
      <c r="K114" s="3">
        <v>2.0759727710856701</v>
      </c>
      <c r="L114" s="3">
        <v>0.686565779773885</v>
      </c>
      <c r="M114" s="3">
        <v>5.2996234251348904</v>
      </c>
      <c r="N114" s="1">
        <v>1</v>
      </c>
      <c r="O114" s="1">
        <v>677</v>
      </c>
    </row>
    <row r="115" spans="1:15" x14ac:dyDescent="0.2">
      <c r="A115" s="1" t="s">
        <v>312</v>
      </c>
      <c r="B115" s="1" t="s">
        <v>313</v>
      </c>
      <c r="C115" s="1" t="s">
        <v>1472</v>
      </c>
      <c r="D115" s="1">
        <v>134</v>
      </c>
      <c r="E115" s="1">
        <v>6295</v>
      </c>
      <c r="F115" s="1">
        <v>6161</v>
      </c>
      <c r="G115" s="1">
        <v>25</v>
      </c>
      <c r="H115" s="1">
        <v>830</v>
      </c>
      <c r="I115" s="1">
        <v>805</v>
      </c>
      <c r="J115" s="11">
        <v>0.104906861123476</v>
      </c>
      <c r="K115" s="3">
        <v>1.4277899348135701</v>
      </c>
      <c r="L115" s="3">
        <v>0.88652914636930003</v>
      </c>
      <c r="M115" s="3">
        <v>2.2165976204675402</v>
      </c>
      <c r="N115" s="1">
        <v>1</v>
      </c>
      <c r="O115" s="1">
        <v>677</v>
      </c>
    </row>
    <row r="116" spans="1:15" x14ac:dyDescent="0.2">
      <c r="A116" s="1" t="s">
        <v>314</v>
      </c>
      <c r="B116" s="1" t="s">
        <v>315</v>
      </c>
      <c r="C116" s="1" t="s">
        <v>1472</v>
      </c>
      <c r="D116" s="1">
        <v>58</v>
      </c>
      <c r="E116" s="1">
        <v>6295</v>
      </c>
      <c r="F116" s="1">
        <v>6237</v>
      </c>
      <c r="G116" s="1">
        <v>11</v>
      </c>
      <c r="H116" s="1">
        <v>830</v>
      </c>
      <c r="I116" s="1">
        <v>819</v>
      </c>
      <c r="J116" s="11">
        <v>0.25728114673786101</v>
      </c>
      <c r="K116" s="3">
        <v>1.44420564089818</v>
      </c>
      <c r="L116" s="3">
        <v>0.680620301290776</v>
      </c>
      <c r="M116" s="3">
        <v>2.7934122249522702</v>
      </c>
      <c r="N116" s="1">
        <v>1</v>
      </c>
      <c r="O116" s="1">
        <v>677</v>
      </c>
    </row>
    <row r="117" spans="1:15" x14ac:dyDescent="0.2">
      <c r="A117" s="1" t="s">
        <v>316</v>
      </c>
      <c r="B117" s="1" t="s">
        <v>317</v>
      </c>
      <c r="C117" s="1" t="s">
        <v>1472</v>
      </c>
      <c r="D117" s="1">
        <v>135</v>
      </c>
      <c r="E117" s="1">
        <v>6295</v>
      </c>
      <c r="F117" s="1">
        <v>6160</v>
      </c>
      <c r="G117" s="1">
        <v>20</v>
      </c>
      <c r="H117" s="1">
        <v>830</v>
      </c>
      <c r="I117" s="1">
        <v>810</v>
      </c>
      <c r="J117" s="11">
        <v>0.61229225867233805</v>
      </c>
      <c r="K117" s="3">
        <v>1.1266104624592499</v>
      </c>
      <c r="L117" s="3">
        <v>0.66311502129104005</v>
      </c>
      <c r="M117" s="3">
        <v>1.82215845509901</v>
      </c>
      <c r="N117" s="1">
        <v>1</v>
      </c>
      <c r="O117" s="1">
        <v>677</v>
      </c>
    </row>
    <row r="118" spans="1:15" x14ac:dyDescent="0.2">
      <c r="A118" s="1" t="s">
        <v>318</v>
      </c>
      <c r="B118" s="1" t="s">
        <v>319</v>
      </c>
      <c r="C118" s="1" t="s">
        <v>1472</v>
      </c>
      <c r="D118" s="1">
        <v>512</v>
      </c>
      <c r="E118" s="1">
        <v>6295</v>
      </c>
      <c r="F118" s="1">
        <v>5783</v>
      </c>
      <c r="G118" s="1">
        <v>72</v>
      </c>
      <c r="H118" s="1">
        <v>830</v>
      </c>
      <c r="I118" s="1">
        <v>758</v>
      </c>
      <c r="J118" s="11">
        <v>0.59024632322413595</v>
      </c>
      <c r="K118" s="3">
        <v>1.07287480202425</v>
      </c>
      <c r="L118" s="3">
        <v>0.81688418848174404</v>
      </c>
      <c r="M118" s="3">
        <v>1.3927132840158001</v>
      </c>
      <c r="N118" s="1">
        <v>1</v>
      </c>
      <c r="O118" s="1">
        <v>677</v>
      </c>
    </row>
    <row r="119" spans="1:15" x14ac:dyDescent="0.2">
      <c r="A119" s="1" t="s">
        <v>320</v>
      </c>
      <c r="B119" s="1" t="s">
        <v>321</v>
      </c>
      <c r="C119" s="1" t="s">
        <v>1472</v>
      </c>
      <c r="D119" s="1">
        <v>311</v>
      </c>
      <c r="E119" s="1">
        <v>6295</v>
      </c>
      <c r="F119" s="1">
        <v>5984</v>
      </c>
      <c r="G119" s="1">
        <v>64</v>
      </c>
      <c r="H119" s="1">
        <v>830</v>
      </c>
      <c r="I119" s="1">
        <v>766</v>
      </c>
      <c r="J119" s="11">
        <v>1.5826483917535999E-3</v>
      </c>
      <c r="K119" s="3">
        <v>1.6074843480298</v>
      </c>
      <c r="L119" s="3">
        <v>1.1959172138621501</v>
      </c>
      <c r="M119" s="3">
        <v>2.1340938621072101</v>
      </c>
      <c r="N119" s="1">
        <v>1</v>
      </c>
      <c r="O119" s="1">
        <v>677</v>
      </c>
    </row>
    <row r="120" spans="1:15" x14ac:dyDescent="0.2">
      <c r="A120" s="1" t="s">
        <v>322</v>
      </c>
      <c r="B120" s="1" t="s">
        <v>323</v>
      </c>
      <c r="C120" s="1" t="s">
        <v>1472</v>
      </c>
      <c r="D120" s="1">
        <v>48</v>
      </c>
      <c r="E120" s="1">
        <v>6295</v>
      </c>
      <c r="F120" s="1">
        <v>6247</v>
      </c>
      <c r="G120" s="1">
        <v>8</v>
      </c>
      <c r="H120" s="1">
        <v>830</v>
      </c>
      <c r="I120" s="1">
        <v>822</v>
      </c>
      <c r="J120" s="11">
        <v>0.52847776763945598</v>
      </c>
      <c r="K120" s="3">
        <v>1.2665793190491501</v>
      </c>
      <c r="L120" s="3">
        <v>0.51562043510546596</v>
      </c>
      <c r="M120" s="3">
        <v>2.7134363609252401</v>
      </c>
      <c r="N120" s="1">
        <v>1</v>
      </c>
      <c r="O120" s="1">
        <v>677</v>
      </c>
    </row>
    <row r="121" spans="1:15" x14ac:dyDescent="0.2">
      <c r="A121" s="1" t="s">
        <v>324</v>
      </c>
      <c r="B121" s="1" t="s">
        <v>325</v>
      </c>
      <c r="C121" s="1" t="s">
        <v>1472</v>
      </c>
      <c r="D121" s="1">
        <v>20</v>
      </c>
      <c r="E121" s="1">
        <v>6295</v>
      </c>
      <c r="F121" s="1">
        <v>6275</v>
      </c>
      <c r="G121" s="1">
        <v>6</v>
      </c>
      <c r="H121" s="1">
        <v>830</v>
      </c>
      <c r="I121" s="1">
        <v>824</v>
      </c>
      <c r="J121" s="11">
        <v>0.11348356632221999</v>
      </c>
      <c r="K121" s="3">
        <v>2.2841881854244002</v>
      </c>
      <c r="L121" s="3">
        <v>0.74844283067713602</v>
      </c>
      <c r="M121" s="3">
        <v>5.9199839236921497</v>
      </c>
      <c r="N121" s="1">
        <v>1</v>
      </c>
      <c r="O121" s="1">
        <v>677</v>
      </c>
    </row>
    <row r="122" spans="1:15" x14ac:dyDescent="0.2">
      <c r="A122" s="1" t="s">
        <v>326</v>
      </c>
      <c r="B122" s="1" t="s">
        <v>327</v>
      </c>
      <c r="C122" s="1" t="s">
        <v>1472</v>
      </c>
      <c r="D122" s="1">
        <v>24</v>
      </c>
      <c r="E122" s="1">
        <v>6295</v>
      </c>
      <c r="F122" s="1">
        <v>6271</v>
      </c>
      <c r="G122" s="1">
        <v>2</v>
      </c>
      <c r="H122" s="1">
        <v>830</v>
      </c>
      <c r="I122" s="1">
        <v>828</v>
      </c>
      <c r="J122" s="11">
        <v>0.761499215187175</v>
      </c>
      <c r="K122" s="3">
        <v>0.63117385075368504</v>
      </c>
      <c r="L122" s="3">
        <v>7.2169340025435999E-2</v>
      </c>
      <c r="M122" s="3">
        <v>2.5499947074436</v>
      </c>
      <c r="N122" s="1">
        <v>1</v>
      </c>
      <c r="O122" s="1">
        <v>677</v>
      </c>
    </row>
    <row r="123" spans="1:15" x14ac:dyDescent="0.2">
      <c r="A123" s="1" t="s">
        <v>328</v>
      </c>
      <c r="B123" s="1" t="s">
        <v>329</v>
      </c>
      <c r="C123" s="1" t="s">
        <v>1472</v>
      </c>
      <c r="D123" s="1">
        <v>24</v>
      </c>
      <c r="E123" s="1">
        <v>6295</v>
      </c>
      <c r="F123" s="1">
        <v>6271</v>
      </c>
      <c r="G123" s="1">
        <v>1</v>
      </c>
      <c r="H123" s="1">
        <v>830</v>
      </c>
      <c r="I123" s="1">
        <v>829</v>
      </c>
      <c r="J123" s="11">
        <v>0.35210745466843302</v>
      </c>
      <c r="K123" s="3">
        <v>0.31522181167964602</v>
      </c>
      <c r="L123" s="3">
        <v>7.6586914072885003E-3</v>
      </c>
      <c r="M123" s="3">
        <v>1.9383129375288399</v>
      </c>
      <c r="N123" s="1">
        <v>1</v>
      </c>
      <c r="O123" s="1">
        <v>677</v>
      </c>
    </row>
    <row r="124" spans="1:15" x14ac:dyDescent="0.2">
      <c r="A124" s="1" t="s">
        <v>330</v>
      </c>
      <c r="B124" s="1" t="s">
        <v>331</v>
      </c>
      <c r="C124" s="1" t="s">
        <v>1472</v>
      </c>
      <c r="D124" s="1">
        <v>22</v>
      </c>
      <c r="E124" s="1">
        <v>6295</v>
      </c>
      <c r="F124" s="1">
        <v>6273</v>
      </c>
      <c r="G124" s="1">
        <v>4</v>
      </c>
      <c r="H124" s="1">
        <v>830</v>
      </c>
      <c r="I124" s="1">
        <v>826</v>
      </c>
      <c r="J124" s="11">
        <v>0.53567238512285797</v>
      </c>
      <c r="K124" s="3">
        <v>1.3807304228770101</v>
      </c>
      <c r="L124" s="3">
        <v>0.345041957930942</v>
      </c>
      <c r="M124" s="3">
        <v>4.07941565517591</v>
      </c>
      <c r="N124" s="1">
        <v>1</v>
      </c>
      <c r="O124" s="1">
        <v>677</v>
      </c>
    </row>
    <row r="125" spans="1:15" x14ac:dyDescent="0.2">
      <c r="A125" s="1" t="s">
        <v>332</v>
      </c>
      <c r="B125" s="1" t="s">
        <v>333</v>
      </c>
      <c r="C125" s="1" t="s">
        <v>1472</v>
      </c>
      <c r="D125" s="1">
        <v>9</v>
      </c>
      <c r="E125" s="1">
        <v>6295</v>
      </c>
      <c r="F125" s="1">
        <v>6286</v>
      </c>
      <c r="G125" s="1">
        <v>1</v>
      </c>
      <c r="H125" s="1">
        <v>830</v>
      </c>
      <c r="I125" s="1">
        <v>829</v>
      </c>
      <c r="J125" s="11">
        <v>1</v>
      </c>
      <c r="K125" s="3">
        <v>0.84250340502412002</v>
      </c>
      <c r="L125" s="3">
        <v>1.91989721101407E-2</v>
      </c>
      <c r="M125" s="3">
        <v>6.0937412501613997</v>
      </c>
      <c r="N125" s="1">
        <v>1</v>
      </c>
      <c r="O125" s="1">
        <v>677</v>
      </c>
    </row>
    <row r="126" spans="1:15" x14ac:dyDescent="0.2">
      <c r="A126" s="1" t="s">
        <v>334</v>
      </c>
      <c r="B126" s="1" t="s">
        <v>335</v>
      </c>
      <c r="C126" s="1" t="s">
        <v>1472</v>
      </c>
      <c r="D126" s="1">
        <v>13</v>
      </c>
      <c r="E126" s="1">
        <v>6295</v>
      </c>
      <c r="F126" s="1">
        <v>6282</v>
      </c>
      <c r="G126" s="1">
        <v>3</v>
      </c>
      <c r="H126" s="1">
        <v>830</v>
      </c>
      <c r="I126" s="1">
        <v>827</v>
      </c>
      <c r="J126" s="11">
        <v>0.42127068970027998</v>
      </c>
      <c r="K126" s="3">
        <v>1.7527790812424999</v>
      </c>
      <c r="L126" s="3">
        <v>0.31973120449713399</v>
      </c>
      <c r="M126" s="3">
        <v>6.3975978308097003</v>
      </c>
      <c r="N126" s="1">
        <v>1</v>
      </c>
      <c r="O126" s="1">
        <v>677</v>
      </c>
    </row>
    <row r="127" spans="1:15" x14ac:dyDescent="0.2">
      <c r="A127" s="1" t="s">
        <v>336</v>
      </c>
      <c r="B127" s="1" t="s">
        <v>337</v>
      </c>
      <c r="C127" s="1" t="s">
        <v>1472</v>
      </c>
      <c r="D127" s="1">
        <v>7</v>
      </c>
      <c r="E127" s="1">
        <v>6295</v>
      </c>
      <c r="F127" s="1">
        <v>6288</v>
      </c>
      <c r="G127" s="1">
        <v>2</v>
      </c>
      <c r="H127" s="1">
        <v>830</v>
      </c>
      <c r="I127" s="1">
        <v>828</v>
      </c>
      <c r="J127" s="11">
        <v>0.28272036686204499</v>
      </c>
      <c r="K127" s="3">
        <v>2.1694610795670899</v>
      </c>
      <c r="L127" s="3">
        <v>0.219541934048884</v>
      </c>
      <c r="M127" s="3">
        <v>11.4160497865815</v>
      </c>
      <c r="N127" s="1">
        <v>1</v>
      </c>
      <c r="O127" s="1">
        <v>677</v>
      </c>
    </row>
    <row r="128" spans="1:15" x14ac:dyDescent="0.2">
      <c r="A128" s="1" t="s">
        <v>338</v>
      </c>
      <c r="B128" s="1" t="s">
        <v>339</v>
      </c>
      <c r="C128" s="1" t="s">
        <v>1472</v>
      </c>
      <c r="D128" s="1">
        <v>21</v>
      </c>
      <c r="E128" s="1">
        <v>6295</v>
      </c>
      <c r="F128" s="1">
        <v>6274</v>
      </c>
      <c r="G128" s="1">
        <v>2</v>
      </c>
      <c r="H128" s="1">
        <v>830</v>
      </c>
      <c r="I128" s="1">
        <v>828</v>
      </c>
      <c r="J128" s="11">
        <v>1</v>
      </c>
      <c r="K128" s="3">
        <v>0.72167649857095495</v>
      </c>
      <c r="L128" s="3">
        <v>8.1888179743646997E-2</v>
      </c>
      <c r="M128" s="3">
        <v>2.9611693879988299</v>
      </c>
      <c r="N128" s="1">
        <v>1</v>
      </c>
      <c r="O128" s="1">
        <v>677</v>
      </c>
    </row>
    <row r="129" spans="1:15" x14ac:dyDescent="0.2">
      <c r="A129" s="1" t="s">
        <v>340</v>
      </c>
      <c r="B129" s="1" t="s">
        <v>341</v>
      </c>
      <c r="C129" s="1" t="s">
        <v>1472</v>
      </c>
      <c r="D129" s="1">
        <v>4</v>
      </c>
      <c r="E129" s="1">
        <v>6295</v>
      </c>
      <c r="F129" s="1">
        <v>6291</v>
      </c>
      <c r="G129" s="1">
        <v>2</v>
      </c>
      <c r="H129" s="1">
        <v>830</v>
      </c>
      <c r="I129" s="1">
        <v>828</v>
      </c>
      <c r="J129" s="11">
        <v>0.148042662990329</v>
      </c>
      <c r="K129" s="3">
        <v>3.7977856980677598</v>
      </c>
      <c r="L129" s="3">
        <v>0.34304311425883199</v>
      </c>
      <c r="M129" s="3">
        <v>26.537077178140201</v>
      </c>
      <c r="N129" s="1">
        <v>1</v>
      </c>
      <c r="O129" s="1">
        <v>677</v>
      </c>
    </row>
    <row r="130" spans="1:15" x14ac:dyDescent="0.2">
      <c r="A130" s="1" t="s">
        <v>342</v>
      </c>
      <c r="B130" s="1" t="s">
        <v>343</v>
      </c>
      <c r="C130" s="1" t="s">
        <v>1472</v>
      </c>
      <c r="D130" s="1">
        <v>16</v>
      </c>
      <c r="E130" s="1">
        <v>6295</v>
      </c>
      <c r="F130" s="1">
        <v>6279</v>
      </c>
      <c r="G130" s="1">
        <v>2</v>
      </c>
      <c r="H130" s="1">
        <v>830</v>
      </c>
      <c r="I130" s="1">
        <v>828</v>
      </c>
      <c r="J130" s="11">
        <v>1</v>
      </c>
      <c r="K130" s="3">
        <v>0.947919578020892</v>
      </c>
      <c r="L130" s="3">
        <v>0.105550654565862</v>
      </c>
      <c r="M130" s="3">
        <v>4.0430449847649799</v>
      </c>
      <c r="N130" s="1">
        <v>1</v>
      </c>
      <c r="O130" s="1">
        <v>677</v>
      </c>
    </row>
    <row r="131" spans="1:15" x14ac:dyDescent="0.2">
      <c r="A131" s="1" t="s">
        <v>344</v>
      </c>
      <c r="B131" s="1" t="s">
        <v>345</v>
      </c>
      <c r="C131" s="1" t="s">
        <v>1472</v>
      </c>
      <c r="D131" s="1">
        <v>12</v>
      </c>
      <c r="E131" s="1">
        <v>6295</v>
      </c>
      <c r="F131" s="1">
        <v>6283</v>
      </c>
      <c r="G131" s="1">
        <v>1</v>
      </c>
      <c r="H131" s="1">
        <v>830</v>
      </c>
      <c r="I131" s="1">
        <v>829</v>
      </c>
      <c r="J131" s="11">
        <v>1</v>
      </c>
      <c r="K131" s="3">
        <v>0.63161873582625905</v>
      </c>
      <c r="L131" s="3">
        <v>1.47601723218068E-2</v>
      </c>
      <c r="M131" s="3">
        <v>4.2790779706359201</v>
      </c>
      <c r="N131" s="1">
        <v>1</v>
      </c>
      <c r="O131" s="1">
        <v>677</v>
      </c>
    </row>
    <row r="132" spans="1:15" x14ac:dyDescent="0.2">
      <c r="A132" s="1" t="s">
        <v>346</v>
      </c>
      <c r="B132" s="1" t="s">
        <v>347</v>
      </c>
      <c r="C132" s="1" t="s">
        <v>1472</v>
      </c>
      <c r="D132" s="1">
        <v>7</v>
      </c>
      <c r="E132" s="1">
        <v>6295</v>
      </c>
      <c r="F132" s="1">
        <v>6288</v>
      </c>
      <c r="G132" s="1">
        <v>1</v>
      </c>
      <c r="H132" s="1">
        <v>830</v>
      </c>
      <c r="I132" s="1">
        <v>829</v>
      </c>
      <c r="J132" s="11">
        <v>1</v>
      </c>
      <c r="K132" s="3">
        <v>1.0835947745372401</v>
      </c>
      <c r="L132" s="3">
        <v>2.4013962214803598E-2</v>
      </c>
      <c r="M132" s="3">
        <v>8.4513338451986808</v>
      </c>
      <c r="N132" s="1">
        <v>1</v>
      </c>
      <c r="O132" s="1">
        <v>677</v>
      </c>
    </row>
    <row r="133" spans="1:15" x14ac:dyDescent="0.2">
      <c r="A133" s="1" t="s">
        <v>348</v>
      </c>
      <c r="B133" s="1" t="s">
        <v>349</v>
      </c>
      <c r="C133" s="1" t="s">
        <v>1472</v>
      </c>
      <c r="D133" s="1">
        <v>16</v>
      </c>
      <c r="E133" s="1">
        <v>6295</v>
      </c>
      <c r="F133" s="1">
        <v>6279</v>
      </c>
      <c r="G133" s="1">
        <v>5</v>
      </c>
      <c r="H133" s="1">
        <v>830</v>
      </c>
      <c r="I133" s="1">
        <v>825</v>
      </c>
      <c r="J133" s="11">
        <v>8.8690176933212503E-2</v>
      </c>
      <c r="K133" s="3">
        <v>2.3780051196313798</v>
      </c>
      <c r="L133" s="3">
        <v>0.67950939873810501</v>
      </c>
      <c r="M133" s="3">
        <v>6.81578861856985</v>
      </c>
      <c r="N133" s="1">
        <v>1</v>
      </c>
      <c r="O133" s="1">
        <v>677</v>
      </c>
    </row>
    <row r="134" spans="1:15" x14ac:dyDescent="0.2">
      <c r="A134" s="1" t="s">
        <v>350</v>
      </c>
      <c r="B134" s="1" t="s">
        <v>351</v>
      </c>
      <c r="C134" s="1" t="s">
        <v>1472</v>
      </c>
      <c r="D134" s="1">
        <v>23</v>
      </c>
      <c r="E134" s="1">
        <v>6295</v>
      </c>
      <c r="F134" s="1">
        <v>6272</v>
      </c>
      <c r="G134" s="1">
        <v>4</v>
      </c>
      <c r="H134" s="1">
        <v>830</v>
      </c>
      <c r="I134" s="1">
        <v>826</v>
      </c>
      <c r="J134" s="11">
        <v>0.54749762035789595</v>
      </c>
      <c r="K134" s="3">
        <v>1.3204999247504701</v>
      </c>
      <c r="L134" s="3">
        <v>0.331137342208913</v>
      </c>
      <c r="M134" s="3">
        <v>3.8777990002999698</v>
      </c>
      <c r="N134" s="1">
        <v>1</v>
      </c>
      <c r="O134" s="1">
        <v>677</v>
      </c>
    </row>
    <row r="135" spans="1:15" x14ac:dyDescent="0.2">
      <c r="A135" s="1" t="s">
        <v>352</v>
      </c>
      <c r="B135" s="1" t="s">
        <v>353</v>
      </c>
      <c r="C135" s="1" t="s">
        <v>1472</v>
      </c>
      <c r="D135" s="1">
        <v>8</v>
      </c>
      <c r="E135" s="1">
        <v>6295</v>
      </c>
      <c r="F135" s="1">
        <v>6287</v>
      </c>
      <c r="G135" s="1">
        <v>1</v>
      </c>
      <c r="H135" s="1">
        <v>830</v>
      </c>
      <c r="I135" s="1">
        <v>829</v>
      </c>
      <c r="J135" s="11">
        <v>1</v>
      </c>
      <c r="K135" s="3">
        <v>0.94798247907693201</v>
      </c>
      <c r="L135" s="3">
        <v>2.1338592576820799E-2</v>
      </c>
      <c r="M135" s="3">
        <v>7.0867953922817097</v>
      </c>
      <c r="N135" s="1">
        <v>1</v>
      </c>
      <c r="O135" s="1">
        <v>677</v>
      </c>
    </row>
    <row r="136" spans="1:15" x14ac:dyDescent="0.2">
      <c r="A136" s="1" t="s">
        <v>354</v>
      </c>
      <c r="B136" s="1" t="s">
        <v>355</v>
      </c>
      <c r="C136" s="1" t="s">
        <v>1472</v>
      </c>
      <c r="D136" s="1">
        <v>0</v>
      </c>
      <c r="E136" s="1">
        <v>6295</v>
      </c>
      <c r="F136" s="1">
        <v>6295</v>
      </c>
      <c r="G136" s="1">
        <v>1</v>
      </c>
      <c r="H136" s="1">
        <v>830</v>
      </c>
      <c r="I136" s="1">
        <v>829</v>
      </c>
      <c r="J136" s="11">
        <v>0.11649122807017501</v>
      </c>
      <c r="K136" s="3" t="s">
        <v>20</v>
      </c>
      <c r="L136" s="3">
        <v>0.194470155861654</v>
      </c>
      <c r="M136" s="3" t="s">
        <v>20</v>
      </c>
      <c r="N136" s="1">
        <v>1</v>
      </c>
      <c r="O136" s="1">
        <v>677</v>
      </c>
    </row>
    <row r="137" spans="1:15" x14ac:dyDescent="0.2">
      <c r="A137" s="1" t="s">
        <v>356</v>
      </c>
      <c r="B137" s="1" t="s">
        <v>357</v>
      </c>
      <c r="C137" s="1" t="s">
        <v>1472</v>
      </c>
      <c r="D137" s="1">
        <v>9</v>
      </c>
      <c r="E137" s="1">
        <v>6295</v>
      </c>
      <c r="F137" s="1">
        <v>6286</v>
      </c>
      <c r="G137" s="1">
        <v>2</v>
      </c>
      <c r="H137" s="1">
        <v>830</v>
      </c>
      <c r="I137" s="1">
        <v>828</v>
      </c>
      <c r="J137" s="11">
        <v>0.37264222543625602</v>
      </c>
      <c r="K137" s="3">
        <v>1.68690680633514</v>
      </c>
      <c r="L137" s="3">
        <v>0.17705605644323399</v>
      </c>
      <c r="M137" s="3">
        <v>8.1696580475648304</v>
      </c>
      <c r="N137" s="1">
        <v>1</v>
      </c>
      <c r="O137" s="1">
        <v>677</v>
      </c>
    </row>
    <row r="138" spans="1:15" x14ac:dyDescent="0.2">
      <c r="A138" s="1" t="s">
        <v>358</v>
      </c>
      <c r="B138" s="1" t="s">
        <v>359</v>
      </c>
      <c r="C138" s="1" t="s">
        <v>1472</v>
      </c>
      <c r="D138" s="1">
        <v>5</v>
      </c>
      <c r="E138" s="1">
        <v>6295</v>
      </c>
      <c r="F138" s="1">
        <v>6290</v>
      </c>
      <c r="G138" s="1">
        <v>1</v>
      </c>
      <c r="H138" s="1">
        <v>830</v>
      </c>
      <c r="I138" s="1">
        <v>829</v>
      </c>
      <c r="J138" s="11">
        <v>0.52450650844801805</v>
      </c>
      <c r="K138" s="3">
        <v>1.51737893490383</v>
      </c>
      <c r="L138" s="3">
        <v>3.2045705320456502E-2</v>
      </c>
      <c r="M138" s="3">
        <v>13.584224803752001</v>
      </c>
      <c r="N138" s="1">
        <v>1</v>
      </c>
      <c r="O138" s="1">
        <v>677</v>
      </c>
    </row>
    <row r="139" spans="1:15" x14ac:dyDescent="0.2">
      <c r="A139" s="1" t="s">
        <v>360</v>
      </c>
      <c r="B139" s="1" t="s">
        <v>361</v>
      </c>
      <c r="C139" s="1" t="s">
        <v>1472</v>
      </c>
      <c r="D139" s="1">
        <v>5</v>
      </c>
      <c r="E139" s="1">
        <v>6295</v>
      </c>
      <c r="F139" s="1">
        <v>6290</v>
      </c>
      <c r="G139" s="1">
        <v>1</v>
      </c>
      <c r="H139" s="1">
        <v>830</v>
      </c>
      <c r="I139" s="1">
        <v>829</v>
      </c>
      <c r="J139" s="11">
        <v>0.52450650844801805</v>
      </c>
      <c r="K139" s="3">
        <v>1.51737893490383</v>
      </c>
      <c r="L139" s="3">
        <v>3.2045705320456502E-2</v>
      </c>
      <c r="M139" s="3">
        <v>13.584224803752001</v>
      </c>
      <c r="N139" s="1">
        <v>1</v>
      </c>
      <c r="O139" s="1">
        <v>677</v>
      </c>
    </row>
    <row r="140" spans="1:15" x14ac:dyDescent="0.2">
      <c r="A140" s="1" t="s">
        <v>362</v>
      </c>
      <c r="B140" s="1" t="s">
        <v>363</v>
      </c>
      <c r="C140" s="1" t="s">
        <v>1472</v>
      </c>
      <c r="D140" s="1">
        <v>20</v>
      </c>
      <c r="E140" s="1">
        <v>6295</v>
      </c>
      <c r="F140" s="1">
        <v>6275</v>
      </c>
      <c r="G140" s="1">
        <v>3</v>
      </c>
      <c r="H140" s="1">
        <v>830</v>
      </c>
      <c r="I140" s="1">
        <v>827</v>
      </c>
      <c r="J140" s="11">
        <v>0.74499694916577397</v>
      </c>
      <c r="K140" s="3">
        <v>1.1381096853920101</v>
      </c>
      <c r="L140" s="3">
        <v>0.21611200845692699</v>
      </c>
      <c r="M140" s="3">
        <v>3.8499175950447402</v>
      </c>
      <c r="N140" s="1">
        <v>1</v>
      </c>
      <c r="O140" s="1">
        <v>677</v>
      </c>
    </row>
    <row r="141" spans="1:15" x14ac:dyDescent="0.2">
      <c r="A141" s="1" t="s">
        <v>364</v>
      </c>
      <c r="B141" s="1" t="s">
        <v>365</v>
      </c>
      <c r="C141" s="1" t="s">
        <v>1472</v>
      </c>
      <c r="D141" s="1">
        <v>3</v>
      </c>
      <c r="E141" s="1">
        <v>6295</v>
      </c>
      <c r="F141" s="1">
        <v>6292</v>
      </c>
      <c r="G141" s="1">
        <v>1</v>
      </c>
      <c r="H141" s="1">
        <v>830</v>
      </c>
      <c r="I141" s="1">
        <v>829</v>
      </c>
      <c r="J141" s="11">
        <v>0.390750438097966</v>
      </c>
      <c r="K141" s="3">
        <v>2.5296494345893201</v>
      </c>
      <c r="L141" s="3">
        <v>4.8134588524544199E-2</v>
      </c>
      <c r="M141" s="3">
        <v>31.531507332265701</v>
      </c>
      <c r="N141" s="1">
        <v>1</v>
      </c>
      <c r="O141" s="1">
        <v>677</v>
      </c>
    </row>
    <row r="142" spans="1:15" x14ac:dyDescent="0.2">
      <c r="A142" s="1" t="s">
        <v>366</v>
      </c>
      <c r="B142" s="1" t="s">
        <v>367</v>
      </c>
      <c r="C142" s="1" t="s">
        <v>1472</v>
      </c>
      <c r="D142" s="1">
        <v>5</v>
      </c>
      <c r="E142" s="1">
        <v>6295</v>
      </c>
      <c r="F142" s="1">
        <v>6290</v>
      </c>
      <c r="G142" s="1">
        <v>1</v>
      </c>
      <c r="H142" s="1">
        <v>830</v>
      </c>
      <c r="I142" s="1">
        <v>829</v>
      </c>
      <c r="J142" s="11">
        <v>0.52450650844801805</v>
      </c>
      <c r="K142" s="3">
        <v>1.51737893490383</v>
      </c>
      <c r="L142" s="3">
        <v>3.2045705320456502E-2</v>
      </c>
      <c r="M142" s="3">
        <v>13.584224803752001</v>
      </c>
      <c r="N142" s="1">
        <v>1</v>
      </c>
      <c r="O142" s="1">
        <v>677</v>
      </c>
    </row>
    <row r="143" spans="1:15" x14ac:dyDescent="0.2">
      <c r="A143" s="1" t="s">
        <v>368</v>
      </c>
      <c r="B143" s="1" t="s">
        <v>369</v>
      </c>
      <c r="C143" s="1" t="s">
        <v>1472</v>
      </c>
      <c r="D143" s="1">
        <v>5</v>
      </c>
      <c r="E143" s="1">
        <v>6295</v>
      </c>
      <c r="F143" s="1">
        <v>6290</v>
      </c>
      <c r="G143" s="1">
        <v>1</v>
      </c>
      <c r="H143" s="1">
        <v>830</v>
      </c>
      <c r="I143" s="1">
        <v>829</v>
      </c>
      <c r="J143" s="11">
        <v>0.52450650844801805</v>
      </c>
      <c r="K143" s="3">
        <v>1.51737893490383</v>
      </c>
      <c r="L143" s="3">
        <v>3.2045705320456502E-2</v>
      </c>
      <c r="M143" s="3">
        <v>13.584224803752001</v>
      </c>
      <c r="N143" s="1">
        <v>1</v>
      </c>
      <c r="O143" s="1">
        <v>677</v>
      </c>
    </row>
    <row r="144" spans="1:15" x14ac:dyDescent="0.2">
      <c r="A144" s="1" t="s">
        <v>370</v>
      </c>
      <c r="B144" s="1" t="s">
        <v>371</v>
      </c>
      <c r="C144" s="1" t="s">
        <v>1472</v>
      </c>
      <c r="D144" s="1">
        <v>2</v>
      </c>
      <c r="E144" s="1">
        <v>6295</v>
      </c>
      <c r="F144" s="1">
        <v>6293</v>
      </c>
      <c r="G144" s="1">
        <v>1</v>
      </c>
      <c r="H144" s="1">
        <v>830</v>
      </c>
      <c r="I144" s="1">
        <v>829</v>
      </c>
      <c r="J144" s="11">
        <v>0.31038217103205901</v>
      </c>
      <c r="K144" s="3">
        <v>3.7944111331701298</v>
      </c>
      <c r="L144" s="3">
        <v>6.4257401874460093E-2</v>
      </c>
      <c r="M144" s="3">
        <v>72.8062192521584</v>
      </c>
      <c r="N144" s="1">
        <v>1</v>
      </c>
      <c r="O144" s="1">
        <v>677</v>
      </c>
    </row>
    <row r="145" spans="1:15" x14ac:dyDescent="0.2">
      <c r="A145" s="1" t="s">
        <v>372</v>
      </c>
      <c r="B145" s="1" t="s">
        <v>373</v>
      </c>
      <c r="C145" s="1" t="s">
        <v>1472</v>
      </c>
      <c r="D145" s="1">
        <v>15</v>
      </c>
      <c r="E145" s="1">
        <v>6295</v>
      </c>
      <c r="F145" s="1">
        <v>6280</v>
      </c>
      <c r="G145" s="1">
        <v>2</v>
      </c>
      <c r="H145" s="1">
        <v>830</v>
      </c>
      <c r="I145" s="1">
        <v>828</v>
      </c>
      <c r="J145" s="11">
        <v>1</v>
      </c>
      <c r="K145" s="3">
        <v>1.01127132592874</v>
      </c>
      <c r="L145" s="3">
        <v>0.112013409331345</v>
      </c>
      <c r="M145" s="3">
        <v>4.3608457694598401</v>
      </c>
      <c r="N145" s="1">
        <v>1</v>
      </c>
      <c r="O145" s="1">
        <v>677</v>
      </c>
    </row>
    <row r="146" spans="1:15" x14ac:dyDescent="0.2">
      <c r="A146" s="1" t="s">
        <v>374</v>
      </c>
      <c r="B146" s="1" t="s">
        <v>375</v>
      </c>
      <c r="C146" s="1" t="s">
        <v>1472</v>
      </c>
      <c r="D146" s="1">
        <v>6</v>
      </c>
      <c r="E146" s="1">
        <v>6295</v>
      </c>
      <c r="F146" s="1">
        <v>6289</v>
      </c>
      <c r="G146" s="1">
        <v>4</v>
      </c>
      <c r="H146" s="1">
        <v>830</v>
      </c>
      <c r="I146" s="1">
        <v>826</v>
      </c>
      <c r="J146" s="11">
        <v>2.1561963211248002E-2</v>
      </c>
      <c r="K146" s="3">
        <v>5.07397605661391</v>
      </c>
      <c r="L146" s="3">
        <v>1.050902418867</v>
      </c>
      <c r="M146" s="3">
        <v>21.4464425412107</v>
      </c>
      <c r="N146" s="1">
        <v>1</v>
      </c>
      <c r="O146" s="1">
        <v>677</v>
      </c>
    </row>
    <row r="147" spans="1:15" x14ac:dyDescent="0.2">
      <c r="A147" s="1" t="s">
        <v>376</v>
      </c>
      <c r="B147" s="1" t="s">
        <v>377</v>
      </c>
      <c r="C147" s="1" t="s">
        <v>1472</v>
      </c>
      <c r="D147" s="1">
        <v>16</v>
      </c>
      <c r="E147" s="1">
        <v>6295</v>
      </c>
      <c r="F147" s="1">
        <v>6279</v>
      </c>
      <c r="G147" s="1">
        <v>2</v>
      </c>
      <c r="H147" s="1">
        <v>830</v>
      </c>
      <c r="I147" s="1">
        <v>828</v>
      </c>
      <c r="J147" s="11">
        <v>1</v>
      </c>
      <c r="K147" s="3">
        <v>0.947919578020892</v>
      </c>
      <c r="L147" s="3">
        <v>0.105550654565862</v>
      </c>
      <c r="M147" s="3">
        <v>4.0430449847649799</v>
      </c>
      <c r="N147" s="1">
        <v>1</v>
      </c>
      <c r="O147" s="1">
        <v>677</v>
      </c>
    </row>
    <row r="148" spans="1:15" x14ac:dyDescent="0.2">
      <c r="A148" s="1" t="s">
        <v>378</v>
      </c>
      <c r="B148" s="1" t="s">
        <v>379</v>
      </c>
      <c r="C148" s="1" t="s">
        <v>1472</v>
      </c>
      <c r="D148" s="1">
        <v>13</v>
      </c>
      <c r="E148" s="1">
        <v>6295</v>
      </c>
      <c r="F148" s="1">
        <v>6282</v>
      </c>
      <c r="G148" s="1">
        <v>1</v>
      </c>
      <c r="H148" s="1">
        <v>830</v>
      </c>
      <c r="I148" s="1">
        <v>829</v>
      </c>
      <c r="J148" s="11">
        <v>1</v>
      </c>
      <c r="K148" s="3">
        <v>0.58294435706605996</v>
      </c>
      <c r="L148" s="3">
        <v>1.37029619402245E-2</v>
      </c>
      <c r="M148" s="3">
        <v>3.8909847632985199</v>
      </c>
      <c r="N148" s="1">
        <v>1</v>
      </c>
      <c r="O148" s="1">
        <v>677</v>
      </c>
    </row>
    <row r="149" spans="1:15" x14ac:dyDescent="0.2">
      <c r="A149" s="1" t="s">
        <v>380</v>
      </c>
      <c r="B149" s="1" t="s">
        <v>381</v>
      </c>
      <c r="C149" s="1" t="s">
        <v>1472</v>
      </c>
      <c r="D149" s="1">
        <v>17</v>
      </c>
      <c r="E149" s="1">
        <v>6295</v>
      </c>
      <c r="F149" s="1">
        <v>6278</v>
      </c>
      <c r="G149" s="1">
        <v>2</v>
      </c>
      <c r="H149" s="1">
        <v>830</v>
      </c>
      <c r="I149" s="1">
        <v>828</v>
      </c>
      <c r="J149" s="11">
        <v>1</v>
      </c>
      <c r="K149" s="3">
        <v>0.89201266141923696</v>
      </c>
      <c r="L149" s="3">
        <v>9.9787066714338707E-2</v>
      </c>
      <c r="M149" s="3">
        <v>3.7685928367091202</v>
      </c>
      <c r="N149" s="1">
        <v>1</v>
      </c>
      <c r="O149" s="1">
        <v>677</v>
      </c>
    </row>
    <row r="150" spans="1:15" x14ac:dyDescent="0.2">
      <c r="A150" s="1" t="s">
        <v>382</v>
      </c>
      <c r="B150" s="1" t="s">
        <v>383</v>
      </c>
      <c r="C150" s="1" t="s">
        <v>1472</v>
      </c>
      <c r="D150" s="1">
        <v>42</v>
      </c>
      <c r="E150" s="1">
        <v>6295</v>
      </c>
      <c r="F150" s="1">
        <v>6253</v>
      </c>
      <c r="G150" s="1">
        <v>5</v>
      </c>
      <c r="H150" s="1">
        <v>830</v>
      </c>
      <c r="I150" s="1">
        <v>825</v>
      </c>
      <c r="J150" s="11">
        <v>1</v>
      </c>
      <c r="K150" s="3">
        <v>0.90230734673067703</v>
      </c>
      <c r="L150" s="3">
        <v>0.27782348561437997</v>
      </c>
      <c r="M150" s="3">
        <v>2.28655458540553</v>
      </c>
      <c r="N150" s="1">
        <v>1</v>
      </c>
      <c r="O150" s="1">
        <v>677</v>
      </c>
    </row>
    <row r="151" spans="1:15" x14ac:dyDescent="0.2">
      <c r="A151" s="1" t="s">
        <v>384</v>
      </c>
      <c r="B151" s="1" t="s">
        <v>385</v>
      </c>
      <c r="C151" s="1" t="s">
        <v>1472</v>
      </c>
      <c r="D151" s="1">
        <v>8</v>
      </c>
      <c r="E151" s="1">
        <v>6295</v>
      </c>
      <c r="F151" s="1">
        <v>6287</v>
      </c>
      <c r="G151" s="1">
        <v>2</v>
      </c>
      <c r="H151" s="1">
        <v>830</v>
      </c>
      <c r="I151" s="1">
        <v>828</v>
      </c>
      <c r="J151" s="11">
        <v>0.328094041766892</v>
      </c>
      <c r="K151" s="3">
        <v>1.8979372386768101</v>
      </c>
      <c r="L151" s="3">
        <v>0.19602553352007601</v>
      </c>
      <c r="M151" s="3">
        <v>9.5353101246576806</v>
      </c>
      <c r="N151" s="1">
        <v>1</v>
      </c>
      <c r="O151" s="1">
        <v>677</v>
      </c>
    </row>
    <row r="152" spans="1:15" x14ac:dyDescent="0.2">
      <c r="A152" s="1" t="s">
        <v>386</v>
      </c>
      <c r="B152" s="1" t="s">
        <v>387</v>
      </c>
      <c r="C152" s="1" t="s">
        <v>1472</v>
      </c>
      <c r="D152" s="1">
        <v>4</v>
      </c>
      <c r="E152" s="1">
        <v>6295</v>
      </c>
      <c r="F152" s="1">
        <v>6291</v>
      </c>
      <c r="G152" s="1">
        <v>1</v>
      </c>
      <c r="H152" s="1">
        <v>830</v>
      </c>
      <c r="I152" s="1">
        <v>829</v>
      </c>
      <c r="J152" s="11">
        <v>0.46176253420507002</v>
      </c>
      <c r="K152" s="3">
        <v>1.8968561394719201</v>
      </c>
      <c r="L152" s="3">
        <v>3.8477191919314403E-2</v>
      </c>
      <c r="M152" s="3">
        <v>19.198646852802199</v>
      </c>
      <c r="N152" s="1">
        <v>1</v>
      </c>
      <c r="O152" s="1">
        <v>677</v>
      </c>
    </row>
    <row r="153" spans="1:15" x14ac:dyDescent="0.2">
      <c r="A153" s="1" t="s">
        <v>388</v>
      </c>
      <c r="B153" s="1" t="s">
        <v>389</v>
      </c>
      <c r="C153" s="1" t="s">
        <v>1472</v>
      </c>
      <c r="D153" s="1">
        <v>9</v>
      </c>
      <c r="E153" s="1">
        <v>6295</v>
      </c>
      <c r="F153" s="1">
        <v>6286</v>
      </c>
      <c r="G153" s="1">
        <v>3</v>
      </c>
      <c r="H153" s="1">
        <v>830</v>
      </c>
      <c r="I153" s="1">
        <v>827</v>
      </c>
      <c r="J153" s="11">
        <v>0.15614456532929599</v>
      </c>
      <c r="K153" s="3">
        <v>2.5333336956847101</v>
      </c>
      <c r="L153" s="3">
        <v>0.44024558330881203</v>
      </c>
      <c r="M153" s="3">
        <v>10.1771499205301</v>
      </c>
      <c r="N153" s="1">
        <v>1</v>
      </c>
      <c r="O153" s="1">
        <v>677</v>
      </c>
    </row>
    <row r="154" spans="1:15" x14ac:dyDescent="0.2">
      <c r="A154" s="1" t="s">
        <v>390</v>
      </c>
      <c r="B154" s="1" t="s">
        <v>391</v>
      </c>
      <c r="C154" s="1" t="s">
        <v>1472</v>
      </c>
      <c r="D154" s="1">
        <v>17</v>
      </c>
      <c r="E154" s="1">
        <v>6295</v>
      </c>
      <c r="F154" s="1">
        <v>6278</v>
      </c>
      <c r="G154" s="1">
        <v>3</v>
      </c>
      <c r="H154" s="1">
        <v>830</v>
      </c>
      <c r="I154" s="1">
        <v>827</v>
      </c>
      <c r="J154" s="11">
        <v>0.50089313917468803</v>
      </c>
      <c r="K154" s="3">
        <v>1.3395752440631099</v>
      </c>
      <c r="L154" s="3">
        <v>0.25098067189177797</v>
      </c>
      <c r="M154" s="3">
        <v>4.6458500650610297</v>
      </c>
      <c r="N154" s="1">
        <v>1</v>
      </c>
      <c r="O154" s="1">
        <v>677</v>
      </c>
    </row>
    <row r="155" spans="1:15" x14ac:dyDescent="0.2">
      <c r="A155" s="1" t="s">
        <v>392</v>
      </c>
      <c r="B155" s="1" t="s">
        <v>393</v>
      </c>
      <c r="C155" s="1" t="s">
        <v>1472</v>
      </c>
      <c r="D155" s="1">
        <v>7</v>
      </c>
      <c r="E155" s="1">
        <v>6295</v>
      </c>
      <c r="F155" s="1">
        <v>6288</v>
      </c>
      <c r="G155" s="1">
        <v>1</v>
      </c>
      <c r="H155" s="1">
        <v>830</v>
      </c>
      <c r="I155" s="1">
        <v>829</v>
      </c>
      <c r="J155" s="11">
        <v>1</v>
      </c>
      <c r="K155" s="3">
        <v>1.0835947745372401</v>
      </c>
      <c r="L155" s="3">
        <v>2.4013962214803598E-2</v>
      </c>
      <c r="M155" s="3">
        <v>8.4513338451986808</v>
      </c>
      <c r="N155" s="1">
        <v>1</v>
      </c>
      <c r="O155" s="1">
        <v>677</v>
      </c>
    </row>
    <row r="156" spans="1:15" x14ac:dyDescent="0.2">
      <c r="A156" s="1" t="s">
        <v>394</v>
      </c>
      <c r="B156" s="1" t="s">
        <v>395</v>
      </c>
      <c r="C156" s="1" t="s">
        <v>1472</v>
      </c>
      <c r="D156" s="1">
        <v>7</v>
      </c>
      <c r="E156" s="1">
        <v>6295</v>
      </c>
      <c r="F156" s="1">
        <v>6288</v>
      </c>
      <c r="G156" s="1">
        <v>2</v>
      </c>
      <c r="H156" s="1">
        <v>830</v>
      </c>
      <c r="I156" s="1">
        <v>828</v>
      </c>
      <c r="J156" s="11">
        <v>0.28272036686204499</v>
      </c>
      <c r="K156" s="3">
        <v>2.1694610795670899</v>
      </c>
      <c r="L156" s="3">
        <v>0.219541934048884</v>
      </c>
      <c r="M156" s="3">
        <v>11.4160497865815</v>
      </c>
      <c r="N156" s="1">
        <v>1</v>
      </c>
      <c r="O156" s="1">
        <v>677</v>
      </c>
    </row>
    <row r="157" spans="1:15" x14ac:dyDescent="0.2">
      <c r="A157" s="1" t="s">
        <v>396</v>
      </c>
      <c r="B157" s="1" t="s">
        <v>397</v>
      </c>
      <c r="C157" s="1" t="s">
        <v>1472</v>
      </c>
      <c r="D157" s="1">
        <v>7</v>
      </c>
      <c r="E157" s="1">
        <v>6295</v>
      </c>
      <c r="F157" s="1">
        <v>6288</v>
      </c>
      <c r="G157" s="1">
        <v>1</v>
      </c>
      <c r="H157" s="1">
        <v>830</v>
      </c>
      <c r="I157" s="1">
        <v>829</v>
      </c>
      <c r="J157" s="11">
        <v>1</v>
      </c>
      <c r="K157" s="3">
        <v>1.0835947745372401</v>
      </c>
      <c r="L157" s="3">
        <v>2.4013962214803598E-2</v>
      </c>
      <c r="M157" s="3">
        <v>8.4513338451986808</v>
      </c>
      <c r="N157" s="1">
        <v>1</v>
      </c>
      <c r="O157" s="1">
        <v>677</v>
      </c>
    </row>
    <row r="158" spans="1:15" x14ac:dyDescent="0.2">
      <c r="A158" s="1" t="s">
        <v>398</v>
      </c>
      <c r="B158" s="1" t="s">
        <v>399</v>
      </c>
      <c r="C158" s="1" t="s">
        <v>1472</v>
      </c>
      <c r="D158" s="1">
        <v>11</v>
      </c>
      <c r="E158" s="1">
        <v>6295</v>
      </c>
      <c r="F158" s="1">
        <v>6284</v>
      </c>
      <c r="G158" s="1">
        <v>1</v>
      </c>
      <c r="H158" s="1">
        <v>830</v>
      </c>
      <c r="I158" s="1">
        <v>829</v>
      </c>
      <c r="J158" s="11">
        <v>1</v>
      </c>
      <c r="K158" s="3">
        <v>0.68914212690429799</v>
      </c>
      <c r="L158" s="3">
        <v>1.5990665318884802E-2</v>
      </c>
      <c r="M158" s="3">
        <v>4.7524367544431296</v>
      </c>
      <c r="N158" s="1">
        <v>1</v>
      </c>
      <c r="O158" s="1">
        <v>677</v>
      </c>
    </row>
    <row r="159" spans="1:15" x14ac:dyDescent="0.2">
      <c r="A159" s="1" t="s">
        <v>400</v>
      </c>
      <c r="B159" s="1" t="s">
        <v>401</v>
      </c>
      <c r="C159" s="1" t="s">
        <v>1472</v>
      </c>
      <c r="D159" s="1">
        <v>19</v>
      </c>
      <c r="E159" s="1">
        <v>6295</v>
      </c>
      <c r="F159" s="1">
        <v>6276</v>
      </c>
      <c r="G159" s="1">
        <v>2</v>
      </c>
      <c r="H159" s="1">
        <v>830</v>
      </c>
      <c r="I159" s="1">
        <v>828</v>
      </c>
      <c r="J159" s="11">
        <v>1</v>
      </c>
      <c r="K159" s="3">
        <v>0.79790236418392402</v>
      </c>
      <c r="L159" s="3">
        <v>8.9958500955929999E-2</v>
      </c>
      <c r="M159" s="3">
        <v>3.3169031171404302</v>
      </c>
      <c r="N159" s="1">
        <v>1</v>
      </c>
      <c r="O159" s="1">
        <v>677</v>
      </c>
    </row>
    <row r="160" spans="1:15" x14ac:dyDescent="0.2">
      <c r="A160" s="1" t="s">
        <v>402</v>
      </c>
      <c r="B160" s="1" t="s">
        <v>403</v>
      </c>
      <c r="C160" s="1" t="s">
        <v>1472</v>
      </c>
      <c r="D160" s="1">
        <v>15</v>
      </c>
      <c r="E160" s="1">
        <v>6295</v>
      </c>
      <c r="F160" s="1">
        <v>6280</v>
      </c>
      <c r="G160" s="1">
        <v>2</v>
      </c>
      <c r="H160" s="1">
        <v>830</v>
      </c>
      <c r="I160" s="1">
        <v>828</v>
      </c>
      <c r="J160" s="11">
        <v>1</v>
      </c>
      <c r="K160" s="3">
        <v>1.01127132592874</v>
      </c>
      <c r="L160" s="3">
        <v>0.112013409331345</v>
      </c>
      <c r="M160" s="3">
        <v>4.3608457694598401</v>
      </c>
      <c r="N160" s="1">
        <v>1</v>
      </c>
      <c r="O160" s="1">
        <v>677</v>
      </c>
    </row>
    <row r="161" spans="1:15" x14ac:dyDescent="0.2">
      <c r="A161" s="1" t="s">
        <v>404</v>
      </c>
      <c r="B161" s="1" t="s">
        <v>405</v>
      </c>
      <c r="C161" s="1" t="s">
        <v>1472</v>
      </c>
      <c r="D161" s="1">
        <v>3</v>
      </c>
      <c r="E161" s="1">
        <v>6295</v>
      </c>
      <c r="F161" s="1">
        <v>6292</v>
      </c>
      <c r="G161" s="1">
        <v>1</v>
      </c>
      <c r="H161" s="1">
        <v>830</v>
      </c>
      <c r="I161" s="1">
        <v>829</v>
      </c>
      <c r="J161" s="11">
        <v>0.390750438097966</v>
      </c>
      <c r="K161" s="3">
        <v>2.5296494345893201</v>
      </c>
      <c r="L161" s="3">
        <v>4.8134588524544199E-2</v>
      </c>
      <c r="M161" s="3">
        <v>31.531507332265701</v>
      </c>
      <c r="N161" s="1">
        <v>1</v>
      </c>
      <c r="O161" s="1">
        <v>677</v>
      </c>
    </row>
    <row r="162" spans="1:15" x14ac:dyDescent="0.2">
      <c r="A162" s="1" t="s">
        <v>406</v>
      </c>
      <c r="B162" s="1" t="s">
        <v>407</v>
      </c>
      <c r="C162" s="1" t="s">
        <v>1472</v>
      </c>
      <c r="D162" s="1">
        <v>7</v>
      </c>
      <c r="E162" s="1">
        <v>6295</v>
      </c>
      <c r="F162" s="1">
        <v>6288</v>
      </c>
      <c r="G162" s="1">
        <v>1</v>
      </c>
      <c r="H162" s="1">
        <v>830</v>
      </c>
      <c r="I162" s="1">
        <v>829</v>
      </c>
      <c r="J162" s="11">
        <v>1</v>
      </c>
      <c r="K162" s="3">
        <v>1.0835947745372401</v>
      </c>
      <c r="L162" s="3">
        <v>2.4013962214803598E-2</v>
      </c>
      <c r="M162" s="3">
        <v>8.4513338451986808</v>
      </c>
      <c r="N162" s="1">
        <v>1</v>
      </c>
      <c r="O162" s="1">
        <v>677</v>
      </c>
    </row>
    <row r="163" spans="1:15" x14ac:dyDescent="0.2">
      <c r="A163" s="1" t="s">
        <v>408</v>
      </c>
      <c r="B163" s="1" t="s">
        <v>409</v>
      </c>
      <c r="C163" s="1" t="s">
        <v>1472</v>
      </c>
      <c r="D163" s="1">
        <v>18</v>
      </c>
      <c r="E163" s="1">
        <v>6295</v>
      </c>
      <c r="F163" s="1">
        <v>6277</v>
      </c>
      <c r="G163" s="1">
        <v>2</v>
      </c>
      <c r="H163" s="1">
        <v>830</v>
      </c>
      <c r="I163" s="1">
        <v>828</v>
      </c>
      <c r="J163" s="11">
        <v>1</v>
      </c>
      <c r="K163" s="3">
        <v>0.84237356141554798</v>
      </c>
      <c r="L163" s="3">
        <v>9.4618938396234198E-2</v>
      </c>
      <c r="M163" s="3">
        <v>3.52843218430792</v>
      </c>
      <c r="N163" s="1">
        <v>1</v>
      </c>
      <c r="O163" s="1">
        <v>677</v>
      </c>
    </row>
    <row r="164" spans="1:15" x14ac:dyDescent="0.2">
      <c r="A164" s="1" t="s">
        <v>410</v>
      </c>
      <c r="B164" s="1" t="s">
        <v>411</v>
      </c>
      <c r="C164" s="1" t="s">
        <v>1472</v>
      </c>
      <c r="D164" s="1">
        <v>14</v>
      </c>
      <c r="E164" s="1">
        <v>6295</v>
      </c>
      <c r="F164" s="1">
        <v>6281</v>
      </c>
      <c r="G164" s="1">
        <v>3</v>
      </c>
      <c r="H164" s="1">
        <v>830</v>
      </c>
      <c r="I164" s="1">
        <v>827</v>
      </c>
      <c r="J164" s="11">
        <v>0.43874487603123802</v>
      </c>
      <c r="K164" s="3">
        <v>1.62734045936806</v>
      </c>
      <c r="L164" s="3">
        <v>0.299260387546187</v>
      </c>
      <c r="M164" s="3">
        <v>5.8481997232465304</v>
      </c>
      <c r="N164" s="1">
        <v>1</v>
      </c>
      <c r="O164" s="1">
        <v>677</v>
      </c>
    </row>
    <row r="165" spans="1:15" x14ac:dyDescent="0.2">
      <c r="A165" s="1" t="s">
        <v>412</v>
      </c>
      <c r="B165" s="1" t="s">
        <v>413</v>
      </c>
      <c r="C165" s="1" t="s">
        <v>1472</v>
      </c>
      <c r="D165" s="1">
        <v>13</v>
      </c>
      <c r="E165" s="1">
        <v>6295</v>
      </c>
      <c r="F165" s="1">
        <v>6282</v>
      </c>
      <c r="G165" s="1">
        <v>3</v>
      </c>
      <c r="H165" s="1">
        <v>830</v>
      </c>
      <c r="I165" s="1">
        <v>827</v>
      </c>
      <c r="J165" s="11">
        <v>0.42127068970027998</v>
      </c>
      <c r="K165" s="3">
        <v>1.7527790812424999</v>
      </c>
      <c r="L165" s="3">
        <v>0.31973120449713399</v>
      </c>
      <c r="M165" s="3">
        <v>6.3975978308097003</v>
      </c>
      <c r="N165" s="1">
        <v>1</v>
      </c>
      <c r="O165" s="1">
        <v>677</v>
      </c>
    </row>
    <row r="166" spans="1:15" x14ac:dyDescent="0.2">
      <c r="A166" s="1" t="s">
        <v>414</v>
      </c>
      <c r="B166" s="1" t="s">
        <v>415</v>
      </c>
      <c r="C166" s="1" t="s">
        <v>1472</v>
      </c>
      <c r="D166" s="1">
        <v>14</v>
      </c>
      <c r="E166" s="1">
        <v>6295</v>
      </c>
      <c r="F166" s="1">
        <v>6281</v>
      </c>
      <c r="G166" s="1">
        <v>3</v>
      </c>
      <c r="H166" s="1">
        <v>830</v>
      </c>
      <c r="I166" s="1">
        <v>827</v>
      </c>
      <c r="J166" s="11">
        <v>0.43874487603123802</v>
      </c>
      <c r="K166" s="3">
        <v>1.62734045936806</v>
      </c>
      <c r="L166" s="3">
        <v>0.299260387546187</v>
      </c>
      <c r="M166" s="3">
        <v>5.8481997232465304</v>
      </c>
      <c r="N166" s="1">
        <v>1</v>
      </c>
      <c r="O166" s="1">
        <v>677</v>
      </c>
    </row>
    <row r="167" spans="1:15" x14ac:dyDescent="0.2">
      <c r="A167" s="1" t="s">
        <v>416</v>
      </c>
      <c r="B167" s="1" t="s">
        <v>417</v>
      </c>
      <c r="C167" s="1" t="s">
        <v>1472</v>
      </c>
      <c r="D167" s="1">
        <v>6</v>
      </c>
      <c r="E167" s="1">
        <v>6295</v>
      </c>
      <c r="F167" s="1">
        <v>6289</v>
      </c>
      <c r="G167" s="1">
        <v>1</v>
      </c>
      <c r="H167" s="1">
        <v>830</v>
      </c>
      <c r="I167" s="1">
        <v>829</v>
      </c>
      <c r="J167" s="11">
        <v>0.57994401343300905</v>
      </c>
      <c r="K167" s="3">
        <v>1.26432831232169</v>
      </c>
      <c r="L167" s="3">
        <v>2.7455102471240798E-2</v>
      </c>
      <c r="M167" s="3">
        <v>10.4410927924202</v>
      </c>
      <c r="N167" s="1">
        <v>1</v>
      </c>
      <c r="O167" s="1">
        <v>677</v>
      </c>
    </row>
    <row r="168" spans="1:15" x14ac:dyDescent="0.2">
      <c r="A168" s="1" t="s">
        <v>418</v>
      </c>
      <c r="B168" s="1" t="s">
        <v>419</v>
      </c>
      <c r="C168" s="1" t="s">
        <v>1472</v>
      </c>
      <c r="D168" s="1">
        <v>6</v>
      </c>
      <c r="E168" s="1">
        <v>6295</v>
      </c>
      <c r="F168" s="1">
        <v>6289</v>
      </c>
      <c r="G168" s="1">
        <v>2</v>
      </c>
      <c r="H168" s="1">
        <v>830</v>
      </c>
      <c r="I168" s="1">
        <v>828</v>
      </c>
      <c r="J168" s="11">
        <v>0.23707729778897599</v>
      </c>
      <c r="K168" s="3">
        <v>2.5314894243183401</v>
      </c>
      <c r="L168" s="3">
        <v>0.24946891167098401</v>
      </c>
      <c r="M168" s="3">
        <v>14.182967591950799</v>
      </c>
      <c r="N168" s="1">
        <v>1</v>
      </c>
      <c r="O168" s="1">
        <v>677</v>
      </c>
    </row>
    <row r="169" spans="1:15" x14ac:dyDescent="0.2">
      <c r="A169" s="1" t="s">
        <v>420</v>
      </c>
      <c r="B169" s="1" t="s">
        <v>421</v>
      </c>
      <c r="C169" s="1" t="s">
        <v>1472</v>
      </c>
      <c r="D169" s="1">
        <v>1</v>
      </c>
      <c r="E169" s="1">
        <v>6295</v>
      </c>
      <c r="F169" s="1">
        <v>6294</v>
      </c>
      <c r="G169" s="1">
        <v>2</v>
      </c>
      <c r="H169" s="1">
        <v>830</v>
      </c>
      <c r="I169" s="1">
        <v>828</v>
      </c>
      <c r="J169" s="11">
        <v>3.7515748955120498E-2</v>
      </c>
      <c r="K169" s="3">
        <v>15.191533743281299</v>
      </c>
      <c r="L169" s="3">
        <v>0.79005162662830997</v>
      </c>
      <c r="M169" s="3">
        <v>891.38128857413506</v>
      </c>
      <c r="N169" s="1">
        <v>1</v>
      </c>
      <c r="O169" s="1">
        <v>677</v>
      </c>
    </row>
    <row r="170" spans="1:15" x14ac:dyDescent="0.2">
      <c r="A170" s="1" t="s">
        <v>422</v>
      </c>
      <c r="B170" s="1" t="s">
        <v>423</v>
      </c>
      <c r="C170" s="1" t="s">
        <v>1472</v>
      </c>
      <c r="D170" s="1">
        <v>3</v>
      </c>
      <c r="E170" s="1">
        <v>6295</v>
      </c>
      <c r="F170" s="1">
        <v>6292</v>
      </c>
      <c r="G170" s="1">
        <v>1</v>
      </c>
      <c r="H170" s="1">
        <v>830</v>
      </c>
      <c r="I170" s="1">
        <v>829</v>
      </c>
      <c r="J170" s="11">
        <v>0.390750438097966</v>
      </c>
      <c r="K170" s="3">
        <v>2.5296494345893201</v>
      </c>
      <c r="L170" s="3">
        <v>4.8134588524544199E-2</v>
      </c>
      <c r="M170" s="3">
        <v>31.531507332265701</v>
      </c>
      <c r="N170" s="1">
        <v>1</v>
      </c>
      <c r="O170" s="1">
        <v>677</v>
      </c>
    </row>
    <row r="171" spans="1:15" x14ac:dyDescent="0.2">
      <c r="A171" s="1" t="s">
        <v>424</v>
      </c>
      <c r="B171" s="1" t="s">
        <v>425</v>
      </c>
      <c r="C171" s="1" t="s">
        <v>1472</v>
      </c>
      <c r="D171" s="1">
        <v>0</v>
      </c>
      <c r="E171" s="1">
        <v>6295</v>
      </c>
      <c r="F171" s="1">
        <v>6295</v>
      </c>
      <c r="G171" s="1">
        <v>1</v>
      </c>
      <c r="H171" s="1">
        <v>830</v>
      </c>
      <c r="I171" s="1">
        <v>829</v>
      </c>
      <c r="J171" s="11">
        <v>0.11649122807017501</v>
      </c>
      <c r="K171" s="3" t="s">
        <v>20</v>
      </c>
      <c r="L171" s="3">
        <v>0.194470155861654</v>
      </c>
      <c r="M171" s="3" t="s">
        <v>20</v>
      </c>
      <c r="N171" s="1">
        <v>1</v>
      </c>
      <c r="O171" s="1">
        <v>677</v>
      </c>
    </row>
    <row r="172" spans="1:15" x14ac:dyDescent="0.2">
      <c r="A172" s="1" t="s">
        <v>426</v>
      </c>
      <c r="B172" s="1" t="s">
        <v>427</v>
      </c>
      <c r="C172" s="1" t="s">
        <v>1472</v>
      </c>
      <c r="D172" s="1">
        <v>8</v>
      </c>
      <c r="E172" s="1">
        <v>6295</v>
      </c>
      <c r="F172" s="1">
        <v>6287</v>
      </c>
      <c r="G172" s="1">
        <v>2</v>
      </c>
      <c r="H172" s="1">
        <v>830</v>
      </c>
      <c r="I172" s="1">
        <v>828</v>
      </c>
      <c r="J172" s="11">
        <v>0.328094041766892</v>
      </c>
      <c r="K172" s="3">
        <v>1.8979372386768101</v>
      </c>
      <c r="L172" s="3">
        <v>0.19602553352007601</v>
      </c>
      <c r="M172" s="3">
        <v>9.5353101246576806</v>
      </c>
      <c r="N172" s="1">
        <v>1</v>
      </c>
      <c r="O172" s="1">
        <v>677</v>
      </c>
    </row>
    <row r="173" spans="1:15" x14ac:dyDescent="0.2">
      <c r="A173" s="1" t="s">
        <v>428</v>
      </c>
      <c r="B173" s="1" t="s">
        <v>429</v>
      </c>
      <c r="C173" s="1" t="s">
        <v>1472</v>
      </c>
      <c r="D173" s="1">
        <v>2</v>
      </c>
      <c r="E173" s="1">
        <v>6295</v>
      </c>
      <c r="F173" s="1">
        <v>6293</v>
      </c>
      <c r="G173" s="1">
        <v>1</v>
      </c>
      <c r="H173" s="1">
        <v>830</v>
      </c>
      <c r="I173" s="1">
        <v>829</v>
      </c>
      <c r="J173" s="11">
        <v>0.31038217103205901</v>
      </c>
      <c r="K173" s="3">
        <v>3.7944111331701298</v>
      </c>
      <c r="L173" s="3">
        <v>6.4257401874460093E-2</v>
      </c>
      <c r="M173" s="3">
        <v>72.8062192521584</v>
      </c>
      <c r="N173" s="1">
        <v>1</v>
      </c>
      <c r="O173" s="1">
        <v>677</v>
      </c>
    </row>
    <row r="174" spans="1:15" x14ac:dyDescent="0.2">
      <c r="A174" s="1" t="s">
        <v>430</v>
      </c>
      <c r="B174" s="1" t="s">
        <v>431</v>
      </c>
      <c r="C174" s="1" t="s">
        <v>1472</v>
      </c>
      <c r="D174" s="1">
        <v>3</v>
      </c>
      <c r="E174" s="1">
        <v>6295</v>
      </c>
      <c r="F174" s="1">
        <v>6292</v>
      </c>
      <c r="G174" s="1">
        <v>1</v>
      </c>
      <c r="H174" s="1">
        <v>830</v>
      </c>
      <c r="I174" s="1">
        <v>829</v>
      </c>
      <c r="J174" s="11">
        <v>0.390750438097966</v>
      </c>
      <c r="K174" s="3">
        <v>2.5296494345893201</v>
      </c>
      <c r="L174" s="3">
        <v>4.8134588524544199E-2</v>
      </c>
      <c r="M174" s="3">
        <v>31.531507332265701</v>
      </c>
      <c r="N174" s="1">
        <v>1</v>
      </c>
      <c r="O174" s="1">
        <v>677</v>
      </c>
    </row>
    <row r="175" spans="1:15" x14ac:dyDescent="0.2">
      <c r="A175" s="1" t="s">
        <v>432</v>
      </c>
      <c r="B175" s="1" t="s">
        <v>433</v>
      </c>
      <c r="C175" s="1" t="s">
        <v>1472</v>
      </c>
      <c r="D175" s="1">
        <v>11</v>
      </c>
      <c r="E175" s="1">
        <v>6295</v>
      </c>
      <c r="F175" s="1">
        <v>6284</v>
      </c>
      <c r="G175" s="1">
        <v>3</v>
      </c>
      <c r="H175" s="1">
        <v>830</v>
      </c>
      <c r="I175" s="1">
        <v>827</v>
      </c>
      <c r="J175" s="11">
        <v>0.21797132608624201</v>
      </c>
      <c r="K175" s="3">
        <v>2.0720712406084898</v>
      </c>
      <c r="L175" s="3">
        <v>0.37042674109559398</v>
      </c>
      <c r="M175" s="3">
        <v>7.8654704831610198</v>
      </c>
      <c r="N175" s="1">
        <v>1</v>
      </c>
      <c r="O175" s="1">
        <v>677</v>
      </c>
    </row>
    <row r="176" spans="1:15" x14ac:dyDescent="0.2">
      <c r="A176" s="1" t="s">
        <v>434</v>
      </c>
      <c r="B176" s="1" t="s">
        <v>435</v>
      </c>
      <c r="C176" s="1" t="s">
        <v>1472</v>
      </c>
      <c r="D176" s="1">
        <v>15</v>
      </c>
      <c r="E176" s="1">
        <v>6295</v>
      </c>
      <c r="F176" s="1">
        <v>6280</v>
      </c>
      <c r="G176" s="1">
        <v>5</v>
      </c>
      <c r="H176" s="1">
        <v>830</v>
      </c>
      <c r="I176" s="1">
        <v>825</v>
      </c>
      <c r="J176" s="11">
        <v>7.4387454534863395E-2</v>
      </c>
      <c r="K176" s="3">
        <v>2.5370351355832499</v>
      </c>
      <c r="L176" s="3">
        <v>0.71941650013797898</v>
      </c>
      <c r="M176" s="3">
        <v>7.3687883104546597</v>
      </c>
      <c r="N176" s="1">
        <v>1</v>
      </c>
      <c r="O176" s="1">
        <v>677</v>
      </c>
    </row>
    <row r="177" spans="1:15" x14ac:dyDescent="0.2">
      <c r="A177" s="1" t="s">
        <v>436</v>
      </c>
      <c r="B177" s="1" t="s">
        <v>437</v>
      </c>
      <c r="C177" s="1" t="s">
        <v>1472</v>
      </c>
      <c r="D177" s="1">
        <v>15</v>
      </c>
      <c r="E177" s="1">
        <v>6295</v>
      </c>
      <c r="F177" s="1">
        <v>6280</v>
      </c>
      <c r="G177" s="1">
        <v>5</v>
      </c>
      <c r="H177" s="1">
        <v>830</v>
      </c>
      <c r="I177" s="1">
        <v>825</v>
      </c>
      <c r="J177" s="11">
        <v>7.4387454534863395E-2</v>
      </c>
      <c r="K177" s="3">
        <v>2.5370351355832499</v>
      </c>
      <c r="L177" s="3">
        <v>0.71941650013797898</v>
      </c>
      <c r="M177" s="3">
        <v>7.3687883104546597</v>
      </c>
      <c r="N177" s="1">
        <v>1</v>
      </c>
      <c r="O177" s="1">
        <v>677</v>
      </c>
    </row>
    <row r="178" spans="1:15" x14ac:dyDescent="0.2">
      <c r="A178" s="1" t="s">
        <v>438</v>
      </c>
      <c r="B178" s="1" t="s">
        <v>439</v>
      </c>
      <c r="C178" s="1" t="s">
        <v>1472</v>
      </c>
      <c r="D178" s="1">
        <v>21</v>
      </c>
      <c r="E178" s="1">
        <v>6295</v>
      </c>
      <c r="F178" s="1">
        <v>6274</v>
      </c>
      <c r="G178" s="1">
        <v>3</v>
      </c>
      <c r="H178" s="1">
        <v>830</v>
      </c>
      <c r="I178" s="1">
        <v>827</v>
      </c>
      <c r="J178" s="11">
        <v>0.75424759106004402</v>
      </c>
      <c r="K178" s="3">
        <v>1.0837967058775599</v>
      </c>
      <c r="L178" s="3">
        <v>0.20654112057975299</v>
      </c>
      <c r="M178" s="3">
        <v>3.6411249833536101</v>
      </c>
      <c r="N178" s="1">
        <v>1</v>
      </c>
      <c r="O178" s="1">
        <v>677</v>
      </c>
    </row>
    <row r="179" spans="1:15" x14ac:dyDescent="0.2">
      <c r="A179" s="1" t="s">
        <v>440</v>
      </c>
      <c r="B179" s="1" t="s">
        <v>441</v>
      </c>
      <c r="C179" s="1" t="s">
        <v>1472</v>
      </c>
      <c r="D179" s="1">
        <v>48</v>
      </c>
      <c r="E179" s="1">
        <v>6295</v>
      </c>
      <c r="F179" s="1">
        <v>6247</v>
      </c>
      <c r="G179" s="1">
        <v>10</v>
      </c>
      <c r="H179" s="1">
        <v>830</v>
      </c>
      <c r="I179" s="1">
        <v>820</v>
      </c>
      <c r="J179" s="11">
        <v>0.21263285055548201</v>
      </c>
      <c r="K179" s="3">
        <v>1.58701153534789</v>
      </c>
      <c r="L179" s="3">
        <v>0.71305586266743504</v>
      </c>
      <c r="M179" s="3">
        <v>3.1924883659290901</v>
      </c>
      <c r="N179" s="1">
        <v>1</v>
      </c>
      <c r="O179" s="1">
        <v>677</v>
      </c>
    </row>
    <row r="180" spans="1:15" x14ac:dyDescent="0.2">
      <c r="A180" s="1" t="s">
        <v>442</v>
      </c>
      <c r="B180" s="1" t="s">
        <v>443</v>
      </c>
      <c r="C180" s="1" t="s">
        <v>1472</v>
      </c>
      <c r="D180" s="1">
        <v>17</v>
      </c>
      <c r="E180" s="1">
        <v>6295</v>
      </c>
      <c r="F180" s="1">
        <v>6278</v>
      </c>
      <c r="G180" s="1">
        <v>4</v>
      </c>
      <c r="H180" s="1">
        <v>830</v>
      </c>
      <c r="I180" s="1">
        <v>826</v>
      </c>
      <c r="J180" s="11">
        <v>0.29691319803545102</v>
      </c>
      <c r="K180" s="3">
        <v>1.78816533414342</v>
      </c>
      <c r="L180" s="3">
        <v>0.43667725694286302</v>
      </c>
      <c r="M180" s="3">
        <v>5.500136504446</v>
      </c>
      <c r="N180" s="1">
        <v>1</v>
      </c>
      <c r="O180" s="1">
        <v>677</v>
      </c>
    </row>
    <row r="181" spans="1:15" x14ac:dyDescent="0.2">
      <c r="A181" s="1" t="s">
        <v>444</v>
      </c>
      <c r="B181" s="1" t="s">
        <v>445</v>
      </c>
      <c r="C181" s="1" t="s">
        <v>1472</v>
      </c>
      <c r="D181" s="1">
        <v>0</v>
      </c>
      <c r="E181" s="1">
        <v>6295</v>
      </c>
      <c r="F181" s="1">
        <v>6295</v>
      </c>
      <c r="G181" s="1">
        <v>1</v>
      </c>
      <c r="H181" s="1">
        <v>830</v>
      </c>
      <c r="I181" s="1">
        <v>829</v>
      </c>
      <c r="J181" s="11">
        <v>0.11649122807017501</v>
      </c>
      <c r="K181" s="3" t="s">
        <v>20</v>
      </c>
      <c r="L181" s="3">
        <v>0.194470155861654</v>
      </c>
      <c r="M181" s="3" t="s">
        <v>20</v>
      </c>
      <c r="N181" s="1">
        <v>1</v>
      </c>
      <c r="O181" s="1">
        <v>677</v>
      </c>
    </row>
    <row r="182" spans="1:15" x14ac:dyDescent="0.2">
      <c r="A182" s="1" t="s">
        <v>446</v>
      </c>
      <c r="B182" s="1" t="s">
        <v>447</v>
      </c>
      <c r="C182" s="1" t="s">
        <v>1472</v>
      </c>
      <c r="D182" s="1">
        <v>2</v>
      </c>
      <c r="E182" s="1">
        <v>6295</v>
      </c>
      <c r="F182" s="1">
        <v>6293</v>
      </c>
      <c r="G182" s="1">
        <v>1</v>
      </c>
      <c r="H182" s="1">
        <v>830</v>
      </c>
      <c r="I182" s="1">
        <v>829</v>
      </c>
      <c r="J182" s="11">
        <v>0.31038217103205901</v>
      </c>
      <c r="K182" s="3">
        <v>3.7944111331701298</v>
      </c>
      <c r="L182" s="3">
        <v>6.4257401874460093E-2</v>
      </c>
      <c r="M182" s="3">
        <v>72.8062192521584</v>
      </c>
      <c r="N182" s="1">
        <v>1</v>
      </c>
      <c r="O182" s="1">
        <v>677</v>
      </c>
    </row>
    <row r="183" spans="1:15" x14ac:dyDescent="0.2">
      <c r="A183" s="1" t="s">
        <v>448</v>
      </c>
      <c r="B183" s="1" t="s">
        <v>449</v>
      </c>
      <c r="C183" s="1" t="s">
        <v>1472</v>
      </c>
      <c r="D183" s="1">
        <v>11</v>
      </c>
      <c r="E183" s="1">
        <v>6295</v>
      </c>
      <c r="F183" s="1">
        <v>6284</v>
      </c>
      <c r="G183" s="1">
        <v>3</v>
      </c>
      <c r="H183" s="1">
        <v>830</v>
      </c>
      <c r="I183" s="1">
        <v>827</v>
      </c>
      <c r="J183" s="11">
        <v>0.21797132608624201</v>
      </c>
      <c r="K183" s="3">
        <v>2.0720712406084898</v>
      </c>
      <c r="L183" s="3">
        <v>0.37042674109559398</v>
      </c>
      <c r="M183" s="3">
        <v>7.8654704831610198</v>
      </c>
      <c r="N183" s="1">
        <v>1</v>
      </c>
      <c r="O183" s="1">
        <v>677</v>
      </c>
    </row>
    <row r="184" spans="1:15" x14ac:dyDescent="0.2">
      <c r="A184" s="1" t="s">
        <v>450</v>
      </c>
      <c r="B184" s="1" t="s">
        <v>451</v>
      </c>
      <c r="C184" s="1" t="s">
        <v>1472</v>
      </c>
      <c r="D184" s="1">
        <v>2</v>
      </c>
      <c r="E184" s="1">
        <v>6295</v>
      </c>
      <c r="F184" s="1">
        <v>6293</v>
      </c>
      <c r="G184" s="1">
        <v>1</v>
      </c>
      <c r="H184" s="1">
        <v>830</v>
      </c>
      <c r="I184" s="1">
        <v>829</v>
      </c>
      <c r="J184" s="11">
        <v>0.31038217103205901</v>
      </c>
      <c r="K184" s="3">
        <v>3.7944111331701298</v>
      </c>
      <c r="L184" s="3">
        <v>6.4257401874460093E-2</v>
      </c>
      <c r="M184" s="3">
        <v>72.8062192521584</v>
      </c>
      <c r="N184" s="1">
        <v>1</v>
      </c>
      <c r="O184" s="1">
        <v>677</v>
      </c>
    </row>
    <row r="185" spans="1:15" x14ac:dyDescent="0.2">
      <c r="A185" s="1" t="s">
        <v>452</v>
      </c>
      <c r="B185" s="1" t="s">
        <v>453</v>
      </c>
      <c r="C185" s="1" t="s">
        <v>1472</v>
      </c>
      <c r="D185" s="1">
        <v>14</v>
      </c>
      <c r="E185" s="1">
        <v>6295</v>
      </c>
      <c r="F185" s="1">
        <v>6281</v>
      </c>
      <c r="G185" s="1">
        <v>3</v>
      </c>
      <c r="H185" s="1">
        <v>830</v>
      </c>
      <c r="I185" s="1">
        <v>827</v>
      </c>
      <c r="J185" s="11">
        <v>0.43874487603123802</v>
      </c>
      <c r="K185" s="3">
        <v>1.62734045936806</v>
      </c>
      <c r="L185" s="3">
        <v>0.299260387546187</v>
      </c>
      <c r="M185" s="3">
        <v>5.8481997232465304</v>
      </c>
      <c r="N185" s="1">
        <v>1</v>
      </c>
      <c r="O185" s="1">
        <v>677</v>
      </c>
    </row>
    <row r="186" spans="1:15" x14ac:dyDescent="0.2">
      <c r="A186" s="1" t="s">
        <v>454</v>
      </c>
      <c r="B186" s="1" t="s">
        <v>455</v>
      </c>
      <c r="C186" s="1" t="s">
        <v>1472</v>
      </c>
      <c r="D186" s="1">
        <v>9</v>
      </c>
      <c r="E186" s="1">
        <v>6295</v>
      </c>
      <c r="F186" s="1">
        <v>6286</v>
      </c>
      <c r="G186" s="1">
        <v>2</v>
      </c>
      <c r="H186" s="1">
        <v>830</v>
      </c>
      <c r="I186" s="1">
        <v>828</v>
      </c>
      <c r="J186" s="11">
        <v>0.37264222543625602</v>
      </c>
      <c r="K186" s="3">
        <v>1.68690680633514</v>
      </c>
      <c r="L186" s="3">
        <v>0.17705605644323399</v>
      </c>
      <c r="M186" s="3">
        <v>8.1696580475648304</v>
      </c>
      <c r="N186" s="1">
        <v>1</v>
      </c>
      <c r="O186" s="1">
        <v>677</v>
      </c>
    </row>
    <row r="187" spans="1:15" x14ac:dyDescent="0.2">
      <c r="A187" s="1" t="s">
        <v>456</v>
      </c>
      <c r="B187" s="1" t="s">
        <v>457</v>
      </c>
      <c r="C187" s="1" t="s">
        <v>1472</v>
      </c>
      <c r="D187" s="1">
        <v>2</v>
      </c>
      <c r="E187" s="1">
        <v>6295</v>
      </c>
      <c r="F187" s="1">
        <v>6293</v>
      </c>
      <c r="G187" s="1">
        <v>1</v>
      </c>
      <c r="H187" s="1">
        <v>830</v>
      </c>
      <c r="I187" s="1">
        <v>829</v>
      </c>
      <c r="J187" s="11">
        <v>0.31038217103205901</v>
      </c>
      <c r="K187" s="3">
        <v>3.7944111331701298</v>
      </c>
      <c r="L187" s="3">
        <v>6.4257401874460093E-2</v>
      </c>
      <c r="M187" s="3">
        <v>72.8062192521584</v>
      </c>
      <c r="N187" s="1">
        <v>1</v>
      </c>
      <c r="O187" s="1">
        <v>677</v>
      </c>
    </row>
    <row r="188" spans="1:15" x14ac:dyDescent="0.2">
      <c r="A188" s="1" t="s">
        <v>458</v>
      </c>
      <c r="B188" s="1" t="s">
        <v>459</v>
      </c>
      <c r="C188" s="1" t="s">
        <v>1472</v>
      </c>
      <c r="D188" s="1">
        <v>5</v>
      </c>
      <c r="E188" s="1">
        <v>6295</v>
      </c>
      <c r="F188" s="1">
        <v>6290</v>
      </c>
      <c r="G188" s="1">
        <v>1</v>
      </c>
      <c r="H188" s="1">
        <v>830</v>
      </c>
      <c r="I188" s="1">
        <v>829</v>
      </c>
      <c r="J188" s="11">
        <v>0.52450650844801805</v>
      </c>
      <c r="K188" s="3">
        <v>1.51737893490383</v>
      </c>
      <c r="L188" s="3">
        <v>3.2045705320456502E-2</v>
      </c>
      <c r="M188" s="3">
        <v>13.584224803752001</v>
      </c>
      <c r="N188" s="1">
        <v>1</v>
      </c>
      <c r="O188" s="1">
        <v>677</v>
      </c>
    </row>
    <row r="189" spans="1:15" x14ac:dyDescent="0.2">
      <c r="A189" s="1" t="s">
        <v>460</v>
      </c>
      <c r="B189" s="1" t="s">
        <v>461</v>
      </c>
      <c r="C189" s="1" t="s">
        <v>1472</v>
      </c>
      <c r="D189" s="1">
        <v>4</v>
      </c>
      <c r="E189" s="1">
        <v>6295</v>
      </c>
      <c r="F189" s="1">
        <v>6291</v>
      </c>
      <c r="G189" s="1">
        <v>2</v>
      </c>
      <c r="H189" s="1">
        <v>830</v>
      </c>
      <c r="I189" s="1">
        <v>828</v>
      </c>
      <c r="J189" s="11">
        <v>0.148042662990329</v>
      </c>
      <c r="K189" s="3">
        <v>3.7977856980677598</v>
      </c>
      <c r="L189" s="3">
        <v>0.34304311425883199</v>
      </c>
      <c r="M189" s="3">
        <v>26.537077178140201</v>
      </c>
      <c r="N189" s="1">
        <v>1</v>
      </c>
      <c r="O189" s="1">
        <v>677</v>
      </c>
    </row>
    <row r="190" spans="1:15" x14ac:dyDescent="0.2">
      <c r="A190" s="1" t="s">
        <v>462</v>
      </c>
      <c r="B190" s="1" t="s">
        <v>463</v>
      </c>
      <c r="C190" s="1" t="s">
        <v>1472</v>
      </c>
      <c r="D190" s="1">
        <v>18</v>
      </c>
      <c r="E190" s="1">
        <v>6295</v>
      </c>
      <c r="F190" s="1">
        <v>6277</v>
      </c>
      <c r="G190" s="1">
        <v>3</v>
      </c>
      <c r="H190" s="1">
        <v>830</v>
      </c>
      <c r="I190" s="1">
        <v>827</v>
      </c>
      <c r="J190" s="11">
        <v>0.72879839696372095</v>
      </c>
      <c r="K190" s="3">
        <v>1.26496756888356</v>
      </c>
      <c r="L190" s="3">
        <v>0.238169232887989</v>
      </c>
      <c r="M190" s="3">
        <v>4.3469676851312702</v>
      </c>
      <c r="N190" s="1">
        <v>1</v>
      </c>
      <c r="O190" s="1">
        <v>677</v>
      </c>
    </row>
    <row r="191" spans="1:15" x14ac:dyDescent="0.2">
      <c r="A191" s="1" t="s">
        <v>464</v>
      </c>
      <c r="B191" s="1" t="s">
        <v>465</v>
      </c>
      <c r="C191" s="1" t="s">
        <v>1472</v>
      </c>
      <c r="D191" s="1">
        <v>3</v>
      </c>
      <c r="E191" s="1">
        <v>6295</v>
      </c>
      <c r="F191" s="1">
        <v>6292</v>
      </c>
      <c r="G191" s="1">
        <v>1</v>
      </c>
      <c r="H191" s="1">
        <v>830</v>
      </c>
      <c r="I191" s="1">
        <v>829</v>
      </c>
      <c r="J191" s="11">
        <v>0.390750438097966</v>
      </c>
      <c r="K191" s="3">
        <v>2.5296494345893201</v>
      </c>
      <c r="L191" s="3">
        <v>4.8134588524544199E-2</v>
      </c>
      <c r="M191" s="3">
        <v>31.531507332265701</v>
      </c>
      <c r="N191" s="1">
        <v>1</v>
      </c>
      <c r="O191" s="1">
        <v>677</v>
      </c>
    </row>
    <row r="192" spans="1:15" x14ac:dyDescent="0.2">
      <c r="A192" s="1" t="s">
        <v>466</v>
      </c>
      <c r="B192" s="1" t="s">
        <v>467</v>
      </c>
      <c r="C192" s="1" t="s">
        <v>1472</v>
      </c>
      <c r="D192" s="1">
        <v>15</v>
      </c>
      <c r="E192" s="1">
        <v>6295</v>
      </c>
      <c r="F192" s="1">
        <v>6280</v>
      </c>
      <c r="G192" s="1">
        <v>1</v>
      </c>
      <c r="H192" s="1">
        <v>830</v>
      </c>
      <c r="I192" s="1">
        <v>829</v>
      </c>
      <c r="J192" s="11">
        <v>1</v>
      </c>
      <c r="K192" s="3">
        <v>0.50506388967020099</v>
      </c>
      <c r="L192" s="3">
        <v>1.1985320618763199E-2</v>
      </c>
      <c r="M192" s="3">
        <v>3.2910630016268301</v>
      </c>
      <c r="N192" s="1">
        <v>1</v>
      </c>
      <c r="O192" s="1">
        <v>677</v>
      </c>
    </row>
    <row r="193" spans="1:15" x14ac:dyDescent="0.2">
      <c r="A193" s="1" t="s">
        <v>468</v>
      </c>
      <c r="B193" s="1" t="s">
        <v>469</v>
      </c>
      <c r="C193" s="1" t="s">
        <v>1472</v>
      </c>
      <c r="D193" s="1">
        <v>65</v>
      </c>
      <c r="E193" s="1">
        <v>6295</v>
      </c>
      <c r="F193" s="1">
        <v>6230</v>
      </c>
      <c r="G193" s="1">
        <v>7</v>
      </c>
      <c r="H193" s="1">
        <v>830</v>
      </c>
      <c r="I193" s="1">
        <v>823</v>
      </c>
      <c r="J193" s="11">
        <v>0.714691578836403</v>
      </c>
      <c r="K193" s="3">
        <v>0.815254507651198</v>
      </c>
      <c r="L193" s="3">
        <v>0.31426098919117201</v>
      </c>
      <c r="M193" s="3">
        <v>1.7851618889802401</v>
      </c>
      <c r="N193" s="1">
        <v>1</v>
      </c>
      <c r="O193" s="1">
        <v>677</v>
      </c>
    </row>
    <row r="194" spans="1:15" x14ac:dyDescent="0.2">
      <c r="A194" s="1" t="s">
        <v>470</v>
      </c>
      <c r="B194" s="1" t="s">
        <v>471</v>
      </c>
      <c r="C194" s="1" t="s">
        <v>1472</v>
      </c>
      <c r="D194" s="1">
        <v>13</v>
      </c>
      <c r="E194" s="1">
        <v>6295</v>
      </c>
      <c r="F194" s="1">
        <v>6282</v>
      </c>
      <c r="G194" s="1">
        <v>2</v>
      </c>
      <c r="H194" s="1">
        <v>830</v>
      </c>
      <c r="I194" s="1">
        <v>828</v>
      </c>
      <c r="J194" s="11">
        <v>0.691355557949628</v>
      </c>
      <c r="K194" s="3">
        <v>1.1671899582696199</v>
      </c>
      <c r="L194" s="3">
        <v>0.127635972222926</v>
      </c>
      <c r="M194" s="3">
        <v>5.1693944514405601</v>
      </c>
      <c r="N194" s="1">
        <v>1</v>
      </c>
      <c r="O194" s="1">
        <v>677</v>
      </c>
    </row>
    <row r="195" spans="1:15" x14ac:dyDescent="0.2">
      <c r="A195" s="1" t="s">
        <v>472</v>
      </c>
      <c r="B195" s="1" t="s">
        <v>473</v>
      </c>
      <c r="C195" s="1" t="s">
        <v>1472</v>
      </c>
      <c r="D195" s="1">
        <v>16</v>
      </c>
      <c r="E195" s="1">
        <v>6295</v>
      </c>
      <c r="F195" s="1">
        <v>6279</v>
      </c>
      <c r="G195" s="1">
        <v>3</v>
      </c>
      <c r="H195" s="1">
        <v>830</v>
      </c>
      <c r="I195" s="1">
        <v>827</v>
      </c>
      <c r="J195" s="11">
        <v>0.47899367354898098</v>
      </c>
      <c r="K195" s="3">
        <v>1.42350783873826</v>
      </c>
      <c r="L195" s="3">
        <v>0.26524276224209797</v>
      </c>
      <c r="M195" s="3">
        <v>4.9885997980806902</v>
      </c>
      <c r="N195" s="1">
        <v>1</v>
      </c>
      <c r="O195" s="1">
        <v>677</v>
      </c>
    </row>
    <row r="196" spans="1:15" x14ac:dyDescent="0.2">
      <c r="A196" s="1" t="s">
        <v>474</v>
      </c>
      <c r="B196" s="1" t="s">
        <v>475</v>
      </c>
      <c r="C196" s="1" t="s">
        <v>1472</v>
      </c>
      <c r="D196" s="1">
        <v>47</v>
      </c>
      <c r="E196" s="1">
        <v>6295</v>
      </c>
      <c r="F196" s="1">
        <v>6248</v>
      </c>
      <c r="G196" s="1">
        <v>8</v>
      </c>
      <c r="H196" s="1">
        <v>830</v>
      </c>
      <c r="I196" s="1">
        <v>822</v>
      </c>
      <c r="J196" s="11">
        <v>0.52363211349527905</v>
      </c>
      <c r="K196" s="3">
        <v>1.29372901727636</v>
      </c>
      <c r="L196" s="3">
        <v>0.52608457391920405</v>
      </c>
      <c r="M196" s="3">
        <v>2.77623181204368</v>
      </c>
      <c r="N196" s="1">
        <v>1</v>
      </c>
      <c r="O196" s="1">
        <v>677</v>
      </c>
    </row>
    <row r="197" spans="1:15" x14ac:dyDescent="0.2">
      <c r="A197" s="1" t="s">
        <v>476</v>
      </c>
      <c r="B197" s="1" t="s">
        <v>477</v>
      </c>
      <c r="C197" s="1" t="s">
        <v>1472</v>
      </c>
      <c r="D197" s="1">
        <v>18</v>
      </c>
      <c r="E197" s="1">
        <v>6295</v>
      </c>
      <c r="F197" s="1">
        <v>6277</v>
      </c>
      <c r="G197" s="1">
        <v>1</v>
      </c>
      <c r="H197" s="1">
        <v>830</v>
      </c>
      <c r="I197" s="1">
        <v>829</v>
      </c>
      <c r="J197" s="11">
        <v>0.71706614734325202</v>
      </c>
      <c r="K197" s="3">
        <v>0.42069045182069398</v>
      </c>
      <c r="L197" s="3">
        <v>1.00873496293029E-2</v>
      </c>
      <c r="M197" s="3">
        <v>2.6714280375321602</v>
      </c>
      <c r="N197" s="1">
        <v>1</v>
      </c>
      <c r="O197" s="1">
        <v>677</v>
      </c>
    </row>
    <row r="198" spans="1:15" x14ac:dyDescent="0.2">
      <c r="A198" s="1" t="s">
        <v>478</v>
      </c>
      <c r="B198" s="1" t="s">
        <v>479</v>
      </c>
      <c r="C198" s="1" t="s">
        <v>1472</v>
      </c>
      <c r="D198" s="1">
        <v>19</v>
      </c>
      <c r="E198" s="1">
        <v>6295</v>
      </c>
      <c r="F198" s="1">
        <v>6276</v>
      </c>
      <c r="G198" s="1">
        <v>5</v>
      </c>
      <c r="H198" s="1">
        <v>830</v>
      </c>
      <c r="I198" s="1">
        <v>825</v>
      </c>
      <c r="J198" s="11">
        <v>0.19013905499711201</v>
      </c>
      <c r="K198" s="3">
        <v>2.0017057839985499</v>
      </c>
      <c r="L198" s="3">
        <v>0.58255475155366399</v>
      </c>
      <c r="M198" s="3">
        <v>5.5618482778953204</v>
      </c>
      <c r="N198" s="1">
        <v>1</v>
      </c>
      <c r="O198" s="1">
        <v>677</v>
      </c>
    </row>
    <row r="199" spans="1:15" x14ac:dyDescent="0.2">
      <c r="A199" s="1" t="s">
        <v>480</v>
      </c>
      <c r="B199" s="1" t="s">
        <v>481</v>
      </c>
      <c r="C199" s="1" t="s">
        <v>1472</v>
      </c>
      <c r="D199" s="1">
        <v>14</v>
      </c>
      <c r="E199" s="1">
        <v>6295</v>
      </c>
      <c r="F199" s="1">
        <v>6281</v>
      </c>
      <c r="G199" s="1">
        <v>1</v>
      </c>
      <c r="H199" s="1">
        <v>830</v>
      </c>
      <c r="I199" s="1">
        <v>829</v>
      </c>
      <c r="J199" s="11">
        <v>1</v>
      </c>
      <c r="K199" s="3">
        <v>0.54122290536812301</v>
      </c>
      <c r="L199" s="3">
        <v>1.27868361907471E-2</v>
      </c>
      <c r="M199" s="3">
        <v>3.5661624952250301</v>
      </c>
      <c r="N199" s="1">
        <v>1</v>
      </c>
      <c r="O199" s="1">
        <v>677</v>
      </c>
    </row>
    <row r="200" spans="1:15" x14ac:dyDescent="0.2">
      <c r="A200" s="1" t="s">
        <v>482</v>
      </c>
      <c r="B200" s="1" t="s">
        <v>483</v>
      </c>
      <c r="C200" s="1" t="s">
        <v>1472</v>
      </c>
      <c r="D200" s="1">
        <v>21</v>
      </c>
      <c r="E200" s="1">
        <v>6295</v>
      </c>
      <c r="F200" s="1">
        <v>6274</v>
      </c>
      <c r="G200" s="1">
        <v>1</v>
      </c>
      <c r="H200" s="1">
        <v>830</v>
      </c>
      <c r="I200" s="1">
        <v>829</v>
      </c>
      <c r="J200" s="11">
        <v>0.50464477472444602</v>
      </c>
      <c r="K200" s="3">
        <v>0.36042308666218498</v>
      </c>
      <c r="L200" s="3">
        <v>8.7073259205991804E-3</v>
      </c>
      <c r="M200" s="3">
        <v>2.2469954484630601</v>
      </c>
      <c r="N200" s="1">
        <v>1</v>
      </c>
      <c r="O200" s="1">
        <v>677</v>
      </c>
    </row>
    <row r="201" spans="1:15" x14ac:dyDescent="0.2">
      <c r="A201" s="1" t="s">
        <v>484</v>
      </c>
      <c r="B201" s="1" t="s">
        <v>485</v>
      </c>
      <c r="C201" s="1" t="s">
        <v>1472</v>
      </c>
      <c r="D201" s="1">
        <v>6</v>
      </c>
      <c r="E201" s="1">
        <v>6295</v>
      </c>
      <c r="F201" s="1">
        <v>6289</v>
      </c>
      <c r="G201" s="1">
        <v>1</v>
      </c>
      <c r="H201" s="1">
        <v>830</v>
      </c>
      <c r="I201" s="1">
        <v>829</v>
      </c>
      <c r="J201" s="11">
        <v>0.57994401343300905</v>
      </c>
      <c r="K201" s="3">
        <v>1.26432831232169</v>
      </c>
      <c r="L201" s="3">
        <v>2.7455102471240798E-2</v>
      </c>
      <c r="M201" s="3">
        <v>10.4410927924202</v>
      </c>
      <c r="N201" s="1">
        <v>1</v>
      </c>
      <c r="O201" s="1">
        <v>677</v>
      </c>
    </row>
    <row r="202" spans="1:15" x14ac:dyDescent="0.2">
      <c r="A202" s="1" t="s">
        <v>486</v>
      </c>
      <c r="B202" s="1" t="s">
        <v>487</v>
      </c>
      <c r="C202" s="1" t="s">
        <v>1472</v>
      </c>
      <c r="D202" s="1">
        <v>13</v>
      </c>
      <c r="E202" s="1">
        <v>6295</v>
      </c>
      <c r="F202" s="1">
        <v>6282</v>
      </c>
      <c r="G202" s="1">
        <v>4</v>
      </c>
      <c r="H202" s="1">
        <v>830</v>
      </c>
      <c r="I202" s="1">
        <v>826</v>
      </c>
      <c r="J202" s="11">
        <v>0.12725623101657099</v>
      </c>
      <c r="K202" s="3">
        <v>2.33988659581098</v>
      </c>
      <c r="L202" s="3">
        <v>0.55446716965568299</v>
      </c>
      <c r="M202" s="3">
        <v>7.5977003258212603</v>
      </c>
      <c r="N202" s="1">
        <v>1</v>
      </c>
      <c r="O202" s="1">
        <v>677</v>
      </c>
    </row>
    <row r="203" spans="1:15" x14ac:dyDescent="0.2">
      <c r="A203" s="1" t="s">
        <v>488</v>
      </c>
      <c r="B203" s="1" t="s">
        <v>489</v>
      </c>
      <c r="C203" s="1" t="s">
        <v>1472</v>
      </c>
      <c r="D203" s="1">
        <v>21</v>
      </c>
      <c r="E203" s="1">
        <v>6295</v>
      </c>
      <c r="F203" s="1">
        <v>6274</v>
      </c>
      <c r="G203" s="1">
        <v>3</v>
      </c>
      <c r="H203" s="1">
        <v>830</v>
      </c>
      <c r="I203" s="1">
        <v>827</v>
      </c>
      <c r="J203" s="11">
        <v>0.75424759106004402</v>
      </c>
      <c r="K203" s="3">
        <v>1.0837967058775599</v>
      </c>
      <c r="L203" s="3">
        <v>0.20654112057975299</v>
      </c>
      <c r="M203" s="3">
        <v>3.6411249833536101</v>
      </c>
      <c r="N203" s="1">
        <v>1</v>
      </c>
      <c r="O203" s="1">
        <v>677</v>
      </c>
    </row>
    <row r="204" spans="1:15" x14ac:dyDescent="0.2">
      <c r="A204" s="1" t="s">
        <v>490</v>
      </c>
      <c r="B204" s="1" t="s">
        <v>491</v>
      </c>
      <c r="C204" s="1" t="s">
        <v>1472</v>
      </c>
      <c r="D204" s="1">
        <v>5</v>
      </c>
      <c r="E204" s="1">
        <v>6295</v>
      </c>
      <c r="F204" s="1">
        <v>6290</v>
      </c>
      <c r="G204" s="1">
        <v>1</v>
      </c>
      <c r="H204" s="1">
        <v>830</v>
      </c>
      <c r="I204" s="1">
        <v>829</v>
      </c>
      <c r="J204" s="11">
        <v>0.52450650844801805</v>
      </c>
      <c r="K204" s="3">
        <v>1.51737893490383</v>
      </c>
      <c r="L204" s="3">
        <v>3.2045705320456502E-2</v>
      </c>
      <c r="M204" s="3">
        <v>13.584224803752001</v>
      </c>
      <c r="N204" s="1">
        <v>1</v>
      </c>
      <c r="O204" s="1">
        <v>677</v>
      </c>
    </row>
    <row r="205" spans="1:15" x14ac:dyDescent="0.2">
      <c r="A205" s="1" t="s">
        <v>492</v>
      </c>
      <c r="B205" s="1" t="s">
        <v>493</v>
      </c>
      <c r="C205" s="1" t="s">
        <v>1472</v>
      </c>
      <c r="D205" s="1">
        <v>18</v>
      </c>
      <c r="E205" s="1">
        <v>6295</v>
      </c>
      <c r="F205" s="1">
        <v>6277</v>
      </c>
      <c r="G205" s="1">
        <v>2</v>
      </c>
      <c r="H205" s="1">
        <v>830</v>
      </c>
      <c r="I205" s="1">
        <v>828</v>
      </c>
      <c r="J205" s="11">
        <v>1</v>
      </c>
      <c r="K205" s="3">
        <v>0.84237356141554798</v>
      </c>
      <c r="L205" s="3">
        <v>9.4618938396234198E-2</v>
      </c>
      <c r="M205" s="3">
        <v>3.52843218430792</v>
      </c>
      <c r="N205" s="1">
        <v>1</v>
      </c>
      <c r="O205" s="1">
        <v>677</v>
      </c>
    </row>
    <row r="206" spans="1:15" x14ac:dyDescent="0.2">
      <c r="A206" s="1" t="s">
        <v>494</v>
      </c>
      <c r="B206" s="1" t="s">
        <v>495</v>
      </c>
      <c r="C206" s="1" t="s">
        <v>1472</v>
      </c>
      <c r="D206" s="1">
        <v>22</v>
      </c>
      <c r="E206" s="1">
        <v>6295</v>
      </c>
      <c r="F206" s="1">
        <v>6273</v>
      </c>
      <c r="G206" s="1">
        <v>3</v>
      </c>
      <c r="H206" s="1">
        <v>830</v>
      </c>
      <c r="I206" s="1">
        <v>827</v>
      </c>
      <c r="J206" s="11">
        <v>1</v>
      </c>
      <c r="K206" s="3">
        <v>1.03435345975878</v>
      </c>
      <c r="L206" s="3">
        <v>0.197779416826388</v>
      </c>
      <c r="M206" s="3">
        <v>3.4540181215977599</v>
      </c>
      <c r="N206" s="1">
        <v>1</v>
      </c>
      <c r="O206" s="1">
        <v>677</v>
      </c>
    </row>
    <row r="207" spans="1:15" x14ac:dyDescent="0.2">
      <c r="A207" s="1" t="s">
        <v>496</v>
      </c>
      <c r="B207" s="1" t="s">
        <v>497</v>
      </c>
      <c r="C207" s="1" t="s">
        <v>1472</v>
      </c>
      <c r="D207" s="1">
        <v>15</v>
      </c>
      <c r="E207" s="1">
        <v>6295</v>
      </c>
      <c r="F207" s="1">
        <v>6280</v>
      </c>
      <c r="G207" s="1">
        <v>3</v>
      </c>
      <c r="H207" s="1">
        <v>830</v>
      </c>
      <c r="I207" s="1">
        <v>827</v>
      </c>
      <c r="J207" s="11">
        <v>0.458141209218907</v>
      </c>
      <c r="K207" s="3">
        <v>1.5186302651907599</v>
      </c>
      <c r="L207" s="3">
        <v>0.28121845360796299</v>
      </c>
      <c r="M207" s="3">
        <v>5.3848468982075799</v>
      </c>
      <c r="N207" s="1">
        <v>1</v>
      </c>
      <c r="O207" s="1">
        <v>677</v>
      </c>
    </row>
    <row r="208" spans="1:15" x14ac:dyDescent="0.2">
      <c r="A208" s="1" t="s">
        <v>498</v>
      </c>
      <c r="B208" s="1" t="s">
        <v>499</v>
      </c>
      <c r="C208" s="1" t="s">
        <v>1472</v>
      </c>
      <c r="D208" s="1">
        <v>18</v>
      </c>
      <c r="E208" s="1">
        <v>6295</v>
      </c>
      <c r="F208" s="1">
        <v>6277</v>
      </c>
      <c r="G208" s="1">
        <v>4</v>
      </c>
      <c r="H208" s="1">
        <v>830</v>
      </c>
      <c r="I208" s="1">
        <v>826</v>
      </c>
      <c r="J208" s="11">
        <v>0.31465299100645</v>
      </c>
      <c r="K208" s="3">
        <v>1.68857017773939</v>
      </c>
      <c r="L208" s="3">
        <v>0.41468851884058999</v>
      </c>
      <c r="M208" s="3">
        <v>5.1430271399254401</v>
      </c>
      <c r="N208" s="1">
        <v>1</v>
      </c>
      <c r="O208" s="1">
        <v>677</v>
      </c>
    </row>
    <row r="209" spans="1:15" x14ac:dyDescent="0.2">
      <c r="A209" s="1" t="s">
        <v>500</v>
      </c>
      <c r="B209" s="1" t="s">
        <v>501</v>
      </c>
      <c r="C209" s="1" t="s">
        <v>1472</v>
      </c>
      <c r="D209" s="1">
        <v>61</v>
      </c>
      <c r="E209" s="1">
        <v>6295</v>
      </c>
      <c r="F209" s="1">
        <v>6234</v>
      </c>
      <c r="G209" s="1">
        <v>12</v>
      </c>
      <c r="H209" s="1">
        <v>830</v>
      </c>
      <c r="I209" s="1">
        <v>818</v>
      </c>
      <c r="J209" s="11">
        <v>0.19861214422254</v>
      </c>
      <c r="K209" s="3">
        <v>1.4991123092229801</v>
      </c>
      <c r="L209" s="3">
        <v>0.731467112143249</v>
      </c>
      <c r="M209" s="3">
        <v>2.8270718353725601</v>
      </c>
      <c r="N209" s="1">
        <v>1</v>
      </c>
      <c r="O209" s="1">
        <v>677</v>
      </c>
    </row>
    <row r="210" spans="1:15" x14ac:dyDescent="0.2">
      <c r="A210" s="1" t="s">
        <v>502</v>
      </c>
      <c r="B210" s="1" t="s">
        <v>503</v>
      </c>
      <c r="C210" s="1" t="s">
        <v>1472</v>
      </c>
      <c r="D210" s="1">
        <v>11</v>
      </c>
      <c r="E210" s="1">
        <v>6295</v>
      </c>
      <c r="F210" s="1">
        <v>6284</v>
      </c>
      <c r="G210" s="1">
        <v>1</v>
      </c>
      <c r="H210" s="1">
        <v>830</v>
      </c>
      <c r="I210" s="1">
        <v>829</v>
      </c>
      <c r="J210" s="11">
        <v>1</v>
      </c>
      <c r="K210" s="3">
        <v>0.68914212690429799</v>
      </c>
      <c r="L210" s="3">
        <v>1.5990665318884802E-2</v>
      </c>
      <c r="M210" s="3">
        <v>4.7524367544431296</v>
      </c>
      <c r="N210" s="1">
        <v>1</v>
      </c>
      <c r="O210" s="1">
        <v>677</v>
      </c>
    </row>
    <row r="211" spans="1:15" x14ac:dyDescent="0.2">
      <c r="A211" s="1" t="s">
        <v>504</v>
      </c>
      <c r="B211" s="1" t="s">
        <v>505</v>
      </c>
      <c r="C211" s="1" t="s">
        <v>1472</v>
      </c>
      <c r="D211" s="1">
        <v>12</v>
      </c>
      <c r="E211" s="1">
        <v>6295</v>
      </c>
      <c r="F211" s="1">
        <v>6283</v>
      </c>
      <c r="G211" s="1">
        <v>1</v>
      </c>
      <c r="H211" s="1">
        <v>830</v>
      </c>
      <c r="I211" s="1">
        <v>829</v>
      </c>
      <c r="J211" s="11">
        <v>1</v>
      </c>
      <c r="K211" s="3">
        <v>0.63161873582625905</v>
      </c>
      <c r="L211" s="3">
        <v>1.47601723218068E-2</v>
      </c>
      <c r="M211" s="3">
        <v>4.2790779706359201</v>
      </c>
      <c r="N211" s="1">
        <v>1</v>
      </c>
      <c r="O211" s="1">
        <v>677</v>
      </c>
    </row>
    <row r="212" spans="1:15" x14ac:dyDescent="0.2">
      <c r="A212" s="1" t="s">
        <v>506</v>
      </c>
      <c r="B212" s="1" t="s">
        <v>507</v>
      </c>
      <c r="C212" s="1" t="s">
        <v>1472</v>
      </c>
      <c r="D212" s="1">
        <v>3</v>
      </c>
      <c r="E212" s="1">
        <v>6295</v>
      </c>
      <c r="F212" s="1">
        <v>6292</v>
      </c>
      <c r="G212" s="1">
        <v>1</v>
      </c>
      <c r="H212" s="1">
        <v>830</v>
      </c>
      <c r="I212" s="1">
        <v>829</v>
      </c>
      <c r="J212" s="11">
        <v>0.390750438097966</v>
      </c>
      <c r="K212" s="3">
        <v>2.5296494345893201</v>
      </c>
      <c r="L212" s="3">
        <v>4.8134588524544199E-2</v>
      </c>
      <c r="M212" s="3">
        <v>31.531507332265701</v>
      </c>
      <c r="N212" s="1">
        <v>1</v>
      </c>
      <c r="O212" s="1">
        <v>677</v>
      </c>
    </row>
    <row r="213" spans="1:15" x14ac:dyDescent="0.2">
      <c r="A213" s="1" t="s">
        <v>508</v>
      </c>
      <c r="B213" s="1" t="s">
        <v>509</v>
      </c>
      <c r="C213" s="1" t="s">
        <v>1472</v>
      </c>
      <c r="D213" s="1">
        <v>0</v>
      </c>
      <c r="E213" s="1">
        <v>6295</v>
      </c>
      <c r="F213" s="1">
        <v>6295</v>
      </c>
      <c r="G213" s="1">
        <v>1</v>
      </c>
      <c r="H213" s="1">
        <v>830</v>
      </c>
      <c r="I213" s="1">
        <v>829</v>
      </c>
      <c r="J213" s="11">
        <v>0.11649122807017501</v>
      </c>
      <c r="K213" s="3" t="s">
        <v>20</v>
      </c>
      <c r="L213" s="3">
        <v>0.194470155861654</v>
      </c>
      <c r="M213" s="3" t="s">
        <v>20</v>
      </c>
      <c r="N213" s="1">
        <v>1</v>
      </c>
      <c r="O213" s="1">
        <v>677</v>
      </c>
    </row>
    <row r="214" spans="1:15" x14ac:dyDescent="0.2">
      <c r="A214" s="1" t="s">
        <v>510</v>
      </c>
      <c r="B214" s="1" t="s">
        <v>511</v>
      </c>
      <c r="C214" s="1" t="s">
        <v>1472</v>
      </c>
      <c r="D214" s="1">
        <v>13</v>
      </c>
      <c r="E214" s="1">
        <v>6295</v>
      </c>
      <c r="F214" s="1">
        <v>6282</v>
      </c>
      <c r="G214" s="1">
        <v>4</v>
      </c>
      <c r="H214" s="1">
        <v>830</v>
      </c>
      <c r="I214" s="1">
        <v>826</v>
      </c>
      <c r="J214" s="11">
        <v>0.12725623101657099</v>
      </c>
      <c r="K214" s="3">
        <v>2.33988659581098</v>
      </c>
      <c r="L214" s="3">
        <v>0.55446716965568299</v>
      </c>
      <c r="M214" s="3">
        <v>7.5977003258212603</v>
      </c>
      <c r="N214" s="1">
        <v>1</v>
      </c>
      <c r="O214" s="1">
        <v>677</v>
      </c>
    </row>
    <row r="215" spans="1:15" x14ac:dyDescent="0.2">
      <c r="A215" s="1" t="s">
        <v>512</v>
      </c>
      <c r="B215" s="1" t="s">
        <v>513</v>
      </c>
      <c r="C215" s="1" t="s">
        <v>1472</v>
      </c>
      <c r="D215" s="1">
        <v>37</v>
      </c>
      <c r="E215" s="1">
        <v>6295</v>
      </c>
      <c r="F215" s="1">
        <v>6258</v>
      </c>
      <c r="G215" s="1">
        <v>5</v>
      </c>
      <c r="H215" s="1">
        <v>830</v>
      </c>
      <c r="I215" s="1">
        <v>825</v>
      </c>
      <c r="J215" s="11">
        <v>1</v>
      </c>
      <c r="K215" s="3">
        <v>1.02506138910196</v>
      </c>
      <c r="L215" s="3">
        <v>0.31357686207561097</v>
      </c>
      <c r="M215" s="3">
        <v>2.6247093576076201</v>
      </c>
      <c r="N215" s="1">
        <v>1</v>
      </c>
      <c r="O215" s="1">
        <v>677</v>
      </c>
    </row>
    <row r="216" spans="1:15" x14ac:dyDescent="0.2">
      <c r="A216" s="1" t="s">
        <v>514</v>
      </c>
      <c r="B216" s="1" t="s">
        <v>515</v>
      </c>
      <c r="C216" s="1" t="s">
        <v>1472</v>
      </c>
      <c r="D216" s="1">
        <v>18</v>
      </c>
      <c r="E216" s="1">
        <v>6295</v>
      </c>
      <c r="F216" s="1">
        <v>6277</v>
      </c>
      <c r="G216" s="1">
        <v>2</v>
      </c>
      <c r="H216" s="1">
        <v>830</v>
      </c>
      <c r="I216" s="1">
        <v>828</v>
      </c>
      <c r="J216" s="11">
        <v>1</v>
      </c>
      <c r="K216" s="3">
        <v>0.84237356141554798</v>
      </c>
      <c r="L216" s="3">
        <v>9.4618938396234198E-2</v>
      </c>
      <c r="M216" s="3">
        <v>3.52843218430792</v>
      </c>
      <c r="N216" s="1">
        <v>1</v>
      </c>
      <c r="O216" s="1">
        <v>677</v>
      </c>
    </row>
    <row r="217" spans="1:15" x14ac:dyDescent="0.2">
      <c r="A217" s="1" t="s">
        <v>516</v>
      </c>
      <c r="B217" s="1" t="s">
        <v>517</v>
      </c>
      <c r="C217" s="1" t="s">
        <v>1472</v>
      </c>
      <c r="D217" s="1">
        <v>37</v>
      </c>
      <c r="E217" s="1">
        <v>6295</v>
      </c>
      <c r="F217" s="1">
        <v>6258</v>
      </c>
      <c r="G217" s="1">
        <v>9</v>
      </c>
      <c r="H217" s="1">
        <v>830</v>
      </c>
      <c r="I217" s="1">
        <v>821</v>
      </c>
      <c r="J217" s="11">
        <v>0.103708875778575</v>
      </c>
      <c r="K217" s="3">
        <v>1.8538573451954301</v>
      </c>
      <c r="L217" s="3">
        <v>0.78391794885284605</v>
      </c>
      <c r="M217" s="3">
        <v>3.92933768911033</v>
      </c>
      <c r="N217" s="1">
        <v>1</v>
      </c>
      <c r="O217" s="1">
        <v>677</v>
      </c>
    </row>
    <row r="218" spans="1:15" x14ac:dyDescent="0.2">
      <c r="A218" s="1" t="s">
        <v>518</v>
      </c>
      <c r="B218" s="1" t="s">
        <v>519</v>
      </c>
      <c r="C218" s="1" t="s">
        <v>1472</v>
      </c>
      <c r="D218" s="1">
        <v>23</v>
      </c>
      <c r="E218" s="1">
        <v>6295</v>
      </c>
      <c r="F218" s="1">
        <v>6272</v>
      </c>
      <c r="G218" s="1">
        <v>3</v>
      </c>
      <c r="H218" s="1">
        <v>830</v>
      </c>
      <c r="I218" s="1">
        <v>827</v>
      </c>
      <c r="J218" s="11">
        <v>1</v>
      </c>
      <c r="K218" s="3">
        <v>0.98922374706055105</v>
      </c>
      <c r="L218" s="3">
        <v>0.18972820727018</v>
      </c>
      <c r="M218" s="3">
        <v>3.28498888243853</v>
      </c>
      <c r="N218" s="1">
        <v>1</v>
      </c>
      <c r="O218" s="1">
        <v>677</v>
      </c>
    </row>
    <row r="219" spans="1:15" x14ac:dyDescent="0.2">
      <c r="A219" s="1" t="s">
        <v>520</v>
      </c>
      <c r="B219" s="1" t="s">
        <v>521</v>
      </c>
      <c r="C219" s="1" t="s">
        <v>1472</v>
      </c>
      <c r="D219" s="1">
        <v>11</v>
      </c>
      <c r="E219" s="1">
        <v>6295</v>
      </c>
      <c r="F219" s="1">
        <v>6284</v>
      </c>
      <c r="G219" s="1">
        <v>2</v>
      </c>
      <c r="H219" s="1">
        <v>830</v>
      </c>
      <c r="I219" s="1">
        <v>828</v>
      </c>
      <c r="J219" s="11">
        <v>0.65725747739295304</v>
      </c>
      <c r="K219" s="3">
        <v>1.3798107350797499</v>
      </c>
      <c r="L219" s="3">
        <v>0.148393081834127</v>
      </c>
      <c r="M219" s="3">
        <v>6.3388260029575401</v>
      </c>
      <c r="N219" s="1">
        <v>1</v>
      </c>
      <c r="O219" s="1">
        <v>677</v>
      </c>
    </row>
    <row r="220" spans="1:15" x14ac:dyDescent="0.2">
      <c r="A220" s="1" t="s">
        <v>522</v>
      </c>
      <c r="B220" s="1" t="s">
        <v>523</v>
      </c>
      <c r="C220" s="1" t="s">
        <v>1472</v>
      </c>
      <c r="D220" s="1">
        <v>6</v>
      </c>
      <c r="E220" s="1">
        <v>6295</v>
      </c>
      <c r="F220" s="1">
        <v>6289</v>
      </c>
      <c r="G220" s="1">
        <v>1</v>
      </c>
      <c r="H220" s="1">
        <v>830</v>
      </c>
      <c r="I220" s="1">
        <v>829</v>
      </c>
      <c r="J220" s="11">
        <v>0.57994401343300905</v>
      </c>
      <c r="K220" s="3">
        <v>1.26432831232169</v>
      </c>
      <c r="L220" s="3">
        <v>2.7455102471240798E-2</v>
      </c>
      <c r="M220" s="3">
        <v>10.4410927924202</v>
      </c>
      <c r="N220" s="1">
        <v>1</v>
      </c>
      <c r="O220" s="1">
        <v>677</v>
      </c>
    </row>
    <row r="221" spans="1:15" x14ac:dyDescent="0.2">
      <c r="A221" s="1" t="s">
        <v>524</v>
      </c>
      <c r="B221" s="1" t="s">
        <v>525</v>
      </c>
      <c r="C221" s="1" t="s">
        <v>1472</v>
      </c>
      <c r="D221" s="1">
        <v>18</v>
      </c>
      <c r="E221" s="1">
        <v>6295</v>
      </c>
      <c r="F221" s="1">
        <v>6277</v>
      </c>
      <c r="G221" s="1">
        <v>5</v>
      </c>
      <c r="H221" s="1">
        <v>830</v>
      </c>
      <c r="I221" s="1">
        <v>825</v>
      </c>
      <c r="J221" s="11">
        <v>0.17882776905036399</v>
      </c>
      <c r="K221" s="3">
        <v>2.1131839706212698</v>
      </c>
      <c r="L221" s="3">
        <v>0.61164910445766896</v>
      </c>
      <c r="M221" s="3">
        <v>5.9261014517863</v>
      </c>
      <c r="N221" s="1">
        <v>1</v>
      </c>
      <c r="O221" s="1">
        <v>677</v>
      </c>
    </row>
    <row r="222" spans="1:15" x14ac:dyDescent="0.2">
      <c r="A222" s="1" t="s">
        <v>526</v>
      </c>
      <c r="B222" s="1" t="s">
        <v>527</v>
      </c>
      <c r="C222" s="1" t="s">
        <v>1472</v>
      </c>
      <c r="D222" s="1">
        <v>147</v>
      </c>
      <c r="E222" s="1">
        <v>6295</v>
      </c>
      <c r="F222" s="1">
        <v>6148</v>
      </c>
      <c r="G222" s="1">
        <v>21</v>
      </c>
      <c r="H222" s="1">
        <v>830</v>
      </c>
      <c r="I222" s="1">
        <v>809</v>
      </c>
      <c r="J222" s="11">
        <v>0.71484611329248804</v>
      </c>
      <c r="K222" s="3">
        <v>1.08565906786967</v>
      </c>
      <c r="L222" s="3">
        <v>0.64862183885559699</v>
      </c>
      <c r="M222" s="3">
        <v>1.73385558532215</v>
      </c>
      <c r="N222" s="1">
        <v>1</v>
      </c>
      <c r="O222" s="1">
        <v>677</v>
      </c>
    </row>
    <row r="223" spans="1:15" x14ac:dyDescent="0.2">
      <c r="A223" s="1" t="s">
        <v>528</v>
      </c>
      <c r="B223" s="1" t="s">
        <v>529</v>
      </c>
      <c r="C223" s="1" t="s">
        <v>1472</v>
      </c>
      <c r="D223" s="1">
        <v>8</v>
      </c>
      <c r="E223" s="1">
        <v>6295</v>
      </c>
      <c r="F223" s="1">
        <v>6287</v>
      </c>
      <c r="G223" s="1">
        <v>3</v>
      </c>
      <c r="H223" s="1">
        <v>830</v>
      </c>
      <c r="I223" s="1">
        <v>827</v>
      </c>
      <c r="J223" s="11">
        <v>0.12762721525475501</v>
      </c>
      <c r="K223" s="3">
        <v>2.85021163037728</v>
      </c>
      <c r="L223" s="3">
        <v>0.48606503551126201</v>
      </c>
      <c r="M223" s="3">
        <v>11.900606192303099</v>
      </c>
      <c r="N223" s="1">
        <v>1</v>
      </c>
      <c r="O223" s="1">
        <v>677</v>
      </c>
    </row>
    <row r="224" spans="1:15" x14ac:dyDescent="0.2">
      <c r="A224" s="1" t="s">
        <v>530</v>
      </c>
      <c r="B224" s="1" t="s">
        <v>531</v>
      </c>
      <c r="C224" s="1" t="s">
        <v>1472</v>
      </c>
      <c r="D224" s="1">
        <v>20</v>
      </c>
      <c r="E224" s="1">
        <v>6295</v>
      </c>
      <c r="F224" s="1">
        <v>6275</v>
      </c>
      <c r="G224" s="1">
        <v>3</v>
      </c>
      <c r="H224" s="1">
        <v>830</v>
      </c>
      <c r="I224" s="1">
        <v>827</v>
      </c>
      <c r="J224" s="11">
        <v>0.74499694916577397</v>
      </c>
      <c r="K224" s="3">
        <v>1.1381096853920101</v>
      </c>
      <c r="L224" s="3">
        <v>0.21611200845692699</v>
      </c>
      <c r="M224" s="3">
        <v>3.8499175950447402</v>
      </c>
      <c r="N224" s="1">
        <v>1</v>
      </c>
      <c r="O224" s="1">
        <v>677</v>
      </c>
    </row>
    <row r="225" spans="1:15" x14ac:dyDescent="0.2">
      <c r="A225" s="1" t="s">
        <v>532</v>
      </c>
      <c r="B225" s="1" t="s">
        <v>533</v>
      </c>
      <c r="C225" s="1" t="s">
        <v>1472</v>
      </c>
      <c r="D225" s="1">
        <v>62</v>
      </c>
      <c r="E225" s="1">
        <v>6295</v>
      </c>
      <c r="F225" s="1">
        <v>6233</v>
      </c>
      <c r="G225" s="1">
        <v>10</v>
      </c>
      <c r="H225" s="1">
        <v>830</v>
      </c>
      <c r="I225" s="1">
        <v>820</v>
      </c>
      <c r="J225" s="11">
        <v>0.57750692599343401</v>
      </c>
      <c r="K225" s="3">
        <v>1.22596453439902</v>
      </c>
      <c r="L225" s="3">
        <v>0.55814328487955001</v>
      </c>
      <c r="M225" s="3">
        <v>2.4207898663463401</v>
      </c>
      <c r="N225" s="1">
        <v>1</v>
      </c>
      <c r="O225" s="1">
        <v>677</v>
      </c>
    </row>
    <row r="226" spans="1:15" x14ac:dyDescent="0.2">
      <c r="A226" s="1" t="s">
        <v>534</v>
      </c>
      <c r="B226" s="1" t="s">
        <v>535</v>
      </c>
      <c r="C226" s="1" t="s">
        <v>1472</v>
      </c>
      <c r="D226" s="1">
        <v>16</v>
      </c>
      <c r="E226" s="1">
        <v>6295</v>
      </c>
      <c r="F226" s="1">
        <v>6279</v>
      </c>
      <c r="G226" s="1">
        <v>1</v>
      </c>
      <c r="H226" s="1">
        <v>830</v>
      </c>
      <c r="I226" s="1">
        <v>829</v>
      </c>
      <c r="J226" s="11">
        <v>0.71172212034070403</v>
      </c>
      <c r="K226" s="3">
        <v>0.47342442213842301</v>
      </c>
      <c r="L226" s="3">
        <v>1.12781746888576E-2</v>
      </c>
      <c r="M226" s="3">
        <v>3.0550317439388301</v>
      </c>
      <c r="N226" s="1">
        <v>1</v>
      </c>
      <c r="O226" s="1">
        <v>677</v>
      </c>
    </row>
    <row r="227" spans="1:15" x14ac:dyDescent="0.2">
      <c r="A227" s="1" t="s">
        <v>536</v>
      </c>
      <c r="B227" s="1" t="s">
        <v>537</v>
      </c>
      <c r="C227" s="1" t="s">
        <v>1472</v>
      </c>
      <c r="D227" s="1">
        <v>19</v>
      </c>
      <c r="E227" s="1">
        <v>6295</v>
      </c>
      <c r="F227" s="1">
        <v>6276</v>
      </c>
      <c r="G227" s="1">
        <v>3</v>
      </c>
      <c r="H227" s="1">
        <v>830</v>
      </c>
      <c r="I227" s="1">
        <v>827</v>
      </c>
      <c r="J227" s="11">
        <v>0.73644884758991402</v>
      </c>
      <c r="K227" s="3">
        <v>1.1982102059778801</v>
      </c>
      <c r="L227" s="3">
        <v>0.22659623784092001</v>
      </c>
      <c r="M227" s="3">
        <v>4.0835656646745404</v>
      </c>
      <c r="N227" s="1">
        <v>1</v>
      </c>
      <c r="O227" s="1">
        <v>677</v>
      </c>
    </row>
    <row r="228" spans="1:15" x14ac:dyDescent="0.2">
      <c r="A228" s="1" t="s">
        <v>538</v>
      </c>
      <c r="B228" s="1" t="s">
        <v>539</v>
      </c>
      <c r="C228" s="1" t="s">
        <v>1472</v>
      </c>
      <c r="D228" s="1">
        <v>18</v>
      </c>
      <c r="E228" s="1">
        <v>6295</v>
      </c>
      <c r="F228" s="1">
        <v>6277</v>
      </c>
      <c r="G228" s="1">
        <v>1</v>
      </c>
      <c r="H228" s="1">
        <v>830</v>
      </c>
      <c r="I228" s="1">
        <v>829</v>
      </c>
      <c r="J228" s="11">
        <v>0.71706614734325202</v>
      </c>
      <c r="K228" s="3">
        <v>0.42069045182069398</v>
      </c>
      <c r="L228" s="3">
        <v>1.00873496293029E-2</v>
      </c>
      <c r="M228" s="3">
        <v>2.6714280375321602</v>
      </c>
      <c r="N228" s="1">
        <v>1</v>
      </c>
      <c r="O228" s="1">
        <v>677</v>
      </c>
    </row>
    <row r="229" spans="1:15" x14ac:dyDescent="0.2">
      <c r="A229" s="1" t="s">
        <v>540</v>
      </c>
      <c r="B229" s="1" t="s">
        <v>541</v>
      </c>
      <c r="C229" s="1" t="s">
        <v>1472</v>
      </c>
      <c r="D229" s="1">
        <v>10</v>
      </c>
      <c r="E229" s="1">
        <v>6295</v>
      </c>
      <c r="F229" s="1">
        <v>6285</v>
      </c>
      <c r="G229" s="1">
        <v>1</v>
      </c>
      <c r="H229" s="1">
        <v>830</v>
      </c>
      <c r="I229" s="1">
        <v>829</v>
      </c>
      <c r="J229" s="11">
        <v>1</v>
      </c>
      <c r="K229" s="3">
        <v>0.75817069476415599</v>
      </c>
      <c r="L229" s="3">
        <v>1.7448819537390001E-2</v>
      </c>
      <c r="M229" s="3">
        <v>5.3410427628248502</v>
      </c>
      <c r="N229" s="1">
        <v>1</v>
      </c>
      <c r="O229" s="1">
        <v>677</v>
      </c>
    </row>
    <row r="230" spans="1:15" x14ac:dyDescent="0.2">
      <c r="A230" s="1" t="s">
        <v>542</v>
      </c>
      <c r="B230" s="1" t="s">
        <v>543</v>
      </c>
      <c r="C230" s="1" t="s">
        <v>1472</v>
      </c>
      <c r="D230" s="1">
        <v>51</v>
      </c>
      <c r="E230" s="1">
        <v>6295</v>
      </c>
      <c r="F230" s="1">
        <v>6244</v>
      </c>
      <c r="G230" s="1">
        <v>9</v>
      </c>
      <c r="H230" s="1">
        <v>830</v>
      </c>
      <c r="I230" s="1">
        <v>821</v>
      </c>
      <c r="J230" s="11">
        <v>0.41649357351729699</v>
      </c>
      <c r="K230" s="3">
        <v>1.34205701472469</v>
      </c>
      <c r="L230" s="3">
        <v>0.57862873785221702</v>
      </c>
      <c r="M230" s="3">
        <v>2.7656243794486901</v>
      </c>
      <c r="N230" s="1">
        <v>1</v>
      </c>
      <c r="O230" s="1">
        <v>677</v>
      </c>
    </row>
    <row r="231" spans="1:15" x14ac:dyDescent="0.2">
      <c r="A231" s="1" t="s">
        <v>544</v>
      </c>
      <c r="B231" s="1" t="s">
        <v>545</v>
      </c>
      <c r="C231" s="1" t="s">
        <v>1472</v>
      </c>
      <c r="D231" s="1">
        <v>7</v>
      </c>
      <c r="E231" s="1">
        <v>6295</v>
      </c>
      <c r="F231" s="1">
        <v>6288</v>
      </c>
      <c r="G231" s="1">
        <v>4</v>
      </c>
      <c r="H231" s="1">
        <v>830</v>
      </c>
      <c r="I231" s="1">
        <v>826</v>
      </c>
      <c r="J231" s="11">
        <v>3.08215392104014E-2</v>
      </c>
      <c r="K231" s="3">
        <v>4.34890186906929</v>
      </c>
      <c r="L231" s="3">
        <v>0.93146565434216</v>
      </c>
      <c r="M231" s="3">
        <v>17.148806172050701</v>
      </c>
      <c r="N231" s="1">
        <v>1</v>
      </c>
      <c r="O231" s="1">
        <v>677</v>
      </c>
    </row>
    <row r="232" spans="1:15" x14ac:dyDescent="0.2">
      <c r="A232" s="1" t="s">
        <v>546</v>
      </c>
      <c r="B232" s="1" t="s">
        <v>547</v>
      </c>
      <c r="C232" s="1" t="s">
        <v>1472</v>
      </c>
      <c r="D232" s="1">
        <v>6</v>
      </c>
      <c r="E232" s="1">
        <v>6295</v>
      </c>
      <c r="F232" s="1">
        <v>6289</v>
      </c>
      <c r="G232" s="1">
        <v>2</v>
      </c>
      <c r="H232" s="1">
        <v>830</v>
      </c>
      <c r="I232" s="1">
        <v>828</v>
      </c>
      <c r="J232" s="11">
        <v>0.23707729778897599</v>
      </c>
      <c r="K232" s="3">
        <v>2.5314894243183401</v>
      </c>
      <c r="L232" s="3">
        <v>0.24946891167098401</v>
      </c>
      <c r="M232" s="3">
        <v>14.182967591950799</v>
      </c>
      <c r="N232" s="1">
        <v>1</v>
      </c>
      <c r="O232" s="1">
        <v>677</v>
      </c>
    </row>
    <row r="233" spans="1:15" x14ac:dyDescent="0.2">
      <c r="A233" s="1" t="s">
        <v>548</v>
      </c>
      <c r="B233" s="1" t="s">
        <v>549</v>
      </c>
      <c r="C233" s="1" t="s">
        <v>1472</v>
      </c>
      <c r="D233" s="1">
        <v>114</v>
      </c>
      <c r="E233" s="1">
        <v>6295</v>
      </c>
      <c r="F233" s="1">
        <v>6181</v>
      </c>
      <c r="G233" s="1">
        <v>10</v>
      </c>
      <c r="H233" s="1">
        <v>830</v>
      </c>
      <c r="I233" s="1">
        <v>820</v>
      </c>
      <c r="J233" s="11">
        <v>0.25785001364807397</v>
      </c>
      <c r="K233" s="3">
        <v>0.66124436036102396</v>
      </c>
      <c r="L233" s="3">
        <v>0.30750238344613701</v>
      </c>
      <c r="M233" s="3">
        <v>1.2678187450004801</v>
      </c>
      <c r="N233" s="1">
        <v>1</v>
      </c>
      <c r="O233" s="1">
        <v>677</v>
      </c>
    </row>
    <row r="234" spans="1:15" x14ac:dyDescent="0.2">
      <c r="A234" s="1" t="s">
        <v>550</v>
      </c>
      <c r="B234" s="1" t="s">
        <v>551</v>
      </c>
      <c r="C234" s="1" t="s">
        <v>1472</v>
      </c>
      <c r="D234" s="1">
        <v>1</v>
      </c>
      <c r="E234" s="1">
        <v>6295</v>
      </c>
      <c r="F234" s="1">
        <v>6294</v>
      </c>
      <c r="G234" s="1">
        <v>1</v>
      </c>
      <c r="H234" s="1">
        <v>830</v>
      </c>
      <c r="I234" s="1">
        <v>829</v>
      </c>
      <c r="J234" s="11">
        <v>0.21942669700641301</v>
      </c>
      <c r="K234" s="3">
        <v>7.5882453579201297</v>
      </c>
      <c r="L234" s="3">
        <v>9.6605114288608199E-2</v>
      </c>
      <c r="M234" s="3">
        <v>593.01001713950802</v>
      </c>
      <c r="N234" s="1">
        <v>1</v>
      </c>
      <c r="O234" s="1">
        <v>677</v>
      </c>
    </row>
    <row r="235" spans="1:15" x14ac:dyDescent="0.2">
      <c r="A235" s="1" t="s">
        <v>552</v>
      </c>
      <c r="B235" s="1" t="s">
        <v>553</v>
      </c>
      <c r="C235" s="1" t="s">
        <v>1472</v>
      </c>
      <c r="D235" s="1">
        <v>126</v>
      </c>
      <c r="E235" s="1">
        <v>6295</v>
      </c>
      <c r="F235" s="1">
        <v>6169</v>
      </c>
      <c r="G235" s="1">
        <v>11</v>
      </c>
      <c r="H235" s="1">
        <v>830</v>
      </c>
      <c r="I235" s="1">
        <v>819</v>
      </c>
      <c r="J235" s="11">
        <v>0.225102185659459</v>
      </c>
      <c r="K235" s="3">
        <v>0.65762033044864698</v>
      </c>
      <c r="L235" s="3">
        <v>0.31871882895006498</v>
      </c>
      <c r="M235" s="3">
        <v>1.224135483922</v>
      </c>
      <c r="N235" s="1">
        <v>1</v>
      </c>
      <c r="O235" s="1">
        <v>677</v>
      </c>
    </row>
    <row r="236" spans="1:15" x14ac:dyDescent="0.2">
      <c r="A236" s="1" t="s">
        <v>554</v>
      </c>
      <c r="B236" s="1" t="s">
        <v>555</v>
      </c>
      <c r="C236" s="1" t="s">
        <v>1472</v>
      </c>
      <c r="D236" s="1">
        <v>28</v>
      </c>
      <c r="E236" s="1">
        <v>6295</v>
      </c>
      <c r="F236" s="1">
        <v>6267</v>
      </c>
      <c r="G236" s="1">
        <v>4</v>
      </c>
      <c r="H236" s="1">
        <v>830</v>
      </c>
      <c r="I236" s="1">
        <v>826</v>
      </c>
      <c r="J236" s="11">
        <v>0.78366324184426195</v>
      </c>
      <c r="K236" s="3">
        <v>1.08389803866682</v>
      </c>
      <c r="L236" s="3">
        <v>0.27554975779229401</v>
      </c>
      <c r="M236" s="3">
        <v>3.1093170966615902</v>
      </c>
      <c r="N236" s="1">
        <v>1</v>
      </c>
      <c r="O236" s="1">
        <v>677</v>
      </c>
    </row>
    <row r="237" spans="1:15" x14ac:dyDescent="0.2">
      <c r="A237" s="1" t="s">
        <v>556</v>
      </c>
      <c r="B237" s="1" t="s">
        <v>557</v>
      </c>
      <c r="C237" s="1" t="s">
        <v>1472</v>
      </c>
      <c r="D237" s="1">
        <v>16</v>
      </c>
      <c r="E237" s="1">
        <v>6295</v>
      </c>
      <c r="F237" s="1">
        <v>6279</v>
      </c>
      <c r="G237" s="1">
        <v>2</v>
      </c>
      <c r="H237" s="1">
        <v>830</v>
      </c>
      <c r="I237" s="1">
        <v>828</v>
      </c>
      <c r="J237" s="11">
        <v>1</v>
      </c>
      <c r="K237" s="3">
        <v>0.947919578020892</v>
      </c>
      <c r="L237" s="3">
        <v>0.105550654565862</v>
      </c>
      <c r="M237" s="3">
        <v>4.0430449847649799</v>
      </c>
      <c r="N237" s="1">
        <v>1</v>
      </c>
      <c r="O237" s="1">
        <v>677</v>
      </c>
    </row>
    <row r="238" spans="1:15" x14ac:dyDescent="0.2">
      <c r="A238" s="1" t="s">
        <v>558</v>
      </c>
      <c r="B238" s="1" t="s">
        <v>559</v>
      </c>
      <c r="C238" s="1" t="s">
        <v>1472</v>
      </c>
      <c r="D238" s="1">
        <v>47</v>
      </c>
      <c r="E238" s="1">
        <v>6295</v>
      </c>
      <c r="F238" s="1">
        <v>6248</v>
      </c>
      <c r="G238" s="1">
        <v>5</v>
      </c>
      <c r="H238" s="1">
        <v>830</v>
      </c>
      <c r="I238" s="1">
        <v>825</v>
      </c>
      <c r="J238" s="11">
        <v>0.82869047930176198</v>
      </c>
      <c r="K238" s="3">
        <v>0.80571102378773696</v>
      </c>
      <c r="L238" s="3">
        <v>0.249361048951554</v>
      </c>
      <c r="M238" s="3">
        <v>2.0250375302347701</v>
      </c>
      <c r="N238" s="1">
        <v>1</v>
      </c>
      <c r="O238" s="1">
        <v>677</v>
      </c>
    </row>
    <row r="239" spans="1:15" x14ac:dyDescent="0.2">
      <c r="A239" s="1" t="s">
        <v>560</v>
      </c>
      <c r="B239" s="1" t="s">
        <v>561</v>
      </c>
      <c r="C239" s="1" t="s">
        <v>1472</v>
      </c>
      <c r="D239" s="1">
        <v>14</v>
      </c>
      <c r="E239" s="1">
        <v>6295</v>
      </c>
      <c r="F239" s="1">
        <v>6281</v>
      </c>
      <c r="G239" s="1">
        <v>4</v>
      </c>
      <c r="H239" s="1">
        <v>830</v>
      </c>
      <c r="I239" s="1">
        <v>826</v>
      </c>
      <c r="J239" s="11">
        <v>0.149363798389994</v>
      </c>
      <c r="K239" s="3">
        <v>2.1722923827334002</v>
      </c>
      <c r="L239" s="3">
        <v>0.519428656288068</v>
      </c>
      <c r="M239" s="3">
        <v>6.9386666533463499</v>
      </c>
      <c r="N239" s="1">
        <v>1</v>
      </c>
      <c r="O239" s="1">
        <v>677</v>
      </c>
    </row>
    <row r="240" spans="1:15" x14ac:dyDescent="0.2">
      <c r="A240" s="1" t="s">
        <v>562</v>
      </c>
      <c r="B240" s="1" t="s">
        <v>563</v>
      </c>
      <c r="C240" s="1" t="s">
        <v>1472</v>
      </c>
      <c r="D240" s="1">
        <v>9</v>
      </c>
      <c r="E240" s="1">
        <v>6295</v>
      </c>
      <c r="F240" s="1">
        <v>6286</v>
      </c>
      <c r="G240" s="1">
        <v>3</v>
      </c>
      <c r="H240" s="1">
        <v>830</v>
      </c>
      <c r="I240" s="1">
        <v>827</v>
      </c>
      <c r="J240" s="11">
        <v>0.15614456532929599</v>
      </c>
      <c r="K240" s="3">
        <v>2.5333336956847101</v>
      </c>
      <c r="L240" s="3">
        <v>0.44024558330881203</v>
      </c>
      <c r="M240" s="3">
        <v>10.1771499205301</v>
      </c>
      <c r="N240" s="1">
        <v>1</v>
      </c>
      <c r="O240" s="1">
        <v>677</v>
      </c>
    </row>
    <row r="241" spans="1:15" x14ac:dyDescent="0.2">
      <c r="A241" s="1" t="s">
        <v>564</v>
      </c>
      <c r="B241" s="1" t="s">
        <v>565</v>
      </c>
      <c r="C241" s="1" t="s">
        <v>1472</v>
      </c>
      <c r="D241" s="1">
        <v>11</v>
      </c>
      <c r="E241" s="1">
        <v>6295</v>
      </c>
      <c r="F241" s="1">
        <v>6284</v>
      </c>
      <c r="G241" s="1">
        <v>2</v>
      </c>
      <c r="H241" s="1">
        <v>830</v>
      </c>
      <c r="I241" s="1">
        <v>828</v>
      </c>
      <c r="J241" s="11">
        <v>0.65725747739295304</v>
      </c>
      <c r="K241" s="3">
        <v>1.3798107350797499</v>
      </c>
      <c r="L241" s="3">
        <v>0.148393081834127</v>
      </c>
      <c r="M241" s="3">
        <v>6.3388260029575401</v>
      </c>
      <c r="N241" s="1">
        <v>1</v>
      </c>
      <c r="O241" s="1">
        <v>677</v>
      </c>
    </row>
    <row r="242" spans="1:15" x14ac:dyDescent="0.2">
      <c r="A242" s="1" t="s">
        <v>566</v>
      </c>
      <c r="B242" s="1" t="s">
        <v>567</v>
      </c>
      <c r="C242" s="1" t="s">
        <v>1472</v>
      </c>
      <c r="D242" s="1">
        <v>4</v>
      </c>
      <c r="E242" s="1">
        <v>6295</v>
      </c>
      <c r="F242" s="1">
        <v>6291</v>
      </c>
      <c r="G242" s="1">
        <v>1</v>
      </c>
      <c r="H242" s="1">
        <v>830</v>
      </c>
      <c r="I242" s="1">
        <v>829</v>
      </c>
      <c r="J242" s="11">
        <v>0.46176253420507002</v>
      </c>
      <c r="K242" s="3">
        <v>1.8968561394719201</v>
      </c>
      <c r="L242" s="3">
        <v>3.8477191919314403E-2</v>
      </c>
      <c r="M242" s="3">
        <v>19.198646852802199</v>
      </c>
      <c r="N242" s="1">
        <v>1</v>
      </c>
      <c r="O242" s="1">
        <v>677</v>
      </c>
    </row>
    <row r="243" spans="1:15" x14ac:dyDescent="0.2">
      <c r="A243" s="1" t="s">
        <v>568</v>
      </c>
      <c r="B243" s="1" t="s">
        <v>569</v>
      </c>
      <c r="C243" s="1" t="s">
        <v>1472</v>
      </c>
      <c r="D243" s="1">
        <v>24</v>
      </c>
      <c r="E243" s="1">
        <v>6295</v>
      </c>
      <c r="F243" s="1">
        <v>6271</v>
      </c>
      <c r="G243" s="1">
        <v>6</v>
      </c>
      <c r="H243" s="1">
        <v>830</v>
      </c>
      <c r="I243" s="1">
        <v>824</v>
      </c>
      <c r="J243" s="11">
        <v>0.15267700277885601</v>
      </c>
      <c r="K243" s="3">
        <v>1.90228809904193</v>
      </c>
      <c r="L243" s="3">
        <v>0.63412893688099004</v>
      </c>
      <c r="M243" s="3">
        <v>4.7958197083259897</v>
      </c>
      <c r="N243" s="1">
        <v>1</v>
      </c>
      <c r="O243" s="1">
        <v>677</v>
      </c>
    </row>
    <row r="244" spans="1:15" x14ac:dyDescent="0.2">
      <c r="A244" s="1" t="s">
        <v>570</v>
      </c>
      <c r="B244" s="1" t="s">
        <v>571</v>
      </c>
      <c r="C244" s="1" t="s">
        <v>1472</v>
      </c>
      <c r="D244" s="1">
        <v>58</v>
      </c>
      <c r="E244" s="1">
        <v>6295</v>
      </c>
      <c r="F244" s="1">
        <v>6237</v>
      </c>
      <c r="G244" s="1">
        <v>13</v>
      </c>
      <c r="H244" s="1">
        <v>830</v>
      </c>
      <c r="I244" s="1">
        <v>817</v>
      </c>
      <c r="J244" s="11">
        <v>9.1703512274308494E-2</v>
      </c>
      <c r="K244" s="3">
        <v>1.7109128675780301</v>
      </c>
      <c r="L244" s="3">
        <v>0.85612275531998905</v>
      </c>
      <c r="M244" s="3">
        <v>3.17667564627516</v>
      </c>
      <c r="N244" s="1">
        <v>1</v>
      </c>
      <c r="O244" s="1">
        <v>677</v>
      </c>
    </row>
    <row r="245" spans="1:15" x14ac:dyDescent="0.2">
      <c r="A245" s="1" t="s">
        <v>572</v>
      </c>
      <c r="B245" s="1" t="s">
        <v>573</v>
      </c>
      <c r="C245" s="1" t="s">
        <v>1472</v>
      </c>
      <c r="D245" s="1">
        <v>54</v>
      </c>
      <c r="E245" s="1">
        <v>6295</v>
      </c>
      <c r="F245" s="1">
        <v>6241</v>
      </c>
      <c r="G245" s="1">
        <v>6</v>
      </c>
      <c r="H245" s="1">
        <v>830</v>
      </c>
      <c r="I245" s="1">
        <v>824</v>
      </c>
      <c r="J245" s="11">
        <v>0.84082060298796202</v>
      </c>
      <c r="K245" s="3">
        <v>0.84160525566299405</v>
      </c>
      <c r="L245" s="3">
        <v>0.29491732649452901</v>
      </c>
      <c r="M245" s="3">
        <v>1.96223887400209</v>
      </c>
      <c r="N245" s="1">
        <v>1</v>
      </c>
      <c r="O245" s="1">
        <v>677</v>
      </c>
    </row>
    <row r="246" spans="1:15" x14ac:dyDescent="0.2">
      <c r="A246" s="1" t="s">
        <v>574</v>
      </c>
      <c r="B246" s="1" t="s">
        <v>575</v>
      </c>
      <c r="C246" s="1" t="s">
        <v>1472</v>
      </c>
      <c r="D246" s="1">
        <v>8</v>
      </c>
      <c r="E246" s="1">
        <v>6295</v>
      </c>
      <c r="F246" s="1">
        <v>6287</v>
      </c>
      <c r="G246" s="1">
        <v>1</v>
      </c>
      <c r="H246" s="1">
        <v>830</v>
      </c>
      <c r="I246" s="1">
        <v>829</v>
      </c>
      <c r="J246" s="11">
        <v>1</v>
      </c>
      <c r="K246" s="3">
        <v>0.94798247907693201</v>
      </c>
      <c r="L246" s="3">
        <v>2.1338592576820799E-2</v>
      </c>
      <c r="M246" s="3">
        <v>7.0867953922817097</v>
      </c>
      <c r="N246" s="1">
        <v>1</v>
      </c>
      <c r="O246" s="1">
        <v>677</v>
      </c>
    </row>
    <row r="247" spans="1:15" x14ac:dyDescent="0.2">
      <c r="A247" s="1" t="s">
        <v>576</v>
      </c>
      <c r="B247" s="1" t="s">
        <v>577</v>
      </c>
      <c r="C247" s="1" t="s">
        <v>1472</v>
      </c>
      <c r="D247" s="1">
        <v>34</v>
      </c>
      <c r="E247" s="1">
        <v>6295</v>
      </c>
      <c r="F247" s="1">
        <v>6261</v>
      </c>
      <c r="G247" s="1">
        <v>3</v>
      </c>
      <c r="H247" s="1">
        <v>830</v>
      </c>
      <c r="I247" s="1">
        <v>827</v>
      </c>
      <c r="J247" s="11">
        <v>0.79535443465190203</v>
      </c>
      <c r="K247" s="3">
        <v>0.66803902101380197</v>
      </c>
      <c r="L247" s="3">
        <v>0.13098627114024899</v>
      </c>
      <c r="M247" s="3">
        <v>2.1316731494412502</v>
      </c>
      <c r="N247" s="1">
        <v>1</v>
      </c>
      <c r="O247" s="1">
        <v>677</v>
      </c>
    </row>
    <row r="248" spans="1:15" x14ac:dyDescent="0.2">
      <c r="A248" s="1" t="s">
        <v>578</v>
      </c>
      <c r="B248" s="1" t="s">
        <v>579</v>
      </c>
      <c r="C248" s="1" t="s">
        <v>1472</v>
      </c>
      <c r="D248" s="1">
        <v>22</v>
      </c>
      <c r="E248" s="1">
        <v>6295</v>
      </c>
      <c r="F248" s="1">
        <v>6273</v>
      </c>
      <c r="G248" s="1">
        <v>7</v>
      </c>
      <c r="H248" s="1">
        <v>830</v>
      </c>
      <c r="I248" s="1">
        <v>823</v>
      </c>
      <c r="J248" s="11">
        <v>7.2032617880776806E-2</v>
      </c>
      <c r="K248" s="3">
        <v>2.4247666289820899</v>
      </c>
      <c r="L248" s="3">
        <v>0.87212448609909399</v>
      </c>
      <c r="M248" s="3">
        <v>5.8999489480002296</v>
      </c>
      <c r="N248" s="1">
        <v>1</v>
      </c>
      <c r="O248" s="1">
        <v>677</v>
      </c>
    </row>
    <row r="249" spans="1:15" x14ac:dyDescent="0.2">
      <c r="A249" s="1" t="s">
        <v>580</v>
      </c>
      <c r="B249" s="1" t="s">
        <v>581</v>
      </c>
      <c r="C249" s="1" t="s">
        <v>1472</v>
      </c>
      <c r="D249" s="1">
        <v>11</v>
      </c>
      <c r="E249" s="1">
        <v>6295</v>
      </c>
      <c r="F249" s="1">
        <v>6284</v>
      </c>
      <c r="G249" s="1">
        <v>2</v>
      </c>
      <c r="H249" s="1">
        <v>830</v>
      </c>
      <c r="I249" s="1">
        <v>828</v>
      </c>
      <c r="J249" s="11">
        <v>0.65725747739295304</v>
      </c>
      <c r="K249" s="3">
        <v>1.3798107350797499</v>
      </c>
      <c r="L249" s="3">
        <v>0.148393081834127</v>
      </c>
      <c r="M249" s="3">
        <v>6.3388260029575401</v>
      </c>
      <c r="N249" s="1">
        <v>1</v>
      </c>
      <c r="O249" s="1">
        <v>677</v>
      </c>
    </row>
    <row r="250" spans="1:15" x14ac:dyDescent="0.2">
      <c r="A250" s="1" t="s">
        <v>582</v>
      </c>
      <c r="B250" s="1" t="s">
        <v>583</v>
      </c>
      <c r="C250" s="1" t="s">
        <v>1472</v>
      </c>
      <c r="D250" s="1">
        <v>4</v>
      </c>
      <c r="E250" s="1">
        <v>6295</v>
      </c>
      <c r="F250" s="1">
        <v>6291</v>
      </c>
      <c r="G250" s="1">
        <v>1</v>
      </c>
      <c r="H250" s="1">
        <v>830</v>
      </c>
      <c r="I250" s="1">
        <v>829</v>
      </c>
      <c r="J250" s="11">
        <v>0.46176253420507002</v>
      </c>
      <c r="K250" s="3">
        <v>1.8968561394719201</v>
      </c>
      <c r="L250" s="3">
        <v>3.8477191919314403E-2</v>
      </c>
      <c r="M250" s="3">
        <v>19.198646852802199</v>
      </c>
      <c r="N250" s="1">
        <v>1</v>
      </c>
      <c r="O250" s="1">
        <v>677</v>
      </c>
    </row>
    <row r="251" spans="1:15" x14ac:dyDescent="0.2">
      <c r="A251" s="1" t="s">
        <v>584</v>
      </c>
      <c r="B251" s="1" t="s">
        <v>585</v>
      </c>
      <c r="C251" s="1" t="s">
        <v>1472</v>
      </c>
      <c r="D251" s="1">
        <v>29</v>
      </c>
      <c r="E251" s="1">
        <v>6295</v>
      </c>
      <c r="F251" s="1">
        <v>6266</v>
      </c>
      <c r="G251" s="1">
        <v>5</v>
      </c>
      <c r="H251" s="1">
        <v>830</v>
      </c>
      <c r="I251" s="1">
        <v>825</v>
      </c>
      <c r="J251" s="11">
        <v>0.58794593877728396</v>
      </c>
      <c r="K251" s="3">
        <v>1.3094514335976699</v>
      </c>
      <c r="L251" s="3">
        <v>0.39465890654633301</v>
      </c>
      <c r="M251" s="3">
        <v>3.4343069653771101</v>
      </c>
      <c r="N251" s="1">
        <v>1</v>
      </c>
      <c r="O251" s="1">
        <v>677</v>
      </c>
    </row>
    <row r="252" spans="1:15" x14ac:dyDescent="0.2">
      <c r="A252" s="1" t="s">
        <v>586</v>
      </c>
      <c r="B252" s="1" t="s">
        <v>587</v>
      </c>
      <c r="C252" s="1" t="s">
        <v>1472</v>
      </c>
      <c r="D252" s="1">
        <v>23</v>
      </c>
      <c r="E252" s="1">
        <v>6295</v>
      </c>
      <c r="F252" s="1">
        <v>6272</v>
      </c>
      <c r="G252" s="1">
        <v>4</v>
      </c>
      <c r="H252" s="1">
        <v>830</v>
      </c>
      <c r="I252" s="1">
        <v>826</v>
      </c>
      <c r="J252" s="11">
        <v>0.54749762035789595</v>
      </c>
      <c r="K252" s="3">
        <v>1.3204999247504701</v>
      </c>
      <c r="L252" s="3">
        <v>0.331137342208913</v>
      </c>
      <c r="M252" s="3">
        <v>3.8777990002999698</v>
      </c>
      <c r="N252" s="1">
        <v>1</v>
      </c>
      <c r="O252" s="1">
        <v>677</v>
      </c>
    </row>
    <row r="253" spans="1:15" x14ac:dyDescent="0.2">
      <c r="A253" s="1" t="s">
        <v>588</v>
      </c>
      <c r="B253" s="1" t="s">
        <v>589</v>
      </c>
      <c r="C253" s="1" t="s">
        <v>1472</v>
      </c>
      <c r="D253" s="1">
        <v>58</v>
      </c>
      <c r="E253" s="1">
        <v>6295</v>
      </c>
      <c r="F253" s="1">
        <v>6237</v>
      </c>
      <c r="G253" s="1">
        <v>7</v>
      </c>
      <c r="H253" s="1">
        <v>830</v>
      </c>
      <c r="I253" s="1">
        <v>823</v>
      </c>
      <c r="J253" s="11">
        <v>1</v>
      </c>
      <c r="K253" s="3">
        <v>0.91463082964291698</v>
      </c>
      <c r="L253" s="3">
        <v>0.35099601557946403</v>
      </c>
      <c r="M253" s="3">
        <v>2.01617241328533</v>
      </c>
      <c r="N253" s="1">
        <v>1</v>
      </c>
      <c r="O253" s="1">
        <v>677</v>
      </c>
    </row>
    <row r="254" spans="1:15" x14ac:dyDescent="0.2">
      <c r="A254" s="1" t="s">
        <v>590</v>
      </c>
      <c r="B254" s="1" t="s">
        <v>591</v>
      </c>
      <c r="C254" s="1" t="s">
        <v>1472</v>
      </c>
      <c r="D254" s="1">
        <v>33</v>
      </c>
      <c r="E254" s="1">
        <v>6295</v>
      </c>
      <c r="F254" s="1">
        <v>6262</v>
      </c>
      <c r="G254" s="1">
        <v>3</v>
      </c>
      <c r="H254" s="1">
        <v>830</v>
      </c>
      <c r="I254" s="1">
        <v>827</v>
      </c>
      <c r="J254" s="11">
        <v>0.79340627874199798</v>
      </c>
      <c r="K254" s="3">
        <v>0.68839038206559799</v>
      </c>
      <c r="L254" s="3">
        <v>0.134786508882699</v>
      </c>
      <c r="M254" s="3">
        <v>2.2020646351378002</v>
      </c>
      <c r="N254" s="1">
        <v>1</v>
      </c>
      <c r="O254" s="1">
        <v>677</v>
      </c>
    </row>
    <row r="255" spans="1:15" x14ac:dyDescent="0.2">
      <c r="A255" s="1" t="s">
        <v>592</v>
      </c>
      <c r="B255" s="1" t="s">
        <v>593</v>
      </c>
      <c r="C255" s="1" t="s">
        <v>1472</v>
      </c>
      <c r="D255" s="1">
        <v>43</v>
      </c>
      <c r="E255" s="1">
        <v>6295</v>
      </c>
      <c r="F255" s="1">
        <v>6252</v>
      </c>
      <c r="G255" s="1">
        <v>6</v>
      </c>
      <c r="H255" s="1">
        <v>830</v>
      </c>
      <c r="I255" s="1">
        <v>824</v>
      </c>
      <c r="J255" s="11">
        <v>0.82369873402294203</v>
      </c>
      <c r="K255" s="3">
        <v>1.05871173084731</v>
      </c>
      <c r="L255" s="3">
        <v>0.36712179483237301</v>
      </c>
      <c r="M255" s="3">
        <v>2.5084664399872398</v>
      </c>
      <c r="N255" s="1">
        <v>1</v>
      </c>
      <c r="O255" s="1">
        <v>677</v>
      </c>
    </row>
    <row r="256" spans="1:15" x14ac:dyDescent="0.2">
      <c r="A256" s="1" t="s">
        <v>594</v>
      </c>
      <c r="B256" s="1" t="s">
        <v>595</v>
      </c>
      <c r="C256" s="1" t="s">
        <v>1472</v>
      </c>
      <c r="D256" s="1">
        <v>105</v>
      </c>
      <c r="E256" s="1">
        <v>6295</v>
      </c>
      <c r="F256" s="1">
        <v>6190</v>
      </c>
      <c r="G256" s="1">
        <v>15</v>
      </c>
      <c r="H256" s="1">
        <v>830</v>
      </c>
      <c r="I256" s="1">
        <v>815</v>
      </c>
      <c r="J256" s="11">
        <v>0.77356194047040405</v>
      </c>
      <c r="K256" s="3">
        <v>1.08502913003825</v>
      </c>
      <c r="L256" s="3">
        <v>0.58350187228205097</v>
      </c>
      <c r="M256" s="3">
        <v>1.8837701788725101</v>
      </c>
      <c r="N256" s="1">
        <v>1</v>
      </c>
      <c r="O256" s="1">
        <v>677</v>
      </c>
    </row>
    <row r="257" spans="1:15" x14ac:dyDescent="0.2">
      <c r="A257" s="1" t="s">
        <v>596</v>
      </c>
      <c r="B257" s="1" t="s">
        <v>597</v>
      </c>
      <c r="C257" s="1" t="s">
        <v>1472</v>
      </c>
      <c r="D257" s="1">
        <v>42</v>
      </c>
      <c r="E257" s="1">
        <v>6295</v>
      </c>
      <c r="F257" s="1">
        <v>6253</v>
      </c>
      <c r="G257" s="1">
        <v>4</v>
      </c>
      <c r="H257" s="1">
        <v>830</v>
      </c>
      <c r="I257" s="1">
        <v>826</v>
      </c>
      <c r="J257" s="11">
        <v>0.81619510661579997</v>
      </c>
      <c r="K257" s="3">
        <v>0.72100261373343699</v>
      </c>
      <c r="L257" s="3">
        <v>0.18730101941407001</v>
      </c>
      <c r="M257" s="3">
        <v>1.9946576403138601</v>
      </c>
      <c r="N257" s="1">
        <v>1</v>
      </c>
      <c r="O257" s="1">
        <v>677</v>
      </c>
    </row>
    <row r="258" spans="1:15" x14ac:dyDescent="0.2">
      <c r="A258" s="1" t="s">
        <v>598</v>
      </c>
      <c r="B258" s="1" t="s">
        <v>599</v>
      </c>
      <c r="C258" s="1" t="s">
        <v>1472</v>
      </c>
      <c r="D258" s="1">
        <v>22</v>
      </c>
      <c r="E258" s="1">
        <v>6295</v>
      </c>
      <c r="F258" s="1">
        <v>6273</v>
      </c>
      <c r="G258" s="1">
        <v>3</v>
      </c>
      <c r="H258" s="1">
        <v>830</v>
      </c>
      <c r="I258" s="1">
        <v>827</v>
      </c>
      <c r="J258" s="11">
        <v>1</v>
      </c>
      <c r="K258" s="3">
        <v>1.03435345975878</v>
      </c>
      <c r="L258" s="3">
        <v>0.197779416826388</v>
      </c>
      <c r="M258" s="3">
        <v>3.4540181215977599</v>
      </c>
      <c r="N258" s="1">
        <v>1</v>
      </c>
      <c r="O258" s="1">
        <v>677</v>
      </c>
    </row>
    <row r="259" spans="1:15" x14ac:dyDescent="0.2">
      <c r="A259" s="1" t="s">
        <v>600</v>
      </c>
      <c r="B259" s="1" t="s">
        <v>601</v>
      </c>
      <c r="C259" s="1" t="s">
        <v>1472</v>
      </c>
      <c r="D259" s="1">
        <v>37</v>
      </c>
      <c r="E259" s="1">
        <v>6295</v>
      </c>
      <c r="F259" s="1">
        <v>6258</v>
      </c>
      <c r="G259" s="1">
        <v>4</v>
      </c>
      <c r="H259" s="1">
        <v>830</v>
      </c>
      <c r="I259" s="1">
        <v>826</v>
      </c>
      <c r="J259" s="11">
        <v>1</v>
      </c>
      <c r="K259" s="3">
        <v>0.819098352955686</v>
      </c>
      <c r="L259" s="3">
        <v>0.211524283030606</v>
      </c>
      <c r="M259" s="3">
        <v>2.28844815225307</v>
      </c>
      <c r="N259" s="1">
        <v>1</v>
      </c>
      <c r="O259" s="1">
        <v>677</v>
      </c>
    </row>
    <row r="260" spans="1:15" x14ac:dyDescent="0.2">
      <c r="A260" s="1" t="s">
        <v>602</v>
      </c>
      <c r="B260" s="1" t="s">
        <v>603</v>
      </c>
      <c r="C260" s="1" t="s">
        <v>1472</v>
      </c>
      <c r="D260" s="1">
        <v>19</v>
      </c>
      <c r="E260" s="1">
        <v>6295</v>
      </c>
      <c r="F260" s="1">
        <v>6276</v>
      </c>
      <c r="G260" s="1">
        <v>2</v>
      </c>
      <c r="H260" s="1">
        <v>830</v>
      </c>
      <c r="I260" s="1">
        <v>828</v>
      </c>
      <c r="J260" s="11">
        <v>1</v>
      </c>
      <c r="K260" s="3">
        <v>0.79790236418392402</v>
      </c>
      <c r="L260" s="3">
        <v>8.9958500955929999E-2</v>
      </c>
      <c r="M260" s="3">
        <v>3.3169031171404302</v>
      </c>
      <c r="N260" s="1">
        <v>1</v>
      </c>
      <c r="O260" s="1">
        <v>677</v>
      </c>
    </row>
    <row r="261" spans="1:15" x14ac:dyDescent="0.2">
      <c r="A261" s="1" t="s">
        <v>604</v>
      </c>
      <c r="B261" s="1" t="s">
        <v>605</v>
      </c>
      <c r="C261" s="1" t="s">
        <v>1472</v>
      </c>
      <c r="D261" s="1">
        <v>8</v>
      </c>
      <c r="E261" s="1">
        <v>6295</v>
      </c>
      <c r="F261" s="1">
        <v>6287</v>
      </c>
      <c r="G261" s="1">
        <v>1</v>
      </c>
      <c r="H261" s="1">
        <v>830</v>
      </c>
      <c r="I261" s="1">
        <v>829</v>
      </c>
      <c r="J261" s="11">
        <v>1</v>
      </c>
      <c r="K261" s="3">
        <v>0.94798247907693201</v>
      </c>
      <c r="L261" s="3">
        <v>2.1338592576820799E-2</v>
      </c>
      <c r="M261" s="3">
        <v>7.0867953922817097</v>
      </c>
      <c r="N261" s="1">
        <v>1</v>
      </c>
      <c r="O261" s="1">
        <v>677</v>
      </c>
    </row>
    <row r="262" spans="1:15" x14ac:dyDescent="0.2">
      <c r="A262" s="1" t="s">
        <v>606</v>
      </c>
      <c r="B262" s="1" t="s">
        <v>607</v>
      </c>
      <c r="C262" s="1" t="s">
        <v>1472</v>
      </c>
      <c r="D262" s="1">
        <v>15</v>
      </c>
      <c r="E262" s="1">
        <v>6295</v>
      </c>
      <c r="F262" s="1">
        <v>6280</v>
      </c>
      <c r="G262" s="1">
        <v>5</v>
      </c>
      <c r="H262" s="1">
        <v>830</v>
      </c>
      <c r="I262" s="1">
        <v>825</v>
      </c>
      <c r="J262" s="11">
        <v>7.4387454534863395E-2</v>
      </c>
      <c r="K262" s="3">
        <v>2.5370351355832499</v>
      </c>
      <c r="L262" s="3">
        <v>0.71941650013797898</v>
      </c>
      <c r="M262" s="3">
        <v>7.3687883104546597</v>
      </c>
      <c r="N262" s="1">
        <v>1</v>
      </c>
      <c r="O262" s="1">
        <v>677</v>
      </c>
    </row>
    <row r="263" spans="1:15" x14ac:dyDescent="0.2">
      <c r="A263" s="1" t="s">
        <v>608</v>
      </c>
      <c r="B263" s="1" t="s">
        <v>609</v>
      </c>
      <c r="C263" s="1" t="s">
        <v>1472</v>
      </c>
      <c r="D263" s="1">
        <v>7</v>
      </c>
      <c r="E263" s="1">
        <v>6295</v>
      </c>
      <c r="F263" s="1">
        <v>6288</v>
      </c>
      <c r="G263" s="1">
        <v>2</v>
      </c>
      <c r="H263" s="1">
        <v>830</v>
      </c>
      <c r="I263" s="1">
        <v>828</v>
      </c>
      <c r="J263" s="11">
        <v>0.28272036686204499</v>
      </c>
      <c r="K263" s="3">
        <v>2.1694610795670899</v>
      </c>
      <c r="L263" s="3">
        <v>0.219541934048884</v>
      </c>
      <c r="M263" s="3">
        <v>11.4160497865815</v>
      </c>
      <c r="N263" s="1">
        <v>1</v>
      </c>
      <c r="O263" s="1">
        <v>677</v>
      </c>
    </row>
    <row r="264" spans="1:15" x14ac:dyDescent="0.2">
      <c r="A264" s="1" t="s">
        <v>610</v>
      </c>
      <c r="B264" s="1" t="s">
        <v>611</v>
      </c>
      <c r="C264" s="1" t="s">
        <v>1472</v>
      </c>
      <c r="D264" s="1">
        <v>11</v>
      </c>
      <c r="E264" s="1">
        <v>6295</v>
      </c>
      <c r="F264" s="1">
        <v>6284</v>
      </c>
      <c r="G264" s="1">
        <v>1</v>
      </c>
      <c r="H264" s="1">
        <v>830</v>
      </c>
      <c r="I264" s="1">
        <v>829</v>
      </c>
      <c r="J264" s="11">
        <v>1</v>
      </c>
      <c r="K264" s="3">
        <v>0.68914212690429799</v>
      </c>
      <c r="L264" s="3">
        <v>1.5990665318884802E-2</v>
      </c>
      <c r="M264" s="3">
        <v>4.7524367544431296</v>
      </c>
      <c r="N264" s="1">
        <v>1</v>
      </c>
      <c r="O264" s="1">
        <v>677</v>
      </c>
    </row>
    <row r="265" spans="1:15" x14ac:dyDescent="0.2">
      <c r="A265" s="1" t="s">
        <v>612</v>
      </c>
      <c r="B265" s="1" t="s">
        <v>613</v>
      </c>
      <c r="C265" s="1" t="s">
        <v>1472</v>
      </c>
      <c r="D265" s="1">
        <v>12</v>
      </c>
      <c r="E265" s="1">
        <v>6295</v>
      </c>
      <c r="F265" s="1">
        <v>6283</v>
      </c>
      <c r="G265" s="1">
        <v>2</v>
      </c>
      <c r="H265" s="1">
        <v>830</v>
      </c>
      <c r="I265" s="1">
        <v>828</v>
      </c>
      <c r="J265" s="11">
        <v>0.67391713059659697</v>
      </c>
      <c r="K265" s="3">
        <v>1.26464755459856</v>
      </c>
      <c r="L265" s="3">
        <v>0.13725696102740001</v>
      </c>
      <c r="M265" s="3">
        <v>5.6961846266868097</v>
      </c>
      <c r="N265" s="1">
        <v>1</v>
      </c>
      <c r="O265" s="1">
        <v>677</v>
      </c>
    </row>
    <row r="266" spans="1:15" x14ac:dyDescent="0.2">
      <c r="A266" s="1" t="s">
        <v>614</v>
      </c>
      <c r="B266" s="1" t="s">
        <v>615</v>
      </c>
      <c r="C266" s="1" t="s">
        <v>1472</v>
      </c>
      <c r="D266" s="1">
        <v>11</v>
      </c>
      <c r="E266" s="1">
        <v>6295</v>
      </c>
      <c r="F266" s="1">
        <v>6284</v>
      </c>
      <c r="G266" s="1">
        <v>1</v>
      </c>
      <c r="H266" s="1">
        <v>830</v>
      </c>
      <c r="I266" s="1">
        <v>829</v>
      </c>
      <c r="J266" s="11">
        <v>1</v>
      </c>
      <c r="K266" s="3">
        <v>0.68914212690429799</v>
      </c>
      <c r="L266" s="3">
        <v>1.5990665318884802E-2</v>
      </c>
      <c r="M266" s="3">
        <v>4.7524367544431296</v>
      </c>
      <c r="N266" s="1">
        <v>1</v>
      </c>
      <c r="O266" s="1">
        <v>677</v>
      </c>
    </row>
    <row r="267" spans="1:15" x14ac:dyDescent="0.2">
      <c r="A267" s="1" t="s">
        <v>616</v>
      </c>
      <c r="B267" s="1" t="s">
        <v>617</v>
      </c>
      <c r="C267" s="1" t="s">
        <v>1472</v>
      </c>
      <c r="D267" s="1">
        <v>50</v>
      </c>
      <c r="E267" s="1">
        <v>6295</v>
      </c>
      <c r="F267" s="1">
        <v>6245</v>
      </c>
      <c r="G267" s="1">
        <v>6</v>
      </c>
      <c r="H267" s="1">
        <v>830</v>
      </c>
      <c r="I267" s="1">
        <v>824</v>
      </c>
      <c r="J267" s="11">
        <v>1</v>
      </c>
      <c r="K267" s="3">
        <v>0.90946531665464903</v>
      </c>
      <c r="L267" s="3">
        <v>0.31764163860093703</v>
      </c>
      <c r="M267" s="3">
        <v>2.1313818380146801</v>
      </c>
      <c r="N267" s="1">
        <v>1</v>
      </c>
      <c r="O267" s="1">
        <v>677</v>
      </c>
    </row>
    <row r="268" spans="1:15" x14ac:dyDescent="0.2">
      <c r="A268" s="1" t="s">
        <v>618</v>
      </c>
      <c r="B268" s="1" t="s">
        <v>619</v>
      </c>
      <c r="C268" s="1" t="s">
        <v>1472</v>
      </c>
      <c r="D268" s="1">
        <v>19</v>
      </c>
      <c r="E268" s="1">
        <v>6295</v>
      </c>
      <c r="F268" s="1">
        <v>6276</v>
      </c>
      <c r="G268" s="1">
        <v>3</v>
      </c>
      <c r="H268" s="1">
        <v>830</v>
      </c>
      <c r="I268" s="1">
        <v>827</v>
      </c>
      <c r="J268" s="11">
        <v>0.73644884758991402</v>
      </c>
      <c r="K268" s="3">
        <v>1.1982102059778801</v>
      </c>
      <c r="L268" s="3">
        <v>0.22659623784092001</v>
      </c>
      <c r="M268" s="3">
        <v>4.0835656646745404</v>
      </c>
      <c r="N268" s="1">
        <v>1</v>
      </c>
      <c r="O268" s="1">
        <v>677</v>
      </c>
    </row>
    <row r="269" spans="1:15" x14ac:dyDescent="0.2">
      <c r="A269" s="1" t="s">
        <v>620</v>
      </c>
      <c r="B269" s="1" t="s">
        <v>621</v>
      </c>
      <c r="C269" s="1" t="s">
        <v>1472</v>
      </c>
      <c r="D269" s="1">
        <v>13</v>
      </c>
      <c r="E269" s="1">
        <v>6295</v>
      </c>
      <c r="F269" s="1">
        <v>6282</v>
      </c>
      <c r="G269" s="1">
        <v>5</v>
      </c>
      <c r="H269" s="1">
        <v>830</v>
      </c>
      <c r="I269" s="1">
        <v>825</v>
      </c>
      <c r="J269" s="11">
        <v>4.9879745209591701E-2</v>
      </c>
      <c r="K269" s="3">
        <v>2.9280342092284499</v>
      </c>
      <c r="L269" s="3">
        <v>0.81517633803258105</v>
      </c>
      <c r="M269" s="3">
        <v>8.7795281262414306</v>
      </c>
      <c r="N269" s="1">
        <v>1</v>
      </c>
      <c r="O269" s="1">
        <v>677</v>
      </c>
    </row>
    <row r="270" spans="1:15" x14ac:dyDescent="0.2">
      <c r="A270" s="1" t="s">
        <v>622</v>
      </c>
      <c r="B270" s="1" t="s">
        <v>623</v>
      </c>
      <c r="C270" s="1" t="s">
        <v>1472</v>
      </c>
      <c r="D270" s="1">
        <v>6</v>
      </c>
      <c r="E270" s="1">
        <v>6295</v>
      </c>
      <c r="F270" s="1">
        <v>6289</v>
      </c>
      <c r="G270" s="1">
        <v>2</v>
      </c>
      <c r="H270" s="1">
        <v>830</v>
      </c>
      <c r="I270" s="1">
        <v>828</v>
      </c>
      <c r="J270" s="11">
        <v>0.23707729778897599</v>
      </c>
      <c r="K270" s="3">
        <v>2.5314894243183401</v>
      </c>
      <c r="L270" s="3">
        <v>0.24946891167098401</v>
      </c>
      <c r="M270" s="3">
        <v>14.182967591950799</v>
      </c>
      <c r="N270" s="1">
        <v>1</v>
      </c>
      <c r="O270" s="1">
        <v>677</v>
      </c>
    </row>
    <row r="271" spans="1:15" x14ac:dyDescent="0.2">
      <c r="A271" s="1" t="s">
        <v>624</v>
      </c>
      <c r="B271" s="1" t="s">
        <v>625</v>
      </c>
      <c r="C271" s="1" t="s">
        <v>1472</v>
      </c>
      <c r="D271" s="1">
        <v>8</v>
      </c>
      <c r="E271" s="1">
        <v>6295</v>
      </c>
      <c r="F271" s="1">
        <v>6287</v>
      </c>
      <c r="G271" s="1">
        <v>3</v>
      </c>
      <c r="H271" s="1">
        <v>830</v>
      </c>
      <c r="I271" s="1">
        <v>827</v>
      </c>
      <c r="J271" s="11">
        <v>0.12762721525475501</v>
      </c>
      <c r="K271" s="3">
        <v>2.85021163037728</v>
      </c>
      <c r="L271" s="3">
        <v>0.48606503551126201</v>
      </c>
      <c r="M271" s="3">
        <v>11.900606192303099</v>
      </c>
      <c r="N271" s="1">
        <v>1</v>
      </c>
      <c r="O271" s="1">
        <v>677</v>
      </c>
    </row>
    <row r="272" spans="1:15" x14ac:dyDescent="0.2">
      <c r="A272" s="1" t="s">
        <v>626</v>
      </c>
      <c r="B272" s="1" t="s">
        <v>627</v>
      </c>
      <c r="C272" s="1" t="s">
        <v>1472</v>
      </c>
      <c r="D272" s="1">
        <v>89</v>
      </c>
      <c r="E272" s="1">
        <v>6295</v>
      </c>
      <c r="F272" s="1">
        <v>6206</v>
      </c>
      <c r="G272" s="1">
        <v>13</v>
      </c>
      <c r="H272" s="1">
        <v>830</v>
      </c>
      <c r="I272" s="1">
        <v>817</v>
      </c>
      <c r="J272" s="11">
        <v>0.75501956365653899</v>
      </c>
      <c r="K272" s="3">
        <v>1.1094906941738401</v>
      </c>
      <c r="L272" s="3">
        <v>0.56596391557612902</v>
      </c>
      <c r="M272" s="3">
        <v>2.0073191905612302</v>
      </c>
      <c r="N272" s="1">
        <v>1</v>
      </c>
      <c r="O272" s="1">
        <v>677</v>
      </c>
    </row>
    <row r="273" spans="1:15" x14ac:dyDescent="0.2">
      <c r="A273" s="1" t="s">
        <v>628</v>
      </c>
      <c r="B273" s="1" t="s">
        <v>629</v>
      </c>
      <c r="C273" s="1" t="s">
        <v>1472</v>
      </c>
      <c r="D273" s="1">
        <v>41</v>
      </c>
      <c r="E273" s="1">
        <v>6295</v>
      </c>
      <c r="F273" s="1">
        <v>6254</v>
      </c>
      <c r="G273" s="1">
        <v>7</v>
      </c>
      <c r="H273" s="1">
        <v>830</v>
      </c>
      <c r="I273" s="1">
        <v>823</v>
      </c>
      <c r="J273" s="11">
        <v>0.49722070238198901</v>
      </c>
      <c r="K273" s="3">
        <v>1.2973404848102399</v>
      </c>
      <c r="L273" s="3">
        <v>0.48943043801849301</v>
      </c>
      <c r="M273" s="3">
        <v>2.9333136949420799</v>
      </c>
      <c r="N273" s="1">
        <v>1</v>
      </c>
      <c r="O273" s="1">
        <v>677</v>
      </c>
    </row>
    <row r="274" spans="1:15" x14ac:dyDescent="0.2">
      <c r="A274" s="1" t="s">
        <v>630</v>
      </c>
      <c r="B274" s="1" t="s">
        <v>631</v>
      </c>
      <c r="C274" s="1" t="s">
        <v>1472</v>
      </c>
      <c r="D274" s="1">
        <v>20</v>
      </c>
      <c r="E274" s="1">
        <v>6295</v>
      </c>
      <c r="F274" s="1">
        <v>6275</v>
      </c>
      <c r="G274" s="1">
        <v>4</v>
      </c>
      <c r="H274" s="1">
        <v>830</v>
      </c>
      <c r="I274" s="1">
        <v>826</v>
      </c>
      <c r="J274" s="11">
        <v>0.516407516612577</v>
      </c>
      <c r="K274" s="3">
        <v>1.5192582022471399</v>
      </c>
      <c r="L274" s="3">
        <v>0.37667156714331501</v>
      </c>
      <c r="M274" s="3">
        <v>4.5510205650734701</v>
      </c>
      <c r="N274" s="1">
        <v>1</v>
      </c>
      <c r="O274" s="1">
        <v>677</v>
      </c>
    </row>
    <row r="275" spans="1:15" x14ac:dyDescent="0.2">
      <c r="A275" s="1" t="s">
        <v>632</v>
      </c>
      <c r="B275" s="1" t="s">
        <v>633</v>
      </c>
      <c r="C275" s="1" t="s">
        <v>1472</v>
      </c>
      <c r="D275" s="1">
        <v>8</v>
      </c>
      <c r="E275" s="1">
        <v>6295</v>
      </c>
      <c r="F275" s="1">
        <v>6287</v>
      </c>
      <c r="G275" s="1">
        <v>2</v>
      </c>
      <c r="H275" s="1">
        <v>830</v>
      </c>
      <c r="I275" s="1">
        <v>828</v>
      </c>
      <c r="J275" s="11">
        <v>0.328094041766892</v>
      </c>
      <c r="K275" s="3">
        <v>1.8979372386768101</v>
      </c>
      <c r="L275" s="3">
        <v>0.19602553352007601</v>
      </c>
      <c r="M275" s="3">
        <v>9.5353101246576806</v>
      </c>
      <c r="N275" s="1">
        <v>1</v>
      </c>
      <c r="O275" s="1">
        <v>677</v>
      </c>
    </row>
    <row r="276" spans="1:15" x14ac:dyDescent="0.2">
      <c r="A276" s="1" t="s">
        <v>634</v>
      </c>
      <c r="B276" s="1" t="s">
        <v>635</v>
      </c>
      <c r="C276" s="1" t="s">
        <v>1472</v>
      </c>
      <c r="D276" s="1">
        <v>84</v>
      </c>
      <c r="E276" s="1">
        <v>6295</v>
      </c>
      <c r="F276" s="1">
        <v>6211</v>
      </c>
      <c r="G276" s="1">
        <v>14</v>
      </c>
      <c r="H276" s="1">
        <v>830</v>
      </c>
      <c r="I276" s="1">
        <v>816</v>
      </c>
      <c r="J276" s="11">
        <v>0.42606085090011497</v>
      </c>
      <c r="K276" s="3">
        <v>1.2685394903349201</v>
      </c>
      <c r="L276" s="3">
        <v>0.66190739151473899</v>
      </c>
      <c r="M276" s="3">
        <v>2.26176273916656</v>
      </c>
      <c r="N276" s="1">
        <v>1</v>
      </c>
      <c r="O276" s="1">
        <v>677</v>
      </c>
    </row>
    <row r="277" spans="1:15" x14ac:dyDescent="0.2">
      <c r="A277" s="1" t="s">
        <v>636</v>
      </c>
      <c r="B277" s="1" t="s">
        <v>637</v>
      </c>
      <c r="C277" s="1" t="s">
        <v>1472</v>
      </c>
      <c r="D277" s="1">
        <v>5</v>
      </c>
      <c r="E277" s="1">
        <v>6295</v>
      </c>
      <c r="F277" s="1">
        <v>6290</v>
      </c>
      <c r="G277" s="1">
        <v>1</v>
      </c>
      <c r="H277" s="1">
        <v>830</v>
      </c>
      <c r="I277" s="1">
        <v>829</v>
      </c>
      <c r="J277" s="11">
        <v>0.52450650844801805</v>
      </c>
      <c r="K277" s="3">
        <v>1.51737893490383</v>
      </c>
      <c r="L277" s="3">
        <v>3.2045705320456502E-2</v>
      </c>
      <c r="M277" s="3">
        <v>13.584224803752001</v>
      </c>
      <c r="N277" s="1">
        <v>1</v>
      </c>
      <c r="O277" s="1">
        <v>677</v>
      </c>
    </row>
    <row r="278" spans="1:15" x14ac:dyDescent="0.2">
      <c r="A278" s="1" t="s">
        <v>638</v>
      </c>
      <c r="B278" s="1" t="s">
        <v>639</v>
      </c>
      <c r="C278" s="1" t="s">
        <v>1472</v>
      </c>
      <c r="D278" s="1">
        <v>72</v>
      </c>
      <c r="E278" s="1">
        <v>6295</v>
      </c>
      <c r="F278" s="1">
        <v>6223</v>
      </c>
      <c r="G278" s="1">
        <v>8</v>
      </c>
      <c r="H278" s="1">
        <v>830</v>
      </c>
      <c r="I278" s="1">
        <v>822</v>
      </c>
      <c r="J278" s="11">
        <v>0.86027974166119003</v>
      </c>
      <c r="K278" s="3">
        <v>0.84121819975616696</v>
      </c>
      <c r="L278" s="3">
        <v>0.348560987667628</v>
      </c>
      <c r="M278" s="3">
        <v>1.7563210137002601</v>
      </c>
      <c r="N278" s="1">
        <v>1</v>
      </c>
      <c r="O278" s="1">
        <v>677</v>
      </c>
    </row>
    <row r="279" spans="1:15" x14ac:dyDescent="0.2">
      <c r="A279" s="1" t="s">
        <v>640</v>
      </c>
      <c r="B279" s="1" t="s">
        <v>641</v>
      </c>
      <c r="C279" s="1" t="s">
        <v>1472</v>
      </c>
      <c r="D279" s="1">
        <v>28</v>
      </c>
      <c r="E279" s="1">
        <v>6295</v>
      </c>
      <c r="F279" s="1">
        <v>6267</v>
      </c>
      <c r="G279" s="1">
        <v>2</v>
      </c>
      <c r="H279" s="1">
        <v>830</v>
      </c>
      <c r="I279" s="1">
        <v>828</v>
      </c>
      <c r="J279" s="11">
        <v>0.57106106840484205</v>
      </c>
      <c r="K279" s="3">
        <v>0.54066885748066795</v>
      </c>
      <c r="L279" s="3">
        <v>6.2305597616109598E-2</v>
      </c>
      <c r="M279" s="3">
        <v>2.15076190454077</v>
      </c>
      <c r="N279" s="1">
        <v>1</v>
      </c>
      <c r="O279" s="1">
        <v>677</v>
      </c>
    </row>
    <row r="280" spans="1:15" x14ac:dyDescent="0.2">
      <c r="A280" s="1" t="s">
        <v>642</v>
      </c>
      <c r="B280" s="1" t="s">
        <v>643</v>
      </c>
      <c r="C280" s="1" t="s">
        <v>1472</v>
      </c>
      <c r="D280" s="1">
        <v>15</v>
      </c>
      <c r="E280" s="1">
        <v>6295</v>
      </c>
      <c r="F280" s="1">
        <v>6280</v>
      </c>
      <c r="G280" s="1">
        <v>1</v>
      </c>
      <c r="H280" s="1">
        <v>830</v>
      </c>
      <c r="I280" s="1">
        <v>829</v>
      </c>
      <c r="J280" s="11">
        <v>1</v>
      </c>
      <c r="K280" s="3">
        <v>0.50506388967020099</v>
      </c>
      <c r="L280" s="3">
        <v>1.1985320618763199E-2</v>
      </c>
      <c r="M280" s="3">
        <v>3.2910630016268301</v>
      </c>
      <c r="N280" s="1">
        <v>1</v>
      </c>
      <c r="O280" s="1">
        <v>677</v>
      </c>
    </row>
    <row r="281" spans="1:15" x14ac:dyDescent="0.2">
      <c r="A281" s="1" t="s">
        <v>644</v>
      </c>
      <c r="B281" s="1" t="s">
        <v>645</v>
      </c>
      <c r="C281" s="1" t="s">
        <v>1472</v>
      </c>
      <c r="D281" s="1">
        <v>15</v>
      </c>
      <c r="E281" s="1">
        <v>6295</v>
      </c>
      <c r="F281" s="1">
        <v>6280</v>
      </c>
      <c r="G281" s="1">
        <v>2</v>
      </c>
      <c r="H281" s="1">
        <v>830</v>
      </c>
      <c r="I281" s="1">
        <v>828</v>
      </c>
      <c r="J281" s="11">
        <v>1</v>
      </c>
      <c r="K281" s="3">
        <v>1.01127132592874</v>
      </c>
      <c r="L281" s="3">
        <v>0.112013409331345</v>
      </c>
      <c r="M281" s="3">
        <v>4.3608457694598401</v>
      </c>
      <c r="N281" s="1">
        <v>1</v>
      </c>
      <c r="O281" s="1">
        <v>677</v>
      </c>
    </row>
    <row r="282" spans="1:15" x14ac:dyDescent="0.2">
      <c r="A282" s="1" t="s">
        <v>646</v>
      </c>
      <c r="B282" s="1" t="s">
        <v>647</v>
      </c>
      <c r="C282" s="1" t="s">
        <v>1472</v>
      </c>
      <c r="D282" s="1">
        <v>13</v>
      </c>
      <c r="E282" s="1">
        <v>6295</v>
      </c>
      <c r="F282" s="1">
        <v>6282</v>
      </c>
      <c r="G282" s="1">
        <v>1</v>
      </c>
      <c r="H282" s="1">
        <v>830</v>
      </c>
      <c r="I282" s="1">
        <v>829</v>
      </c>
      <c r="J282" s="11">
        <v>1</v>
      </c>
      <c r="K282" s="3">
        <v>0.58294435706605996</v>
      </c>
      <c r="L282" s="3">
        <v>1.37029619402245E-2</v>
      </c>
      <c r="M282" s="3">
        <v>3.8909847632985199</v>
      </c>
      <c r="N282" s="1">
        <v>1</v>
      </c>
      <c r="O282" s="1">
        <v>677</v>
      </c>
    </row>
    <row r="283" spans="1:15" x14ac:dyDescent="0.2">
      <c r="A283" s="1" t="s">
        <v>648</v>
      </c>
      <c r="B283" s="1" t="s">
        <v>649</v>
      </c>
      <c r="C283" s="1" t="s">
        <v>1472</v>
      </c>
      <c r="D283" s="1">
        <v>15</v>
      </c>
      <c r="E283" s="1">
        <v>6295</v>
      </c>
      <c r="F283" s="1">
        <v>6280</v>
      </c>
      <c r="G283" s="1">
        <v>1</v>
      </c>
      <c r="H283" s="1">
        <v>830</v>
      </c>
      <c r="I283" s="1">
        <v>829</v>
      </c>
      <c r="J283" s="11">
        <v>1</v>
      </c>
      <c r="K283" s="3">
        <v>0.50506388967020099</v>
      </c>
      <c r="L283" s="3">
        <v>1.1985320618763199E-2</v>
      </c>
      <c r="M283" s="3">
        <v>3.2910630016268301</v>
      </c>
      <c r="N283" s="1">
        <v>1</v>
      </c>
      <c r="O283" s="1">
        <v>677</v>
      </c>
    </row>
    <row r="284" spans="1:15" x14ac:dyDescent="0.2">
      <c r="A284" s="1" t="s">
        <v>650</v>
      </c>
      <c r="B284" s="1" t="s">
        <v>651</v>
      </c>
      <c r="C284" s="1" t="s">
        <v>1472</v>
      </c>
      <c r="D284" s="1">
        <v>11</v>
      </c>
      <c r="E284" s="1">
        <v>6295</v>
      </c>
      <c r="F284" s="1">
        <v>6284</v>
      </c>
      <c r="G284" s="1">
        <v>3</v>
      </c>
      <c r="H284" s="1">
        <v>830</v>
      </c>
      <c r="I284" s="1">
        <v>827</v>
      </c>
      <c r="J284" s="11">
        <v>0.21797132608624201</v>
      </c>
      <c r="K284" s="3">
        <v>2.0720712406084898</v>
      </c>
      <c r="L284" s="3">
        <v>0.37042674109559398</v>
      </c>
      <c r="M284" s="3">
        <v>7.8654704831610198</v>
      </c>
      <c r="N284" s="1">
        <v>1</v>
      </c>
      <c r="O284" s="1">
        <v>677</v>
      </c>
    </row>
    <row r="285" spans="1:15" x14ac:dyDescent="0.2">
      <c r="A285" s="1" t="s">
        <v>652</v>
      </c>
      <c r="B285" s="1" t="s">
        <v>653</v>
      </c>
      <c r="C285" s="1" t="s">
        <v>1472</v>
      </c>
      <c r="D285" s="1">
        <v>22</v>
      </c>
      <c r="E285" s="1">
        <v>6295</v>
      </c>
      <c r="F285" s="1">
        <v>6273</v>
      </c>
      <c r="G285" s="1">
        <v>2</v>
      </c>
      <c r="H285" s="1">
        <v>830</v>
      </c>
      <c r="I285" s="1">
        <v>828</v>
      </c>
      <c r="J285" s="11">
        <v>1</v>
      </c>
      <c r="K285" s="3">
        <v>0.68876670807202001</v>
      </c>
      <c r="L285" s="3">
        <v>7.8371216173065097E-2</v>
      </c>
      <c r="M285" s="3">
        <v>2.8102001603856799</v>
      </c>
      <c r="N285" s="1">
        <v>1</v>
      </c>
      <c r="O285" s="1">
        <v>677</v>
      </c>
    </row>
    <row r="286" spans="1:15" x14ac:dyDescent="0.2">
      <c r="A286" s="1" t="s">
        <v>654</v>
      </c>
      <c r="B286" s="1" t="s">
        <v>655</v>
      </c>
      <c r="C286" s="1" t="s">
        <v>1472</v>
      </c>
      <c r="D286" s="1">
        <v>25</v>
      </c>
      <c r="E286" s="1">
        <v>6295</v>
      </c>
      <c r="F286" s="1">
        <v>6270</v>
      </c>
      <c r="G286" s="1">
        <v>2</v>
      </c>
      <c r="H286" s="1">
        <v>830</v>
      </c>
      <c r="I286" s="1">
        <v>828</v>
      </c>
      <c r="J286" s="11">
        <v>0.76294386003109005</v>
      </c>
      <c r="K286" s="3">
        <v>0.60583269455594402</v>
      </c>
      <c r="L286" s="3">
        <v>6.9421298297972694E-2</v>
      </c>
      <c r="M286" s="3">
        <v>2.4370192535273398</v>
      </c>
      <c r="N286" s="1">
        <v>1</v>
      </c>
      <c r="O286" s="1">
        <v>677</v>
      </c>
    </row>
    <row r="287" spans="1:15" x14ac:dyDescent="0.2">
      <c r="A287" s="1" t="s">
        <v>656</v>
      </c>
      <c r="B287" s="1" t="s">
        <v>657</v>
      </c>
      <c r="C287" s="1" t="s">
        <v>1472</v>
      </c>
      <c r="D287" s="1">
        <v>17</v>
      </c>
      <c r="E287" s="1">
        <v>6295</v>
      </c>
      <c r="F287" s="1">
        <v>6278</v>
      </c>
      <c r="G287" s="1">
        <v>2</v>
      </c>
      <c r="H287" s="1">
        <v>830</v>
      </c>
      <c r="I287" s="1">
        <v>828</v>
      </c>
      <c r="J287" s="11">
        <v>1</v>
      </c>
      <c r="K287" s="3">
        <v>0.89201266141923696</v>
      </c>
      <c r="L287" s="3">
        <v>9.9787066714338707E-2</v>
      </c>
      <c r="M287" s="3">
        <v>3.7685928367091202</v>
      </c>
      <c r="N287" s="1">
        <v>1</v>
      </c>
      <c r="O287" s="1">
        <v>677</v>
      </c>
    </row>
    <row r="288" spans="1:15" x14ac:dyDescent="0.2">
      <c r="A288" s="1" t="s">
        <v>658</v>
      </c>
      <c r="B288" s="1" t="s">
        <v>659</v>
      </c>
      <c r="C288" s="1" t="s">
        <v>1472</v>
      </c>
      <c r="D288" s="1">
        <v>19</v>
      </c>
      <c r="E288" s="1">
        <v>6295</v>
      </c>
      <c r="F288" s="1">
        <v>6276</v>
      </c>
      <c r="G288" s="1">
        <v>3</v>
      </c>
      <c r="H288" s="1">
        <v>830</v>
      </c>
      <c r="I288" s="1">
        <v>827</v>
      </c>
      <c r="J288" s="11">
        <v>0.73644884758991402</v>
      </c>
      <c r="K288" s="3">
        <v>1.1982102059778801</v>
      </c>
      <c r="L288" s="3">
        <v>0.22659623784092001</v>
      </c>
      <c r="M288" s="3">
        <v>4.0835656646745404</v>
      </c>
      <c r="N288" s="1">
        <v>1</v>
      </c>
      <c r="O288" s="1">
        <v>677</v>
      </c>
    </row>
    <row r="289" spans="1:15" x14ac:dyDescent="0.2">
      <c r="A289" s="1" t="s">
        <v>660</v>
      </c>
      <c r="B289" s="1" t="s">
        <v>661</v>
      </c>
      <c r="C289" s="1" t="s">
        <v>1472</v>
      </c>
      <c r="D289" s="1">
        <v>16</v>
      </c>
      <c r="E289" s="1">
        <v>6295</v>
      </c>
      <c r="F289" s="1">
        <v>6279</v>
      </c>
      <c r="G289" s="1">
        <v>2</v>
      </c>
      <c r="H289" s="1">
        <v>830</v>
      </c>
      <c r="I289" s="1">
        <v>828</v>
      </c>
      <c r="J289" s="11">
        <v>1</v>
      </c>
      <c r="K289" s="3">
        <v>0.947919578020892</v>
      </c>
      <c r="L289" s="3">
        <v>0.105550654565862</v>
      </c>
      <c r="M289" s="3">
        <v>4.0430449847649799</v>
      </c>
      <c r="N289" s="1">
        <v>1</v>
      </c>
      <c r="O289" s="1">
        <v>677</v>
      </c>
    </row>
    <row r="290" spans="1:15" x14ac:dyDescent="0.2">
      <c r="A290" s="1" t="s">
        <v>662</v>
      </c>
      <c r="B290" s="1" t="s">
        <v>663</v>
      </c>
      <c r="C290" s="1" t="s">
        <v>1472</v>
      </c>
      <c r="D290" s="1">
        <v>16</v>
      </c>
      <c r="E290" s="1">
        <v>6295</v>
      </c>
      <c r="F290" s="1">
        <v>6279</v>
      </c>
      <c r="G290" s="1">
        <v>2</v>
      </c>
      <c r="H290" s="1">
        <v>830</v>
      </c>
      <c r="I290" s="1">
        <v>828</v>
      </c>
      <c r="J290" s="11">
        <v>1</v>
      </c>
      <c r="K290" s="3">
        <v>0.947919578020892</v>
      </c>
      <c r="L290" s="3">
        <v>0.105550654565862</v>
      </c>
      <c r="M290" s="3">
        <v>4.0430449847649799</v>
      </c>
      <c r="N290" s="1">
        <v>1</v>
      </c>
      <c r="O290" s="1">
        <v>677</v>
      </c>
    </row>
    <row r="291" spans="1:15" x14ac:dyDescent="0.2">
      <c r="A291" s="1" t="s">
        <v>664</v>
      </c>
      <c r="B291" s="1" t="s">
        <v>665</v>
      </c>
      <c r="C291" s="1" t="s">
        <v>1472</v>
      </c>
      <c r="D291" s="1">
        <v>26</v>
      </c>
      <c r="E291" s="1">
        <v>6295</v>
      </c>
      <c r="F291" s="1">
        <v>6269</v>
      </c>
      <c r="G291" s="1">
        <v>3</v>
      </c>
      <c r="H291" s="1">
        <v>830</v>
      </c>
      <c r="I291" s="1">
        <v>827</v>
      </c>
      <c r="J291" s="11">
        <v>1</v>
      </c>
      <c r="K291" s="3">
        <v>0.87465739823990096</v>
      </c>
      <c r="L291" s="3">
        <v>0.169064682041246</v>
      </c>
      <c r="M291" s="3">
        <v>2.8635535496462601</v>
      </c>
      <c r="N291" s="1">
        <v>1</v>
      </c>
      <c r="O291" s="1">
        <v>677</v>
      </c>
    </row>
    <row r="292" spans="1:15" x14ac:dyDescent="0.2">
      <c r="A292" s="1" t="s">
        <v>666</v>
      </c>
      <c r="B292" s="1" t="s">
        <v>667</v>
      </c>
      <c r="C292" s="1" t="s">
        <v>1472</v>
      </c>
      <c r="D292" s="1">
        <v>16</v>
      </c>
      <c r="E292" s="1">
        <v>6295</v>
      </c>
      <c r="F292" s="1">
        <v>6279</v>
      </c>
      <c r="G292" s="1">
        <v>1</v>
      </c>
      <c r="H292" s="1">
        <v>830</v>
      </c>
      <c r="I292" s="1">
        <v>829</v>
      </c>
      <c r="J292" s="11">
        <v>0.71172212034070403</v>
      </c>
      <c r="K292" s="3">
        <v>0.47342442213842301</v>
      </c>
      <c r="L292" s="3">
        <v>1.12781746888576E-2</v>
      </c>
      <c r="M292" s="3">
        <v>3.0550317439388301</v>
      </c>
      <c r="N292" s="1">
        <v>1</v>
      </c>
      <c r="O292" s="1">
        <v>677</v>
      </c>
    </row>
    <row r="293" spans="1:15" x14ac:dyDescent="0.2">
      <c r="A293" s="1" t="s">
        <v>668</v>
      </c>
      <c r="B293" s="1" t="s">
        <v>669</v>
      </c>
      <c r="C293" s="1" t="s">
        <v>1472</v>
      </c>
      <c r="D293" s="1">
        <v>60</v>
      </c>
      <c r="E293" s="1">
        <v>6295</v>
      </c>
      <c r="F293" s="1">
        <v>6235</v>
      </c>
      <c r="G293" s="1">
        <v>9</v>
      </c>
      <c r="H293" s="1">
        <v>830</v>
      </c>
      <c r="I293" s="1">
        <v>821</v>
      </c>
      <c r="J293" s="11">
        <v>0.70509304222212799</v>
      </c>
      <c r="K293" s="3">
        <v>1.1391179348121401</v>
      </c>
      <c r="L293" s="3">
        <v>0.49506710897936201</v>
      </c>
      <c r="M293" s="3">
        <v>2.3211863883100898</v>
      </c>
      <c r="N293" s="1">
        <v>1</v>
      </c>
      <c r="O293" s="1">
        <v>677</v>
      </c>
    </row>
    <row r="294" spans="1:15" x14ac:dyDescent="0.2">
      <c r="A294" s="1" t="s">
        <v>670</v>
      </c>
      <c r="B294" s="1" t="s">
        <v>671</v>
      </c>
      <c r="C294" s="1" t="s">
        <v>1472</v>
      </c>
      <c r="D294" s="1">
        <v>36</v>
      </c>
      <c r="E294" s="1">
        <v>6295</v>
      </c>
      <c r="F294" s="1">
        <v>6259</v>
      </c>
      <c r="G294" s="1">
        <v>3</v>
      </c>
      <c r="H294" s="1">
        <v>830</v>
      </c>
      <c r="I294" s="1">
        <v>827</v>
      </c>
      <c r="J294" s="11">
        <v>0.61738218417789703</v>
      </c>
      <c r="K294" s="3">
        <v>0.63072789095520998</v>
      </c>
      <c r="L294" s="3">
        <v>0.123992216956304</v>
      </c>
      <c r="M294" s="3">
        <v>2.0032926088597498</v>
      </c>
      <c r="N294" s="1">
        <v>1</v>
      </c>
      <c r="O294" s="1">
        <v>677</v>
      </c>
    </row>
    <row r="295" spans="1:15" x14ac:dyDescent="0.2">
      <c r="A295" s="1" t="s">
        <v>672</v>
      </c>
      <c r="B295" s="1" t="s">
        <v>673</v>
      </c>
      <c r="C295" s="1" t="s">
        <v>1472</v>
      </c>
      <c r="D295" s="1">
        <v>5</v>
      </c>
      <c r="E295" s="1">
        <v>6295</v>
      </c>
      <c r="F295" s="1">
        <v>6290</v>
      </c>
      <c r="G295" s="1">
        <v>1</v>
      </c>
      <c r="H295" s="1">
        <v>830</v>
      </c>
      <c r="I295" s="1">
        <v>829</v>
      </c>
      <c r="J295" s="11">
        <v>0.52450650844801805</v>
      </c>
      <c r="K295" s="3">
        <v>1.51737893490383</v>
      </c>
      <c r="L295" s="3">
        <v>3.2045705320456502E-2</v>
      </c>
      <c r="M295" s="3">
        <v>13.584224803752001</v>
      </c>
      <c r="N295" s="1">
        <v>1</v>
      </c>
      <c r="O295" s="1">
        <v>677</v>
      </c>
    </row>
    <row r="296" spans="1:15" x14ac:dyDescent="0.2">
      <c r="A296" s="1" t="s">
        <v>674</v>
      </c>
      <c r="B296" s="1" t="s">
        <v>675</v>
      </c>
      <c r="C296" s="1" t="s">
        <v>1472</v>
      </c>
      <c r="D296" s="1">
        <v>18</v>
      </c>
      <c r="E296" s="1">
        <v>6295</v>
      </c>
      <c r="F296" s="1">
        <v>6277</v>
      </c>
      <c r="G296" s="1">
        <v>2</v>
      </c>
      <c r="H296" s="1">
        <v>830</v>
      </c>
      <c r="I296" s="1">
        <v>828</v>
      </c>
      <c r="J296" s="11">
        <v>1</v>
      </c>
      <c r="K296" s="3">
        <v>0.84237356141554798</v>
      </c>
      <c r="L296" s="3">
        <v>9.4618938396234198E-2</v>
      </c>
      <c r="M296" s="3">
        <v>3.52843218430792</v>
      </c>
      <c r="N296" s="1">
        <v>1</v>
      </c>
      <c r="O296" s="1">
        <v>677</v>
      </c>
    </row>
    <row r="297" spans="1:15" x14ac:dyDescent="0.2">
      <c r="A297" s="1" t="s">
        <v>676</v>
      </c>
      <c r="B297" s="1" t="s">
        <v>677</v>
      </c>
      <c r="C297" s="1" t="s">
        <v>1472</v>
      </c>
      <c r="D297" s="1">
        <v>110</v>
      </c>
      <c r="E297" s="1">
        <v>6295</v>
      </c>
      <c r="F297" s="1">
        <v>6185</v>
      </c>
      <c r="G297" s="1">
        <v>13</v>
      </c>
      <c r="H297" s="1">
        <v>830</v>
      </c>
      <c r="I297" s="1">
        <v>817</v>
      </c>
      <c r="J297" s="11">
        <v>0.88694947435903804</v>
      </c>
      <c r="K297" s="3">
        <v>0.89467585691295304</v>
      </c>
      <c r="L297" s="3">
        <v>0.45963843772803897</v>
      </c>
      <c r="M297" s="3">
        <v>1.60354528086381</v>
      </c>
      <c r="N297" s="1">
        <v>1</v>
      </c>
      <c r="O297" s="1">
        <v>677</v>
      </c>
    </row>
    <row r="298" spans="1:15" x14ac:dyDescent="0.2">
      <c r="A298" s="1" t="s">
        <v>678</v>
      </c>
      <c r="B298" s="1" t="s">
        <v>679</v>
      </c>
      <c r="C298" s="1" t="s">
        <v>1472</v>
      </c>
      <c r="D298" s="1">
        <v>16</v>
      </c>
      <c r="E298" s="1">
        <v>6295</v>
      </c>
      <c r="F298" s="1">
        <v>6279</v>
      </c>
      <c r="G298" s="1">
        <v>1</v>
      </c>
      <c r="H298" s="1">
        <v>830</v>
      </c>
      <c r="I298" s="1">
        <v>829</v>
      </c>
      <c r="J298" s="11">
        <v>0.71172212034070403</v>
      </c>
      <c r="K298" s="3">
        <v>0.47342442213842301</v>
      </c>
      <c r="L298" s="3">
        <v>1.12781746888576E-2</v>
      </c>
      <c r="M298" s="3">
        <v>3.0550317439388301</v>
      </c>
      <c r="N298" s="1">
        <v>1</v>
      </c>
      <c r="O298" s="1">
        <v>677</v>
      </c>
    </row>
    <row r="299" spans="1:15" x14ac:dyDescent="0.2">
      <c r="A299" s="1" t="s">
        <v>680</v>
      </c>
      <c r="B299" s="1" t="s">
        <v>681</v>
      </c>
      <c r="C299" s="1" t="s">
        <v>1472</v>
      </c>
      <c r="D299" s="1">
        <v>0</v>
      </c>
      <c r="E299" s="1">
        <v>6295</v>
      </c>
      <c r="F299" s="1">
        <v>6295</v>
      </c>
      <c r="G299" s="1">
        <v>3</v>
      </c>
      <c r="H299" s="1">
        <v>830</v>
      </c>
      <c r="I299" s="1">
        <v>827</v>
      </c>
      <c r="J299" s="11">
        <v>1.57576422334702E-3</v>
      </c>
      <c r="K299" s="3" t="s">
        <v>20</v>
      </c>
      <c r="L299" s="3">
        <v>3.13862310177135</v>
      </c>
      <c r="M299" s="3" t="s">
        <v>20</v>
      </c>
      <c r="N299" s="1">
        <v>1</v>
      </c>
      <c r="O299" s="1">
        <v>677</v>
      </c>
    </row>
    <row r="300" spans="1:15" x14ac:dyDescent="0.2">
      <c r="A300" s="1" t="s">
        <v>682</v>
      </c>
      <c r="B300" s="1" t="s">
        <v>683</v>
      </c>
      <c r="C300" s="1" t="s">
        <v>1472</v>
      </c>
      <c r="D300" s="1">
        <v>27</v>
      </c>
      <c r="E300" s="1">
        <v>6295</v>
      </c>
      <c r="F300" s="1">
        <v>6268</v>
      </c>
      <c r="G300" s="1">
        <v>6</v>
      </c>
      <c r="H300" s="1">
        <v>830</v>
      </c>
      <c r="I300" s="1">
        <v>824</v>
      </c>
      <c r="J300" s="11">
        <v>0.26867033522197498</v>
      </c>
      <c r="K300" s="3">
        <v>1.6902416196596199</v>
      </c>
      <c r="L300" s="3">
        <v>0.568916350863649</v>
      </c>
      <c r="M300" s="3">
        <v>4.1954177130877603</v>
      </c>
      <c r="N300" s="1">
        <v>1</v>
      </c>
      <c r="O300" s="1">
        <v>677</v>
      </c>
    </row>
    <row r="301" spans="1:15" x14ac:dyDescent="0.2">
      <c r="A301" s="1" t="s">
        <v>684</v>
      </c>
      <c r="B301" s="1" t="s">
        <v>685</v>
      </c>
      <c r="C301" s="1" t="s">
        <v>1472</v>
      </c>
      <c r="D301" s="1">
        <v>40</v>
      </c>
      <c r="E301" s="1">
        <v>6295</v>
      </c>
      <c r="F301" s="1">
        <v>6255</v>
      </c>
      <c r="G301" s="1">
        <v>7</v>
      </c>
      <c r="H301" s="1">
        <v>830</v>
      </c>
      <c r="I301" s="1">
        <v>823</v>
      </c>
      <c r="J301" s="11">
        <v>0.49053070098209101</v>
      </c>
      <c r="K301" s="3">
        <v>1.3299801967081899</v>
      </c>
      <c r="L301" s="3">
        <v>0.50106129834509106</v>
      </c>
      <c r="M301" s="3">
        <v>3.0135989330505399</v>
      </c>
      <c r="N301" s="1">
        <v>1</v>
      </c>
      <c r="O301" s="1">
        <v>677</v>
      </c>
    </row>
    <row r="302" spans="1:15" x14ac:dyDescent="0.2">
      <c r="A302" s="1" t="s">
        <v>686</v>
      </c>
      <c r="B302" s="1" t="s">
        <v>687</v>
      </c>
      <c r="C302" s="1" t="s">
        <v>1472</v>
      </c>
      <c r="D302" s="1">
        <v>14</v>
      </c>
      <c r="E302" s="1">
        <v>6295</v>
      </c>
      <c r="F302" s="1">
        <v>6281</v>
      </c>
      <c r="G302" s="1">
        <v>1</v>
      </c>
      <c r="H302" s="1">
        <v>830</v>
      </c>
      <c r="I302" s="1">
        <v>829</v>
      </c>
      <c r="J302" s="11">
        <v>1</v>
      </c>
      <c r="K302" s="3">
        <v>0.54122290536812301</v>
      </c>
      <c r="L302" s="3">
        <v>1.27868361907471E-2</v>
      </c>
      <c r="M302" s="3">
        <v>3.5661624952250301</v>
      </c>
      <c r="N302" s="1">
        <v>1</v>
      </c>
      <c r="O302" s="1">
        <v>677</v>
      </c>
    </row>
    <row r="303" spans="1:15" x14ac:dyDescent="0.2">
      <c r="A303" s="1" t="s">
        <v>688</v>
      </c>
      <c r="B303" s="1" t="s">
        <v>689</v>
      </c>
      <c r="C303" s="1" t="s">
        <v>1472</v>
      </c>
      <c r="D303" s="1">
        <v>21</v>
      </c>
      <c r="E303" s="1">
        <v>6295</v>
      </c>
      <c r="F303" s="1">
        <v>6274</v>
      </c>
      <c r="G303" s="1">
        <v>3</v>
      </c>
      <c r="H303" s="1">
        <v>830</v>
      </c>
      <c r="I303" s="1">
        <v>827</v>
      </c>
      <c r="J303" s="11">
        <v>0.75424759106004402</v>
      </c>
      <c r="K303" s="3">
        <v>1.0837967058775599</v>
      </c>
      <c r="L303" s="3">
        <v>0.20654112057975299</v>
      </c>
      <c r="M303" s="3">
        <v>3.6411249833536101</v>
      </c>
      <c r="N303" s="1">
        <v>1</v>
      </c>
      <c r="O303" s="1">
        <v>677</v>
      </c>
    </row>
    <row r="304" spans="1:15" x14ac:dyDescent="0.2">
      <c r="A304" s="1" t="s">
        <v>690</v>
      </c>
      <c r="B304" s="1" t="s">
        <v>691</v>
      </c>
      <c r="C304" s="1" t="s">
        <v>1472</v>
      </c>
      <c r="D304" s="1">
        <v>14</v>
      </c>
      <c r="E304" s="1">
        <v>6295</v>
      </c>
      <c r="F304" s="1">
        <v>6281</v>
      </c>
      <c r="G304" s="1">
        <v>4</v>
      </c>
      <c r="H304" s="1">
        <v>830</v>
      </c>
      <c r="I304" s="1">
        <v>826</v>
      </c>
      <c r="J304" s="11">
        <v>0.149363798389994</v>
      </c>
      <c r="K304" s="3">
        <v>2.1722923827334002</v>
      </c>
      <c r="L304" s="3">
        <v>0.519428656288068</v>
      </c>
      <c r="M304" s="3">
        <v>6.9386666533463499</v>
      </c>
      <c r="N304" s="1">
        <v>1</v>
      </c>
      <c r="O304" s="1">
        <v>677</v>
      </c>
    </row>
    <row r="305" spans="1:15" x14ac:dyDescent="0.2">
      <c r="A305" s="1" t="s">
        <v>692</v>
      </c>
      <c r="B305" s="1" t="s">
        <v>693</v>
      </c>
      <c r="C305" s="1" t="s">
        <v>1472</v>
      </c>
      <c r="D305" s="1">
        <v>48</v>
      </c>
      <c r="E305" s="1">
        <v>6295</v>
      </c>
      <c r="F305" s="1">
        <v>6247</v>
      </c>
      <c r="G305" s="1">
        <v>5</v>
      </c>
      <c r="H305" s="1">
        <v>830</v>
      </c>
      <c r="I305" s="1">
        <v>825</v>
      </c>
      <c r="J305" s="11">
        <v>0.82932638855373197</v>
      </c>
      <c r="K305" s="3">
        <v>0.78879478674409198</v>
      </c>
      <c r="L305" s="3">
        <v>0.24434941964465401</v>
      </c>
      <c r="M305" s="3">
        <v>1.9796364974738401</v>
      </c>
      <c r="N305" s="1">
        <v>1</v>
      </c>
      <c r="O305" s="1">
        <v>677</v>
      </c>
    </row>
    <row r="306" spans="1:15" x14ac:dyDescent="0.2">
      <c r="A306" s="1" t="s">
        <v>694</v>
      </c>
      <c r="B306" s="1" t="s">
        <v>695</v>
      </c>
      <c r="C306" s="1" t="s">
        <v>1472</v>
      </c>
      <c r="D306" s="1">
        <v>15</v>
      </c>
      <c r="E306" s="1">
        <v>6295</v>
      </c>
      <c r="F306" s="1">
        <v>6280</v>
      </c>
      <c r="G306" s="1">
        <v>2</v>
      </c>
      <c r="H306" s="1">
        <v>830</v>
      </c>
      <c r="I306" s="1">
        <v>828</v>
      </c>
      <c r="J306" s="11">
        <v>1</v>
      </c>
      <c r="K306" s="3">
        <v>1.01127132592874</v>
      </c>
      <c r="L306" s="3">
        <v>0.112013409331345</v>
      </c>
      <c r="M306" s="3">
        <v>4.3608457694598401</v>
      </c>
      <c r="N306" s="1">
        <v>1</v>
      </c>
      <c r="O306" s="1">
        <v>677</v>
      </c>
    </row>
    <row r="307" spans="1:15" x14ac:dyDescent="0.2">
      <c r="A307" s="1" t="s">
        <v>696</v>
      </c>
      <c r="B307" s="1" t="s">
        <v>697</v>
      </c>
      <c r="C307" s="1" t="s">
        <v>1472</v>
      </c>
      <c r="D307" s="1">
        <v>18</v>
      </c>
      <c r="E307" s="1">
        <v>6295</v>
      </c>
      <c r="F307" s="1">
        <v>6277</v>
      </c>
      <c r="G307" s="1">
        <v>2</v>
      </c>
      <c r="H307" s="1">
        <v>830</v>
      </c>
      <c r="I307" s="1">
        <v>828</v>
      </c>
      <c r="J307" s="11">
        <v>1</v>
      </c>
      <c r="K307" s="3">
        <v>0.84237356141554798</v>
      </c>
      <c r="L307" s="3">
        <v>9.4618938396234198E-2</v>
      </c>
      <c r="M307" s="3">
        <v>3.52843218430792</v>
      </c>
      <c r="N307" s="1">
        <v>1</v>
      </c>
      <c r="O307" s="1">
        <v>677</v>
      </c>
    </row>
    <row r="308" spans="1:15" x14ac:dyDescent="0.2">
      <c r="A308" s="1" t="s">
        <v>698</v>
      </c>
      <c r="B308" s="1" t="s">
        <v>699</v>
      </c>
      <c r="C308" s="1" t="s">
        <v>1472</v>
      </c>
      <c r="D308" s="1">
        <v>102</v>
      </c>
      <c r="E308" s="1">
        <v>6295</v>
      </c>
      <c r="F308" s="1">
        <v>6193</v>
      </c>
      <c r="G308" s="1">
        <v>18</v>
      </c>
      <c r="H308" s="1">
        <v>830</v>
      </c>
      <c r="I308" s="1">
        <v>812</v>
      </c>
      <c r="J308" s="11">
        <v>0.25010523916473598</v>
      </c>
      <c r="K308" s="3">
        <v>1.34584843418492</v>
      </c>
      <c r="L308" s="3">
        <v>0.76292639209356305</v>
      </c>
      <c r="M308" s="3">
        <v>2.2498119298597099</v>
      </c>
      <c r="N308" s="1">
        <v>1</v>
      </c>
      <c r="O308" s="1">
        <v>677</v>
      </c>
    </row>
    <row r="309" spans="1:15" x14ac:dyDescent="0.2">
      <c r="A309" s="1" t="s">
        <v>700</v>
      </c>
      <c r="B309" s="1" t="s">
        <v>701</v>
      </c>
      <c r="C309" s="1" t="s">
        <v>1472</v>
      </c>
      <c r="D309" s="1">
        <v>117</v>
      </c>
      <c r="E309" s="1">
        <v>6295</v>
      </c>
      <c r="F309" s="1">
        <v>6178</v>
      </c>
      <c r="G309" s="1">
        <v>19</v>
      </c>
      <c r="H309" s="1">
        <v>830</v>
      </c>
      <c r="I309" s="1">
        <v>811</v>
      </c>
      <c r="J309" s="11">
        <v>0.41659342266535498</v>
      </c>
      <c r="K309" s="3">
        <v>1.23703076930613</v>
      </c>
      <c r="L309" s="3">
        <v>0.71509136134102103</v>
      </c>
      <c r="M309" s="3">
        <v>2.03269445906396</v>
      </c>
      <c r="N309" s="1">
        <v>1</v>
      </c>
      <c r="O309" s="1">
        <v>677</v>
      </c>
    </row>
    <row r="310" spans="1:15" x14ac:dyDescent="0.2">
      <c r="A310" s="1" t="s">
        <v>702</v>
      </c>
      <c r="B310" s="1" t="s">
        <v>703</v>
      </c>
      <c r="C310" s="1" t="s">
        <v>1472</v>
      </c>
      <c r="D310" s="1">
        <v>108</v>
      </c>
      <c r="E310" s="1">
        <v>6295</v>
      </c>
      <c r="F310" s="1">
        <v>6187</v>
      </c>
      <c r="G310" s="1">
        <v>20</v>
      </c>
      <c r="H310" s="1">
        <v>830</v>
      </c>
      <c r="I310" s="1">
        <v>810</v>
      </c>
      <c r="J310" s="11">
        <v>0.16348909291486</v>
      </c>
      <c r="K310" s="3">
        <v>1.4144117045670199</v>
      </c>
      <c r="L310" s="3">
        <v>0.82634500714588699</v>
      </c>
      <c r="M310" s="3">
        <v>2.3091309612947102</v>
      </c>
      <c r="N310" s="1">
        <v>1</v>
      </c>
      <c r="O310" s="1">
        <v>677</v>
      </c>
    </row>
    <row r="311" spans="1:15" x14ac:dyDescent="0.2">
      <c r="A311" s="1" t="s">
        <v>704</v>
      </c>
      <c r="B311" s="1" t="s">
        <v>705</v>
      </c>
      <c r="C311" s="1" t="s">
        <v>1472</v>
      </c>
      <c r="D311" s="1">
        <v>25</v>
      </c>
      <c r="E311" s="1">
        <v>6295</v>
      </c>
      <c r="F311" s="1">
        <v>6270</v>
      </c>
      <c r="G311" s="1">
        <v>2</v>
      </c>
      <c r="H311" s="1">
        <v>830</v>
      </c>
      <c r="I311" s="1">
        <v>828</v>
      </c>
      <c r="J311" s="11">
        <v>0.76294386003109005</v>
      </c>
      <c r="K311" s="3">
        <v>0.60583269455594402</v>
      </c>
      <c r="L311" s="3">
        <v>6.9421298297972694E-2</v>
      </c>
      <c r="M311" s="3">
        <v>2.4370192535273398</v>
      </c>
      <c r="N311" s="1">
        <v>1</v>
      </c>
      <c r="O311" s="1">
        <v>677</v>
      </c>
    </row>
    <row r="312" spans="1:15" x14ac:dyDescent="0.2">
      <c r="A312" s="1" t="s">
        <v>706</v>
      </c>
      <c r="B312" s="1" t="s">
        <v>707</v>
      </c>
      <c r="C312" s="1" t="s">
        <v>1472</v>
      </c>
      <c r="D312" s="1">
        <v>42</v>
      </c>
      <c r="E312" s="1">
        <v>6295</v>
      </c>
      <c r="F312" s="1">
        <v>6253</v>
      </c>
      <c r="G312" s="1">
        <v>5</v>
      </c>
      <c r="H312" s="1">
        <v>830</v>
      </c>
      <c r="I312" s="1">
        <v>825</v>
      </c>
      <c r="J312" s="11">
        <v>1</v>
      </c>
      <c r="K312" s="3">
        <v>0.90230734673067703</v>
      </c>
      <c r="L312" s="3">
        <v>0.27782348561437997</v>
      </c>
      <c r="M312" s="3">
        <v>2.28655458540553</v>
      </c>
      <c r="N312" s="1">
        <v>1</v>
      </c>
      <c r="O312" s="1">
        <v>677</v>
      </c>
    </row>
    <row r="313" spans="1:15" x14ac:dyDescent="0.2">
      <c r="A313" s="1" t="s">
        <v>708</v>
      </c>
      <c r="B313" s="1" t="s">
        <v>709</v>
      </c>
      <c r="C313" s="1" t="s">
        <v>1472</v>
      </c>
      <c r="D313" s="1">
        <v>77</v>
      </c>
      <c r="E313" s="1">
        <v>6295</v>
      </c>
      <c r="F313" s="1">
        <v>6218</v>
      </c>
      <c r="G313" s="1">
        <v>8</v>
      </c>
      <c r="H313" s="1">
        <v>830</v>
      </c>
      <c r="I313" s="1">
        <v>822</v>
      </c>
      <c r="J313" s="11">
        <v>0.61226475842862904</v>
      </c>
      <c r="K313" s="3">
        <v>0.78594713727448895</v>
      </c>
      <c r="L313" s="3">
        <v>0.32645394988752802</v>
      </c>
      <c r="M313" s="3">
        <v>1.6354754945333601</v>
      </c>
      <c r="N313" s="1">
        <v>1</v>
      </c>
      <c r="O313" s="1">
        <v>677</v>
      </c>
    </row>
    <row r="314" spans="1:15" x14ac:dyDescent="0.2">
      <c r="A314" s="1" t="s">
        <v>710</v>
      </c>
      <c r="B314" s="1" t="s">
        <v>711</v>
      </c>
      <c r="C314" s="1" t="s">
        <v>1472</v>
      </c>
      <c r="D314" s="1">
        <v>23</v>
      </c>
      <c r="E314" s="1">
        <v>6295</v>
      </c>
      <c r="F314" s="1">
        <v>6272</v>
      </c>
      <c r="G314" s="1">
        <v>5</v>
      </c>
      <c r="H314" s="1">
        <v>830</v>
      </c>
      <c r="I314" s="1">
        <v>825</v>
      </c>
      <c r="J314" s="11">
        <v>0.36713921725859</v>
      </c>
      <c r="K314" s="3">
        <v>1.6525525208826199</v>
      </c>
      <c r="L314" s="3">
        <v>0.48943563798552497</v>
      </c>
      <c r="M314" s="3">
        <v>4.4604704248592304</v>
      </c>
      <c r="N314" s="1">
        <v>1</v>
      </c>
      <c r="O314" s="1">
        <v>677</v>
      </c>
    </row>
    <row r="315" spans="1:15" x14ac:dyDescent="0.2">
      <c r="A315" s="1" t="s">
        <v>712</v>
      </c>
      <c r="B315" s="1" t="s">
        <v>713</v>
      </c>
      <c r="C315" s="1" t="s">
        <v>1472</v>
      </c>
      <c r="D315" s="1">
        <v>21</v>
      </c>
      <c r="E315" s="1">
        <v>6295</v>
      </c>
      <c r="F315" s="1">
        <v>6274</v>
      </c>
      <c r="G315" s="1">
        <v>3</v>
      </c>
      <c r="H315" s="1">
        <v>830</v>
      </c>
      <c r="I315" s="1">
        <v>827</v>
      </c>
      <c r="J315" s="11">
        <v>0.75424759106004402</v>
      </c>
      <c r="K315" s="3">
        <v>1.0837967058775599</v>
      </c>
      <c r="L315" s="3">
        <v>0.20654112057975299</v>
      </c>
      <c r="M315" s="3">
        <v>3.6411249833536101</v>
      </c>
      <c r="N315" s="1">
        <v>1</v>
      </c>
      <c r="O315" s="1">
        <v>677</v>
      </c>
    </row>
    <row r="316" spans="1:15" x14ac:dyDescent="0.2">
      <c r="A316" s="1" t="s">
        <v>714</v>
      </c>
      <c r="B316" s="1" t="s">
        <v>715</v>
      </c>
      <c r="C316" s="1" t="s">
        <v>1472</v>
      </c>
      <c r="D316" s="1">
        <v>45</v>
      </c>
      <c r="E316" s="1">
        <v>6295</v>
      </c>
      <c r="F316" s="1">
        <v>6250</v>
      </c>
      <c r="G316" s="1">
        <v>9</v>
      </c>
      <c r="H316" s="1">
        <v>830</v>
      </c>
      <c r="I316" s="1">
        <v>821</v>
      </c>
      <c r="J316" s="11">
        <v>0.28203639900042998</v>
      </c>
      <c r="K316" s="3">
        <v>1.5224208280510201</v>
      </c>
      <c r="L316" s="3">
        <v>0.65187195922392704</v>
      </c>
      <c r="M316" s="3">
        <v>3.1687414512130201</v>
      </c>
      <c r="N316" s="1">
        <v>1</v>
      </c>
      <c r="O316" s="1">
        <v>677</v>
      </c>
    </row>
    <row r="317" spans="1:15" x14ac:dyDescent="0.2">
      <c r="A317" s="1" t="s">
        <v>716</v>
      </c>
      <c r="B317" s="1" t="s">
        <v>717</v>
      </c>
      <c r="C317" s="1" t="s">
        <v>1472</v>
      </c>
      <c r="D317" s="1">
        <v>64</v>
      </c>
      <c r="E317" s="1">
        <v>6295</v>
      </c>
      <c r="F317" s="1">
        <v>6231</v>
      </c>
      <c r="G317" s="1">
        <v>12</v>
      </c>
      <c r="H317" s="1">
        <v>830</v>
      </c>
      <c r="I317" s="1">
        <v>818</v>
      </c>
      <c r="J317" s="11">
        <v>0.27764178396133798</v>
      </c>
      <c r="K317" s="3">
        <v>1.42816776347903</v>
      </c>
      <c r="L317" s="3">
        <v>0.69849593304607704</v>
      </c>
      <c r="M317" s="3">
        <v>2.6846089531085999</v>
      </c>
      <c r="N317" s="1">
        <v>1</v>
      </c>
      <c r="O317" s="1">
        <v>677</v>
      </c>
    </row>
    <row r="318" spans="1:15" x14ac:dyDescent="0.2">
      <c r="A318" s="1" t="s">
        <v>718</v>
      </c>
      <c r="B318" s="1" t="s">
        <v>719</v>
      </c>
      <c r="C318" s="1" t="s">
        <v>1472</v>
      </c>
      <c r="D318" s="1">
        <v>45</v>
      </c>
      <c r="E318" s="1">
        <v>6295</v>
      </c>
      <c r="F318" s="1">
        <v>6250</v>
      </c>
      <c r="G318" s="1">
        <v>9</v>
      </c>
      <c r="H318" s="1">
        <v>830</v>
      </c>
      <c r="I318" s="1">
        <v>821</v>
      </c>
      <c r="J318" s="11">
        <v>0.28203639900042998</v>
      </c>
      <c r="K318" s="3">
        <v>1.5224208280510201</v>
      </c>
      <c r="L318" s="3">
        <v>0.65187195922392704</v>
      </c>
      <c r="M318" s="3">
        <v>3.1687414512130201</v>
      </c>
      <c r="N318" s="1">
        <v>1</v>
      </c>
      <c r="O318" s="1">
        <v>677</v>
      </c>
    </row>
    <row r="319" spans="1:15" x14ac:dyDescent="0.2">
      <c r="A319" s="1" t="s">
        <v>720</v>
      </c>
      <c r="B319" s="1" t="s">
        <v>721</v>
      </c>
      <c r="C319" s="1" t="s">
        <v>1472</v>
      </c>
      <c r="D319" s="1">
        <v>88</v>
      </c>
      <c r="E319" s="1">
        <v>6295</v>
      </c>
      <c r="F319" s="1">
        <v>6207</v>
      </c>
      <c r="G319" s="1">
        <v>9</v>
      </c>
      <c r="H319" s="1">
        <v>830</v>
      </c>
      <c r="I319" s="1">
        <v>821</v>
      </c>
      <c r="J319" s="11">
        <v>0.63127396194464702</v>
      </c>
      <c r="K319" s="3">
        <v>0.77323725818157896</v>
      </c>
      <c r="L319" s="3">
        <v>0.34096263916990999</v>
      </c>
      <c r="M319" s="3">
        <v>1.5436649006154499</v>
      </c>
      <c r="N319" s="1">
        <v>1</v>
      </c>
      <c r="O319" s="1">
        <v>677</v>
      </c>
    </row>
    <row r="320" spans="1:15" x14ac:dyDescent="0.2">
      <c r="A320" s="1" t="s">
        <v>722</v>
      </c>
      <c r="B320" s="1" t="s">
        <v>723</v>
      </c>
      <c r="C320" s="1" t="s">
        <v>1472</v>
      </c>
      <c r="D320" s="1">
        <v>17</v>
      </c>
      <c r="E320" s="1">
        <v>6295</v>
      </c>
      <c r="F320" s="1">
        <v>6278</v>
      </c>
      <c r="G320" s="1">
        <v>1</v>
      </c>
      <c r="H320" s="1">
        <v>830</v>
      </c>
      <c r="I320" s="1">
        <v>829</v>
      </c>
      <c r="J320" s="11">
        <v>0.71346606361945297</v>
      </c>
      <c r="K320" s="3">
        <v>0.445506101228552</v>
      </c>
      <c r="L320" s="3">
        <v>1.0649658924185E-2</v>
      </c>
      <c r="M320" s="3">
        <v>2.8504942688696202</v>
      </c>
      <c r="N320" s="1">
        <v>1</v>
      </c>
      <c r="O320" s="1">
        <v>677</v>
      </c>
    </row>
    <row r="321" spans="1:15" x14ac:dyDescent="0.2">
      <c r="A321" s="1" t="s">
        <v>724</v>
      </c>
      <c r="B321" s="1" t="s">
        <v>725</v>
      </c>
      <c r="C321" s="1" t="s">
        <v>1472</v>
      </c>
      <c r="D321" s="1">
        <v>28</v>
      </c>
      <c r="E321" s="1">
        <v>6295</v>
      </c>
      <c r="F321" s="1">
        <v>6267</v>
      </c>
      <c r="G321" s="1">
        <v>2</v>
      </c>
      <c r="H321" s="1">
        <v>830</v>
      </c>
      <c r="I321" s="1">
        <v>828</v>
      </c>
      <c r="J321" s="11">
        <v>0.57106106840484205</v>
      </c>
      <c r="K321" s="3">
        <v>0.54066885748066795</v>
      </c>
      <c r="L321" s="3">
        <v>6.2305597616109598E-2</v>
      </c>
      <c r="M321" s="3">
        <v>2.15076190454077</v>
      </c>
      <c r="N321" s="1">
        <v>1</v>
      </c>
      <c r="O321" s="1">
        <v>677</v>
      </c>
    </row>
    <row r="322" spans="1:15" x14ac:dyDescent="0.2">
      <c r="A322" s="1" t="s">
        <v>726</v>
      </c>
      <c r="B322" s="1" t="s">
        <v>727</v>
      </c>
      <c r="C322" s="1" t="s">
        <v>1472</v>
      </c>
      <c r="D322" s="1">
        <v>17</v>
      </c>
      <c r="E322" s="1">
        <v>6295</v>
      </c>
      <c r="F322" s="1">
        <v>6278</v>
      </c>
      <c r="G322" s="1">
        <v>5</v>
      </c>
      <c r="H322" s="1">
        <v>830</v>
      </c>
      <c r="I322" s="1">
        <v>825</v>
      </c>
      <c r="J322" s="11">
        <v>0.16958618373645301</v>
      </c>
      <c r="K322" s="3">
        <v>2.2378070059629498</v>
      </c>
      <c r="L322" s="3">
        <v>0.64379952296477005</v>
      </c>
      <c r="M322" s="3">
        <v>6.3403008273246204</v>
      </c>
      <c r="N322" s="1">
        <v>1</v>
      </c>
      <c r="O322" s="1">
        <v>677</v>
      </c>
    </row>
    <row r="323" spans="1:15" x14ac:dyDescent="0.2">
      <c r="A323" s="1" t="s">
        <v>728</v>
      </c>
      <c r="B323" s="1" t="s">
        <v>729</v>
      </c>
      <c r="C323" s="1" t="s">
        <v>1472</v>
      </c>
      <c r="D323" s="1">
        <v>49</v>
      </c>
      <c r="E323" s="1">
        <v>6295</v>
      </c>
      <c r="F323" s="1">
        <v>6246</v>
      </c>
      <c r="G323" s="1">
        <v>10</v>
      </c>
      <c r="H323" s="1">
        <v>830</v>
      </c>
      <c r="I323" s="1">
        <v>820</v>
      </c>
      <c r="J323" s="11">
        <v>0.21772681218228501</v>
      </c>
      <c r="K323" s="3">
        <v>1.5543834697655901</v>
      </c>
      <c r="L323" s="3">
        <v>0.69921747117745603</v>
      </c>
      <c r="M323" s="3">
        <v>3.1216437487210502</v>
      </c>
      <c r="N323" s="1">
        <v>1</v>
      </c>
      <c r="O323" s="1">
        <v>677</v>
      </c>
    </row>
    <row r="324" spans="1:15" x14ac:dyDescent="0.2">
      <c r="A324" s="1" t="s">
        <v>730</v>
      </c>
      <c r="B324" s="1" t="s">
        <v>731</v>
      </c>
      <c r="C324" s="1" t="s">
        <v>1472</v>
      </c>
      <c r="D324" s="1">
        <v>87</v>
      </c>
      <c r="E324" s="1">
        <v>6295</v>
      </c>
      <c r="F324" s="1">
        <v>6208</v>
      </c>
      <c r="G324" s="1">
        <v>9</v>
      </c>
      <c r="H324" s="1">
        <v>830</v>
      </c>
      <c r="I324" s="1">
        <v>821</v>
      </c>
      <c r="J324" s="11">
        <v>0.62995500552237005</v>
      </c>
      <c r="K324" s="3">
        <v>0.78225001744836897</v>
      </c>
      <c r="L324" s="3">
        <v>0.344810417141518</v>
      </c>
      <c r="M324" s="3">
        <v>1.5624607291253401</v>
      </c>
      <c r="N324" s="1">
        <v>1</v>
      </c>
      <c r="O324" s="1">
        <v>677</v>
      </c>
    </row>
    <row r="325" spans="1:15" x14ac:dyDescent="0.2">
      <c r="A325" s="1" t="s">
        <v>732</v>
      </c>
      <c r="B325" s="1" t="s">
        <v>733</v>
      </c>
      <c r="C325" s="1" t="s">
        <v>1472</v>
      </c>
      <c r="D325" s="1">
        <v>57</v>
      </c>
      <c r="E325" s="1">
        <v>6295</v>
      </c>
      <c r="F325" s="1">
        <v>6238</v>
      </c>
      <c r="G325" s="1">
        <v>15</v>
      </c>
      <c r="H325" s="1">
        <v>830</v>
      </c>
      <c r="I325" s="1">
        <v>815</v>
      </c>
      <c r="J325" s="11">
        <v>2.4311734805229801E-2</v>
      </c>
      <c r="K325" s="3">
        <v>2.0139868363662998</v>
      </c>
      <c r="L325" s="3">
        <v>1.0538710731329901</v>
      </c>
      <c r="M325" s="3">
        <v>3.6259471974258899</v>
      </c>
      <c r="N325" s="1">
        <v>1</v>
      </c>
      <c r="O325" s="1">
        <v>677</v>
      </c>
    </row>
    <row r="326" spans="1:15" x14ac:dyDescent="0.2">
      <c r="A326" s="1" t="s">
        <v>734</v>
      </c>
      <c r="B326" s="1" t="s">
        <v>735</v>
      </c>
      <c r="C326" s="1" t="s">
        <v>1472</v>
      </c>
      <c r="D326" s="1">
        <v>22</v>
      </c>
      <c r="E326" s="1">
        <v>6295</v>
      </c>
      <c r="F326" s="1">
        <v>6273</v>
      </c>
      <c r="G326" s="1">
        <v>5</v>
      </c>
      <c r="H326" s="1">
        <v>830</v>
      </c>
      <c r="I326" s="1">
        <v>825</v>
      </c>
      <c r="J326" s="11">
        <v>0.23460871193310201</v>
      </c>
      <c r="K326" s="3">
        <v>1.72793187385193</v>
      </c>
      <c r="L326" s="3">
        <v>0.50979763611412399</v>
      </c>
      <c r="M326" s="3">
        <v>4.69336699456451</v>
      </c>
      <c r="N326" s="1">
        <v>1</v>
      </c>
      <c r="O326" s="1">
        <v>677</v>
      </c>
    </row>
    <row r="327" spans="1:15" x14ac:dyDescent="0.2">
      <c r="A327" s="1" t="s">
        <v>736</v>
      </c>
      <c r="B327" s="1" t="s">
        <v>737</v>
      </c>
      <c r="C327" s="1" t="s">
        <v>1472</v>
      </c>
      <c r="D327" s="1">
        <v>15</v>
      </c>
      <c r="E327" s="1">
        <v>6295</v>
      </c>
      <c r="F327" s="1">
        <v>6280</v>
      </c>
      <c r="G327" s="1">
        <v>5</v>
      </c>
      <c r="H327" s="1">
        <v>830</v>
      </c>
      <c r="I327" s="1">
        <v>825</v>
      </c>
      <c r="J327" s="11">
        <v>7.4387454534863395E-2</v>
      </c>
      <c r="K327" s="3">
        <v>2.5370351355832499</v>
      </c>
      <c r="L327" s="3">
        <v>0.71941650013797898</v>
      </c>
      <c r="M327" s="3">
        <v>7.3687883104546597</v>
      </c>
      <c r="N327" s="1">
        <v>1</v>
      </c>
      <c r="O327" s="1">
        <v>677</v>
      </c>
    </row>
    <row r="328" spans="1:15" x14ac:dyDescent="0.2">
      <c r="A328" s="1" t="s">
        <v>738</v>
      </c>
      <c r="B328" s="1" t="s">
        <v>739</v>
      </c>
      <c r="C328" s="1" t="s">
        <v>1472</v>
      </c>
      <c r="D328" s="1">
        <v>26</v>
      </c>
      <c r="E328" s="1">
        <v>6295</v>
      </c>
      <c r="F328" s="1">
        <v>6269</v>
      </c>
      <c r="G328" s="1">
        <v>4</v>
      </c>
      <c r="H328" s="1">
        <v>830</v>
      </c>
      <c r="I328" s="1">
        <v>826</v>
      </c>
      <c r="J328" s="11">
        <v>0.77310257043180697</v>
      </c>
      <c r="K328" s="3">
        <v>1.16759426248973</v>
      </c>
      <c r="L328" s="3">
        <v>0.29538784993066802</v>
      </c>
      <c r="M328" s="3">
        <v>3.3776215205092801</v>
      </c>
      <c r="N328" s="1">
        <v>1</v>
      </c>
      <c r="O328" s="1">
        <v>677</v>
      </c>
    </row>
    <row r="329" spans="1:15" x14ac:dyDescent="0.2">
      <c r="A329" s="1" t="s">
        <v>740</v>
      </c>
      <c r="B329" s="1" t="s">
        <v>741</v>
      </c>
      <c r="C329" s="1" t="s">
        <v>1472</v>
      </c>
      <c r="D329" s="1">
        <v>46</v>
      </c>
      <c r="E329" s="1">
        <v>6295</v>
      </c>
      <c r="F329" s="1">
        <v>6249</v>
      </c>
      <c r="G329" s="1">
        <v>1</v>
      </c>
      <c r="H329" s="1">
        <v>830</v>
      </c>
      <c r="I329" s="1">
        <v>829</v>
      </c>
      <c r="J329" s="11">
        <v>3.7987728219901699E-2</v>
      </c>
      <c r="K329" s="3">
        <v>0.163890920509521</v>
      </c>
      <c r="L329" s="3">
        <v>4.0603786161255602E-3</v>
      </c>
      <c r="M329" s="3">
        <v>0.96260510668946697</v>
      </c>
      <c r="N329" s="1">
        <v>1</v>
      </c>
      <c r="O329" s="1">
        <v>677</v>
      </c>
    </row>
    <row r="330" spans="1:15" x14ac:dyDescent="0.2">
      <c r="A330" s="1" t="s">
        <v>742</v>
      </c>
      <c r="B330" s="1" t="s">
        <v>743</v>
      </c>
      <c r="C330" s="1" t="s">
        <v>1472</v>
      </c>
      <c r="D330" s="1">
        <v>51</v>
      </c>
      <c r="E330" s="1">
        <v>6295</v>
      </c>
      <c r="F330" s="1">
        <v>6244</v>
      </c>
      <c r="G330" s="1">
        <v>6</v>
      </c>
      <c r="H330" s="1">
        <v>830</v>
      </c>
      <c r="I330" s="1">
        <v>824</v>
      </c>
      <c r="J330" s="11">
        <v>1</v>
      </c>
      <c r="K330" s="3">
        <v>0.89148707944616101</v>
      </c>
      <c r="L330" s="3">
        <v>0.31164966060410998</v>
      </c>
      <c r="M330" s="3">
        <v>2.0863253809631699</v>
      </c>
      <c r="N330" s="1">
        <v>1</v>
      </c>
      <c r="O330" s="1">
        <v>677</v>
      </c>
    </row>
    <row r="331" spans="1:15" x14ac:dyDescent="0.2">
      <c r="A331" s="1" t="s">
        <v>744</v>
      </c>
      <c r="B331" s="1" t="s">
        <v>745</v>
      </c>
      <c r="C331" s="1" t="s">
        <v>1472</v>
      </c>
      <c r="D331" s="1">
        <v>11</v>
      </c>
      <c r="E331" s="1">
        <v>6295</v>
      </c>
      <c r="F331" s="1">
        <v>6284</v>
      </c>
      <c r="G331" s="1">
        <v>2</v>
      </c>
      <c r="H331" s="1">
        <v>830</v>
      </c>
      <c r="I331" s="1">
        <v>828</v>
      </c>
      <c r="J331" s="11">
        <v>0.65725747739295304</v>
      </c>
      <c r="K331" s="3">
        <v>1.3798107350797499</v>
      </c>
      <c r="L331" s="3">
        <v>0.148393081834127</v>
      </c>
      <c r="M331" s="3">
        <v>6.3388260029575401</v>
      </c>
      <c r="N331" s="1">
        <v>1</v>
      </c>
      <c r="O331" s="1">
        <v>677</v>
      </c>
    </row>
    <row r="332" spans="1:15" x14ac:dyDescent="0.2">
      <c r="A332" s="1" t="s">
        <v>746</v>
      </c>
      <c r="B332" s="1" t="s">
        <v>747</v>
      </c>
      <c r="C332" s="1" t="s">
        <v>1472</v>
      </c>
      <c r="D332" s="1">
        <v>23</v>
      </c>
      <c r="E332" s="1">
        <v>6295</v>
      </c>
      <c r="F332" s="1">
        <v>6272</v>
      </c>
      <c r="G332" s="1">
        <v>3</v>
      </c>
      <c r="H332" s="1">
        <v>830</v>
      </c>
      <c r="I332" s="1">
        <v>827</v>
      </c>
      <c r="J332" s="11">
        <v>1</v>
      </c>
      <c r="K332" s="3">
        <v>0.98922374706055105</v>
      </c>
      <c r="L332" s="3">
        <v>0.18972820727018</v>
      </c>
      <c r="M332" s="3">
        <v>3.28498888243853</v>
      </c>
      <c r="N332" s="1">
        <v>1</v>
      </c>
      <c r="O332" s="1">
        <v>677</v>
      </c>
    </row>
    <row r="333" spans="1:15" x14ac:dyDescent="0.2">
      <c r="A333" s="1" t="s">
        <v>748</v>
      </c>
      <c r="B333" s="1" t="s">
        <v>749</v>
      </c>
      <c r="C333" s="1" t="s">
        <v>1472</v>
      </c>
      <c r="D333" s="1">
        <v>13</v>
      </c>
      <c r="E333" s="1">
        <v>6295</v>
      </c>
      <c r="F333" s="1">
        <v>6282</v>
      </c>
      <c r="G333" s="1">
        <v>2</v>
      </c>
      <c r="H333" s="1">
        <v>830</v>
      </c>
      <c r="I333" s="1">
        <v>828</v>
      </c>
      <c r="J333" s="11">
        <v>0.691355557949628</v>
      </c>
      <c r="K333" s="3">
        <v>1.1671899582696199</v>
      </c>
      <c r="L333" s="3">
        <v>0.127635972222926</v>
      </c>
      <c r="M333" s="3">
        <v>5.1693944514405601</v>
      </c>
      <c r="N333" s="1">
        <v>1</v>
      </c>
      <c r="O333" s="1">
        <v>677</v>
      </c>
    </row>
    <row r="334" spans="1:15" x14ac:dyDescent="0.2">
      <c r="A334" s="1" t="s">
        <v>750</v>
      </c>
      <c r="B334" s="1" t="s">
        <v>751</v>
      </c>
      <c r="C334" s="1" t="s">
        <v>1472</v>
      </c>
      <c r="D334" s="1">
        <v>113</v>
      </c>
      <c r="E334" s="1">
        <v>6295</v>
      </c>
      <c r="F334" s="1">
        <v>6182</v>
      </c>
      <c r="G334" s="1">
        <v>27</v>
      </c>
      <c r="H334" s="1">
        <v>830</v>
      </c>
      <c r="I334" s="1">
        <v>803</v>
      </c>
      <c r="J334" s="11">
        <v>7.3485961133819703E-3</v>
      </c>
      <c r="K334" s="3">
        <v>1.83926190008159</v>
      </c>
      <c r="L334" s="3">
        <v>1.15394753446847</v>
      </c>
      <c r="M334" s="3">
        <v>2.84014331110949</v>
      </c>
      <c r="N334" s="1">
        <v>1</v>
      </c>
      <c r="O334" s="1">
        <v>677</v>
      </c>
    </row>
    <row r="335" spans="1:15" x14ac:dyDescent="0.2">
      <c r="A335" s="1" t="s">
        <v>752</v>
      </c>
      <c r="B335" s="1" t="s">
        <v>753</v>
      </c>
      <c r="C335" s="1" t="s">
        <v>1472</v>
      </c>
      <c r="D335" s="1">
        <v>92</v>
      </c>
      <c r="E335" s="1">
        <v>6295</v>
      </c>
      <c r="F335" s="1">
        <v>6203</v>
      </c>
      <c r="G335" s="1">
        <v>12</v>
      </c>
      <c r="H335" s="1">
        <v>830</v>
      </c>
      <c r="I335" s="1">
        <v>818</v>
      </c>
      <c r="J335" s="11">
        <v>1</v>
      </c>
      <c r="K335" s="3">
        <v>0.98910514696086804</v>
      </c>
      <c r="L335" s="3">
        <v>0.490967332044072</v>
      </c>
      <c r="M335" s="3">
        <v>1.8222774360923299</v>
      </c>
      <c r="N335" s="1">
        <v>1</v>
      </c>
      <c r="O335" s="1">
        <v>677</v>
      </c>
    </row>
    <row r="336" spans="1:15" x14ac:dyDescent="0.2">
      <c r="A336" s="1" t="s">
        <v>754</v>
      </c>
      <c r="B336" s="1" t="s">
        <v>755</v>
      </c>
      <c r="C336" s="1" t="s">
        <v>1472</v>
      </c>
      <c r="D336" s="1">
        <v>58</v>
      </c>
      <c r="E336" s="1">
        <v>6295</v>
      </c>
      <c r="F336" s="1">
        <v>6237</v>
      </c>
      <c r="G336" s="1">
        <v>9</v>
      </c>
      <c r="H336" s="1">
        <v>830</v>
      </c>
      <c r="I336" s="1">
        <v>821</v>
      </c>
      <c r="J336" s="11">
        <v>0.56966800272255902</v>
      </c>
      <c r="K336" s="3">
        <v>1.17878403778811</v>
      </c>
      <c r="L336" s="3">
        <v>0.51148061858071003</v>
      </c>
      <c r="M336" s="3">
        <v>2.4072561655662499</v>
      </c>
      <c r="N336" s="1">
        <v>1</v>
      </c>
      <c r="O336" s="1">
        <v>677</v>
      </c>
    </row>
    <row r="337" spans="1:15" x14ac:dyDescent="0.2">
      <c r="A337" s="1" t="s">
        <v>756</v>
      </c>
      <c r="B337" s="1" t="s">
        <v>757</v>
      </c>
      <c r="C337" s="1" t="s">
        <v>1472</v>
      </c>
      <c r="D337" s="1">
        <v>35</v>
      </c>
      <c r="E337" s="1">
        <v>6295</v>
      </c>
      <c r="F337" s="1">
        <v>6260</v>
      </c>
      <c r="G337" s="1">
        <v>4</v>
      </c>
      <c r="H337" s="1">
        <v>830</v>
      </c>
      <c r="I337" s="1">
        <v>826</v>
      </c>
      <c r="J337" s="11">
        <v>1</v>
      </c>
      <c r="K337" s="3">
        <v>0.86612871045261097</v>
      </c>
      <c r="L337" s="3">
        <v>0.22305328670301</v>
      </c>
      <c r="M337" s="3">
        <v>2.43134712053403</v>
      </c>
      <c r="N337" s="1">
        <v>1</v>
      </c>
      <c r="O337" s="1">
        <v>677</v>
      </c>
    </row>
    <row r="338" spans="1:15" x14ac:dyDescent="0.2">
      <c r="A338" s="1" t="s">
        <v>758</v>
      </c>
      <c r="B338" s="1" t="s">
        <v>759</v>
      </c>
      <c r="C338" s="1" t="s">
        <v>1472</v>
      </c>
      <c r="D338" s="1">
        <v>3</v>
      </c>
      <c r="E338" s="1">
        <v>6295</v>
      </c>
      <c r="F338" s="1">
        <v>6292</v>
      </c>
      <c r="G338" s="1">
        <v>2</v>
      </c>
      <c r="H338" s="1">
        <v>830</v>
      </c>
      <c r="I338" s="1">
        <v>828</v>
      </c>
      <c r="J338" s="11">
        <v>0.10670205366955</v>
      </c>
      <c r="K338" s="3">
        <v>5.0641403879864697</v>
      </c>
      <c r="L338" s="3">
        <v>0.42239522130825902</v>
      </c>
      <c r="M338" s="3">
        <v>44.268797681356801</v>
      </c>
      <c r="N338" s="1">
        <v>1</v>
      </c>
      <c r="O338" s="1">
        <v>677</v>
      </c>
    </row>
    <row r="339" spans="1:15" x14ac:dyDescent="0.2">
      <c r="A339" s="1" t="s">
        <v>760</v>
      </c>
      <c r="B339" s="1" t="s">
        <v>761</v>
      </c>
      <c r="C339" s="1" t="s">
        <v>1472</v>
      </c>
      <c r="D339" s="1">
        <v>32</v>
      </c>
      <c r="E339" s="1">
        <v>6295</v>
      </c>
      <c r="F339" s="1">
        <v>6263</v>
      </c>
      <c r="G339" s="1">
        <v>5</v>
      </c>
      <c r="H339" s="1">
        <v>830</v>
      </c>
      <c r="I339" s="1">
        <v>825</v>
      </c>
      <c r="J339" s="11">
        <v>0.61305263079532801</v>
      </c>
      <c r="K339" s="3">
        <v>1.1861415336896199</v>
      </c>
      <c r="L339" s="3">
        <v>0.35978706845577602</v>
      </c>
      <c r="M339" s="3">
        <v>3.07854908961452</v>
      </c>
      <c r="N339" s="1">
        <v>1</v>
      </c>
      <c r="O339" s="1">
        <v>677</v>
      </c>
    </row>
    <row r="340" spans="1:15" x14ac:dyDescent="0.2">
      <c r="A340" s="1" t="s">
        <v>762</v>
      </c>
      <c r="B340" s="1" t="s">
        <v>763</v>
      </c>
      <c r="C340" s="1" t="s">
        <v>1472</v>
      </c>
      <c r="D340" s="1">
        <v>16</v>
      </c>
      <c r="E340" s="1">
        <v>6295</v>
      </c>
      <c r="F340" s="1">
        <v>6279</v>
      </c>
      <c r="G340" s="1">
        <v>2</v>
      </c>
      <c r="H340" s="1">
        <v>830</v>
      </c>
      <c r="I340" s="1">
        <v>828</v>
      </c>
      <c r="J340" s="11">
        <v>1</v>
      </c>
      <c r="K340" s="3">
        <v>0.947919578020892</v>
      </c>
      <c r="L340" s="3">
        <v>0.105550654565862</v>
      </c>
      <c r="M340" s="3">
        <v>4.0430449847649799</v>
      </c>
      <c r="N340" s="1">
        <v>1</v>
      </c>
      <c r="O340" s="1">
        <v>677</v>
      </c>
    </row>
    <row r="341" spans="1:15" x14ac:dyDescent="0.2">
      <c r="A341" s="1" t="s">
        <v>764</v>
      </c>
      <c r="B341" s="1" t="s">
        <v>765</v>
      </c>
      <c r="C341" s="1" t="s">
        <v>1472</v>
      </c>
      <c r="D341" s="1">
        <v>5</v>
      </c>
      <c r="E341" s="1">
        <v>6295</v>
      </c>
      <c r="F341" s="1">
        <v>6290</v>
      </c>
      <c r="G341" s="1">
        <v>2</v>
      </c>
      <c r="H341" s="1">
        <v>830</v>
      </c>
      <c r="I341" s="1">
        <v>828</v>
      </c>
      <c r="J341" s="11">
        <v>0.19188147853807799</v>
      </c>
      <c r="K341" s="3">
        <v>3.0379692135671901</v>
      </c>
      <c r="L341" s="3">
        <v>0.28884928649432101</v>
      </c>
      <c r="M341" s="3">
        <v>18.590131481467601</v>
      </c>
      <c r="N341" s="1">
        <v>1</v>
      </c>
      <c r="O341" s="1">
        <v>677</v>
      </c>
    </row>
    <row r="342" spans="1:15" x14ac:dyDescent="0.2">
      <c r="A342" s="1" t="s">
        <v>766</v>
      </c>
      <c r="B342" s="1" t="s">
        <v>767</v>
      </c>
      <c r="C342" s="1" t="s">
        <v>1472</v>
      </c>
      <c r="D342" s="1">
        <v>3</v>
      </c>
      <c r="E342" s="1">
        <v>6295</v>
      </c>
      <c r="F342" s="1">
        <v>6292</v>
      </c>
      <c r="G342" s="1">
        <v>1</v>
      </c>
      <c r="H342" s="1">
        <v>830</v>
      </c>
      <c r="I342" s="1">
        <v>829</v>
      </c>
      <c r="J342" s="11">
        <v>0.390750438097966</v>
      </c>
      <c r="K342" s="3">
        <v>2.5296494345893201</v>
      </c>
      <c r="L342" s="3">
        <v>4.8134588524544199E-2</v>
      </c>
      <c r="M342" s="3">
        <v>31.531507332265701</v>
      </c>
      <c r="N342" s="1">
        <v>1</v>
      </c>
      <c r="O342" s="1">
        <v>677</v>
      </c>
    </row>
    <row r="343" spans="1:15" x14ac:dyDescent="0.2">
      <c r="A343" s="1" t="s">
        <v>768</v>
      </c>
      <c r="B343" s="1" t="s">
        <v>769</v>
      </c>
      <c r="C343" s="1" t="s">
        <v>1472</v>
      </c>
      <c r="D343" s="1">
        <v>5</v>
      </c>
      <c r="E343" s="1">
        <v>6295</v>
      </c>
      <c r="F343" s="1">
        <v>6290</v>
      </c>
      <c r="G343" s="1">
        <v>1</v>
      </c>
      <c r="H343" s="1">
        <v>830</v>
      </c>
      <c r="I343" s="1">
        <v>829</v>
      </c>
      <c r="J343" s="11">
        <v>0.52450650844801805</v>
      </c>
      <c r="K343" s="3">
        <v>1.51737893490383</v>
      </c>
      <c r="L343" s="3">
        <v>3.2045705320456502E-2</v>
      </c>
      <c r="M343" s="3">
        <v>13.584224803752001</v>
      </c>
      <c r="N343" s="1">
        <v>1</v>
      </c>
      <c r="O343" s="1">
        <v>677</v>
      </c>
    </row>
    <row r="344" spans="1:15" x14ac:dyDescent="0.2">
      <c r="A344" s="1" t="s">
        <v>770</v>
      </c>
      <c r="B344" s="1" t="s">
        <v>771</v>
      </c>
      <c r="C344" s="1" t="s">
        <v>1472</v>
      </c>
      <c r="D344" s="1">
        <v>21</v>
      </c>
      <c r="E344" s="1">
        <v>6295</v>
      </c>
      <c r="F344" s="1">
        <v>6274</v>
      </c>
      <c r="G344" s="1">
        <v>4</v>
      </c>
      <c r="H344" s="1">
        <v>830</v>
      </c>
      <c r="I344" s="1">
        <v>826</v>
      </c>
      <c r="J344" s="11">
        <v>0.525228970623981</v>
      </c>
      <c r="K344" s="3">
        <v>1.44669628370957</v>
      </c>
      <c r="L344" s="3">
        <v>0.36016477489616</v>
      </c>
      <c r="M344" s="3">
        <v>4.3025118895762802</v>
      </c>
      <c r="N344" s="1">
        <v>1</v>
      </c>
      <c r="O344" s="1">
        <v>677</v>
      </c>
    </row>
    <row r="345" spans="1:15" x14ac:dyDescent="0.2">
      <c r="A345" s="1" t="s">
        <v>772</v>
      </c>
      <c r="B345" s="1" t="s">
        <v>773</v>
      </c>
      <c r="C345" s="1" t="s">
        <v>1472</v>
      </c>
      <c r="D345" s="1">
        <v>20</v>
      </c>
      <c r="E345" s="1">
        <v>6295</v>
      </c>
      <c r="F345" s="1">
        <v>6275</v>
      </c>
      <c r="G345" s="1">
        <v>4</v>
      </c>
      <c r="H345" s="1">
        <v>830</v>
      </c>
      <c r="I345" s="1">
        <v>826</v>
      </c>
      <c r="J345" s="11">
        <v>0.516407516612577</v>
      </c>
      <c r="K345" s="3">
        <v>1.5192582022471399</v>
      </c>
      <c r="L345" s="3">
        <v>0.37667156714331501</v>
      </c>
      <c r="M345" s="3">
        <v>4.5510205650734701</v>
      </c>
      <c r="N345" s="1">
        <v>1</v>
      </c>
      <c r="O345" s="1">
        <v>677</v>
      </c>
    </row>
    <row r="346" spans="1:15" x14ac:dyDescent="0.2">
      <c r="A346" s="1" t="s">
        <v>774</v>
      </c>
      <c r="B346" s="1" t="s">
        <v>775</v>
      </c>
      <c r="C346" s="1" t="s">
        <v>1472</v>
      </c>
      <c r="D346" s="1">
        <v>5</v>
      </c>
      <c r="E346" s="1">
        <v>6295</v>
      </c>
      <c r="F346" s="1">
        <v>6290</v>
      </c>
      <c r="G346" s="1">
        <v>3</v>
      </c>
      <c r="H346" s="1">
        <v>830</v>
      </c>
      <c r="I346" s="1">
        <v>827</v>
      </c>
      <c r="J346" s="11">
        <v>5.6294020785381198E-2</v>
      </c>
      <c r="K346" s="3">
        <v>4.5620979166030002</v>
      </c>
      <c r="L346" s="3">
        <v>0.70714056915289303</v>
      </c>
      <c r="M346" s="3">
        <v>23.495328149527499</v>
      </c>
      <c r="N346" s="1">
        <v>1</v>
      </c>
      <c r="O346" s="1">
        <v>677</v>
      </c>
    </row>
    <row r="347" spans="1:15" x14ac:dyDescent="0.2">
      <c r="A347" s="1" t="s">
        <v>776</v>
      </c>
      <c r="B347" s="1" t="s">
        <v>777</v>
      </c>
      <c r="C347" s="1" t="s">
        <v>1472</v>
      </c>
      <c r="D347" s="1">
        <v>31</v>
      </c>
      <c r="E347" s="1">
        <v>6295</v>
      </c>
      <c r="F347" s="1">
        <v>6264</v>
      </c>
      <c r="G347" s="1">
        <v>2</v>
      </c>
      <c r="H347" s="1">
        <v>830</v>
      </c>
      <c r="I347" s="1">
        <v>828</v>
      </c>
      <c r="J347" s="11">
        <v>0.42260404386509098</v>
      </c>
      <c r="K347" s="3">
        <v>0.48811644587321901</v>
      </c>
      <c r="L347" s="3">
        <v>5.6504686880992201E-2</v>
      </c>
      <c r="M347" s="3">
        <v>1.92431864048569</v>
      </c>
      <c r="N347" s="1">
        <v>1</v>
      </c>
      <c r="O347" s="1">
        <v>677</v>
      </c>
    </row>
    <row r="348" spans="1:15" x14ac:dyDescent="0.2">
      <c r="A348" s="1" t="s">
        <v>778</v>
      </c>
      <c r="B348" s="1" t="s">
        <v>779</v>
      </c>
      <c r="C348" s="1" t="s">
        <v>1472</v>
      </c>
      <c r="D348" s="1">
        <v>13</v>
      </c>
      <c r="E348" s="1">
        <v>6295</v>
      </c>
      <c r="F348" s="1">
        <v>6282</v>
      </c>
      <c r="G348" s="1">
        <v>2</v>
      </c>
      <c r="H348" s="1">
        <v>830</v>
      </c>
      <c r="I348" s="1">
        <v>828</v>
      </c>
      <c r="J348" s="11">
        <v>0.691355557949628</v>
      </c>
      <c r="K348" s="3">
        <v>1.1671899582696199</v>
      </c>
      <c r="L348" s="3">
        <v>0.127635972222926</v>
      </c>
      <c r="M348" s="3">
        <v>5.1693944514405601</v>
      </c>
      <c r="N348" s="1">
        <v>1</v>
      </c>
      <c r="O348" s="1">
        <v>677</v>
      </c>
    </row>
    <row r="349" spans="1:15" x14ac:dyDescent="0.2">
      <c r="A349" s="1" t="s">
        <v>780</v>
      </c>
      <c r="B349" s="1" t="s">
        <v>781</v>
      </c>
      <c r="C349" s="1" t="s">
        <v>1472</v>
      </c>
      <c r="D349" s="1">
        <v>49</v>
      </c>
      <c r="E349" s="1">
        <v>6295</v>
      </c>
      <c r="F349" s="1">
        <v>6246</v>
      </c>
      <c r="G349" s="1">
        <v>4</v>
      </c>
      <c r="H349" s="1">
        <v>830</v>
      </c>
      <c r="I349" s="1">
        <v>826</v>
      </c>
      <c r="J349" s="11">
        <v>0.51664896128478699</v>
      </c>
      <c r="K349" s="3">
        <v>0.61732041244487801</v>
      </c>
      <c r="L349" s="3">
        <v>0.161356025822329</v>
      </c>
      <c r="M349" s="3">
        <v>1.6902533726717901</v>
      </c>
      <c r="N349" s="1">
        <v>1</v>
      </c>
      <c r="O349" s="1">
        <v>677</v>
      </c>
    </row>
    <row r="350" spans="1:15" x14ac:dyDescent="0.2">
      <c r="A350" s="1" t="s">
        <v>782</v>
      </c>
      <c r="B350" s="1" t="s">
        <v>783</v>
      </c>
      <c r="C350" s="1" t="s">
        <v>1472</v>
      </c>
      <c r="D350" s="1">
        <v>0</v>
      </c>
      <c r="E350" s="1">
        <v>6295</v>
      </c>
      <c r="F350" s="1">
        <v>6295</v>
      </c>
      <c r="G350" s="1">
        <v>1</v>
      </c>
      <c r="H350" s="1">
        <v>830</v>
      </c>
      <c r="I350" s="1">
        <v>829</v>
      </c>
      <c r="J350" s="11">
        <v>0.11649122807017501</v>
      </c>
      <c r="K350" s="3" t="s">
        <v>20</v>
      </c>
      <c r="L350" s="3">
        <v>0.194470155861654</v>
      </c>
      <c r="M350" s="3" t="s">
        <v>20</v>
      </c>
      <c r="N350" s="1">
        <v>1</v>
      </c>
      <c r="O350" s="1">
        <v>677</v>
      </c>
    </row>
    <row r="351" spans="1:15" x14ac:dyDescent="0.2">
      <c r="A351" s="1" t="s">
        <v>784</v>
      </c>
      <c r="B351" s="1" t="s">
        <v>785</v>
      </c>
      <c r="C351" s="1" t="s">
        <v>1472</v>
      </c>
      <c r="D351" s="1">
        <v>113</v>
      </c>
      <c r="E351" s="1">
        <v>6295</v>
      </c>
      <c r="F351" s="1">
        <v>6182</v>
      </c>
      <c r="G351" s="1">
        <v>15</v>
      </c>
      <c r="H351" s="1">
        <v>830</v>
      </c>
      <c r="I351" s="1">
        <v>815</v>
      </c>
      <c r="J351" s="11">
        <v>1</v>
      </c>
      <c r="K351" s="3">
        <v>1.00689436150103</v>
      </c>
      <c r="L351" s="3">
        <v>0.54283157107753299</v>
      </c>
      <c r="M351" s="3">
        <v>1.7428787660793199</v>
      </c>
      <c r="N351" s="1">
        <v>1</v>
      </c>
      <c r="O351" s="1">
        <v>677</v>
      </c>
    </row>
    <row r="352" spans="1:15" x14ac:dyDescent="0.2">
      <c r="A352" s="1" t="s">
        <v>786</v>
      </c>
      <c r="B352" s="1" t="s">
        <v>787</v>
      </c>
      <c r="C352" s="1" t="s">
        <v>1472</v>
      </c>
      <c r="D352" s="1">
        <v>55</v>
      </c>
      <c r="E352" s="1">
        <v>6295</v>
      </c>
      <c r="F352" s="1">
        <v>6240</v>
      </c>
      <c r="G352" s="1">
        <v>5</v>
      </c>
      <c r="H352" s="1">
        <v>830</v>
      </c>
      <c r="I352" s="1">
        <v>825</v>
      </c>
      <c r="J352" s="11">
        <v>0.54548964461476002</v>
      </c>
      <c r="K352" s="3">
        <v>0.68763499546583295</v>
      </c>
      <c r="L352" s="3">
        <v>0.21415555675591499</v>
      </c>
      <c r="M352" s="3">
        <v>1.7110359197424001</v>
      </c>
      <c r="N352" s="1">
        <v>1</v>
      </c>
      <c r="O352" s="1">
        <v>677</v>
      </c>
    </row>
    <row r="353" spans="1:15" x14ac:dyDescent="0.2">
      <c r="A353" s="1" t="s">
        <v>788</v>
      </c>
      <c r="B353" s="1" t="s">
        <v>789</v>
      </c>
      <c r="C353" s="1" t="s">
        <v>1472</v>
      </c>
      <c r="D353" s="1">
        <v>56</v>
      </c>
      <c r="E353" s="1">
        <v>6295</v>
      </c>
      <c r="F353" s="1">
        <v>6239</v>
      </c>
      <c r="G353" s="1">
        <v>4</v>
      </c>
      <c r="H353" s="1">
        <v>830</v>
      </c>
      <c r="I353" s="1">
        <v>826</v>
      </c>
      <c r="J353" s="11">
        <v>0.31075121436515502</v>
      </c>
      <c r="K353" s="3">
        <v>0.53955674363291195</v>
      </c>
      <c r="L353" s="3">
        <v>0.14171265297476099</v>
      </c>
      <c r="M353" s="3">
        <v>1.46585508047015</v>
      </c>
      <c r="N353" s="1">
        <v>1</v>
      </c>
      <c r="O353" s="1">
        <v>677</v>
      </c>
    </row>
    <row r="354" spans="1:15" x14ac:dyDescent="0.2">
      <c r="A354" s="1" t="s">
        <v>790</v>
      </c>
      <c r="B354" s="1" t="s">
        <v>791</v>
      </c>
      <c r="C354" s="1" t="s">
        <v>1472</v>
      </c>
      <c r="D354" s="1">
        <v>56</v>
      </c>
      <c r="E354" s="1">
        <v>6295</v>
      </c>
      <c r="F354" s="1">
        <v>6239</v>
      </c>
      <c r="G354" s="1">
        <v>4</v>
      </c>
      <c r="H354" s="1">
        <v>830</v>
      </c>
      <c r="I354" s="1">
        <v>826</v>
      </c>
      <c r="J354" s="11">
        <v>0.31075121436515502</v>
      </c>
      <c r="K354" s="3">
        <v>0.53955674363291195</v>
      </c>
      <c r="L354" s="3">
        <v>0.14171265297476099</v>
      </c>
      <c r="M354" s="3">
        <v>1.46585508047015</v>
      </c>
      <c r="N354" s="1">
        <v>1</v>
      </c>
      <c r="O354" s="1">
        <v>677</v>
      </c>
    </row>
    <row r="355" spans="1:15" x14ac:dyDescent="0.2">
      <c r="A355" s="1" t="s">
        <v>792</v>
      </c>
      <c r="B355" s="1" t="s">
        <v>793</v>
      </c>
      <c r="C355" s="1" t="s">
        <v>1472</v>
      </c>
      <c r="D355" s="1">
        <v>53</v>
      </c>
      <c r="E355" s="1">
        <v>6295</v>
      </c>
      <c r="F355" s="1">
        <v>6242</v>
      </c>
      <c r="G355" s="1">
        <v>4</v>
      </c>
      <c r="H355" s="1">
        <v>830</v>
      </c>
      <c r="I355" s="1">
        <v>826</v>
      </c>
      <c r="J355" s="11">
        <v>0.404042262663526</v>
      </c>
      <c r="K355" s="3">
        <v>0.57036897667036401</v>
      </c>
      <c r="L355" s="3">
        <v>0.14951601059512501</v>
      </c>
      <c r="M355" s="3">
        <v>1.55435520555224</v>
      </c>
      <c r="N355" s="1">
        <v>1</v>
      </c>
      <c r="O355" s="1">
        <v>677</v>
      </c>
    </row>
    <row r="356" spans="1:15" x14ac:dyDescent="0.2">
      <c r="A356" s="1" t="s">
        <v>794</v>
      </c>
      <c r="B356" s="1" t="s">
        <v>795</v>
      </c>
      <c r="C356" s="1" t="s">
        <v>1472</v>
      </c>
      <c r="D356" s="1">
        <v>52</v>
      </c>
      <c r="E356" s="1">
        <v>6295</v>
      </c>
      <c r="F356" s="1">
        <v>6243</v>
      </c>
      <c r="G356" s="1">
        <v>4</v>
      </c>
      <c r="H356" s="1">
        <v>830</v>
      </c>
      <c r="I356" s="1">
        <v>826</v>
      </c>
      <c r="J356" s="11">
        <v>0.401914652734917</v>
      </c>
      <c r="K356" s="3">
        <v>0.58142970950235795</v>
      </c>
      <c r="L356" s="3">
        <v>0.15231489841704501</v>
      </c>
      <c r="M356" s="3">
        <v>1.58625896520067</v>
      </c>
      <c r="N356" s="1">
        <v>1</v>
      </c>
      <c r="O356" s="1">
        <v>677</v>
      </c>
    </row>
    <row r="357" spans="1:15" x14ac:dyDescent="0.2">
      <c r="A357" s="1" t="s">
        <v>796</v>
      </c>
      <c r="B357" s="1" t="s">
        <v>797</v>
      </c>
      <c r="C357" s="1" t="s">
        <v>1472</v>
      </c>
      <c r="D357" s="1">
        <v>65</v>
      </c>
      <c r="E357" s="1">
        <v>6295</v>
      </c>
      <c r="F357" s="1">
        <v>6230</v>
      </c>
      <c r="G357" s="1">
        <v>4</v>
      </c>
      <c r="H357" s="1">
        <v>830</v>
      </c>
      <c r="I357" s="1">
        <v>826</v>
      </c>
      <c r="J357" s="11">
        <v>0.183047224588055</v>
      </c>
      <c r="K357" s="3">
        <v>0.46418288736379398</v>
      </c>
      <c r="L357" s="3">
        <v>0.12247898433561</v>
      </c>
      <c r="M357" s="3">
        <v>1.2515448372548399</v>
      </c>
      <c r="N357" s="1">
        <v>1</v>
      </c>
      <c r="O357" s="1">
        <v>677</v>
      </c>
    </row>
    <row r="358" spans="1:15" x14ac:dyDescent="0.2">
      <c r="A358" s="1" t="s">
        <v>798</v>
      </c>
      <c r="B358" s="1" t="s">
        <v>799</v>
      </c>
      <c r="C358" s="1" t="s">
        <v>1472</v>
      </c>
      <c r="D358" s="1">
        <v>73</v>
      </c>
      <c r="E358" s="1">
        <v>6295</v>
      </c>
      <c r="F358" s="1">
        <v>6222</v>
      </c>
      <c r="G358" s="1">
        <v>10</v>
      </c>
      <c r="H358" s="1">
        <v>830</v>
      </c>
      <c r="I358" s="1">
        <v>820</v>
      </c>
      <c r="J358" s="11">
        <v>0.86345033911497904</v>
      </c>
      <c r="K358" s="3">
        <v>1.0394276067605099</v>
      </c>
      <c r="L358" s="3">
        <v>0.47649694113028401</v>
      </c>
      <c r="M358" s="3">
        <v>2.0327303397354899</v>
      </c>
      <c r="N358" s="1">
        <v>1</v>
      </c>
      <c r="O358" s="1">
        <v>677</v>
      </c>
    </row>
    <row r="359" spans="1:15" x14ac:dyDescent="0.2">
      <c r="A359" s="1" t="s">
        <v>800</v>
      </c>
      <c r="B359" s="1" t="s">
        <v>801</v>
      </c>
      <c r="C359" s="1" t="s">
        <v>1472</v>
      </c>
      <c r="D359" s="1">
        <v>21</v>
      </c>
      <c r="E359" s="1">
        <v>6295</v>
      </c>
      <c r="F359" s="1">
        <v>6274</v>
      </c>
      <c r="G359" s="1">
        <v>3</v>
      </c>
      <c r="H359" s="1">
        <v>830</v>
      </c>
      <c r="I359" s="1">
        <v>827</v>
      </c>
      <c r="J359" s="11">
        <v>0.75424759106004402</v>
      </c>
      <c r="K359" s="3">
        <v>1.0837967058775599</v>
      </c>
      <c r="L359" s="3">
        <v>0.20654112057975299</v>
      </c>
      <c r="M359" s="3">
        <v>3.6411249833536101</v>
      </c>
      <c r="N359" s="1">
        <v>1</v>
      </c>
      <c r="O359" s="1">
        <v>677</v>
      </c>
    </row>
    <row r="360" spans="1:15" x14ac:dyDescent="0.2">
      <c r="A360" s="1" t="s">
        <v>802</v>
      </c>
      <c r="B360" s="1" t="s">
        <v>803</v>
      </c>
      <c r="C360" s="1" t="s">
        <v>1472</v>
      </c>
      <c r="D360" s="1">
        <v>43</v>
      </c>
      <c r="E360" s="1">
        <v>6295</v>
      </c>
      <c r="F360" s="1">
        <v>6252</v>
      </c>
      <c r="G360" s="1">
        <v>9</v>
      </c>
      <c r="H360" s="1">
        <v>830</v>
      </c>
      <c r="I360" s="1">
        <v>821</v>
      </c>
      <c r="J360" s="11">
        <v>0.19370017033267001</v>
      </c>
      <c r="K360" s="3">
        <v>1.59372449032923</v>
      </c>
      <c r="L360" s="3">
        <v>0.68054922267618401</v>
      </c>
      <c r="M360" s="3">
        <v>3.3298557347870998</v>
      </c>
      <c r="N360" s="1">
        <v>1</v>
      </c>
      <c r="O360" s="1">
        <v>677</v>
      </c>
    </row>
    <row r="361" spans="1:15" x14ac:dyDescent="0.2">
      <c r="A361" s="1" t="s">
        <v>804</v>
      </c>
      <c r="B361" s="1" t="s">
        <v>805</v>
      </c>
      <c r="C361" s="1" t="s">
        <v>1472</v>
      </c>
      <c r="D361" s="1">
        <v>14</v>
      </c>
      <c r="E361" s="1">
        <v>6295</v>
      </c>
      <c r="F361" s="1">
        <v>6281</v>
      </c>
      <c r="G361" s="1">
        <v>1</v>
      </c>
      <c r="H361" s="1">
        <v>830</v>
      </c>
      <c r="I361" s="1">
        <v>829</v>
      </c>
      <c r="J361" s="11">
        <v>1</v>
      </c>
      <c r="K361" s="3">
        <v>0.54122290536812301</v>
      </c>
      <c r="L361" s="3">
        <v>1.27868361907471E-2</v>
      </c>
      <c r="M361" s="3">
        <v>3.5661624952250301</v>
      </c>
      <c r="N361" s="1">
        <v>1</v>
      </c>
      <c r="O361" s="1">
        <v>677</v>
      </c>
    </row>
    <row r="362" spans="1:15" x14ac:dyDescent="0.2">
      <c r="A362" s="1" t="s">
        <v>806</v>
      </c>
      <c r="B362" s="1" t="s">
        <v>807</v>
      </c>
      <c r="C362" s="1" t="s">
        <v>1472</v>
      </c>
      <c r="D362" s="1">
        <v>4</v>
      </c>
      <c r="E362" s="1">
        <v>6295</v>
      </c>
      <c r="F362" s="1">
        <v>6291</v>
      </c>
      <c r="G362" s="1">
        <v>1</v>
      </c>
      <c r="H362" s="1">
        <v>830</v>
      </c>
      <c r="I362" s="1">
        <v>829</v>
      </c>
      <c r="J362" s="11">
        <v>0.46176253420507002</v>
      </c>
      <c r="K362" s="3">
        <v>1.8968561394719201</v>
      </c>
      <c r="L362" s="3">
        <v>3.8477191919314403E-2</v>
      </c>
      <c r="M362" s="3">
        <v>19.198646852802199</v>
      </c>
      <c r="N362" s="1">
        <v>1</v>
      </c>
      <c r="O362" s="1">
        <v>677</v>
      </c>
    </row>
    <row r="363" spans="1:15" x14ac:dyDescent="0.2">
      <c r="A363" s="1" t="s">
        <v>808</v>
      </c>
      <c r="B363" s="1" t="s">
        <v>809</v>
      </c>
      <c r="C363" s="1" t="s">
        <v>1472</v>
      </c>
      <c r="D363" s="1">
        <v>17</v>
      </c>
      <c r="E363" s="1">
        <v>6295</v>
      </c>
      <c r="F363" s="1">
        <v>6278</v>
      </c>
      <c r="G363" s="1">
        <v>2</v>
      </c>
      <c r="H363" s="1">
        <v>830</v>
      </c>
      <c r="I363" s="1">
        <v>828</v>
      </c>
      <c r="J363" s="11">
        <v>1</v>
      </c>
      <c r="K363" s="3">
        <v>0.89201266141923696</v>
      </c>
      <c r="L363" s="3">
        <v>9.9787066714338707E-2</v>
      </c>
      <c r="M363" s="3">
        <v>3.7685928367091202</v>
      </c>
      <c r="N363" s="1">
        <v>1</v>
      </c>
      <c r="O363" s="1">
        <v>677</v>
      </c>
    </row>
    <row r="364" spans="1:15" x14ac:dyDescent="0.2">
      <c r="A364" s="1" t="s">
        <v>810</v>
      </c>
      <c r="B364" s="1" t="s">
        <v>811</v>
      </c>
      <c r="C364" s="1" t="s">
        <v>1472</v>
      </c>
      <c r="D364" s="1">
        <v>22</v>
      </c>
      <c r="E364" s="1">
        <v>6295</v>
      </c>
      <c r="F364" s="1">
        <v>6273</v>
      </c>
      <c r="G364" s="1">
        <v>1</v>
      </c>
      <c r="H364" s="1">
        <v>830</v>
      </c>
      <c r="I364" s="1">
        <v>829</v>
      </c>
      <c r="J364" s="11">
        <v>0.50945946986136303</v>
      </c>
      <c r="K364" s="3">
        <v>0.34398633492532599</v>
      </c>
      <c r="L364" s="3">
        <v>8.32736737912846E-3</v>
      </c>
      <c r="M364" s="3">
        <v>2.1338202799608301</v>
      </c>
      <c r="N364" s="1">
        <v>1</v>
      </c>
      <c r="O364" s="1">
        <v>677</v>
      </c>
    </row>
    <row r="365" spans="1:15" x14ac:dyDescent="0.2">
      <c r="A365" s="1" t="s">
        <v>812</v>
      </c>
      <c r="B365" s="1" t="s">
        <v>813</v>
      </c>
      <c r="C365" s="1" t="s">
        <v>1472</v>
      </c>
      <c r="D365" s="1">
        <v>23</v>
      </c>
      <c r="E365" s="1">
        <v>6295</v>
      </c>
      <c r="F365" s="1">
        <v>6272</v>
      </c>
      <c r="G365" s="1">
        <v>2</v>
      </c>
      <c r="H365" s="1">
        <v>830</v>
      </c>
      <c r="I365" s="1">
        <v>828</v>
      </c>
      <c r="J365" s="11">
        <v>0.76120382739252301</v>
      </c>
      <c r="K365" s="3">
        <v>0.65871837724440796</v>
      </c>
      <c r="L365" s="3">
        <v>7.5142988376691006E-2</v>
      </c>
      <c r="M365" s="3">
        <v>2.6736425048484498</v>
      </c>
      <c r="N365" s="1">
        <v>1</v>
      </c>
      <c r="O365" s="1">
        <v>677</v>
      </c>
    </row>
    <row r="366" spans="1:15" x14ac:dyDescent="0.2">
      <c r="A366" s="1" t="s">
        <v>814</v>
      </c>
      <c r="B366" s="1" t="s">
        <v>815</v>
      </c>
      <c r="C366" s="1" t="s">
        <v>1472</v>
      </c>
      <c r="D366" s="1">
        <v>18</v>
      </c>
      <c r="E366" s="1">
        <v>6295</v>
      </c>
      <c r="F366" s="1">
        <v>6277</v>
      </c>
      <c r="G366" s="1">
        <v>3</v>
      </c>
      <c r="H366" s="1">
        <v>830</v>
      </c>
      <c r="I366" s="1">
        <v>827</v>
      </c>
      <c r="J366" s="11">
        <v>0.72879839696372095</v>
      </c>
      <c r="K366" s="3">
        <v>1.26496756888356</v>
      </c>
      <c r="L366" s="3">
        <v>0.238169232887989</v>
      </c>
      <c r="M366" s="3">
        <v>4.3469676851312702</v>
      </c>
      <c r="N366" s="1">
        <v>1</v>
      </c>
      <c r="O366" s="1">
        <v>677</v>
      </c>
    </row>
    <row r="367" spans="1:15" x14ac:dyDescent="0.2">
      <c r="A367" s="1" t="s">
        <v>816</v>
      </c>
      <c r="B367" s="1" t="s">
        <v>817</v>
      </c>
      <c r="C367" s="1" t="s">
        <v>1472</v>
      </c>
      <c r="D367" s="1">
        <v>57</v>
      </c>
      <c r="E367" s="1">
        <v>6295</v>
      </c>
      <c r="F367" s="1">
        <v>6238</v>
      </c>
      <c r="G367" s="1">
        <v>11</v>
      </c>
      <c r="H367" s="1">
        <v>830</v>
      </c>
      <c r="I367" s="1">
        <v>819</v>
      </c>
      <c r="J367" s="11">
        <v>0.25173388187043899</v>
      </c>
      <c r="K367" s="3">
        <v>1.4697729842468099</v>
      </c>
      <c r="L367" s="3">
        <v>0.69204158035525298</v>
      </c>
      <c r="M367" s="3">
        <v>2.8463570333939101</v>
      </c>
      <c r="N367" s="1">
        <v>1</v>
      </c>
      <c r="O367" s="1">
        <v>677</v>
      </c>
    </row>
    <row r="368" spans="1:15" x14ac:dyDescent="0.2">
      <c r="A368" s="1" t="s">
        <v>818</v>
      </c>
      <c r="B368" s="1" t="s">
        <v>819</v>
      </c>
      <c r="C368" s="1" t="s">
        <v>1472</v>
      </c>
      <c r="D368" s="1">
        <v>71</v>
      </c>
      <c r="E368" s="1">
        <v>6295</v>
      </c>
      <c r="F368" s="1">
        <v>6224</v>
      </c>
      <c r="G368" s="1">
        <v>16</v>
      </c>
      <c r="H368" s="1">
        <v>830</v>
      </c>
      <c r="I368" s="1">
        <v>814</v>
      </c>
      <c r="J368" s="11">
        <v>6.1993358733645802E-2</v>
      </c>
      <c r="K368" s="3">
        <v>1.7229204417897199</v>
      </c>
      <c r="L368" s="3">
        <v>0.92997399227039701</v>
      </c>
      <c r="M368" s="3">
        <v>3.0120718445623398</v>
      </c>
      <c r="N368" s="1">
        <v>1</v>
      </c>
      <c r="O368" s="1">
        <v>677</v>
      </c>
    </row>
    <row r="369" spans="1:15" x14ac:dyDescent="0.2">
      <c r="A369" s="1" t="s">
        <v>820</v>
      </c>
      <c r="B369" s="1" t="s">
        <v>821</v>
      </c>
      <c r="C369" s="1" t="s">
        <v>1472</v>
      </c>
      <c r="D369" s="1">
        <v>37</v>
      </c>
      <c r="E369" s="1">
        <v>6295</v>
      </c>
      <c r="F369" s="1">
        <v>6258</v>
      </c>
      <c r="G369" s="1">
        <v>3</v>
      </c>
      <c r="H369" s="1">
        <v>830</v>
      </c>
      <c r="I369" s="1">
        <v>827</v>
      </c>
      <c r="J369" s="11">
        <v>0.61924412933028505</v>
      </c>
      <c r="K369" s="3">
        <v>0.61358480643626001</v>
      </c>
      <c r="L369" s="3">
        <v>0.120766482978028</v>
      </c>
      <c r="M369" s="3">
        <v>1.9445681156697301</v>
      </c>
      <c r="N369" s="1">
        <v>1</v>
      </c>
      <c r="O369" s="1">
        <v>677</v>
      </c>
    </row>
    <row r="370" spans="1:15" x14ac:dyDescent="0.2">
      <c r="A370" s="1" t="s">
        <v>822</v>
      </c>
      <c r="B370" s="1" t="s">
        <v>823</v>
      </c>
      <c r="C370" s="1" t="s">
        <v>1472</v>
      </c>
      <c r="D370" s="1">
        <v>6</v>
      </c>
      <c r="E370" s="1">
        <v>6295</v>
      </c>
      <c r="F370" s="1">
        <v>6289</v>
      </c>
      <c r="G370" s="1">
        <v>1</v>
      </c>
      <c r="H370" s="1">
        <v>830</v>
      </c>
      <c r="I370" s="1">
        <v>829</v>
      </c>
      <c r="J370" s="11">
        <v>0.57994401343300905</v>
      </c>
      <c r="K370" s="3">
        <v>1.26432831232169</v>
      </c>
      <c r="L370" s="3">
        <v>2.7455102471240798E-2</v>
      </c>
      <c r="M370" s="3">
        <v>10.4410927924202</v>
      </c>
      <c r="N370" s="1">
        <v>1</v>
      </c>
      <c r="O370" s="1">
        <v>677</v>
      </c>
    </row>
    <row r="371" spans="1:15" x14ac:dyDescent="0.2">
      <c r="A371" s="1" t="s">
        <v>824</v>
      </c>
      <c r="B371" s="1" t="s">
        <v>825</v>
      </c>
      <c r="C371" s="1" t="s">
        <v>1472</v>
      </c>
      <c r="D371" s="1">
        <v>14</v>
      </c>
      <c r="E371" s="1">
        <v>6295</v>
      </c>
      <c r="F371" s="1">
        <v>6281</v>
      </c>
      <c r="G371" s="1">
        <v>1</v>
      </c>
      <c r="H371" s="1">
        <v>830</v>
      </c>
      <c r="I371" s="1">
        <v>829</v>
      </c>
      <c r="J371" s="11">
        <v>1</v>
      </c>
      <c r="K371" s="3">
        <v>0.54122290536812301</v>
      </c>
      <c r="L371" s="3">
        <v>1.27868361907471E-2</v>
      </c>
      <c r="M371" s="3">
        <v>3.5661624952250301</v>
      </c>
      <c r="N371" s="1">
        <v>1</v>
      </c>
      <c r="O371" s="1">
        <v>677</v>
      </c>
    </row>
    <row r="372" spans="1:15" x14ac:dyDescent="0.2">
      <c r="A372" s="1" t="s">
        <v>826</v>
      </c>
      <c r="B372" s="1" t="s">
        <v>827</v>
      </c>
      <c r="C372" s="1" t="s">
        <v>1472</v>
      </c>
      <c r="D372" s="1">
        <v>14</v>
      </c>
      <c r="E372" s="1">
        <v>6295</v>
      </c>
      <c r="F372" s="1">
        <v>6281</v>
      </c>
      <c r="G372" s="1">
        <v>3</v>
      </c>
      <c r="H372" s="1">
        <v>830</v>
      </c>
      <c r="I372" s="1">
        <v>827</v>
      </c>
      <c r="J372" s="11">
        <v>0.43874487603123802</v>
      </c>
      <c r="K372" s="3">
        <v>1.62734045936806</v>
      </c>
      <c r="L372" s="3">
        <v>0.299260387546187</v>
      </c>
      <c r="M372" s="3">
        <v>5.8481997232465304</v>
      </c>
      <c r="N372" s="1">
        <v>1</v>
      </c>
      <c r="O372" s="1">
        <v>677</v>
      </c>
    </row>
    <row r="373" spans="1:15" x14ac:dyDescent="0.2">
      <c r="A373" s="1" t="s">
        <v>828</v>
      </c>
      <c r="B373" s="1" t="s">
        <v>829</v>
      </c>
      <c r="C373" s="1" t="s">
        <v>1472</v>
      </c>
      <c r="D373" s="1">
        <v>4</v>
      </c>
      <c r="E373" s="1">
        <v>6295</v>
      </c>
      <c r="F373" s="1">
        <v>6291</v>
      </c>
      <c r="G373" s="1">
        <v>1</v>
      </c>
      <c r="H373" s="1">
        <v>830</v>
      </c>
      <c r="I373" s="1">
        <v>829</v>
      </c>
      <c r="J373" s="11">
        <v>0.46176253420507002</v>
      </c>
      <c r="K373" s="3">
        <v>1.8968561394719201</v>
      </c>
      <c r="L373" s="3">
        <v>3.8477191919314403E-2</v>
      </c>
      <c r="M373" s="3">
        <v>19.198646852802199</v>
      </c>
      <c r="N373" s="1">
        <v>1</v>
      </c>
      <c r="O373" s="1">
        <v>677</v>
      </c>
    </row>
    <row r="374" spans="1:15" x14ac:dyDescent="0.2">
      <c r="A374" s="1" t="s">
        <v>830</v>
      </c>
      <c r="B374" s="1" t="s">
        <v>831</v>
      </c>
      <c r="C374" s="1" t="s">
        <v>1472</v>
      </c>
      <c r="D374" s="1">
        <v>28</v>
      </c>
      <c r="E374" s="1">
        <v>6295</v>
      </c>
      <c r="F374" s="1">
        <v>6267</v>
      </c>
      <c r="G374" s="1">
        <v>6</v>
      </c>
      <c r="H374" s="1">
        <v>830</v>
      </c>
      <c r="I374" s="1">
        <v>824</v>
      </c>
      <c r="J374" s="11">
        <v>0.27867790863956698</v>
      </c>
      <c r="K374" s="3">
        <v>1.62962478092605</v>
      </c>
      <c r="L374" s="3">
        <v>0.55003058837504804</v>
      </c>
      <c r="M374" s="3">
        <v>4.0269216571795496</v>
      </c>
      <c r="N374" s="1">
        <v>1</v>
      </c>
      <c r="O374" s="1">
        <v>677</v>
      </c>
    </row>
    <row r="375" spans="1:15" x14ac:dyDescent="0.2">
      <c r="A375" s="1" t="s">
        <v>832</v>
      </c>
      <c r="B375" s="1" t="s">
        <v>833</v>
      </c>
      <c r="C375" s="1" t="s">
        <v>1472</v>
      </c>
      <c r="D375" s="1">
        <v>4</v>
      </c>
      <c r="E375" s="1">
        <v>6295</v>
      </c>
      <c r="F375" s="1">
        <v>6291</v>
      </c>
      <c r="G375" s="1">
        <v>4</v>
      </c>
      <c r="H375" s="1">
        <v>830</v>
      </c>
      <c r="I375" s="1">
        <v>826</v>
      </c>
      <c r="J375" s="11">
        <v>8.6982963469148505E-3</v>
      </c>
      <c r="K375" s="3">
        <v>7.6121576341433004</v>
      </c>
      <c r="L375" s="3">
        <v>1.41503459725832</v>
      </c>
      <c r="M375" s="3">
        <v>40.9872040274794</v>
      </c>
      <c r="N375" s="1">
        <v>1</v>
      </c>
      <c r="O375" s="1">
        <v>677</v>
      </c>
    </row>
    <row r="376" spans="1:15" x14ac:dyDescent="0.2">
      <c r="A376" s="1" t="s">
        <v>834</v>
      </c>
      <c r="B376" s="1" t="s">
        <v>835</v>
      </c>
      <c r="C376" s="1" t="s">
        <v>1472</v>
      </c>
      <c r="D376" s="1">
        <v>22</v>
      </c>
      <c r="E376" s="1">
        <v>6295</v>
      </c>
      <c r="F376" s="1">
        <v>6273</v>
      </c>
      <c r="G376" s="1">
        <v>5</v>
      </c>
      <c r="H376" s="1">
        <v>830</v>
      </c>
      <c r="I376" s="1">
        <v>825</v>
      </c>
      <c r="J376" s="11">
        <v>0.23460871193310201</v>
      </c>
      <c r="K376" s="3">
        <v>1.72793187385193</v>
      </c>
      <c r="L376" s="3">
        <v>0.50979763611412399</v>
      </c>
      <c r="M376" s="3">
        <v>4.69336699456451</v>
      </c>
      <c r="N376" s="1">
        <v>1</v>
      </c>
      <c r="O376" s="1">
        <v>677</v>
      </c>
    </row>
    <row r="377" spans="1:15" x14ac:dyDescent="0.2">
      <c r="A377" s="1" t="s">
        <v>836</v>
      </c>
      <c r="B377" s="1" t="s">
        <v>837</v>
      </c>
      <c r="C377" s="1" t="s">
        <v>1472</v>
      </c>
      <c r="D377" s="1">
        <v>8</v>
      </c>
      <c r="E377" s="1">
        <v>6295</v>
      </c>
      <c r="F377" s="1">
        <v>6287</v>
      </c>
      <c r="G377" s="1">
        <v>3</v>
      </c>
      <c r="H377" s="1">
        <v>830</v>
      </c>
      <c r="I377" s="1">
        <v>827</v>
      </c>
      <c r="J377" s="11">
        <v>0.12762721525475501</v>
      </c>
      <c r="K377" s="3">
        <v>2.85021163037728</v>
      </c>
      <c r="L377" s="3">
        <v>0.48606503551126201</v>
      </c>
      <c r="M377" s="3">
        <v>11.900606192303099</v>
      </c>
      <c r="N377" s="1">
        <v>1</v>
      </c>
      <c r="O377" s="1">
        <v>677</v>
      </c>
    </row>
    <row r="378" spans="1:15" x14ac:dyDescent="0.2">
      <c r="A378" s="1" t="s">
        <v>838</v>
      </c>
      <c r="B378" s="1" t="s">
        <v>839</v>
      </c>
      <c r="C378" s="1" t="s">
        <v>1472</v>
      </c>
      <c r="D378" s="1">
        <v>3</v>
      </c>
      <c r="E378" s="1">
        <v>6295</v>
      </c>
      <c r="F378" s="1">
        <v>6292</v>
      </c>
      <c r="G378" s="1">
        <v>1</v>
      </c>
      <c r="H378" s="1">
        <v>830</v>
      </c>
      <c r="I378" s="1">
        <v>829</v>
      </c>
      <c r="J378" s="11">
        <v>0.390750438097966</v>
      </c>
      <c r="K378" s="3">
        <v>2.5296494345893201</v>
      </c>
      <c r="L378" s="3">
        <v>4.8134588524544199E-2</v>
      </c>
      <c r="M378" s="3">
        <v>31.531507332265701</v>
      </c>
      <c r="N378" s="1">
        <v>1</v>
      </c>
      <c r="O378" s="1">
        <v>677</v>
      </c>
    </row>
    <row r="379" spans="1:15" x14ac:dyDescent="0.2">
      <c r="A379" s="1" t="s">
        <v>840</v>
      </c>
      <c r="B379" s="1" t="s">
        <v>841</v>
      </c>
      <c r="C379" s="1" t="s">
        <v>1472</v>
      </c>
      <c r="D379" s="1">
        <v>55</v>
      </c>
      <c r="E379" s="1">
        <v>6295</v>
      </c>
      <c r="F379" s="1">
        <v>6240</v>
      </c>
      <c r="G379" s="1">
        <v>2</v>
      </c>
      <c r="H379" s="1">
        <v>830</v>
      </c>
      <c r="I379" s="1">
        <v>828</v>
      </c>
      <c r="J379" s="11">
        <v>5.9535864625576598E-2</v>
      </c>
      <c r="K379" s="3">
        <v>0.27407534503935199</v>
      </c>
      <c r="L379" s="3">
        <v>3.2317559721102999E-2</v>
      </c>
      <c r="M379" s="3">
        <v>1.0416639079176599</v>
      </c>
      <c r="N379" s="1">
        <v>1</v>
      </c>
      <c r="O379" s="1">
        <v>677</v>
      </c>
    </row>
    <row r="380" spans="1:15" x14ac:dyDescent="0.2">
      <c r="A380" s="1" t="s">
        <v>842</v>
      </c>
      <c r="B380" s="1" t="s">
        <v>843</v>
      </c>
      <c r="C380" s="1" t="s">
        <v>1472</v>
      </c>
      <c r="D380" s="1">
        <v>39</v>
      </c>
      <c r="E380" s="1">
        <v>6295</v>
      </c>
      <c r="F380" s="1">
        <v>6256</v>
      </c>
      <c r="G380" s="1">
        <v>8</v>
      </c>
      <c r="H380" s="1">
        <v>830</v>
      </c>
      <c r="I380" s="1">
        <v>822</v>
      </c>
      <c r="J380" s="11">
        <v>0.251128482898343</v>
      </c>
      <c r="K380" s="3">
        <v>1.5610471150510901</v>
      </c>
      <c r="L380" s="3">
        <v>0.62789278336104404</v>
      </c>
      <c r="M380" s="3">
        <v>3.4035532898757199</v>
      </c>
      <c r="N380" s="1">
        <v>1</v>
      </c>
      <c r="O380" s="1">
        <v>677</v>
      </c>
    </row>
    <row r="381" spans="1:15" x14ac:dyDescent="0.2">
      <c r="A381" s="1" t="s">
        <v>844</v>
      </c>
      <c r="B381" s="1" t="s">
        <v>845</v>
      </c>
      <c r="C381" s="1" t="s">
        <v>1472</v>
      </c>
      <c r="D381" s="1">
        <v>36</v>
      </c>
      <c r="E381" s="1">
        <v>6295</v>
      </c>
      <c r="F381" s="1">
        <v>6259</v>
      </c>
      <c r="G381" s="1">
        <v>6</v>
      </c>
      <c r="H381" s="1">
        <v>830</v>
      </c>
      <c r="I381" s="1">
        <v>824</v>
      </c>
      <c r="J381" s="11">
        <v>0.62616119650424895</v>
      </c>
      <c r="K381" s="3">
        <v>1.26593227189573</v>
      </c>
      <c r="L381" s="3">
        <v>0.434616407387242</v>
      </c>
      <c r="M381" s="3">
        <v>3.0460592281216101</v>
      </c>
      <c r="N381" s="1">
        <v>1</v>
      </c>
      <c r="O381" s="1">
        <v>677</v>
      </c>
    </row>
    <row r="382" spans="1:15" x14ac:dyDescent="0.2">
      <c r="A382" s="1" t="s">
        <v>846</v>
      </c>
      <c r="B382" s="1" t="s">
        <v>847</v>
      </c>
      <c r="C382" s="1" t="s">
        <v>1472</v>
      </c>
      <c r="D382" s="1">
        <v>28</v>
      </c>
      <c r="E382" s="1">
        <v>6295</v>
      </c>
      <c r="F382" s="1">
        <v>6267</v>
      </c>
      <c r="G382" s="1">
        <v>5</v>
      </c>
      <c r="H382" s="1">
        <v>830</v>
      </c>
      <c r="I382" s="1">
        <v>825</v>
      </c>
      <c r="J382" s="11">
        <v>0.58168132581822796</v>
      </c>
      <c r="K382" s="3">
        <v>1.35642453729019</v>
      </c>
      <c r="L382" s="3">
        <v>0.40782585937107801</v>
      </c>
      <c r="M382" s="3">
        <v>3.57147506158157</v>
      </c>
      <c r="N382" s="1">
        <v>1</v>
      </c>
      <c r="O382" s="1">
        <v>677</v>
      </c>
    </row>
    <row r="383" spans="1:15" x14ac:dyDescent="0.2">
      <c r="A383" s="1" t="s">
        <v>848</v>
      </c>
      <c r="B383" s="1" t="s">
        <v>849</v>
      </c>
      <c r="C383" s="1" t="s">
        <v>1472</v>
      </c>
      <c r="D383" s="1">
        <v>20</v>
      </c>
      <c r="E383" s="1">
        <v>6295</v>
      </c>
      <c r="F383" s="1">
        <v>6275</v>
      </c>
      <c r="G383" s="1">
        <v>3</v>
      </c>
      <c r="H383" s="1">
        <v>830</v>
      </c>
      <c r="I383" s="1">
        <v>827</v>
      </c>
      <c r="J383" s="11">
        <v>0.74499694916577397</v>
      </c>
      <c r="K383" s="3">
        <v>1.1381096853920101</v>
      </c>
      <c r="L383" s="3">
        <v>0.21611200845692699</v>
      </c>
      <c r="M383" s="3">
        <v>3.8499175950447402</v>
      </c>
      <c r="N383" s="1">
        <v>1</v>
      </c>
      <c r="O383" s="1">
        <v>677</v>
      </c>
    </row>
    <row r="384" spans="1:15" x14ac:dyDescent="0.2">
      <c r="A384" s="1" t="s">
        <v>850</v>
      </c>
      <c r="B384" s="1" t="s">
        <v>851</v>
      </c>
      <c r="C384" s="1" t="s">
        <v>1472</v>
      </c>
      <c r="D384" s="1">
        <v>20</v>
      </c>
      <c r="E384" s="1">
        <v>6295</v>
      </c>
      <c r="F384" s="1">
        <v>6275</v>
      </c>
      <c r="G384" s="1">
        <v>3</v>
      </c>
      <c r="H384" s="1">
        <v>830</v>
      </c>
      <c r="I384" s="1">
        <v>827</v>
      </c>
      <c r="J384" s="11">
        <v>0.74499694916577397</v>
      </c>
      <c r="K384" s="3">
        <v>1.1381096853920101</v>
      </c>
      <c r="L384" s="3">
        <v>0.21611200845692699</v>
      </c>
      <c r="M384" s="3">
        <v>3.8499175950447402</v>
      </c>
      <c r="N384" s="1">
        <v>1</v>
      </c>
      <c r="O384" s="1">
        <v>677</v>
      </c>
    </row>
    <row r="385" spans="1:15" x14ac:dyDescent="0.2">
      <c r="A385" s="1" t="s">
        <v>852</v>
      </c>
      <c r="B385" s="1" t="s">
        <v>853</v>
      </c>
      <c r="C385" s="1" t="s">
        <v>1472</v>
      </c>
      <c r="D385" s="1">
        <v>64</v>
      </c>
      <c r="E385" s="1">
        <v>6295</v>
      </c>
      <c r="F385" s="1">
        <v>6231</v>
      </c>
      <c r="G385" s="1">
        <v>10</v>
      </c>
      <c r="H385" s="1">
        <v>830</v>
      </c>
      <c r="I385" s="1">
        <v>820</v>
      </c>
      <c r="J385" s="11">
        <v>0.58456238543943295</v>
      </c>
      <c r="K385" s="3">
        <v>1.18727503993646</v>
      </c>
      <c r="L385" s="3">
        <v>0.54130853341496898</v>
      </c>
      <c r="M385" s="3">
        <v>2.339737291004</v>
      </c>
      <c r="N385" s="1">
        <v>1</v>
      </c>
      <c r="O385" s="1">
        <v>677</v>
      </c>
    </row>
    <row r="386" spans="1:15" x14ac:dyDescent="0.2">
      <c r="A386" s="1" t="s">
        <v>854</v>
      </c>
      <c r="B386" s="1" t="s">
        <v>855</v>
      </c>
      <c r="C386" s="1" t="s">
        <v>1472</v>
      </c>
      <c r="D386" s="1">
        <v>24</v>
      </c>
      <c r="E386" s="1">
        <v>6295</v>
      </c>
      <c r="F386" s="1">
        <v>6271</v>
      </c>
      <c r="G386" s="1">
        <v>3</v>
      </c>
      <c r="H386" s="1">
        <v>830</v>
      </c>
      <c r="I386" s="1">
        <v>827</v>
      </c>
      <c r="J386" s="11">
        <v>1</v>
      </c>
      <c r="K386" s="3">
        <v>0.94785652323812397</v>
      </c>
      <c r="L386" s="3">
        <v>0.18230418421262201</v>
      </c>
      <c r="M386" s="3">
        <v>3.13143180092408</v>
      </c>
      <c r="N386" s="1">
        <v>1</v>
      </c>
      <c r="O386" s="1">
        <v>677</v>
      </c>
    </row>
    <row r="387" spans="1:15" x14ac:dyDescent="0.2">
      <c r="A387" s="1" t="s">
        <v>856</v>
      </c>
      <c r="B387" s="1" t="s">
        <v>857</v>
      </c>
      <c r="C387" s="1" t="s">
        <v>1472</v>
      </c>
      <c r="D387" s="1">
        <v>48</v>
      </c>
      <c r="E387" s="1">
        <v>6295</v>
      </c>
      <c r="F387" s="1">
        <v>6247</v>
      </c>
      <c r="G387" s="1">
        <v>16</v>
      </c>
      <c r="H387" s="1">
        <v>830</v>
      </c>
      <c r="I387" s="1">
        <v>814</v>
      </c>
      <c r="J387" s="11">
        <v>2.5326617749937799E-3</v>
      </c>
      <c r="K387" s="3">
        <v>2.5577048472097101</v>
      </c>
      <c r="L387" s="3">
        <v>1.34913063512209</v>
      </c>
      <c r="M387" s="3">
        <v>4.6091752566908903</v>
      </c>
      <c r="N387" s="1">
        <v>1</v>
      </c>
      <c r="O387" s="1">
        <v>677</v>
      </c>
    </row>
    <row r="388" spans="1:15" x14ac:dyDescent="0.2">
      <c r="A388" s="1" t="s">
        <v>858</v>
      </c>
      <c r="B388" s="1" t="s">
        <v>859</v>
      </c>
      <c r="C388" s="1" t="s">
        <v>1472</v>
      </c>
      <c r="D388" s="1">
        <v>112</v>
      </c>
      <c r="E388" s="1">
        <v>6295</v>
      </c>
      <c r="F388" s="1">
        <v>6183</v>
      </c>
      <c r="G388" s="1">
        <v>19</v>
      </c>
      <c r="H388" s="1">
        <v>830</v>
      </c>
      <c r="I388" s="1">
        <v>811</v>
      </c>
      <c r="J388" s="11">
        <v>0.334104664696595</v>
      </c>
      <c r="K388" s="3">
        <v>1.29329048725498</v>
      </c>
      <c r="L388" s="3">
        <v>0.74646926189223795</v>
      </c>
      <c r="M388" s="3">
        <v>2.12926663897982</v>
      </c>
      <c r="N388" s="1">
        <v>1</v>
      </c>
      <c r="O388" s="1">
        <v>677</v>
      </c>
    </row>
    <row r="389" spans="1:15" x14ac:dyDescent="0.2">
      <c r="A389" s="1" t="s">
        <v>860</v>
      </c>
      <c r="B389" s="1" t="s">
        <v>861</v>
      </c>
      <c r="C389" s="1" t="s">
        <v>1472</v>
      </c>
      <c r="D389" s="1">
        <v>6</v>
      </c>
      <c r="E389" s="1">
        <v>6295</v>
      </c>
      <c r="F389" s="1">
        <v>6289</v>
      </c>
      <c r="G389" s="1">
        <v>1</v>
      </c>
      <c r="H389" s="1">
        <v>830</v>
      </c>
      <c r="I389" s="1">
        <v>829</v>
      </c>
      <c r="J389" s="11">
        <v>0.57994401343300905</v>
      </c>
      <c r="K389" s="3">
        <v>1.26432831232169</v>
      </c>
      <c r="L389" s="3">
        <v>2.7455102471240798E-2</v>
      </c>
      <c r="M389" s="3">
        <v>10.4410927924202</v>
      </c>
      <c r="N389" s="1">
        <v>1</v>
      </c>
      <c r="O389" s="1">
        <v>677</v>
      </c>
    </row>
    <row r="390" spans="1:15" x14ac:dyDescent="0.2">
      <c r="A390" s="1" t="s">
        <v>862</v>
      </c>
      <c r="B390" s="1" t="s">
        <v>863</v>
      </c>
      <c r="C390" s="1" t="s">
        <v>1472</v>
      </c>
      <c r="D390" s="1">
        <v>13</v>
      </c>
      <c r="E390" s="1">
        <v>6295</v>
      </c>
      <c r="F390" s="1">
        <v>6282</v>
      </c>
      <c r="G390" s="1">
        <v>2</v>
      </c>
      <c r="H390" s="1">
        <v>830</v>
      </c>
      <c r="I390" s="1">
        <v>828</v>
      </c>
      <c r="J390" s="11">
        <v>0.691355557949628</v>
      </c>
      <c r="K390" s="3">
        <v>1.1671899582696199</v>
      </c>
      <c r="L390" s="3">
        <v>0.127635972222926</v>
      </c>
      <c r="M390" s="3">
        <v>5.1693944514405601</v>
      </c>
      <c r="N390" s="1">
        <v>1</v>
      </c>
      <c r="O390" s="1">
        <v>677</v>
      </c>
    </row>
    <row r="391" spans="1:15" x14ac:dyDescent="0.2">
      <c r="A391" s="1" t="s">
        <v>864</v>
      </c>
      <c r="B391" s="1" t="s">
        <v>865</v>
      </c>
      <c r="C391" s="1" t="s">
        <v>1472</v>
      </c>
      <c r="D391" s="1">
        <v>21</v>
      </c>
      <c r="E391" s="1">
        <v>6295</v>
      </c>
      <c r="F391" s="1">
        <v>6274</v>
      </c>
      <c r="G391" s="1">
        <v>6</v>
      </c>
      <c r="H391" s="1">
        <v>830</v>
      </c>
      <c r="I391" s="1">
        <v>824</v>
      </c>
      <c r="J391" s="11">
        <v>0.121012327145163</v>
      </c>
      <c r="K391" s="3">
        <v>2.1751374489167001</v>
      </c>
      <c r="L391" s="3">
        <v>0.71617074619772203</v>
      </c>
      <c r="M391" s="3">
        <v>5.59235979942311</v>
      </c>
      <c r="N391" s="1">
        <v>1</v>
      </c>
      <c r="O391" s="1">
        <v>677</v>
      </c>
    </row>
    <row r="392" spans="1:15" x14ac:dyDescent="0.2">
      <c r="A392" s="1" t="s">
        <v>866</v>
      </c>
      <c r="B392" s="1" t="s">
        <v>867</v>
      </c>
      <c r="C392" s="1" t="s">
        <v>1472</v>
      </c>
      <c r="D392" s="1">
        <v>25</v>
      </c>
      <c r="E392" s="1">
        <v>6295</v>
      </c>
      <c r="F392" s="1">
        <v>6270</v>
      </c>
      <c r="G392" s="1">
        <v>2</v>
      </c>
      <c r="H392" s="1">
        <v>830</v>
      </c>
      <c r="I392" s="1">
        <v>828</v>
      </c>
      <c r="J392" s="11">
        <v>0.76294386003109005</v>
      </c>
      <c r="K392" s="3">
        <v>0.60583269455594402</v>
      </c>
      <c r="L392" s="3">
        <v>6.9421298297972694E-2</v>
      </c>
      <c r="M392" s="3">
        <v>2.4370192535273398</v>
      </c>
      <c r="N392" s="1">
        <v>1</v>
      </c>
      <c r="O392" s="1">
        <v>677</v>
      </c>
    </row>
    <row r="393" spans="1:15" x14ac:dyDescent="0.2">
      <c r="A393" s="1" t="s">
        <v>868</v>
      </c>
      <c r="B393" s="1" t="s">
        <v>869</v>
      </c>
      <c r="C393" s="1" t="s">
        <v>1472</v>
      </c>
      <c r="D393" s="1">
        <v>74</v>
      </c>
      <c r="E393" s="1">
        <v>6295</v>
      </c>
      <c r="F393" s="1">
        <v>6221</v>
      </c>
      <c r="G393" s="1">
        <v>9</v>
      </c>
      <c r="H393" s="1">
        <v>830</v>
      </c>
      <c r="I393" s="1">
        <v>821</v>
      </c>
      <c r="J393" s="11">
        <v>1</v>
      </c>
      <c r="K393" s="3">
        <v>0.921569151144919</v>
      </c>
      <c r="L393" s="3">
        <v>0.40395573878535901</v>
      </c>
      <c r="M393" s="3">
        <v>1.85514355459762</v>
      </c>
      <c r="N393" s="1">
        <v>1</v>
      </c>
      <c r="O393" s="1">
        <v>677</v>
      </c>
    </row>
    <row r="394" spans="1:15" x14ac:dyDescent="0.2">
      <c r="A394" s="1" t="s">
        <v>870</v>
      </c>
      <c r="B394" s="1" t="s">
        <v>871</v>
      </c>
      <c r="C394" s="1" t="s">
        <v>1472</v>
      </c>
      <c r="D394" s="1">
        <v>25</v>
      </c>
      <c r="E394" s="1">
        <v>6295</v>
      </c>
      <c r="F394" s="1">
        <v>6270</v>
      </c>
      <c r="G394" s="1">
        <v>5</v>
      </c>
      <c r="H394" s="1">
        <v>830</v>
      </c>
      <c r="I394" s="1">
        <v>825</v>
      </c>
      <c r="J394" s="11">
        <v>0.38702987164844599</v>
      </c>
      <c r="K394" s="3">
        <v>1.5198876612561101</v>
      </c>
      <c r="L394" s="3">
        <v>0.45315776008973102</v>
      </c>
      <c r="M394" s="3">
        <v>4.0570868565740401</v>
      </c>
      <c r="N394" s="1">
        <v>1</v>
      </c>
      <c r="O394" s="1">
        <v>677</v>
      </c>
    </row>
    <row r="395" spans="1:15" x14ac:dyDescent="0.2">
      <c r="A395" s="1" t="s">
        <v>872</v>
      </c>
      <c r="B395" s="1" t="s">
        <v>873</v>
      </c>
      <c r="C395" s="1" t="s">
        <v>1472</v>
      </c>
      <c r="D395" s="1">
        <v>5</v>
      </c>
      <c r="E395" s="1">
        <v>6295</v>
      </c>
      <c r="F395" s="1">
        <v>6290</v>
      </c>
      <c r="G395" s="1">
        <v>1</v>
      </c>
      <c r="H395" s="1">
        <v>830</v>
      </c>
      <c r="I395" s="1">
        <v>829</v>
      </c>
      <c r="J395" s="11">
        <v>0.52450650844801805</v>
      </c>
      <c r="K395" s="3">
        <v>1.51737893490383</v>
      </c>
      <c r="L395" s="3">
        <v>3.2045705320456502E-2</v>
      </c>
      <c r="M395" s="3">
        <v>13.584224803752001</v>
      </c>
      <c r="N395" s="1">
        <v>1</v>
      </c>
      <c r="O395" s="1">
        <v>677</v>
      </c>
    </row>
    <row r="396" spans="1:15" x14ac:dyDescent="0.2">
      <c r="A396" s="1" t="s">
        <v>874</v>
      </c>
      <c r="B396" s="1" t="s">
        <v>875</v>
      </c>
      <c r="C396" s="1" t="s">
        <v>1472</v>
      </c>
      <c r="D396" s="1">
        <v>18</v>
      </c>
      <c r="E396" s="1">
        <v>6295</v>
      </c>
      <c r="F396" s="1">
        <v>6277</v>
      </c>
      <c r="G396" s="1">
        <v>3</v>
      </c>
      <c r="H396" s="1">
        <v>830</v>
      </c>
      <c r="I396" s="1">
        <v>827</v>
      </c>
      <c r="J396" s="11">
        <v>0.72879839696372095</v>
      </c>
      <c r="K396" s="3">
        <v>1.26496756888356</v>
      </c>
      <c r="L396" s="3">
        <v>0.238169232887989</v>
      </c>
      <c r="M396" s="3">
        <v>4.3469676851312702</v>
      </c>
      <c r="N396" s="1">
        <v>1</v>
      </c>
      <c r="O396" s="1">
        <v>677</v>
      </c>
    </row>
    <row r="397" spans="1:15" x14ac:dyDescent="0.2">
      <c r="A397" s="1" t="s">
        <v>876</v>
      </c>
      <c r="B397" s="1" t="s">
        <v>877</v>
      </c>
      <c r="C397" s="1" t="s">
        <v>1472</v>
      </c>
      <c r="D397" s="1">
        <v>15</v>
      </c>
      <c r="E397" s="1">
        <v>6295</v>
      </c>
      <c r="F397" s="1">
        <v>6280</v>
      </c>
      <c r="G397" s="1">
        <v>1</v>
      </c>
      <c r="H397" s="1">
        <v>830</v>
      </c>
      <c r="I397" s="1">
        <v>829</v>
      </c>
      <c r="J397" s="11">
        <v>1</v>
      </c>
      <c r="K397" s="3">
        <v>0.50506388967020099</v>
      </c>
      <c r="L397" s="3">
        <v>1.1985320618763199E-2</v>
      </c>
      <c r="M397" s="3">
        <v>3.2910630016268301</v>
      </c>
      <c r="N397" s="1">
        <v>1</v>
      </c>
      <c r="O397" s="1">
        <v>677</v>
      </c>
    </row>
    <row r="398" spans="1:15" x14ac:dyDescent="0.2">
      <c r="A398" s="1" t="s">
        <v>878</v>
      </c>
      <c r="B398" s="1" t="s">
        <v>879</v>
      </c>
      <c r="C398" s="1" t="s">
        <v>1472</v>
      </c>
      <c r="D398" s="1">
        <v>17</v>
      </c>
      <c r="E398" s="1">
        <v>6295</v>
      </c>
      <c r="F398" s="1">
        <v>6278</v>
      </c>
      <c r="G398" s="1">
        <v>2</v>
      </c>
      <c r="H398" s="1">
        <v>830</v>
      </c>
      <c r="I398" s="1">
        <v>828</v>
      </c>
      <c r="J398" s="11">
        <v>1</v>
      </c>
      <c r="K398" s="3">
        <v>0.89201266141923696</v>
      </c>
      <c r="L398" s="3">
        <v>9.9787066714338707E-2</v>
      </c>
      <c r="M398" s="3">
        <v>3.7685928367091202</v>
      </c>
      <c r="N398" s="1">
        <v>1</v>
      </c>
      <c r="O398" s="1">
        <v>677</v>
      </c>
    </row>
    <row r="399" spans="1:15" x14ac:dyDescent="0.2">
      <c r="A399" s="1" t="s">
        <v>880</v>
      </c>
      <c r="B399" s="1" t="s">
        <v>881</v>
      </c>
      <c r="C399" s="1" t="s">
        <v>1472</v>
      </c>
      <c r="D399" s="1">
        <v>14</v>
      </c>
      <c r="E399" s="1">
        <v>6295</v>
      </c>
      <c r="F399" s="1">
        <v>6281</v>
      </c>
      <c r="G399" s="1">
        <v>2</v>
      </c>
      <c r="H399" s="1">
        <v>830</v>
      </c>
      <c r="I399" s="1">
        <v>828</v>
      </c>
      <c r="J399" s="11">
        <v>0.70916519598411498</v>
      </c>
      <c r="K399" s="3">
        <v>1.08369561812993</v>
      </c>
      <c r="L399" s="3">
        <v>0.119315386768809</v>
      </c>
      <c r="M399" s="3">
        <v>4.73066892664942</v>
      </c>
      <c r="N399" s="1">
        <v>1</v>
      </c>
      <c r="O399" s="1">
        <v>677</v>
      </c>
    </row>
    <row r="400" spans="1:15" x14ac:dyDescent="0.2">
      <c r="A400" s="1" t="s">
        <v>882</v>
      </c>
      <c r="B400" s="1" t="s">
        <v>883</v>
      </c>
      <c r="C400" s="1" t="s">
        <v>1472</v>
      </c>
      <c r="D400" s="1">
        <v>19</v>
      </c>
      <c r="E400" s="1">
        <v>6295</v>
      </c>
      <c r="F400" s="1">
        <v>6276</v>
      </c>
      <c r="G400" s="1">
        <v>4</v>
      </c>
      <c r="H400" s="1">
        <v>830</v>
      </c>
      <c r="I400" s="1">
        <v>826</v>
      </c>
      <c r="J400" s="11">
        <v>0.33401379150475202</v>
      </c>
      <c r="K400" s="3">
        <v>1.59945595551842</v>
      </c>
      <c r="L400" s="3">
        <v>0.39476077014363498</v>
      </c>
      <c r="M400" s="3">
        <v>4.8286285039647003</v>
      </c>
      <c r="N400" s="1">
        <v>1</v>
      </c>
      <c r="O400" s="1">
        <v>677</v>
      </c>
    </row>
    <row r="401" spans="1:15" x14ac:dyDescent="0.2">
      <c r="A401" s="1" t="s">
        <v>884</v>
      </c>
      <c r="B401" s="1" t="s">
        <v>885</v>
      </c>
      <c r="C401" s="1" t="s">
        <v>1472</v>
      </c>
      <c r="D401" s="1">
        <v>13</v>
      </c>
      <c r="E401" s="1">
        <v>6295</v>
      </c>
      <c r="F401" s="1">
        <v>6282</v>
      </c>
      <c r="G401" s="1">
        <v>5</v>
      </c>
      <c r="H401" s="1">
        <v>830</v>
      </c>
      <c r="I401" s="1">
        <v>825</v>
      </c>
      <c r="J401" s="11">
        <v>4.9879745209591701E-2</v>
      </c>
      <c r="K401" s="3">
        <v>2.9280342092284499</v>
      </c>
      <c r="L401" s="3">
        <v>0.81517633803258105</v>
      </c>
      <c r="M401" s="3">
        <v>8.7795281262414306</v>
      </c>
      <c r="N401" s="1">
        <v>1</v>
      </c>
      <c r="O401" s="1">
        <v>677</v>
      </c>
    </row>
    <row r="402" spans="1:15" x14ac:dyDescent="0.2">
      <c r="A402" s="1" t="s">
        <v>886</v>
      </c>
      <c r="B402" s="1" t="s">
        <v>887</v>
      </c>
      <c r="C402" s="1" t="s">
        <v>1472</v>
      </c>
      <c r="D402" s="1">
        <v>78</v>
      </c>
      <c r="E402" s="1">
        <v>6295</v>
      </c>
      <c r="F402" s="1">
        <v>6217</v>
      </c>
      <c r="G402" s="1">
        <v>7</v>
      </c>
      <c r="H402" s="1">
        <v>830</v>
      </c>
      <c r="I402" s="1">
        <v>823</v>
      </c>
      <c r="J402" s="11">
        <v>0.396538417405572</v>
      </c>
      <c r="K402" s="3">
        <v>0.67796173765495604</v>
      </c>
      <c r="L402" s="3">
        <v>0.26300689122179499</v>
      </c>
      <c r="M402" s="3">
        <v>1.4709587348945601</v>
      </c>
      <c r="N402" s="1">
        <v>1</v>
      </c>
      <c r="O402" s="1">
        <v>677</v>
      </c>
    </row>
    <row r="403" spans="1:15" x14ac:dyDescent="0.2">
      <c r="A403" s="1" t="s">
        <v>888</v>
      </c>
      <c r="B403" s="1" t="s">
        <v>889</v>
      </c>
      <c r="C403" s="1" t="s">
        <v>1472</v>
      </c>
      <c r="D403" s="1">
        <v>13</v>
      </c>
      <c r="E403" s="1">
        <v>6295</v>
      </c>
      <c r="F403" s="1">
        <v>6282</v>
      </c>
      <c r="G403" s="1">
        <v>1</v>
      </c>
      <c r="H403" s="1">
        <v>830</v>
      </c>
      <c r="I403" s="1">
        <v>829</v>
      </c>
      <c r="J403" s="11">
        <v>1</v>
      </c>
      <c r="K403" s="3">
        <v>0.58294435706605996</v>
      </c>
      <c r="L403" s="3">
        <v>1.37029619402245E-2</v>
      </c>
      <c r="M403" s="3">
        <v>3.8909847632985199</v>
      </c>
      <c r="N403" s="1">
        <v>1</v>
      </c>
      <c r="O403" s="1">
        <v>677</v>
      </c>
    </row>
    <row r="404" spans="1:15" x14ac:dyDescent="0.2">
      <c r="A404" s="1" t="s">
        <v>890</v>
      </c>
      <c r="B404" s="1" t="s">
        <v>891</v>
      </c>
      <c r="C404" s="1" t="s">
        <v>1472</v>
      </c>
      <c r="D404" s="1">
        <v>17</v>
      </c>
      <c r="E404" s="1">
        <v>6295</v>
      </c>
      <c r="F404" s="1">
        <v>6278</v>
      </c>
      <c r="G404" s="1">
        <v>1</v>
      </c>
      <c r="H404" s="1">
        <v>830</v>
      </c>
      <c r="I404" s="1">
        <v>829</v>
      </c>
      <c r="J404" s="11">
        <v>0.71346606361945297</v>
      </c>
      <c r="K404" s="3">
        <v>0.445506101228552</v>
      </c>
      <c r="L404" s="3">
        <v>1.0649658924185E-2</v>
      </c>
      <c r="M404" s="3">
        <v>2.8504942688696202</v>
      </c>
      <c r="N404" s="1">
        <v>1</v>
      </c>
      <c r="O404" s="1">
        <v>677</v>
      </c>
    </row>
    <row r="405" spans="1:15" x14ac:dyDescent="0.2">
      <c r="A405" s="1" t="s">
        <v>892</v>
      </c>
      <c r="B405" s="1" t="s">
        <v>893</v>
      </c>
      <c r="C405" s="1" t="s">
        <v>1472</v>
      </c>
      <c r="D405" s="1">
        <v>8</v>
      </c>
      <c r="E405" s="1">
        <v>6295</v>
      </c>
      <c r="F405" s="1">
        <v>6287</v>
      </c>
      <c r="G405" s="1">
        <v>1</v>
      </c>
      <c r="H405" s="1">
        <v>830</v>
      </c>
      <c r="I405" s="1">
        <v>829</v>
      </c>
      <c r="J405" s="11">
        <v>1</v>
      </c>
      <c r="K405" s="3">
        <v>0.94798247907693201</v>
      </c>
      <c r="L405" s="3">
        <v>2.1338592576820799E-2</v>
      </c>
      <c r="M405" s="3">
        <v>7.0867953922817097</v>
      </c>
      <c r="N405" s="1">
        <v>1</v>
      </c>
      <c r="O405" s="1">
        <v>677</v>
      </c>
    </row>
    <row r="406" spans="1:15" x14ac:dyDescent="0.2">
      <c r="A406" s="1" t="s">
        <v>894</v>
      </c>
      <c r="B406" s="1" t="s">
        <v>895</v>
      </c>
      <c r="C406" s="1" t="s">
        <v>1472</v>
      </c>
      <c r="D406" s="1">
        <v>30</v>
      </c>
      <c r="E406" s="1">
        <v>6295</v>
      </c>
      <c r="F406" s="1">
        <v>6265</v>
      </c>
      <c r="G406" s="1">
        <v>7</v>
      </c>
      <c r="H406" s="1">
        <v>830</v>
      </c>
      <c r="I406" s="1">
        <v>823</v>
      </c>
      <c r="J406" s="11">
        <v>0.19163813012821199</v>
      </c>
      <c r="K406" s="3">
        <v>1.7760449691042099</v>
      </c>
      <c r="L406" s="3">
        <v>0.65635404060075997</v>
      </c>
      <c r="M406" s="3">
        <v>4.1437471240231698</v>
      </c>
      <c r="N406" s="1">
        <v>1</v>
      </c>
      <c r="O406" s="1">
        <v>677</v>
      </c>
    </row>
    <row r="407" spans="1:15" x14ac:dyDescent="0.2">
      <c r="A407" s="1" t="s">
        <v>896</v>
      </c>
      <c r="B407" s="1" t="s">
        <v>897</v>
      </c>
      <c r="C407" s="1" t="s">
        <v>1472</v>
      </c>
      <c r="D407" s="1">
        <v>2</v>
      </c>
      <c r="E407" s="1">
        <v>6295</v>
      </c>
      <c r="F407" s="1">
        <v>6293</v>
      </c>
      <c r="G407" s="1">
        <v>2</v>
      </c>
      <c r="H407" s="1">
        <v>830</v>
      </c>
      <c r="I407" s="1">
        <v>828</v>
      </c>
      <c r="J407" s="11">
        <v>6.9277369834337299E-2</v>
      </c>
      <c r="K407" s="3">
        <v>7.5961969832002998</v>
      </c>
      <c r="L407" s="3">
        <v>0.54994149149730398</v>
      </c>
      <c r="M407" s="3">
        <v>104.95185637396899</v>
      </c>
      <c r="N407" s="1">
        <v>1</v>
      </c>
      <c r="O407" s="1">
        <v>677</v>
      </c>
    </row>
    <row r="408" spans="1:15" x14ac:dyDescent="0.2">
      <c r="A408" s="1" t="s">
        <v>898</v>
      </c>
      <c r="B408" s="1" t="s">
        <v>899</v>
      </c>
      <c r="C408" s="1" t="s">
        <v>1472</v>
      </c>
      <c r="D408" s="1">
        <v>3</v>
      </c>
      <c r="E408" s="1">
        <v>6295</v>
      </c>
      <c r="F408" s="1">
        <v>6292</v>
      </c>
      <c r="G408" s="1">
        <v>1</v>
      </c>
      <c r="H408" s="1">
        <v>830</v>
      </c>
      <c r="I408" s="1">
        <v>829</v>
      </c>
      <c r="J408" s="11">
        <v>0.390750438097966</v>
      </c>
      <c r="K408" s="3">
        <v>2.5296494345893201</v>
      </c>
      <c r="L408" s="3">
        <v>4.8134588524544199E-2</v>
      </c>
      <c r="M408" s="3">
        <v>31.531507332265701</v>
      </c>
      <c r="N408" s="1">
        <v>1</v>
      </c>
      <c r="O408" s="1">
        <v>677</v>
      </c>
    </row>
    <row r="409" spans="1:15" x14ac:dyDescent="0.2">
      <c r="A409" s="1" t="s">
        <v>900</v>
      </c>
      <c r="B409" s="1" t="s">
        <v>901</v>
      </c>
      <c r="C409" s="1" t="s">
        <v>1472</v>
      </c>
      <c r="D409" s="1">
        <v>16</v>
      </c>
      <c r="E409" s="1">
        <v>6295</v>
      </c>
      <c r="F409" s="1">
        <v>6279</v>
      </c>
      <c r="G409" s="1">
        <v>2</v>
      </c>
      <c r="H409" s="1">
        <v>830</v>
      </c>
      <c r="I409" s="1">
        <v>828</v>
      </c>
      <c r="J409" s="11">
        <v>1</v>
      </c>
      <c r="K409" s="3">
        <v>0.947919578020892</v>
      </c>
      <c r="L409" s="3">
        <v>0.105550654565862</v>
      </c>
      <c r="M409" s="3">
        <v>4.0430449847649799</v>
      </c>
      <c r="N409" s="1">
        <v>1</v>
      </c>
      <c r="O409" s="1">
        <v>677</v>
      </c>
    </row>
    <row r="410" spans="1:15" x14ac:dyDescent="0.2">
      <c r="A410" s="1" t="s">
        <v>902</v>
      </c>
      <c r="B410" s="1" t="s">
        <v>903</v>
      </c>
      <c r="C410" s="1" t="s">
        <v>1472</v>
      </c>
      <c r="D410" s="1">
        <v>4</v>
      </c>
      <c r="E410" s="1">
        <v>6295</v>
      </c>
      <c r="F410" s="1">
        <v>6291</v>
      </c>
      <c r="G410" s="1">
        <v>2</v>
      </c>
      <c r="H410" s="1">
        <v>830</v>
      </c>
      <c r="I410" s="1">
        <v>828</v>
      </c>
      <c r="J410" s="11">
        <v>0.148042662990329</v>
      </c>
      <c r="K410" s="3">
        <v>3.7977856980677598</v>
      </c>
      <c r="L410" s="3">
        <v>0.34304311425883199</v>
      </c>
      <c r="M410" s="3">
        <v>26.537077178140201</v>
      </c>
      <c r="N410" s="1">
        <v>1</v>
      </c>
      <c r="O410" s="1">
        <v>677</v>
      </c>
    </row>
    <row r="411" spans="1:15" x14ac:dyDescent="0.2">
      <c r="A411" s="1" t="s">
        <v>904</v>
      </c>
      <c r="B411" s="1" t="s">
        <v>905</v>
      </c>
      <c r="C411" s="1" t="s">
        <v>1472</v>
      </c>
      <c r="D411" s="1">
        <v>2</v>
      </c>
      <c r="E411" s="1">
        <v>6295</v>
      </c>
      <c r="F411" s="1">
        <v>6293</v>
      </c>
      <c r="G411" s="1">
        <v>4</v>
      </c>
      <c r="H411" s="1">
        <v>830</v>
      </c>
      <c r="I411" s="1">
        <v>826</v>
      </c>
      <c r="J411" s="11">
        <v>2.25985313504516E-3</v>
      </c>
      <c r="K411" s="3">
        <v>15.2258780947886</v>
      </c>
      <c r="L411" s="3">
        <v>2.1782739903268502</v>
      </c>
      <c r="M411" s="3">
        <v>168.40753379896901</v>
      </c>
      <c r="N411" s="1">
        <v>1</v>
      </c>
      <c r="O411" s="1">
        <v>677</v>
      </c>
    </row>
    <row r="412" spans="1:15" x14ac:dyDescent="0.2">
      <c r="A412" s="1" t="s">
        <v>906</v>
      </c>
      <c r="B412" s="1" t="s">
        <v>907</v>
      </c>
      <c r="C412" s="1" t="s">
        <v>1472</v>
      </c>
      <c r="D412" s="1">
        <v>17</v>
      </c>
      <c r="E412" s="1">
        <v>6295</v>
      </c>
      <c r="F412" s="1">
        <v>6278</v>
      </c>
      <c r="G412" s="1">
        <v>3</v>
      </c>
      <c r="H412" s="1">
        <v>830</v>
      </c>
      <c r="I412" s="1">
        <v>827</v>
      </c>
      <c r="J412" s="11">
        <v>0.50089313917468803</v>
      </c>
      <c r="K412" s="3">
        <v>1.3395752440631099</v>
      </c>
      <c r="L412" s="3">
        <v>0.25098067189177797</v>
      </c>
      <c r="M412" s="3">
        <v>4.6458500650610297</v>
      </c>
      <c r="N412" s="1">
        <v>1</v>
      </c>
      <c r="O412" s="1">
        <v>677</v>
      </c>
    </row>
    <row r="413" spans="1:15" x14ac:dyDescent="0.2">
      <c r="A413" s="1" t="s">
        <v>908</v>
      </c>
      <c r="B413" s="1" t="s">
        <v>909</v>
      </c>
      <c r="C413" s="1" t="s">
        <v>1472</v>
      </c>
      <c r="D413" s="1">
        <v>9</v>
      </c>
      <c r="E413" s="1">
        <v>6295</v>
      </c>
      <c r="F413" s="1">
        <v>6286</v>
      </c>
      <c r="G413" s="1">
        <v>2</v>
      </c>
      <c r="H413" s="1">
        <v>830</v>
      </c>
      <c r="I413" s="1">
        <v>828</v>
      </c>
      <c r="J413" s="11">
        <v>0.37264222543625602</v>
      </c>
      <c r="K413" s="3">
        <v>1.68690680633514</v>
      </c>
      <c r="L413" s="3">
        <v>0.17705605644323399</v>
      </c>
      <c r="M413" s="3">
        <v>8.1696580475648304</v>
      </c>
      <c r="N413" s="1">
        <v>1</v>
      </c>
      <c r="O413" s="1">
        <v>677</v>
      </c>
    </row>
    <row r="414" spans="1:15" x14ac:dyDescent="0.2">
      <c r="A414" s="1" t="s">
        <v>910</v>
      </c>
      <c r="B414" s="1" t="s">
        <v>911</v>
      </c>
      <c r="C414" s="1" t="s">
        <v>1472</v>
      </c>
      <c r="D414" s="1">
        <v>32</v>
      </c>
      <c r="E414" s="1">
        <v>6295</v>
      </c>
      <c r="F414" s="1">
        <v>6263</v>
      </c>
      <c r="G414" s="1">
        <v>7</v>
      </c>
      <c r="H414" s="1">
        <v>830</v>
      </c>
      <c r="I414" s="1">
        <v>823</v>
      </c>
      <c r="J414" s="11">
        <v>0.210395997131441</v>
      </c>
      <c r="K414" s="3">
        <v>1.66452844697772</v>
      </c>
      <c r="L414" s="3">
        <v>0.61805461445111398</v>
      </c>
      <c r="M414" s="3">
        <v>3.8555293152162</v>
      </c>
      <c r="N414" s="1">
        <v>1</v>
      </c>
      <c r="O414" s="1">
        <v>677</v>
      </c>
    </row>
    <row r="415" spans="1:15" x14ac:dyDescent="0.2">
      <c r="A415" s="1" t="s">
        <v>912</v>
      </c>
      <c r="B415" s="1" t="s">
        <v>913</v>
      </c>
      <c r="C415" s="1" t="s">
        <v>1472</v>
      </c>
      <c r="D415" s="1">
        <v>32</v>
      </c>
      <c r="E415" s="1">
        <v>6295</v>
      </c>
      <c r="F415" s="1">
        <v>6263</v>
      </c>
      <c r="G415" s="1">
        <v>5</v>
      </c>
      <c r="H415" s="1">
        <v>830</v>
      </c>
      <c r="I415" s="1">
        <v>825</v>
      </c>
      <c r="J415" s="11">
        <v>0.61305263079532801</v>
      </c>
      <c r="K415" s="3">
        <v>1.1861415336896199</v>
      </c>
      <c r="L415" s="3">
        <v>0.35978706845577602</v>
      </c>
      <c r="M415" s="3">
        <v>3.07854908961452</v>
      </c>
      <c r="N415" s="1">
        <v>1</v>
      </c>
      <c r="O415" s="1">
        <v>677</v>
      </c>
    </row>
    <row r="416" spans="1:15" x14ac:dyDescent="0.2">
      <c r="A416" s="1" t="s">
        <v>914</v>
      </c>
      <c r="B416" s="1" t="s">
        <v>915</v>
      </c>
      <c r="C416" s="1" t="s">
        <v>1472</v>
      </c>
      <c r="D416" s="1">
        <v>54</v>
      </c>
      <c r="E416" s="1">
        <v>6295</v>
      </c>
      <c r="F416" s="1">
        <v>6241</v>
      </c>
      <c r="G416" s="1">
        <v>6</v>
      </c>
      <c r="H416" s="1">
        <v>830</v>
      </c>
      <c r="I416" s="1">
        <v>824</v>
      </c>
      <c r="J416" s="11">
        <v>0.84082060298796202</v>
      </c>
      <c r="K416" s="3">
        <v>0.84160525566299405</v>
      </c>
      <c r="L416" s="3">
        <v>0.29491732649452901</v>
      </c>
      <c r="M416" s="3">
        <v>1.96223887400209</v>
      </c>
      <c r="N416" s="1">
        <v>1</v>
      </c>
      <c r="O416" s="1">
        <v>677</v>
      </c>
    </row>
    <row r="417" spans="1:15" x14ac:dyDescent="0.2">
      <c r="A417" s="1" t="s">
        <v>916</v>
      </c>
      <c r="B417" s="1" t="s">
        <v>917</v>
      </c>
      <c r="C417" s="1" t="s">
        <v>1472</v>
      </c>
      <c r="D417" s="1">
        <v>24</v>
      </c>
      <c r="E417" s="1">
        <v>6295</v>
      </c>
      <c r="F417" s="1">
        <v>6271</v>
      </c>
      <c r="G417" s="1">
        <v>5</v>
      </c>
      <c r="H417" s="1">
        <v>830</v>
      </c>
      <c r="I417" s="1">
        <v>825</v>
      </c>
      <c r="J417" s="11">
        <v>0.37623087063725003</v>
      </c>
      <c r="K417" s="3">
        <v>1.5834532921997599</v>
      </c>
      <c r="L417" s="3">
        <v>0.47059058049534702</v>
      </c>
      <c r="M417" s="3">
        <v>4.24928216805431</v>
      </c>
      <c r="N417" s="1">
        <v>1</v>
      </c>
      <c r="O417" s="1">
        <v>677</v>
      </c>
    </row>
    <row r="418" spans="1:15" x14ac:dyDescent="0.2">
      <c r="A418" s="1" t="s">
        <v>918</v>
      </c>
      <c r="B418" s="1" t="s">
        <v>919</v>
      </c>
      <c r="C418" s="1" t="s">
        <v>1472</v>
      </c>
      <c r="D418" s="1">
        <v>84</v>
      </c>
      <c r="E418" s="1">
        <v>6295</v>
      </c>
      <c r="F418" s="1">
        <v>6211</v>
      </c>
      <c r="G418" s="1">
        <v>14</v>
      </c>
      <c r="H418" s="1">
        <v>830</v>
      </c>
      <c r="I418" s="1">
        <v>816</v>
      </c>
      <c r="J418" s="11">
        <v>0.42606085090011497</v>
      </c>
      <c r="K418" s="3">
        <v>1.2685394903349201</v>
      </c>
      <c r="L418" s="3">
        <v>0.66190739151473899</v>
      </c>
      <c r="M418" s="3">
        <v>2.26176273916656</v>
      </c>
      <c r="N418" s="1">
        <v>1</v>
      </c>
      <c r="O418" s="1">
        <v>677</v>
      </c>
    </row>
    <row r="419" spans="1:15" x14ac:dyDescent="0.2">
      <c r="A419" s="1" t="s">
        <v>920</v>
      </c>
      <c r="B419" s="1" t="s">
        <v>921</v>
      </c>
      <c r="C419" s="1" t="s">
        <v>1472</v>
      </c>
      <c r="D419" s="1">
        <v>23</v>
      </c>
      <c r="E419" s="1">
        <v>6295</v>
      </c>
      <c r="F419" s="1">
        <v>6272</v>
      </c>
      <c r="G419" s="1">
        <v>2</v>
      </c>
      <c r="H419" s="1">
        <v>830</v>
      </c>
      <c r="I419" s="1">
        <v>828</v>
      </c>
      <c r="J419" s="11">
        <v>0.76120382739252301</v>
      </c>
      <c r="K419" s="3">
        <v>0.65871837724440796</v>
      </c>
      <c r="L419" s="3">
        <v>7.5142988376691006E-2</v>
      </c>
      <c r="M419" s="3">
        <v>2.6736425048484498</v>
      </c>
      <c r="N419" s="1">
        <v>1</v>
      </c>
      <c r="O419" s="1">
        <v>677</v>
      </c>
    </row>
    <row r="420" spans="1:15" x14ac:dyDescent="0.2">
      <c r="A420" s="1" t="s">
        <v>922</v>
      </c>
      <c r="B420" s="1" t="s">
        <v>923</v>
      </c>
      <c r="C420" s="1" t="s">
        <v>1472</v>
      </c>
      <c r="D420" s="1">
        <v>30</v>
      </c>
      <c r="E420" s="1">
        <v>6295</v>
      </c>
      <c r="F420" s="1">
        <v>6265</v>
      </c>
      <c r="G420" s="1">
        <v>2</v>
      </c>
      <c r="H420" s="1">
        <v>830</v>
      </c>
      <c r="I420" s="1">
        <v>828</v>
      </c>
      <c r="J420" s="11">
        <v>0.57669003014611697</v>
      </c>
      <c r="K420" s="3">
        <v>0.50446617554957596</v>
      </c>
      <c r="L420" s="3">
        <v>5.8315070046263899E-2</v>
      </c>
      <c r="M420" s="3">
        <v>1.99426731607656</v>
      </c>
      <c r="N420" s="1">
        <v>1</v>
      </c>
      <c r="O420" s="1">
        <v>677</v>
      </c>
    </row>
    <row r="421" spans="1:15" x14ac:dyDescent="0.2">
      <c r="A421" s="1" t="s">
        <v>924</v>
      </c>
      <c r="B421" s="1" t="s">
        <v>925</v>
      </c>
      <c r="C421" s="1" t="s">
        <v>1472</v>
      </c>
      <c r="D421" s="1">
        <v>11</v>
      </c>
      <c r="E421" s="1">
        <v>6295</v>
      </c>
      <c r="F421" s="1">
        <v>6284</v>
      </c>
      <c r="G421" s="1">
        <v>2</v>
      </c>
      <c r="H421" s="1">
        <v>830</v>
      </c>
      <c r="I421" s="1">
        <v>828</v>
      </c>
      <c r="J421" s="11">
        <v>0.65725747739295304</v>
      </c>
      <c r="K421" s="3">
        <v>1.3798107350797499</v>
      </c>
      <c r="L421" s="3">
        <v>0.148393081834127</v>
      </c>
      <c r="M421" s="3">
        <v>6.3388260029575401</v>
      </c>
      <c r="N421" s="1">
        <v>1</v>
      </c>
      <c r="O421" s="1">
        <v>677</v>
      </c>
    </row>
    <row r="422" spans="1:15" x14ac:dyDescent="0.2">
      <c r="A422" s="1" t="s">
        <v>926</v>
      </c>
      <c r="B422" s="1" t="s">
        <v>927</v>
      </c>
      <c r="C422" s="1" t="s">
        <v>1472</v>
      </c>
      <c r="D422" s="1">
        <v>26</v>
      </c>
      <c r="E422" s="1">
        <v>6295</v>
      </c>
      <c r="F422" s="1">
        <v>6269</v>
      </c>
      <c r="G422" s="1">
        <v>4</v>
      </c>
      <c r="H422" s="1">
        <v>830</v>
      </c>
      <c r="I422" s="1">
        <v>826</v>
      </c>
      <c r="J422" s="11">
        <v>0.77310257043180697</v>
      </c>
      <c r="K422" s="3">
        <v>1.16759426248973</v>
      </c>
      <c r="L422" s="3">
        <v>0.29538784993066802</v>
      </c>
      <c r="M422" s="3">
        <v>3.3776215205092801</v>
      </c>
      <c r="N422" s="1">
        <v>1</v>
      </c>
      <c r="O422" s="1">
        <v>677</v>
      </c>
    </row>
    <row r="423" spans="1:15" x14ac:dyDescent="0.2">
      <c r="A423" s="1" t="s">
        <v>928</v>
      </c>
      <c r="B423" s="1" t="s">
        <v>929</v>
      </c>
      <c r="C423" s="1" t="s">
        <v>1472</v>
      </c>
      <c r="D423" s="1">
        <v>34</v>
      </c>
      <c r="E423" s="1">
        <v>6295</v>
      </c>
      <c r="F423" s="1">
        <v>6261</v>
      </c>
      <c r="G423" s="1">
        <v>3</v>
      </c>
      <c r="H423" s="1">
        <v>830</v>
      </c>
      <c r="I423" s="1">
        <v>827</v>
      </c>
      <c r="J423" s="11">
        <v>0.79535443465190203</v>
      </c>
      <c r="K423" s="3">
        <v>0.66803902101380197</v>
      </c>
      <c r="L423" s="3">
        <v>0.13098627114024899</v>
      </c>
      <c r="M423" s="3">
        <v>2.1316731494412502</v>
      </c>
      <c r="N423" s="1">
        <v>1</v>
      </c>
      <c r="O423" s="1">
        <v>677</v>
      </c>
    </row>
    <row r="424" spans="1:15" x14ac:dyDescent="0.2">
      <c r="A424" s="1" t="s">
        <v>930</v>
      </c>
      <c r="B424" s="1" t="s">
        <v>931</v>
      </c>
      <c r="C424" s="1" t="s">
        <v>1472</v>
      </c>
      <c r="D424" s="1">
        <v>74</v>
      </c>
      <c r="E424" s="1">
        <v>6295</v>
      </c>
      <c r="F424" s="1">
        <v>6221</v>
      </c>
      <c r="G424" s="1">
        <v>4</v>
      </c>
      <c r="H424" s="1">
        <v>830</v>
      </c>
      <c r="I424" s="1">
        <v>826</v>
      </c>
      <c r="J424" s="11">
        <v>7.5478787135199704E-2</v>
      </c>
      <c r="K424" s="3">
        <v>0.40714304879158297</v>
      </c>
      <c r="L424" s="3">
        <v>0.107800344625032</v>
      </c>
      <c r="M424" s="3">
        <v>1.0915029151378399</v>
      </c>
      <c r="N424" s="1">
        <v>1</v>
      </c>
      <c r="O424" s="1">
        <v>677</v>
      </c>
    </row>
    <row r="425" spans="1:15" x14ac:dyDescent="0.2">
      <c r="A425" s="1" t="s">
        <v>932</v>
      </c>
      <c r="B425" s="1" t="s">
        <v>933</v>
      </c>
      <c r="C425" s="1" t="s">
        <v>1472</v>
      </c>
      <c r="D425" s="1">
        <v>69</v>
      </c>
      <c r="E425" s="1">
        <v>6295</v>
      </c>
      <c r="F425" s="1">
        <v>6226</v>
      </c>
      <c r="G425" s="1">
        <v>7</v>
      </c>
      <c r="H425" s="1">
        <v>830</v>
      </c>
      <c r="I425" s="1">
        <v>823</v>
      </c>
      <c r="J425" s="11">
        <v>0.59345136186074399</v>
      </c>
      <c r="K425" s="3">
        <v>0.76749037536871001</v>
      </c>
      <c r="L425" s="3">
        <v>0.296487730663204</v>
      </c>
      <c r="M425" s="3">
        <v>1.6752696059065899</v>
      </c>
      <c r="N425" s="1">
        <v>1</v>
      </c>
      <c r="O425" s="1">
        <v>677</v>
      </c>
    </row>
    <row r="426" spans="1:15" x14ac:dyDescent="0.2">
      <c r="A426" s="1" t="s">
        <v>934</v>
      </c>
      <c r="B426" s="1" t="s">
        <v>935</v>
      </c>
      <c r="C426" s="1" t="s">
        <v>1472</v>
      </c>
      <c r="D426" s="1">
        <v>14</v>
      </c>
      <c r="E426" s="1">
        <v>6295</v>
      </c>
      <c r="F426" s="1">
        <v>6281</v>
      </c>
      <c r="G426" s="1">
        <v>5</v>
      </c>
      <c r="H426" s="1">
        <v>830</v>
      </c>
      <c r="I426" s="1">
        <v>825</v>
      </c>
      <c r="J426" s="11">
        <v>6.1442124262217498E-2</v>
      </c>
      <c r="K426" s="3">
        <v>2.7185027921160998</v>
      </c>
      <c r="L426" s="3">
        <v>0.764305811844048</v>
      </c>
      <c r="M426" s="3">
        <v>8.0140585047925992</v>
      </c>
      <c r="N426" s="1">
        <v>1</v>
      </c>
      <c r="O426" s="1">
        <v>677</v>
      </c>
    </row>
    <row r="427" spans="1:15" x14ac:dyDescent="0.2">
      <c r="A427" s="1" t="s">
        <v>936</v>
      </c>
      <c r="B427" s="1" t="s">
        <v>937</v>
      </c>
      <c r="C427" s="1" t="s">
        <v>1472</v>
      </c>
      <c r="D427" s="1">
        <v>15</v>
      </c>
      <c r="E427" s="1">
        <v>6295</v>
      </c>
      <c r="F427" s="1">
        <v>6280</v>
      </c>
      <c r="G427" s="1">
        <v>3</v>
      </c>
      <c r="H427" s="1">
        <v>830</v>
      </c>
      <c r="I427" s="1">
        <v>827</v>
      </c>
      <c r="J427" s="11">
        <v>0.458141209218907</v>
      </c>
      <c r="K427" s="3">
        <v>1.5186302651907599</v>
      </c>
      <c r="L427" s="3">
        <v>0.28121845360796299</v>
      </c>
      <c r="M427" s="3">
        <v>5.3848468982075799</v>
      </c>
      <c r="N427" s="1">
        <v>1</v>
      </c>
      <c r="O427" s="1">
        <v>677</v>
      </c>
    </row>
    <row r="428" spans="1:15" x14ac:dyDescent="0.2">
      <c r="A428" s="1" t="s">
        <v>938</v>
      </c>
      <c r="B428" s="1" t="s">
        <v>939</v>
      </c>
      <c r="C428" s="1" t="s">
        <v>1472</v>
      </c>
      <c r="D428" s="1">
        <v>11</v>
      </c>
      <c r="E428" s="1">
        <v>6295</v>
      </c>
      <c r="F428" s="1">
        <v>6284</v>
      </c>
      <c r="G428" s="1">
        <v>1</v>
      </c>
      <c r="H428" s="1">
        <v>830</v>
      </c>
      <c r="I428" s="1">
        <v>829</v>
      </c>
      <c r="J428" s="11">
        <v>1</v>
      </c>
      <c r="K428" s="3">
        <v>0.68914212690429799</v>
      </c>
      <c r="L428" s="3">
        <v>1.5990665318884802E-2</v>
      </c>
      <c r="M428" s="3">
        <v>4.7524367544431296</v>
      </c>
      <c r="N428" s="1">
        <v>1</v>
      </c>
      <c r="O428" s="1">
        <v>677</v>
      </c>
    </row>
    <row r="429" spans="1:15" x14ac:dyDescent="0.2">
      <c r="A429" s="1" t="s">
        <v>940</v>
      </c>
      <c r="B429" s="1" t="s">
        <v>941</v>
      </c>
      <c r="C429" s="1" t="s">
        <v>1472</v>
      </c>
      <c r="D429" s="1">
        <v>56</v>
      </c>
      <c r="E429" s="1">
        <v>6295</v>
      </c>
      <c r="F429" s="1">
        <v>6239</v>
      </c>
      <c r="G429" s="1">
        <v>6</v>
      </c>
      <c r="H429" s="1">
        <v>830</v>
      </c>
      <c r="I429" s="1">
        <v>824</v>
      </c>
      <c r="J429" s="11">
        <v>0.84177794510874704</v>
      </c>
      <c r="K429" s="3">
        <v>0.81128097752056905</v>
      </c>
      <c r="L429" s="3">
        <v>0.28471753924034199</v>
      </c>
      <c r="M429" s="3">
        <v>1.8873789917408501</v>
      </c>
      <c r="N429" s="1">
        <v>1</v>
      </c>
      <c r="O429" s="1">
        <v>677</v>
      </c>
    </row>
    <row r="430" spans="1:15" x14ac:dyDescent="0.2">
      <c r="A430" s="1" t="s">
        <v>942</v>
      </c>
      <c r="B430" s="1" t="s">
        <v>943</v>
      </c>
      <c r="C430" s="1" t="s">
        <v>1472</v>
      </c>
      <c r="D430" s="1">
        <v>15</v>
      </c>
      <c r="E430" s="1">
        <v>6295</v>
      </c>
      <c r="F430" s="1">
        <v>6280</v>
      </c>
      <c r="G430" s="1">
        <v>3</v>
      </c>
      <c r="H430" s="1">
        <v>830</v>
      </c>
      <c r="I430" s="1">
        <v>827</v>
      </c>
      <c r="J430" s="11">
        <v>0.458141209218907</v>
      </c>
      <c r="K430" s="3">
        <v>1.5186302651907599</v>
      </c>
      <c r="L430" s="3">
        <v>0.28121845360796299</v>
      </c>
      <c r="M430" s="3">
        <v>5.3848468982075799</v>
      </c>
      <c r="N430" s="1">
        <v>1</v>
      </c>
      <c r="O430" s="1">
        <v>677</v>
      </c>
    </row>
    <row r="431" spans="1:15" x14ac:dyDescent="0.2">
      <c r="A431" s="1" t="s">
        <v>944</v>
      </c>
      <c r="B431" s="1" t="s">
        <v>945</v>
      </c>
      <c r="C431" s="1" t="s">
        <v>1472</v>
      </c>
      <c r="D431" s="1">
        <v>16</v>
      </c>
      <c r="E431" s="1">
        <v>6295</v>
      </c>
      <c r="F431" s="1">
        <v>6279</v>
      </c>
      <c r="G431" s="1">
        <v>4</v>
      </c>
      <c r="H431" s="1">
        <v>830</v>
      </c>
      <c r="I431" s="1">
        <v>826</v>
      </c>
      <c r="J431" s="11">
        <v>0.28110776531242498</v>
      </c>
      <c r="K431" s="3">
        <v>1.9001073571659901</v>
      </c>
      <c r="L431" s="3">
        <v>0.46119202466811399</v>
      </c>
      <c r="M431" s="3">
        <v>5.9094735276028301</v>
      </c>
      <c r="N431" s="1">
        <v>1</v>
      </c>
      <c r="O431" s="1">
        <v>677</v>
      </c>
    </row>
    <row r="432" spans="1:15" x14ac:dyDescent="0.2">
      <c r="A432" s="1" t="s">
        <v>946</v>
      </c>
      <c r="B432" s="1" t="s">
        <v>947</v>
      </c>
      <c r="C432" s="1" t="s">
        <v>1472</v>
      </c>
      <c r="D432" s="1">
        <v>20</v>
      </c>
      <c r="E432" s="1">
        <v>6295</v>
      </c>
      <c r="F432" s="1">
        <v>6275</v>
      </c>
      <c r="G432" s="1">
        <v>3</v>
      </c>
      <c r="H432" s="1">
        <v>830</v>
      </c>
      <c r="I432" s="1">
        <v>827</v>
      </c>
      <c r="J432" s="11">
        <v>0.74499694916577397</v>
      </c>
      <c r="K432" s="3">
        <v>1.1381096853920101</v>
      </c>
      <c r="L432" s="3">
        <v>0.21611200845692699</v>
      </c>
      <c r="M432" s="3">
        <v>3.8499175950447402</v>
      </c>
      <c r="N432" s="1">
        <v>1</v>
      </c>
      <c r="O432" s="1">
        <v>677</v>
      </c>
    </row>
    <row r="433" spans="1:15" x14ac:dyDescent="0.2">
      <c r="A433" s="1" t="s">
        <v>948</v>
      </c>
      <c r="B433" s="1" t="s">
        <v>949</v>
      </c>
      <c r="C433" s="1" t="s">
        <v>1472</v>
      </c>
      <c r="D433" s="1">
        <v>3</v>
      </c>
      <c r="E433" s="1">
        <v>6295</v>
      </c>
      <c r="F433" s="1">
        <v>6292</v>
      </c>
      <c r="G433" s="1">
        <v>2</v>
      </c>
      <c r="H433" s="1">
        <v>830</v>
      </c>
      <c r="I433" s="1">
        <v>828</v>
      </c>
      <c r="J433" s="11">
        <v>0.10670205366955</v>
      </c>
      <c r="K433" s="3">
        <v>5.0641403879864697</v>
      </c>
      <c r="L433" s="3">
        <v>0.42239522130825902</v>
      </c>
      <c r="M433" s="3">
        <v>44.268797681356801</v>
      </c>
      <c r="N433" s="1">
        <v>1</v>
      </c>
      <c r="O433" s="1">
        <v>677</v>
      </c>
    </row>
    <row r="434" spans="1:15" x14ac:dyDescent="0.2">
      <c r="A434" s="1" t="s">
        <v>950</v>
      </c>
      <c r="B434" s="1" t="s">
        <v>951</v>
      </c>
      <c r="C434" s="1" t="s">
        <v>1472</v>
      </c>
      <c r="D434" s="1">
        <v>69</v>
      </c>
      <c r="E434" s="1">
        <v>6295</v>
      </c>
      <c r="F434" s="1">
        <v>6226</v>
      </c>
      <c r="G434" s="1">
        <v>14</v>
      </c>
      <c r="H434" s="1">
        <v>830</v>
      </c>
      <c r="I434" s="1">
        <v>816</v>
      </c>
      <c r="J434" s="11">
        <v>0.16504469919537201</v>
      </c>
      <c r="K434" s="3">
        <v>1.5479769055793899</v>
      </c>
      <c r="L434" s="3">
        <v>0.80080732591539305</v>
      </c>
      <c r="M434" s="3">
        <v>2.7917804587937298</v>
      </c>
      <c r="N434" s="1">
        <v>1</v>
      </c>
      <c r="O434" s="1">
        <v>677</v>
      </c>
    </row>
    <row r="435" spans="1:15" x14ac:dyDescent="0.2">
      <c r="A435" s="1" t="s">
        <v>952</v>
      </c>
      <c r="B435" s="1" t="s">
        <v>953</v>
      </c>
      <c r="C435" s="1" t="s">
        <v>1472</v>
      </c>
      <c r="D435" s="1">
        <v>225</v>
      </c>
      <c r="E435" s="1">
        <v>6295</v>
      </c>
      <c r="F435" s="1">
        <v>6070</v>
      </c>
      <c r="G435" s="1">
        <v>44</v>
      </c>
      <c r="H435" s="1">
        <v>830</v>
      </c>
      <c r="I435" s="1">
        <v>786</v>
      </c>
      <c r="J435" s="11">
        <v>1.95381929409605E-2</v>
      </c>
      <c r="K435" s="3">
        <v>1.5100998993296499</v>
      </c>
      <c r="L435" s="3">
        <v>1.0582116660659</v>
      </c>
      <c r="M435" s="3">
        <v>2.1138306360941801</v>
      </c>
      <c r="N435" s="1">
        <v>1</v>
      </c>
      <c r="O435" s="1">
        <v>677</v>
      </c>
    </row>
    <row r="436" spans="1:15" x14ac:dyDescent="0.2">
      <c r="A436" s="1" t="s">
        <v>954</v>
      </c>
      <c r="B436" s="1" t="s">
        <v>955</v>
      </c>
      <c r="C436" s="1" t="s">
        <v>1472</v>
      </c>
      <c r="D436" s="1">
        <v>6</v>
      </c>
      <c r="E436" s="1">
        <v>6295</v>
      </c>
      <c r="F436" s="1">
        <v>6289</v>
      </c>
      <c r="G436" s="1">
        <v>2</v>
      </c>
      <c r="H436" s="1">
        <v>830</v>
      </c>
      <c r="I436" s="1">
        <v>828</v>
      </c>
      <c r="J436" s="11">
        <v>0.23707729778897599</v>
      </c>
      <c r="K436" s="3">
        <v>2.5314894243183401</v>
      </c>
      <c r="L436" s="3">
        <v>0.24946891167098401</v>
      </c>
      <c r="M436" s="3">
        <v>14.182967591950799</v>
      </c>
      <c r="N436" s="1">
        <v>1</v>
      </c>
      <c r="O436" s="1">
        <v>677</v>
      </c>
    </row>
    <row r="437" spans="1:15" x14ac:dyDescent="0.2">
      <c r="A437" s="1" t="s">
        <v>956</v>
      </c>
      <c r="B437" s="1" t="s">
        <v>957</v>
      </c>
      <c r="C437" s="1" t="s">
        <v>1472</v>
      </c>
      <c r="D437" s="1">
        <v>2</v>
      </c>
      <c r="E437" s="1">
        <v>6295</v>
      </c>
      <c r="F437" s="1">
        <v>6293</v>
      </c>
      <c r="G437" s="1">
        <v>1</v>
      </c>
      <c r="H437" s="1">
        <v>830</v>
      </c>
      <c r="I437" s="1">
        <v>829</v>
      </c>
      <c r="J437" s="11">
        <v>0.31038217103205901</v>
      </c>
      <c r="K437" s="3">
        <v>3.7944111331701298</v>
      </c>
      <c r="L437" s="3">
        <v>6.4257401874460093E-2</v>
      </c>
      <c r="M437" s="3">
        <v>72.8062192521584</v>
      </c>
      <c r="N437" s="1">
        <v>1</v>
      </c>
      <c r="O437" s="1">
        <v>677</v>
      </c>
    </row>
    <row r="438" spans="1:15" x14ac:dyDescent="0.2">
      <c r="A438" s="1" t="s">
        <v>958</v>
      </c>
      <c r="B438" s="1" t="s">
        <v>959</v>
      </c>
      <c r="C438" s="1" t="s">
        <v>1472</v>
      </c>
      <c r="D438" s="1">
        <v>107</v>
      </c>
      <c r="E438" s="1">
        <v>6295</v>
      </c>
      <c r="F438" s="1">
        <v>6188</v>
      </c>
      <c r="G438" s="1">
        <v>19</v>
      </c>
      <c r="H438" s="1">
        <v>830</v>
      </c>
      <c r="I438" s="1">
        <v>811</v>
      </c>
      <c r="J438" s="11">
        <v>0.26026004166286398</v>
      </c>
      <c r="K438" s="3">
        <v>1.3548071797872301</v>
      </c>
      <c r="L438" s="3">
        <v>0.78073701523678496</v>
      </c>
      <c r="M438" s="3">
        <v>2.23520105762768</v>
      </c>
      <c r="N438" s="1">
        <v>1</v>
      </c>
      <c r="O438" s="1">
        <v>677</v>
      </c>
    </row>
    <row r="439" spans="1:15" x14ac:dyDescent="0.2">
      <c r="A439" s="1" t="s">
        <v>960</v>
      </c>
      <c r="B439" s="1" t="s">
        <v>961</v>
      </c>
      <c r="C439" s="1" t="s">
        <v>1472</v>
      </c>
      <c r="D439" s="1">
        <v>81</v>
      </c>
      <c r="E439" s="1">
        <v>6295</v>
      </c>
      <c r="F439" s="1">
        <v>6214</v>
      </c>
      <c r="G439" s="1">
        <v>11</v>
      </c>
      <c r="H439" s="1">
        <v>830</v>
      </c>
      <c r="I439" s="1">
        <v>819</v>
      </c>
      <c r="J439" s="11">
        <v>0.87037135253657405</v>
      </c>
      <c r="K439" s="3">
        <v>1.0303748621779001</v>
      </c>
      <c r="L439" s="3">
        <v>0.49269431493556098</v>
      </c>
      <c r="M439" s="3">
        <v>1.95340736629059</v>
      </c>
      <c r="N439" s="1">
        <v>1</v>
      </c>
      <c r="O439" s="1">
        <v>677</v>
      </c>
    </row>
    <row r="440" spans="1:15" x14ac:dyDescent="0.2">
      <c r="A440" s="1" t="s">
        <v>962</v>
      </c>
      <c r="B440" s="1" t="s">
        <v>963</v>
      </c>
      <c r="C440" s="1" t="s">
        <v>1472</v>
      </c>
      <c r="D440" s="1">
        <v>14</v>
      </c>
      <c r="E440" s="1">
        <v>6295</v>
      </c>
      <c r="F440" s="1">
        <v>6281</v>
      </c>
      <c r="G440" s="1">
        <v>3</v>
      </c>
      <c r="H440" s="1">
        <v>830</v>
      </c>
      <c r="I440" s="1">
        <v>827</v>
      </c>
      <c r="J440" s="11">
        <v>0.43874487603123802</v>
      </c>
      <c r="K440" s="3">
        <v>1.62734045936806</v>
      </c>
      <c r="L440" s="3">
        <v>0.299260387546187</v>
      </c>
      <c r="M440" s="3">
        <v>5.8481997232465304</v>
      </c>
      <c r="N440" s="1">
        <v>1</v>
      </c>
      <c r="O440" s="1">
        <v>677</v>
      </c>
    </row>
    <row r="441" spans="1:15" x14ac:dyDescent="0.2">
      <c r="A441" s="1" t="s">
        <v>964</v>
      </c>
      <c r="B441" s="1" t="s">
        <v>965</v>
      </c>
      <c r="C441" s="1" t="s">
        <v>1472</v>
      </c>
      <c r="D441" s="1">
        <v>22</v>
      </c>
      <c r="E441" s="1">
        <v>6295</v>
      </c>
      <c r="F441" s="1">
        <v>6273</v>
      </c>
      <c r="G441" s="1">
        <v>9</v>
      </c>
      <c r="H441" s="1">
        <v>830</v>
      </c>
      <c r="I441" s="1">
        <v>821</v>
      </c>
      <c r="J441" s="11">
        <v>7.0929290018433497E-3</v>
      </c>
      <c r="K441" s="3">
        <v>3.12492369319554</v>
      </c>
      <c r="L441" s="3">
        <v>1.2620914097175699</v>
      </c>
      <c r="M441" s="3">
        <v>7.0906262841003098</v>
      </c>
      <c r="N441" s="1">
        <v>1</v>
      </c>
      <c r="O441" s="1">
        <v>677</v>
      </c>
    </row>
    <row r="442" spans="1:15" x14ac:dyDescent="0.2">
      <c r="A442" s="1" t="s">
        <v>966</v>
      </c>
      <c r="B442" s="1" t="s">
        <v>967</v>
      </c>
      <c r="C442" s="1" t="s">
        <v>1472</v>
      </c>
      <c r="D442" s="1">
        <v>20</v>
      </c>
      <c r="E442" s="1">
        <v>6295</v>
      </c>
      <c r="F442" s="1">
        <v>6275</v>
      </c>
      <c r="G442" s="1">
        <v>4</v>
      </c>
      <c r="H442" s="1">
        <v>830</v>
      </c>
      <c r="I442" s="1">
        <v>826</v>
      </c>
      <c r="J442" s="11">
        <v>0.516407516612577</v>
      </c>
      <c r="K442" s="3">
        <v>1.5192582022471399</v>
      </c>
      <c r="L442" s="3">
        <v>0.37667156714331501</v>
      </c>
      <c r="M442" s="3">
        <v>4.5510205650734701</v>
      </c>
      <c r="N442" s="1">
        <v>1</v>
      </c>
      <c r="O442" s="1">
        <v>677</v>
      </c>
    </row>
    <row r="443" spans="1:15" x14ac:dyDescent="0.2">
      <c r="A443" s="1" t="s">
        <v>968</v>
      </c>
      <c r="B443" s="1" t="s">
        <v>969</v>
      </c>
      <c r="C443" s="1" t="s">
        <v>1472</v>
      </c>
      <c r="D443" s="1">
        <v>11</v>
      </c>
      <c r="E443" s="1">
        <v>6295</v>
      </c>
      <c r="F443" s="1">
        <v>6284</v>
      </c>
      <c r="G443" s="1">
        <v>1</v>
      </c>
      <c r="H443" s="1">
        <v>830</v>
      </c>
      <c r="I443" s="1">
        <v>829</v>
      </c>
      <c r="J443" s="11">
        <v>1</v>
      </c>
      <c r="K443" s="3">
        <v>0.68914212690429799</v>
      </c>
      <c r="L443" s="3">
        <v>1.5990665318884802E-2</v>
      </c>
      <c r="M443" s="3">
        <v>4.7524367544431296</v>
      </c>
      <c r="N443" s="1">
        <v>1</v>
      </c>
      <c r="O443" s="1">
        <v>677</v>
      </c>
    </row>
    <row r="444" spans="1:15" x14ac:dyDescent="0.2">
      <c r="A444" s="1" t="s">
        <v>970</v>
      </c>
      <c r="B444" s="1" t="s">
        <v>971</v>
      </c>
      <c r="C444" s="1" t="s">
        <v>1472</v>
      </c>
      <c r="D444" s="1">
        <v>28</v>
      </c>
      <c r="E444" s="1">
        <v>6295</v>
      </c>
      <c r="F444" s="1">
        <v>6267</v>
      </c>
      <c r="G444" s="1">
        <v>8</v>
      </c>
      <c r="H444" s="1">
        <v>830</v>
      </c>
      <c r="I444" s="1">
        <v>822</v>
      </c>
      <c r="J444" s="11">
        <v>6.2766909087172695E-2</v>
      </c>
      <c r="K444" s="3">
        <v>2.1779963775736699</v>
      </c>
      <c r="L444" s="3">
        <v>0.85489168676871996</v>
      </c>
      <c r="M444" s="3">
        <v>4.9253564457491397</v>
      </c>
      <c r="N444" s="1">
        <v>1</v>
      </c>
      <c r="O444" s="1">
        <v>677</v>
      </c>
    </row>
    <row r="445" spans="1:15" x14ac:dyDescent="0.2">
      <c r="A445" s="1" t="s">
        <v>972</v>
      </c>
      <c r="B445" s="1" t="s">
        <v>973</v>
      </c>
      <c r="C445" s="1" t="s">
        <v>1472</v>
      </c>
      <c r="D445" s="1">
        <v>2</v>
      </c>
      <c r="E445" s="1">
        <v>6295</v>
      </c>
      <c r="F445" s="1">
        <v>6293</v>
      </c>
      <c r="G445" s="1">
        <v>1</v>
      </c>
      <c r="H445" s="1">
        <v>830</v>
      </c>
      <c r="I445" s="1">
        <v>829</v>
      </c>
      <c r="J445" s="11">
        <v>0.31038217103205901</v>
      </c>
      <c r="K445" s="3">
        <v>3.7944111331701298</v>
      </c>
      <c r="L445" s="3">
        <v>6.4257401874460093E-2</v>
      </c>
      <c r="M445" s="3">
        <v>72.8062192521584</v>
      </c>
      <c r="N445" s="1">
        <v>1</v>
      </c>
      <c r="O445" s="1">
        <v>677</v>
      </c>
    </row>
    <row r="446" spans="1:15" x14ac:dyDescent="0.2">
      <c r="A446" s="1" t="s">
        <v>974</v>
      </c>
      <c r="B446" s="1" t="s">
        <v>975</v>
      </c>
      <c r="C446" s="1" t="s">
        <v>1472</v>
      </c>
      <c r="D446" s="1">
        <v>39</v>
      </c>
      <c r="E446" s="1">
        <v>6295</v>
      </c>
      <c r="F446" s="1">
        <v>6256</v>
      </c>
      <c r="G446" s="1">
        <v>4</v>
      </c>
      <c r="H446" s="1">
        <v>830</v>
      </c>
      <c r="I446" s="1">
        <v>826</v>
      </c>
      <c r="J446" s="11">
        <v>0.81283007433430499</v>
      </c>
      <c r="K446" s="3">
        <v>0.77683485948628395</v>
      </c>
      <c r="L446" s="3">
        <v>0.20112330455483199</v>
      </c>
      <c r="M446" s="3">
        <v>2.16112860058819</v>
      </c>
      <c r="N446" s="1">
        <v>1</v>
      </c>
      <c r="O446" s="1">
        <v>677</v>
      </c>
    </row>
    <row r="447" spans="1:15" x14ac:dyDescent="0.2">
      <c r="A447" s="1" t="s">
        <v>976</v>
      </c>
      <c r="B447" s="1" t="s">
        <v>977</v>
      </c>
      <c r="C447" s="1" t="s">
        <v>1472</v>
      </c>
      <c r="D447" s="1">
        <v>53</v>
      </c>
      <c r="E447" s="1">
        <v>6295</v>
      </c>
      <c r="F447" s="1">
        <v>6242</v>
      </c>
      <c r="G447" s="1">
        <v>7</v>
      </c>
      <c r="H447" s="1">
        <v>830</v>
      </c>
      <c r="I447" s="1">
        <v>823</v>
      </c>
      <c r="J447" s="11">
        <v>1</v>
      </c>
      <c r="K447" s="3">
        <v>1.0017192111278299</v>
      </c>
      <c r="L447" s="3">
        <v>0.38290772691474101</v>
      </c>
      <c r="M447" s="3">
        <v>2.2209908859624998</v>
      </c>
      <c r="N447" s="1">
        <v>1</v>
      </c>
      <c r="O447" s="1">
        <v>677</v>
      </c>
    </row>
    <row r="448" spans="1:15" x14ac:dyDescent="0.2">
      <c r="A448" s="1" t="s">
        <v>978</v>
      </c>
      <c r="B448" s="1" t="s">
        <v>979</v>
      </c>
      <c r="C448" s="1" t="s">
        <v>1472</v>
      </c>
      <c r="D448" s="1">
        <v>48</v>
      </c>
      <c r="E448" s="1">
        <v>6295</v>
      </c>
      <c r="F448" s="1">
        <v>6247</v>
      </c>
      <c r="G448" s="1">
        <v>10</v>
      </c>
      <c r="H448" s="1">
        <v>830</v>
      </c>
      <c r="I448" s="1">
        <v>820</v>
      </c>
      <c r="J448" s="11">
        <v>0.21263285055548201</v>
      </c>
      <c r="K448" s="3">
        <v>1.58701153534789</v>
      </c>
      <c r="L448" s="3">
        <v>0.71305586266743504</v>
      </c>
      <c r="M448" s="3">
        <v>3.1924883659290901</v>
      </c>
      <c r="N448" s="1">
        <v>1</v>
      </c>
      <c r="O448" s="1">
        <v>677</v>
      </c>
    </row>
    <row r="449" spans="1:15" x14ac:dyDescent="0.2">
      <c r="A449" s="1" t="s">
        <v>980</v>
      </c>
      <c r="B449" s="1" t="s">
        <v>981</v>
      </c>
      <c r="C449" s="1" t="s">
        <v>1472</v>
      </c>
      <c r="D449" s="1">
        <v>5</v>
      </c>
      <c r="E449" s="1">
        <v>6295</v>
      </c>
      <c r="F449" s="1">
        <v>6290</v>
      </c>
      <c r="G449" s="1">
        <v>1</v>
      </c>
      <c r="H449" s="1">
        <v>830</v>
      </c>
      <c r="I449" s="1">
        <v>829</v>
      </c>
      <c r="J449" s="11">
        <v>0.52450650844801805</v>
      </c>
      <c r="K449" s="3">
        <v>1.51737893490383</v>
      </c>
      <c r="L449" s="3">
        <v>3.2045705320456502E-2</v>
      </c>
      <c r="M449" s="3">
        <v>13.584224803752001</v>
      </c>
      <c r="N449" s="1">
        <v>1</v>
      </c>
      <c r="O449" s="1">
        <v>677</v>
      </c>
    </row>
    <row r="450" spans="1:15" x14ac:dyDescent="0.2">
      <c r="A450" s="1" t="s">
        <v>982</v>
      </c>
      <c r="B450" s="1" t="s">
        <v>983</v>
      </c>
      <c r="C450" s="1" t="s">
        <v>1472</v>
      </c>
      <c r="D450" s="1">
        <v>5</v>
      </c>
      <c r="E450" s="1">
        <v>6295</v>
      </c>
      <c r="F450" s="1">
        <v>6290</v>
      </c>
      <c r="G450" s="1">
        <v>2</v>
      </c>
      <c r="H450" s="1">
        <v>830</v>
      </c>
      <c r="I450" s="1">
        <v>828</v>
      </c>
      <c r="J450" s="11">
        <v>0.19188147853807799</v>
      </c>
      <c r="K450" s="3">
        <v>3.0379692135671901</v>
      </c>
      <c r="L450" s="3">
        <v>0.28884928649432101</v>
      </c>
      <c r="M450" s="3">
        <v>18.590131481467601</v>
      </c>
      <c r="N450" s="1">
        <v>1</v>
      </c>
      <c r="O450" s="1">
        <v>677</v>
      </c>
    </row>
    <row r="451" spans="1:15" x14ac:dyDescent="0.2">
      <c r="A451" s="1" t="s">
        <v>984</v>
      </c>
      <c r="B451" s="1" t="s">
        <v>985</v>
      </c>
      <c r="C451" s="1" t="s">
        <v>1472</v>
      </c>
      <c r="D451" s="1">
        <v>18</v>
      </c>
      <c r="E451" s="1">
        <v>6295</v>
      </c>
      <c r="F451" s="1">
        <v>6277</v>
      </c>
      <c r="G451" s="1">
        <v>2</v>
      </c>
      <c r="H451" s="1">
        <v>830</v>
      </c>
      <c r="I451" s="1">
        <v>828</v>
      </c>
      <c r="J451" s="11">
        <v>1</v>
      </c>
      <c r="K451" s="3">
        <v>0.84237356141554798</v>
      </c>
      <c r="L451" s="3">
        <v>9.4618938396234198E-2</v>
      </c>
      <c r="M451" s="3">
        <v>3.52843218430792</v>
      </c>
      <c r="N451" s="1">
        <v>1</v>
      </c>
      <c r="O451" s="1">
        <v>677</v>
      </c>
    </row>
    <row r="452" spans="1:15" x14ac:dyDescent="0.2">
      <c r="A452" s="1" t="s">
        <v>986</v>
      </c>
      <c r="B452" s="1" t="s">
        <v>987</v>
      </c>
      <c r="C452" s="1" t="s">
        <v>1472</v>
      </c>
      <c r="D452" s="1">
        <v>23</v>
      </c>
      <c r="E452" s="1">
        <v>6295</v>
      </c>
      <c r="F452" s="1">
        <v>6272</v>
      </c>
      <c r="G452" s="1">
        <v>6</v>
      </c>
      <c r="H452" s="1">
        <v>830</v>
      </c>
      <c r="I452" s="1">
        <v>824</v>
      </c>
      <c r="J452" s="11">
        <v>0.14070148598894699</v>
      </c>
      <c r="K452" s="3">
        <v>1.9854542952160199</v>
      </c>
      <c r="L452" s="3">
        <v>0.65930867152984496</v>
      </c>
      <c r="M452" s="3">
        <v>5.0352438758210898</v>
      </c>
      <c r="N452" s="1">
        <v>1</v>
      </c>
      <c r="O452" s="1">
        <v>677</v>
      </c>
    </row>
    <row r="453" spans="1:15" x14ac:dyDescent="0.2">
      <c r="A453" s="1" t="s">
        <v>988</v>
      </c>
      <c r="B453" s="1" t="s">
        <v>989</v>
      </c>
      <c r="C453" s="1" t="s">
        <v>1472</v>
      </c>
      <c r="D453" s="1">
        <v>28</v>
      </c>
      <c r="E453" s="1">
        <v>6295</v>
      </c>
      <c r="F453" s="1">
        <v>6267</v>
      </c>
      <c r="G453" s="1">
        <v>5</v>
      </c>
      <c r="H453" s="1">
        <v>830</v>
      </c>
      <c r="I453" s="1">
        <v>825</v>
      </c>
      <c r="J453" s="11">
        <v>0.58168132581822796</v>
      </c>
      <c r="K453" s="3">
        <v>1.35642453729019</v>
      </c>
      <c r="L453" s="3">
        <v>0.40782585937107801</v>
      </c>
      <c r="M453" s="3">
        <v>3.57147506158157</v>
      </c>
      <c r="N453" s="1">
        <v>1</v>
      </c>
      <c r="O453" s="1">
        <v>677</v>
      </c>
    </row>
    <row r="454" spans="1:15" x14ac:dyDescent="0.2">
      <c r="A454" s="1" t="s">
        <v>990</v>
      </c>
      <c r="B454" s="1" t="s">
        <v>991</v>
      </c>
      <c r="C454" s="1" t="s">
        <v>1472</v>
      </c>
      <c r="D454" s="1">
        <v>28</v>
      </c>
      <c r="E454" s="1">
        <v>6295</v>
      </c>
      <c r="F454" s="1">
        <v>6267</v>
      </c>
      <c r="G454" s="1">
        <v>5</v>
      </c>
      <c r="H454" s="1">
        <v>830</v>
      </c>
      <c r="I454" s="1">
        <v>825</v>
      </c>
      <c r="J454" s="11">
        <v>0.58168132581822796</v>
      </c>
      <c r="K454" s="3">
        <v>1.35642453729019</v>
      </c>
      <c r="L454" s="3">
        <v>0.40782585937107801</v>
      </c>
      <c r="M454" s="3">
        <v>3.57147506158157</v>
      </c>
      <c r="N454" s="1">
        <v>1</v>
      </c>
      <c r="O454" s="1">
        <v>677</v>
      </c>
    </row>
    <row r="455" spans="1:15" x14ac:dyDescent="0.2">
      <c r="A455" s="1" t="s">
        <v>992</v>
      </c>
      <c r="B455" s="1" t="s">
        <v>993</v>
      </c>
      <c r="C455" s="1" t="s">
        <v>1472</v>
      </c>
      <c r="D455" s="1">
        <v>23</v>
      </c>
      <c r="E455" s="1">
        <v>6295</v>
      </c>
      <c r="F455" s="1">
        <v>6272</v>
      </c>
      <c r="G455" s="1">
        <v>4</v>
      </c>
      <c r="H455" s="1">
        <v>830</v>
      </c>
      <c r="I455" s="1">
        <v>826</v>
      </c>
      <c r="J455" s="11">
        <v>0.54749762035789595</v>
      </c>
      <c r="K455" s="3">
        <v>1.3204999247504701</v>
      </c>
      <c r="L455" s="3">
        <v>0.331137342208913</v>
      </c>
      <c r="M455" s="3">
        <v>3.8777990002999698</v>
      </c>
      <c r="N455" s="1">
        <v>1</v>
      </c>
      <c r="O455" s="1">
        <v>677</v>
      </c>
    </row>
    <row r="456" spans="1:15" x14ac:dyDescent="0.2">
      <c r="A456" s="1" t="s">
        <v>994</v>
      </c>
      <c r="B456" s="1" t="s">
        <v>995</v>
      </c>
      <c r="C456" s="1" t="s">
        <v>1472</v>
      </c>
      <c r="D456" s="1">
        <v>2</v>
      </c>
      <c r="E456" s="1">
        <v>6295</v>
      </c>
      <c r="F456" s="1">
        <v>6293</v>
      </c>
      <c r="G456" s="1">
        <v>2</v>
      </c>
      <c r="H456" s="1">
        <v>830</v>
      </c>
      <c r="I456" s="1">
        <v>828</v>
      </c>
      <c r="J456" s="11">
        <v>6.9277369834337299E-2</v>
      </c>
      <c r="K456" s="3">
        <v>7.5961969832002998</v>
      </c>
      <c r="L456" s="3">
        <v>0.54994149149730398</v>
      </c>
      <c r="M456" s="3">
        <v>104.95185637396899</v>
      </c>
      <c r="N456" s="1">
        <v>1</v>
      </c>
      <c r="O456" s="1">
        <v>677</v>
      </c>
    </row>
    <row r="457" spans="1:15" x14ac:dyDescent="0.2">
      <c r="A457" s="1" t="s">
        <v>996</v>
      </c>
      <c r="B457" s="1" t="s">
        <v>997</v>
      </c>
      <c r="C457" s="1" t="s">
        <v>1472</v>
      </c>
      <c r="D457" s="1">
        <v>6</v>
      </c>
      <c r="E457" s="1">
        <v>6295</v>
      </c>
      <c r="F457" s="1">
        <v>6289</v>
      </c>
      <c r="G457" s="1">
        <v>2</v>
      </c>
      <c r="H457" s="1">
        <v>830</v>
      </c>
      <c r="I457" s="1">
        <v>828</v>
      </c>
      <c r="J457" s="11">
        <v>0.23707729778897599</v>
      </c>
      <c r="K457" s="3">
        <v>2.5314894243183401</v>
      </c>
      <c r="L457" s="3">
        <v>0.24946891167098401</v>
      </c>
      <c r="M457" s="3">
        <v>14.182967591950799</v>
      </c>
      <c r="N457" s="1">
        <v>1</v>
      </c>
      <c r="O457" s="1">
        <v>677</v>
      </c>
    </row>
    <row r="458" spans="1:15" x14ac:dyDescent="0.2">
      <c r="A458" s="1" t="s">
        <v>998</v>
      </c>
      <c r="B458" s="1" t="s">
        <v>999</v>
      </c>
      <c r="C458" s="1" t="s">
        <v>1472</v>
      </c>
      <c r="D458" s="1">
        <v>7</v>
      </c>
      <c r="E458" s="1">
        <v>6295</v>
      </c>
      <c r="F458" s="1">
        <v>6288</v>
      </c>
      <c r="G458" s="1">
        <v>2</v>
      </c>
      <c r="H458" s="1">
        <v>830</v>
      </c>
      <c r="I458" s="1">
        <v>828</v>
      </c>
      <c r="J458" s="11">
        <v>0.28272036686204499</v>
      </c>
      <c r="K458" s="3">
        <v>2.1694610795670899</v>
      </c>
      <c r="L458" s="3">
        <v>0.219541934048884</v>
      </c>
      <c r="M458" s="3">
        <v>11.4160497865815</v>
      </c>
      <c r="N458" s="1">
        <v>1</v>
      </c>
      <c r="O458" s="1">
        <v>677</v>
      </c>
    </row>
    <row r="459" spans="1:15" x14ac:dyDescent="0.2">
      <c r="A459" s="1" t="s">
        <v>1000</v>
      </c>
      <c r="B459" s="1" t="s">
        <v>1001</v>
      </c>
      <c r="C459" s="1" t="s">
        <v>1472</v>
      </c>
      <c r="D459" s="1">
        <v>6</v>
      </c>
      <c r="E459" s="1">
        <v>6295</v>
      </c>
      <c r="F459" s="1">
        <v>6289</v>
      </c>
      <c r="G459" s="1">
        <v>2</v>
      </c>
      <c r="H459" s="1">
        <v>830</v>
      </c>
      <c r="I459" s="1">
        <v>828</v>
      </c>
      <c r="J459" s="11">
        <v>0.23707729778897599</v>
      </c>
      <c r="K459" s="3">
        <v>2.5314894243183401</v>
      </c>
      <c r="L459" s="3">
        <v>0.24946891167098401</v>
      </c>
      <c r="M459" s="3">
        <v>14.182967591950799</v>
      </c>
      <c r="N459" s="1">
        <v>1</v>
      </c>
      <c r="O459" s="1">
        <v>677</v>
      </c>
    </row>
    <row r="460" spans="1:15" x14ac:dyDescent="0.2">
      <c r="A460" s="1" t="s">
        <v>1002</v>
      </c>
      <c r="B460" s="1" t="s">
        <v>1003</v>
      </c>
      <c r="C460" s="1" t="s">
        <v>1472</v>
      </c>
      <c r="D460" s="1">
        <v>28</v>
      </c>
      <c r="E460" s="1">
        <v>6295</v>
      </c>
      <c r="F460" s="1">
        <v>6267</v>
      </c>
      <c r="G460" s="1">
        <v>5</v>
      </c>
      <c r="H460" s="1">
        <v>830</v>
      </c>
      <c r="I460" s="1">
        <v>825</v>
      </c>
      <c r="J460" s="11">
        <v>0.58168132581822796</v>
      </c>
      <c r="K460" s="3">
        <v>1.35642453729019</v>
      </c>
      <c r="L460" s="3">
        <v>0.40782585937107801</v>
      </c>
      <c r="M460" s="3">
        <v>3.57147506158157</v>
      </c>
      <c r="N460" s="1">
        <v>1</v>
      </c>
      <c r="O460" s="1">
        <v>677</v>
      </c>
    </row>
    <row r="461" spans="1:15" x14ac:dyDescent="0.2">
      <c r="A461" s="1" t="s">
        <v>1004</v>
      </c>
      <c r="B461" s="1" t="s">
        <v>1005</v>
      </c>
      <c r="C461" s="1" t="s">
        <v>1472</v>
      </c>
      <c r="D461" s="1">
        <v>12</v>
      </c>
      <c r="E461" s="1">
        <v>6295</v>
      </c>
      <c r="F461" s="1">
        <v>6283</v>
      </c>
      <c r="G461" s="1">
        <v>3</v>
      </c>
      <c r="H461" s="1">
        <v>830</v>
      </c>
      <c r="I461" s="1">
        <v>827</v>
      </c>
      <c r="J461" s="11">
        <v>0.40624513177670502</v>
      </c>
      <c r="K461" s="3">
        <v>1.89902097475551</v>
      </c>
      <c r="L461" s="3">
        <v>0.34321540548886098</v>
      </c>
      <c r="M461" s="3">
        <v>7.0584291718773997</v>
      </c>
      <c r="N461" s="1">
        <v>1</v>
      </c>
      <c r="O461" s="1">
        <v>677</v>
      </c>
    </row>
    <row r="462" spans="1:15" x14ac:dyDescent="0.2">
      <c r="A462" s="1" t="s">
        <v>1006</v>
      </c>
      <c r="B462" s="1" t="s">
        <v>1007</v>
      </c>
      <c r="C462" s="1" t="s">
        <v>1472</v>
      </c>
      <c r="D462" s="1">
        <v>16</v>
      </c>
      <c r="E462" s="1">
        <v>6295</v>
      </c>
      <c r="F462" s="1">
        <v>6279</v>
      </c>
      <c r="G462" s="1">
        <v>5</v>
      </c>
      <c r="H462" s="1">
        <v>830</v>
      </c>
      <c r="I462" s="1">
        <v>825</v>
      </c>
      <c r="J462" s="11">
        <v>8.8690176933212503E-2</v>
      </c>
      <c r="K462" s="3">
        <v>2.3780051196313798</v>
      </c>
      <c r="L462" s="3">
        <v>0.67950939873810501</v>
      </c>
      <c r="M462" s="3">
        <v>6.81578861856985</v>
      </c>
      <c r="N462" s="1">
        <v>1</v>
      </c>
      <c r="O462" s="1">
        <v>677</v>
      </c>
    </row>
    <row r="463" spans="1:15" x14ac:dyDescent="0.2">
      <c r="A463" s="1" t="s">
        <v>1008</v>
      </c>
      <c r="B463" s="1" t="s">
        <v>1009</v>
      </c>
      <c r="C463" s="1" t="s">
        <v>1472</v>
      </c>
      <c r="D463" s="1">
        <v>24</v>
      </c>
      <c r="E463" s="1">
        <v>6295</v>
      </c>
      <c r="F463" s="1">
        <v>6271</v>
      </c>
      <c r="G463" s="1">
        <v>1</v>
      </c>
      <c r="H463" s="1">
        <v>830</v>
      </c>
      <c r="I463" s="1">
        <v>829</v>
      </c>
      <c r="J463" s="11">
        <v>0.35210745466843302</v>
      </c>
      <c r="K463" s="3">
        <v>0.31522181167964602</v>
      </c>
      <c r="L463" s="3">
        <v>7.6586914072885003E-3</v>
      </c>
      <c r="M463" s="3">
        <v>1.9383129375288399</v>
      </c>
      <c r="N463" s="1">
        <v>1</v>
      </c>
      <c r="O463" s="1">
        <v>677</v>
      </c>
    </row>
    <row r="464" spans="1:15" x14ac:dyDescent="0.2">
      <c r="A464" s="1" t="s">
        <v>1010</v>
      </c>
      <c r="B464" s="1" t="s">
        <v>1011</v>
      </c>
      <c r="C464" s="1" t="s">
        <v>1472</v>
      </c>
      <c r="D464" s="1">
        <v>25</v>
      </c>
      <c r="E464" s="1">
        <v>6295</v>
      </c>
      <c r="F464" s="1">
        <v>6270</v>
      </c>
      <c r="G464" s="1">
        <v>2</v>
      </c>
      <c r="H464" s="1">
        <v>830</v>
      </c>
      <c r="I464" s="1">
        <v>828</v>
      </c>
      <c r="J464" s="11">
        <v>0.76294386003109005</v>
      </c>
      <c r="K464" s="3">
        <v>0.60583269455594402</v>
      </c>
      <c r="L464" s="3">
        <v>6.9421298297972694E-2</v>
      </c>
      <c r="M464" s="3">
        <v>2.4370192535273398</v>
      </c>
      <c r="N464" s="1">
        <v>1</v>
      </c>
      <c r="O464" s="1">
        <v>677</v>
      </c>
    </row>
    <row r="465" spans="1:15" x14ac:dyDescent="0.2">
      <c r="A465" s="1" t="s">
        <v>1012</v>
      </c>
      <c r="B465" s="1" t="s">
        <v>1013</v>
      </c>
      <c r="C465" s="1" t="s">
        <v>1472</v>
      </c>
      <c r="D465" s="1">
        <v>28</v>
      </c>
      <c r="E465" s="1">
        <v>6295</v>
      </c>
      <c r="F465" s="1">
        <v>6267</v>
      </c>
      <c r="G465" s="1">
        <v>2</v>
      </c>
      <c r="H465" s="1">
        <v>830</v>
      </c>
      <c r="I465" s="1">
        <v>828</v>
      </c>
      <c r="J465" s="11">
        <v>0.57106106840484205</v>
      </c>
      <c r="K465" s="3">
        <v>0.54066885748066795</v>
      </c>
      <c r="L465" s="3">
        <v>6.2305597616109598E-2</v>
      </c>
      <c r="M465" s="3">
        <v>2.15076190454077</v>
      </c>
      <c r="N465" s="1">
        <v>1</v>
      </c>
      <c r="O465" s="1">
        <v>677</v>
      </c>
    </row>
    <row r="466" spans="1:15" x14ac:dyDescent="0.2">
      <c r="A466" s="1" t="s">
        <v>1014</v>
      </c>
      <c r="B466" s="1" t="s">
        <v>1015</v>
      </c>
      <c r="C466" s="1" t="s">
        <v>1472</v>
      </c>
      <c r="D466" s="1">
        <v>17</v>
      </c>
      <c r="E466" s="1">
        <v>6295</v>
      </c>
      <c r="F466" s="1">
        <v>6278</v>
      </c>
      <c r="G466" s="1">
        <v>1</v>
      </c>
      <c r="H466" s="1">
        <v>830</v>
      </c>
      <c r="I466" s="1">
        <v>829</v>
      </c>
      <c r="J466" s="11">
        <v>0.71346606361945297</v>
      </c>
      <c r="K466" s="3">
        <v>0.445506101228552</v>
      </c>
      <c r="L466" s="3">
        <v>1.0649658924185E-2</v>
      </c>
      <c r="M466" s="3">
        <v>2.8504942688696202</v>
      </c>
      <c r="N466" s="1">
        <v>1</v>
      </c>
      <c r="O466" s="1">
        <v>677</v>
      </c>
    </row>
    <row r="467" spans="1:15" x14ac:dyDescent="0.2">
      <c r="A467" s="1" t="s">
        <v>1016</v>
      </c>
      <c r="B467" s="1" t="s">
        <v>1017</v>
      </c>
      <c r="C467" s="1" t="s">
        <v>1472</v>
      </c>
      <c r="D467" s="1">
        <v>22</v>
      </c>
      <c r="E467" s="1">
        <v>6295</v>
      </c>
      <c r="F467" s="1">
        <v>6273</v>
      </c>
      <c r="G467" s="1">
        <v>4</v>
      </c>
      <c r="H467" s="1">
        <v>830</v>
      </c>
      <c r="I467" s="1">
        <v>826</v>
      </c>
      <c r="J467" s="11">
        <v>0.53567238512285797</v>
      </c>
      <c r="K467" s="3">
        <v>1.3807304228770101</v>
      </c>
      <c r="L467" s="3">
        <v>0.345041957930942</v>
      </c>
      <c r="M467" s="3">
        <v>4.07941565517591</v>
      </c>
      <c r="N467" s="1">
        <v>1</v>
      </c>
      <c r="O467" s="1">
        <v>677</v>
      </c>
    </row>
    <row r="468" spans="1:15" x14ac:dyDescent="0.2">
      <c r="A468" s="1" t="s">
        <v>1018</v>
      </c>
      <c r="B468" s="1" t="s">
        <v>1019</v>
      </c>
      <c r="C468" s="1" t="s">
        <v>1472</v>
      </c>
      <c r="D468" s="1">
        <v>106</v>
      </c>
      <c r="E468" s="1">
        <v>6295</v>
      </c>
      <c r="F468" s="1">
        <v>6189</v>
      </c>
      <c r="G468" s="1">
        <v>15</v>
      </c>
      <c r="H468" s="1">
        <v>830</v>
      </c>
      <c r="I468" s="1">
        <v>815</v>
      </c>
      <c r="J468" s="11">
        <v>0.77482391142227502</v>
      </c>
      <c r="K468" s="3">
        <v>1.0746157971200001</v>
      </c>
      <c r="L468" s="3">
        <v>0.57808880579103805</v>
      </c>
      <c r="M468" s="3">
        <v>1.86499887429875</v>
      </c>
      <c r="N468" s="1">
        <v>1</v>
      </c>
      <c r="O468" s="1">
        <v>677</v>
      </c>
    </row>
    <row r="469" spans="1:15" x14ac:dyDescent="0.2">
      <c r="A469" s="1" t="s">
        <v>1020</v>
      </c>
      <c r="B469" s="1" t="s">
        <v>1021</v>
      </c>
      <c r="C469" s="1" t="s">
        <v>1472</v>
      </c>
      <c r="D469" s="1">
        <v>3</v>
      </c>
      <c r="E469" s="1">
        <v>6295</v>
      </c>
      <c r="F469" s="1">
        <v>6292</v>
      </c>
      <c r="G469" s="1">
        <v>1</v>
      </c>
      <c r="H469" s="1">
        <v>830</v>
      </c>
      <c r="I469" s="1">
        <v>829</v>
      </c>
      <c r="J469" s="11">
        <v>0.390750438097966</v>
      </c>
      <c r="K469" s="3">
        <v>2.5296494345893201</v>
      </c>
      <c r="L469" s="3">
        <v>4.8134588524544199E-2</v>
      </c>
      <c r="M469" s="3">
        <v>31.531507332265701</v>
      </c>
      <c r="N469" s="1">
        <v>1</v>
      </c>
      <c r="O469" s="1">
        <v>677</v>
      </c>
    </row>
    <row r="470" spans="1:15" x14ac:dyDescent="0.2">
      <c r="A470" s="1" t="s">
        <v>1022</v>
      </c>
      <c r="B470" s="1" t="s">
        <v>1023</v>
      </c>
      <c r="C470" s="1" t="s">
        <v>1472</v>
      </c>
      <c r="D470" s="1">
        <v>0</v>
      </c>
      <c r="E470" s="1">
        <v>6295</v>
      </c>
      <c r="F470" s="1">
        <v>6295</v>
      </c>
      <c r="G470" s="1">
        <v>1</v>
      </c>
      <c r="H470" s="1">
        <v>830</v>
      </c>
      <c r="I470" s="1">
        <v>829</v>
      </c>
      <c r="J470" s="11">
        <v>0.11649122807017501</v>
      </c>
      <c r="K470" s="3" t="s">
        <v>20</v>
      </c>
      <c r="L470" s="3">
        <v>0.194470155861654</v>
      </c>
      <c r="M470" s="3" t="s">
        <v>20</v>
      </c>
      <c r="N470" s="1">
        <v>1</v>
      </c>
      <c r="O470" s="1">
        <v>677</v>
      </c>
    </row>
    <row r="471" spans="1:15" x14ac:dyDescent="0.2">
      <c r="A471" s="1" t="s">
        <v>1024</v>
      </c>
      <c r="B471" s="1" t="s">
        <v>1025</v>
      </c>
      <c r="C471" s="1" t="s">
        <v>1472</v>
      </c>
      <c r="D471" s="1">
        <v>27</v>
      </c>
      <c r="E471" s="1">
        <v>6295</v>
      </c>
      <c r="F471" s="1">
        <v>6268</v>
      </c>
      <c r="G471" s="1">
        <v>1</v>
      </c>
      <c r="H471" s="1">
        <v>830</v>
      </c>
      <c r="I471" s="1">
        <v>829</v>
      </c>
      <c r="J471" s="11">
        <v>0.24492154780061201</v>
      </c>
      <c r="K471" s="3">
        <v>0.280064808340382</v>
      </c>
      <c r="L471" s="3">
        <v>6.8348777773376999E-3</v>
      </c>
      <c r="M471" s="3">
        <v>1.7038623895124001</v>
      </c>
      <c r="N471" s="1">
        <v>1</v>
      </c>
      <c r="O471" s="1">
        <v>677</v>
      </c>
    </row>
    <row r="472" spans="1:15" x14ac:dyDescent="0.2">
      <c r="A472" s="1" t="s">
        <v>1026</v>
      </c>
      <c r="B472" s="1" t="s">
        <v>1027</v>
      </c>
      <c r="C472" s="1" t="s">
        <v>1472</v>
      </c>
      <c r="D472" s="1">
        <v>84</v>
      </c>
      <c r="E472" s="1">
        <v>6295</v>
      </c>
      <c r="F472" s="1">
        <v>6211</v>
      </c>
      <c r="G472" s="1">
        <v>8</v>
      </c>
      <c r="H472" s="1">
        <v>830</v>
      </c>
      <c r="I472" s="1">
        <v>822</v>
      </c>
      <c r="J472" s="11">
        <v>0.51123957438644896</v>
      </c>
      <c r="K472" s="3">
        <v>0.71964501349632304</v>
      </c>
      <c r="L472" s="3">
        <v>0.29977558164451301</v>
      </c>
      <c r="M472" s="3">
        <v>1.4914062474075001</v>
      </c>
      <c r="N472" s="1">
        <v>1</v>
      </c>
      <c r="O472" s="1">
        <v>677</v>
      </c>
    </row>
    <row r="473" spans="1:15" x14ac:dyDescent="0.2">
      <c r="A473" s="1" t="s">
        <v>1028</v>
      </c>
      <c r="B473" s="1" t="s">
        <v>1029</v>
      </c>
      <c r="C473" s="1" t="s">
        <v>1472</v>
      </c>
      <c r="D473" s="1">
        <v>95</v>
      </c>
      <c r="E473" s="1">
        <v>6295</v>
      </c>
      <c r="F473" s="1">
        <v>6200</v>
      </c>
      <c r="G473" s="1">
        <v>9</v>
      </c>
      <c r="H473" s="1">
        <v>830</v>
      </c>
      <c r="I473" s="1">
        <v>821</v>
      </c>
      <c r="J473" s="11">
        <v>0.44016224564583001</v>
      </c>
      <c r="K473" s="3">
        <v>0.71546046923116602</v>
      </c>
      <c r="L473" s="3">
        <v>0.31619172113860899</v>
      </c>
      <c r="M473" s="3">
        <v>1.4236394079827499</v>
      </c>
      <c r="N473" s="1">
        <v>1</v>
      </c>
      <c r="O473" s="1">
        <v>677</v>
      </c>
    </row>
    <row r="474" spans="1:15" x14ac:dyDescent="0.2">
      <c r="A474" s="1" t="s">
        <v>1030</v>
      </c>
      <c r="B474" s="1" t="s">
        <v>1031</v>
      </c>
      <c r="C474" s="1" t="s">
        <v>1472</v>
      </c>
      <c r="D474" s="1">
        <v>10</v>
      </c>
      <c r="E474" s="1">
        <v>6295</v>
      </c>
      <c r="F474" s="1">
        <v>6285</v>
      </c>
      <c r="G474" s="1">
        <v>4</v>
      </c>
      <c r="H474" s="1">
        <v>830</v>
      </c>
      <c r="I474" s="1">
        <v>826</v>
      </c>
      <c r="J474" s="11">
        <v>7.0576254220343498E-2</v>
      </c>
      <c r="K474" s="3">
        <v>3.0429046471491699</v>
      </c>
      <c r="L474" s="3">
        <v>0.69501006981790703</v>
      </c>
      <c r="M474" s="3">
        <v>10.579724889403799</v>
      </c>
      <c r="N474" s="1">
        <v>1</v>
      </c>
      <c r="O474" s="1">
        <v>677</v>
      </c>
    </row>
    <row r="475" spans="1:15" x14ac:dyDescent="0.2">
      <c r="A475" s="1" t="s">
        <v>1032</v>
      </c>
      <c r="B475" s="1" t="s">
        <v>1033</v>
      </c>
      <c r="C475" s="1" t="s">
        <v>1472</v>
      </c>
      <c r="D475" s="1">
        <v>6</v>
      </c>
      <c r="E475" s="1">
        <v>6295</v>
      </c>
      <c r="F475" s="1">
        <v>6289</v>
      </c>
      <c r="G475" s="1">
        <v>2</v>
      </c>
      <c r="H475" s="1">
        <v>830</v>
      </c>
      <c r="I475" s="1">
        <v>828</v>
      </c>
      <c r="J475" s="11">
        <v>0.23707729778897599</v>
      </c>
      <c r="K475" s="3">
        <v>2.5314894243183401</v>
      </c>
      <c r="L475" s="3">
        <v>0.24946891167098401</v>
      </c>
      <c r="M475" s="3">
        <v>14.182967591950799</v>
      </c>
      <c r="N475" s="1">
        <v>1</v>
      </c>
      <c r="O475" s="1">
        <v>677</v>
      </c>
    </row>
    <row r="476" spans="1:15" x14ac:dyDescent="0.2">
      <c r="A476" s="1" t="s">
        <v>1034</v>
      </c>
      <c r="B476" s="1" t="s">
        <v>1035</v>
      </c>
      <c r="C476" s="1" t="s">
        <v>1472</v>
      </c>
      <c r="D476" s="1">
        <v>25</v>
      </c>
      <c r="E476" s="1">
        <v>6295</v>
      </c>
      <c r="F476" s="1">
        <v>6270</v>
      </c>
      <c r="G476" s="1">
        <v>3</v>
      </c>
      <c r="H476" s="1">
        <v>830</v>
      </c>
      <c r="I476" s="1">
        <v>827</v>
      </c>
      <c r="J476" s="11">
        <v>1</v>
      </c>
      <c r="K476" s="3">
        <v>0.90979446636835803</v>
      </c>
      <c r="L476" s="3">
        <v>0.175436534485544</v>
      </c>
      <c r="M476" s="3">
        <v>2.9912932523732398</v>
      </c>
      <c r="N476" s="1">
        <v>1</v>
      </c>
      <c r="O476" s="1">
        <v>677</v>
      </c>
    </row>
    <row r="477" spans="1:15" x14ac:dyDescent="0.2">
      <c r="A477" s="1" t="s">
        <v>1036</v>
      </c>
      <c r="B477" s="1" t="s">
        <v>1037</v>
      </c>
      <c r="C477" s="1" t="s">
        <v>1472</v>
      </c>
      <c r="D477" s="1">
        <v>35</v>
      </c>
      <c r="E477" s="1">
        <v>6295</v>
      </c>
      <c r="F477" s="1">
        <v>6260</v>
      </c>
      <c r="G477" s="1">
        <v>9</v>
      </c>
      <c r="H477" s="1">
        <v>830</v>
      </c>
      <c r="I477" s="1">
        <v>821</v>
      </c>
      <c r="J477" s="11">
        <v>9.2461537004733502E-2</v>
      </c>
      <c r="K477" s="3">
        <v>1.96050505374517</v>
      </c>
      <c r="L477" s="3">
        <v>0.82567063267849705</v>
      </c>
      <c r="M477" s="3">
        <v>4.1790872676661497</v>
      </c>
      <c r="N477" s="1">
        <v>1</v>
      </c>
      <c r="O477" s="1">
        <v>677</v>
      </c>
    </row>
    <row r="478" spans="1:15" x14ac:dyDescent="0.2">
      <c r="A478" s="1" t="s">
        <v>1038</v>
      </c>
      <c r="B478" s="1" t="s">
        <v>1039</v>
      </c>
      <c r="C478" s="1" t="s">
        <v>1472</v>
      </c>
      <c r="D478" s="1">
        <v>60</v>
      </c>
      <c r="E478" s="1">
        <v>6295</v>
      </c>
      <c r="F478" s="1">
        <v>6235</v>
      </c>
      <c r="G478" s="1">
        <v>10</v>
      </c>
      <c r="H478" s="1">
        <v>830</v>
      </c>
      <c r="I478" s="1">
        <v>820</v>
      </c>
      <c r="J478" s="11">
        <v>0.45467524752852301</v>
      </c>
      <c r="K478" s="3">
        <v>1.2672295223681</v>
      </c>
      <c r="L478" s="3">
        <v>0.57602705230457496</v>
      </c>
      <c r="M478" s="3">
        <v>2.50743319007025</v>
      </c>
      <c r="N478" s="1">
        <v>1</v>
      </c>
      <c r="O478" s="1">
        <v>677</v>
      </c>
    </row>
    <row r="479" spans="1:15" x14ac:dyDescent="0.2">
      <c r="A479" s="1" t="s">
        <v>1040</v>
      </c>
      <c r="B479" s="1" t="s">
        <v>1041</v>
      </c>
      <c r="C479" s="1" t="s">
        <v>1472</v>
      </c>
      <c r="D479" s="1">
        <v>41</v>
      </c>
      <c r="E479" s="1">
        <v>6295</v>
      </c>
      <c r="F479" s="1">
        <v>6254</v>
      </c>
      <c r="G479" s="1">
        <v>4</v>
      </c>
      <c r="H479" s="1">
        <v>830</v>
      </c>
      <c r="I479" s="1">
        <v>826</v>
      </c>
      <c r="J479" s="11">
        <v>0.81456614029970598</v>
      </c>
      <c r="K479" s="3">
        <v>0.73870415837932601</v>
      </c>
      <c r="L479" s="3">
        <v>0.191693181083986</v>
      </c>
      <c r="M479" s="3">
        <v>2.0473754870459602</v>
      </c>
      <c r="N479" s="1">
        <v>1</v>
      </c>
      <c r="O479" s="1">
        <v>677</v>
      </c>
    </row>
    <row r="480" spans="1:15" x14ac:dyDescent="0.2">
      <c r="A480" s="1" t="s">
        <v>1042</v>
      </c>
      <c r="B480" s="1" t="s">
        <v>1043</v>
      </c>
      <c r="C480" s="1" t="s">
        <v>1472</v>
      </c>
      <c r="D480" s="1">
        <v>109</v>
      </c>
      <c r="E480" s="1">
        <v>6295</v>
      </c>
      <c r="F480" s="1">
        <v>6186</v>
      </c>
      <c r="G480" s="1">
        <v>17</v>
      </c>
      <c r="H480" s="1">
        <v>830</v>
      </c>
      <c r="I480" s="1">
        <v>813</v>
      </c>
      <c r="J480" s="11">
        <v>0.484401890754666</v>
      </c>
      <c r="K480" s="3">
        <v>1.1866653819485899</v>
      </c>
      <c r="L480" s="3">
        <v>0.66352531423853101</v>
      </c>
      <c r="M480" s="3">
        <v>2.0013786440324699</v>
      </c>
      <c r="N480" s="1">
        <v>1</v>
      </c>
      <c r="O480" s="1">
        <v>677</v>
      </c>
    </row>
    <row r="481" spans="1:15" x14ac:dyDescent="0.2">
      <c r="A481" s="1" t="s">
        <v>1044</v>
      </c>
      <c r="B481" s="1" t="s">
        <v>1045</v>
      </c>
      <c r="C481" s="1" t="s">
        <v>1472</v>
      </c>
      <c r="D481" s="1">
        <v>114</v>
      </c>
      <c r="E481" s="1">
        <v>6295</v>
      </c>
      <c r="F481" s="1">
        <v>6181</v>
      </c>
      <c r="G481" s="1">
        <v>10</v>
      </c>
      <c r="H481" s="1">
        <v>830</v>
      </c>
      <c r="I481" s="1">
        <v>820</v>
      </c>
      <c r="J481" s="11">
        <v>0.25785001364807397</v>
      </c>
      <c r="K481" s="3">
        <v>0.66124436036102396</v>
      </c>
      <c r="L481" s="3">
        <v>0.30750238344613701</v>
      </c>
      <c r="M481" s="3">
        <v>1.2678187450004801</v>
      </c>
      <c r="N481" s="1">
        <v>1</v>
      </c>
      <c r="O481" s="1">
        <v>677</v>
      </c>
    </row>
    <row r="482" spans="1:15" x14ac:dyDescent="0.2">
      <c r="A482" s="1" t="s">
        <v>1046</v>
      </c>
      <c r="B482" s="1" t="s">
        <v>1047</v>
      </c>
      <c r="C482" s="1" t="s">
        <v>1472</v>
      </c>
      <c r="D482" s="1">
        <v>25</v>
      </c>
      <c r="E482" s="1">
        <v>6295</v>
      </c>
      <c r="F482" s="1">
        <v>6270</v>
      </c>
      <c r="G482" s="1">
        <v>2</v>
      </c>
      <c r="H482" s="1">
        <v>830</v>
      </c>
      <c r="I482" s="1">
        <v>828</v>
      </c>
      <c r="J482" s="11">
        <v>0.76294386003109005</v>
      </c>
      <c r="K482" s="3">
        <v>0.60583269455594402</v>
      </c>
      <c r="L482" s="3">
        <v>6.9421298297972694E-2</v>
      </c>
      <c r="M482" s="3">
        <v>2.4370192535273398</v>
      </c>
      <c r="N482" s="1">
        <v>1</v>
      </c>
      <c r="O482" s="1">
        <v>677</v>
      </c>
    </row>
    <row r="483" spans="1:15" x14ac:dyDescent="0.2">
      <c r="A483" s="1" t="s">
        <v>1048</v>
      </c>
      <c r="B483" s="1" t="s">
        <v>1049</v>
      </c>
      <c r="C483" s="1" t="s">
        <v>1472</v>
      </c>
      <c r="D483" s="1">
        <v>23</v>
      </c>
      <c r="E483" s="1">
        <v>6295</v>
      </c>
      <c r="F483" s="1">
        <v>6272</v>
      </c>
      <c r="G483" s="1">
        <v>2</v>
      </c>
      <c r="H483" s="1">
        <v>830</v>
      </c>
      <c r="I483" s="1">
        <v>828</v>
      </c>
      <c r="J483" s="11">
        <v>0.76120382739252301</v>
      </c>
      <c r="K483" s="3">
        <v>0.65871837724440796</v>
      </c>
      <c r="L483" s="3">
        <v>7.5142988376691006E-2</v>
      </c>
      <c r="M483" s="3">
        <v>2.6736425048484498</v>
      </c>
      <c r="N483" s="1">
        <v>1</v>
      </c>
      <c r="O483" s="1">
        <v>677</v>
      </c>
    </row>
    <row r="484" spans="1:15" x14ac:dyDescent="0.2">
      <c r="A484" s="1" t="s">
        <v>1050</v>
      </c>
      <c r="B484" s="1" t="s">
        <v>1051</v>
      </c>
      <c r="C484" s="1" t="s">
        <v>1472</v>
      </c>
      <c r="D484" s="1">
        <v>4</v>
      </c>
      <c r="E484" s="1">
        <v>6295</v>
      </c>
      <c r="F484" s="1">
        <v>6291</v>
      </c>
      <c r="G484" s="1">
        <v>3</v>
      </c>
      <c r="H484" s="1">
        <v>830</v>
      </c>
      <c r="I484" s="1">
        <v>827</v>
      </c>
      <c r="J484" s="11">
        <v>3.8445624120956402E-2</v>
      </c>
      <c r="K484" s="3">
        <v>5.70283681819466</v>
      </c>
      <c r="L484" s="3">
        <v>0.83390872777619296</v>
      </c>
      <c r="M484" s="3">
        <v>33.7640812426922</v>
      </c>
      <c r="N484" s="1">
        <v>1</v>
      </c>
      <c r="O484" s="1">
        <v>677</v>
      </c>
    </row>
    <row r="485" spans="1:15" x14ac:dyDescent="0.2">
      <c r="A485" s="1" t="s">
        <v>1052</v>
      </c>
      <c r="B485" s="1" t="s">
        <v>1053</v>
      </c>
      <c r="C485" s="1" t="s">
        <v>1472</v>
      </c>
      <c r="D485" s="1">
        <v>5</v>
      </c>
      <c r="E485" s="1">
        <v>6295</v>
      </c>
      <c r="F485" s="1">
        <v>6290</v>
      </c>
      <c r="G485" s="1">
        <v>3</v>
      </c>
      <c r="H485" s="1">
        <v>830</v>
      </c>
      <c r="I485" s="1">
        <v>827</v>
      </c>
      <c r="J485" s="11">
        <v>5.6294020785381198E-2</v>
      </c>
      <c r="K485" s="3">
        <v>4.5620979166030002</v>
      </c>
      <c r="L485" s="3">
        <v>0.70714056915289303</v>
      </c>
      <c r="M485" s="3">
        <v>23.495328149527499</v>
      </c>
      <c r="N485" s="1">
        <v>1</v>
      </c>
      <c r="O485" s="1">
        <v>677</v>
      </c>
    </row>
    <row r="486" spans="1:15" x14ac:dyDescent="0.2">
      <c r="A486" s="1" t="s">
        <v>1054</v>
      </c>
      <c r="B486" s="1" t="s">
        <v>1055</v>
      </c>
      <c r="C486" s="1" t="s">
        <v>1472</v>
      </c>
      <c r="D486" s="1">
        <v>75</v>
      </c>
      <c r="E486" s="1">
        <v>6295</v>
      </c>
      <c r="F486" s="1">
        <v>6220</v>
      </c>
      <c r="G486" s="1">
        <v>12</v>
      </c>
      <c r="H486" s="1">
        <v>830</v>
      </c>
      <c r="I486" s="1">
        <v>818</v>
      </c>
      <c r="J486" s="11">
        <v>0.50143688174065904</v>
      </c>
      <c r="K486" s="3">
        <v>1.2165891642022</v>
      </c>
      <c r="L486" s="3">
        <v>0.59923587026965897</v>
      </c>
      <c r="M486" s="3">
        <v>2.26507073407251</v>
      </c>
      <c r="N486" s="1">
        <v>1</v>
      </c>
      <c r="O486" s="1">
        <v>677</v>
      </c>
    </row>
    <row r="487" spans="1:15" x14ac:dyDescent="0.2">
      <c r="A487" s="1" t="s">
        <v>1056</v>
      </c>
      <c r="B487" s="1" t="s">
        <v>1057</v>
      </c>
      <c r="C487" s="1" t="s">
        <v>1472</v>
      </c>
      <c r="D487" s="1">
        <v>24</v>
      </c>
      <c r="E487" s="1">
        <v>6295</v>
      </c>
      <c r="F487" s="1">
        <v>6271</v>
      </c>
      <c r="G487" s="1">
        <v>1</v>
      </c>
      <c r="H487" s="1">
        <v>830</v>
      </c>
      <c r="I487" s="1">
        <v>829</v>
      </c>
      <c r="J487" s="11">
        <v>0.35210745466843302</v>
      </c>
      <c r="K487" s="3">
        <v>0.31522181167964602</v>
      </c>
      <c r="L487" s="3">
        <v>7.6586914072885003E-3</v>
      </c>
      <c r="M487" s="3">
        <v>1.9383129375288399</v>
      </c>
      <c r="N487" s="1">
        <v>1</v>
      </c>
      <c r="O487" s="1">
        <v>677</v>
      </c>
    </row>
    <row r="488" spans="1:15" x14ac:dyDescent="0.2">
      <c r="A488" s="1" t="s">
        <v>1058</v>
      </c>
      <c r="B488" s="1" t="s">
        <v>1059</v>
      </c>
      <c r="C488" s="1" t="s">
        <v>1472</v>
      </c>
      <c r="D488" s="1">
        <v>5</v>
      </c>
      <c r="E488" s="1">
        <v>6295</v>
      </c>
      <c r="F488" s="1">
        <v>6290</v>
      </c>
      <c r="G488" s="1">
        <v>1</v>
      </c>
      <c r="H488" s="1">
        <v>830</v>
      </c>
      <c r="I488" s="1">
        <v>829</v>
      </c>
      <c r="J488" s="11">
        <v>0.52450650844801805</v>
      </c>
      <c r="K488" s="3">
        <v>1.51737893490383</v>
      </c>
      <c r="L488" s="3">
        <v>3.2045705320456502E-2</v>
      </c>
      <c r="M488" s="3">
        <v>13.584224803752001</v>
      </c>
      <c r="N488" s="1">
        <v>1</v>
      </c>
      <c r="O488" s="1">
        <v>677</v>
      </c>
    </row>
    <row r="489" spans="1:15" x14ac:dyDescent="0.2">
      <c r="A489" s="1" t="s">
        <v>1060</v>
      </c>
      <c r="B489" s="1" t="s">
        <v>1061</v>
      </c>
      <c r="C489" s="1" t="s">
        <v>1472</v>
      </c>
      <c r="D489" s="1">
        <v>3</v>
      </c>
      <c r="E489" s="1">
        <v>6295</v>
      </c>
      <c r="F489" s="1">
        <v>6292</v>
      </c>
      <c r="G489" s="1">
        <v>3</v>
      </c>
      <c r="H489" s="1">
        <v>830</v>
      </c>
      <c r="I489" s="1">
        <v>827</v>
      </c>
      <c r="J489" s="11">
        <v>2.4020835027991801E-2</v>
      </c>
      <c r="K489" s="3">
        <v>7.6041677198182196</v>
      </c>
      <c r="L489" s="3">
        <v>1.01681824832481</v>
      </c>
      <c r="M489" s="3">
        <v>56.875905056468397</v>
      </c>
      <c r="N489" s="1">
        <v>1</v>
      </c>
      <c r="O489" s="1">
        <v>677</v>
      </c>
    </row>
    <row r="490" spans="1:15" x14ac:dyDescent="0.2">
      <c r="A490" s="1" t="s">
        <v>1062</v>
      </c>
      <c r="B490" s="1" t="s">
        <v>1063</v>
      </c>
      <c r="C490" s="1" t="s">
        <v>1472</v>
      </c>
      <c r="D490" s="1">
        <v>4</v>
      </c>
      <c r="E490" s="1">
        <v>6295</v>
      </c>
      <c r="F490" s="1">
        <v>6291</v>
      </c>
      <c r="G490" s="1">
        <v>1</v>
      </c>
      <c r="H490" s="1">
        <v>830</v>
      </c>
      <c r="I490" s="1">
        <v>829</v>
      </c>
      <c r="J490" s="11">
        <v>0.46176253420507002</v>
      </c>
      <c r="K490" s="3">
        <v>1.8968561394719201</v>
      </c>
      <c r="L490" s="3">
        <v>3.8477191919314403E-2</v>
      </c>
      <c r="M490" s="3">
        <v>19.198646852802199</v>
      </c>
      <c r="N490" s="1">
        <v>1</v>
      </c>
      <c r="O490" s="1">
        <v>677</v>
      </c>
    </row>
    <row r="491" spans="1:15" x14ac:dyDescent="0.2">
      <c r="A491" s="1" t="s">
        <v>1064</v>
      </c>
      <c r="B491" s="1" t="s">
        <v>1065</v>
      </c>
      <c r="C491" s="1" t="s">
        <v>1472</v>
      </c>
      <c r="D491" s="1">
        <v>17</v>
      </c>
      <c r="E491" s="1">
        <v>6295</v>
      </c>
      <c r="F491" s="1">
        <v>6278</v>
      </c>
      <c r="G491" s="1">
        <v>2</v>
      </c>
      <c r="H491" s="1">
        <v>830</v>
      </c>
      <c r="I491" s="1">
        <v>828</v>
      </c>
      <c r="J491" s="11">
        <v>1</v>
      </c>
      <c r="K491" s="3">
        <v>0.89201266141923696</v>
      </c>
      <c r="L491" s="3">
        <v>9.9787066714338707E-2</v>
      </c>
      <c r="M491" s="3">
        <v>3.7685928367091202</v>
      </c>
      <c r="N491" s="1">
        <v>1</v>
      </c>
      <c r="O491" s="1">
        <v>677</v>
      </c>
    </row>
    <row r="492" spans="1:15" x14ac:dyDescent="0.2">
      <c r="A492" s="1" t="s">
        <v>1066</v>
      </c>
      <c r="B492" s="1" t="s">
        <v>1067</v>
      </c>
      <c r="C492" s="1" t="s">
        <v>1472</v>
      </c>
      <c r="D492" s="1">
        <v>5</v>
      </c>
      <c r="E492" s="1">
        <v>6295</v>
      </c>
      <c r="F492" s="1">
        <v>6290</v>
      </c>
      <c r="G492" s="1">
        <v>1</v>
      </c>
      <c r="H492" s="1">
        <v>830</v>
      </c>
      <c r="I492" s="1">
        <v>829</v>
      </c>
      <c r="J492" s="11">
        <v>0.52450650844801805</v>
      </c>
      <c r="K492" s="3">
        <v>1.51737893490383</v>
      </c>
      <c r="L492" s="3">
        <v>3.2045705320456502E-2</v>
      </c>
      <c r="M492" s="3">
        <v>13.584224803752001</v>
      </c>
      <c r="N492" s="1">
        <v>1</v>
      </c>
      <c r="O492" s="1">
        <v>677</v>
      </c>
    </row>
    <row r="493" spans="1:15" x14ac:dyDescent="0.2">
      <c r="A493" s="1" t="s">
        <v>1068</v>
      </c>
      <c r="B493" s="1" t="s">
        <v>1069</v>
      </c>
      <c r="C493" s="1" t="s">
        <v>1472</v>
      </c>
      <c r="D493" s="1">
        <v>3</v>
      </c>
      <c r="E493" s="1">
        <v>6295</v>
      </c>
      <c r="F493" s="1">
        <v>6292</v>
      </c>
      <c r="G493" s="1">
        <v>1</v>
      </c>
      <c r="H493" s="1">
        <v>830</v>
      </c>
      <c r="I493" s="1">
        <v>829</v>
      </c>
      <c r="J493" s="11">
        <v>0.390750438097966</v>
      </c>
      <c r="K493" s="3">
        <v>2.5296494345893201</v>
      </c>
      <c r="L493" s="3">
        <v>4.8134588524544199E-2</v>
      </c>
      <c r="M493" s="3">
        <v>31.531507332265701</v>
      </c>
      <c r="N493" s="1">
        <v>1</v>
      </c>
      <c r="O493" s="1">
        <v>677</v>
      </c>
    </row>
    <row r="494" spans="1:15" x14ac:dyDescent="0.2">
      <c r="A494" s="1" t="s">
        <v>1070</v>
      </c>
      <c r="B494" s="1" t="s">
        <v>1071</v>
      </c>
      <c r="C494" s="1" t="s">
        <v>1472</v>
      </c>
      <c r="D494" s="1">
        <v>1</v>
      </c>
      <c r="E494" s="1">
        <v>6295</v>
      </c>
      <c r="F494" s="1">
        <v>6294</v>
      </c>
      <c r="G494" s="1">
        <v>3</v>
      </c>
      <c r="H494" s="1">
        <v>830</v>
      </c>
      <c r="I494" s="1">
        <v>827</v>
      </c>
      <c r="J494" s="11">
        <v>5.7541280759036599E-3</v>
      </c>
      <c r="K494" s="3">
        <v>22.811740063706399</v>
      </c>
      <c r="L494" s="3">
        <v>1.82921862776606</v>
      </c>
      <c r="M494" s="3">
        <v>1189.5397123943201</v>
      </c>
      <c r="N494" s="1">
        <v>1</v>
      </c>
      <c r="O494" s="1">
        <v>677</v>
      </c>
    </row>
    <row r="495" spans="1:15" x14ac:dyDescent="0.2">
      <c r="A495" s="1" t="s">
        <v>1072</v>
      </c>
      <c r="B495" s="1" t="s">
        <v>1073</v>
      </c>
      <c r="C495" s="1" t="s">
        <v>1472</v>
      </c>
      <c r="D495" s="1">
        <v>16</v>
      </c>
      <c r="E495" s="1">
        <v>6295</v>
      </c>
      <c r="F495" s="1">
        <v>6279</v>
      </c>
      <c r="G495" s="1">
        <v>2</v>
      </c>
      <c r="H495" s="1">
        <v>830</v>
      </c>
      <c r="I495" s="1">
        <v>828</v>
      </c>
      <c r="J495" s="11">
        <v>1</v>
      </c>
      <c r="K495" s="3">
        <v>0.947919578020892</v>
      </c>
      <c r="L495" s="3">
        <v>0.105550654565862</v>
      </c>
      <c r="M495" s="3">
        <v>4.0430449847649799</v>
      </c>
      <c r="N495" s="1">
        <v>1</v>
      </c>
      <c r="O495" s="1">
        <v>677</v>
      </c>
    </row>
    <row r="496" spans="1:15" x14ac:dyDescent="0.2">
      <c r="A496" s="1" t="s">
        <v>1074</v>
      </c>
      <c r="B496" s="1" t="s">
        <v>1075</v>
      </c>
      <c r="C496" s="1" t="s">
        <v>1472</v>
      </c>
      <c r="D496" s="1">
        <v>0</v>
      </c>
      <c r="E496" s="1">
        <v>6295</v>
      </c>
      <c r="F496" s="1">
        <v>6295</v>
      </c>
      <c r="G496" s="1">
        <v>1</v>
      </c>
      <c r="H496" s="1">
        <v>830</v>
      </c>
      <c r="I496" s="1">
        <v>829</v>
      </c>
      <c r="J496" s="11">
        <v>0.11649122807017501</v>
      </c>
      <c r="K496" s="3" t="s">
        <v>20</v>
      </c>
      <c r="L496" s="3">
        <v>0.194470155861654</v>
      </c>
      <c r="M496" s="3" t="s">
        <v>20</v>
      </c>
      <c r="N496" s="1">
        <v>1</v>
      </c>
      <c r="O496" s="1">
        <v>677</v>
      </c>
    </row>
    <row r="497" spans="1:15" x14ac:dyDescent="0.2">
      <c r="A497" s="1" t="s">
        <v>1076</v>
      </c>
      <c r="B497" s="1" t="s">
        <v>1077</v>
      </c>
      <c r="C497" s="1" t="s">
        <v>1472</v>
      </c>
      <c r="D497" s="1">
        <v>6</v>
      </c>
      <c r="E497" s="1">
        <v>6295</v>
      </c>
      <c r="F497" s="1">
        <v>6289</v>
      </c>
      <c r="G497" s="1">
        <v>2</v>
      </c>
      <c r="H497" s="1">
        <v>830</v>
      </c>
      <c r="I497" s="1">
        <v>828</v>
      </c>
      <c r="J497" s="11">
        <v>0.23707729778897599</v>
      </c>
      <c r="K497" s="3">
        <v>2.5314894243183401</v>
      </c>
      <c r="L497" s="3">
        <v>0.24946891167098401</v>
      </c>
      <c r="M497" s="3">
        <v>14.182967591950799</v>
      </c>
      <c r="N497" s="1">
        <v>1</v>
      </c>
      <c r="O497" s="1">
        <v>677</v>
      </c>
    </row>
    <row r="498" spans="1:15" x14ac:dyDescent="0.2">
      <c r="A498" s="1" t="s">
        <v>1078</v>
      </c>
      <c r="B498" s="1" t="s">
        <v>1079</v>
      </c>
      <c r="C498" s="1" t="s">
        <v>1472</v>
      </c>
      <c r="D498" s="1">
        <v>17</v>
      </c>
      <c r="E498" s="1">
        <v>6295</v>
      </c>
      <c r="F498" s="1">
        <v>6278</v>
      </c>
      <c r="G498" s="1">
        <v>3</v>
      </c>
      <c r="H498" s="1">
        <v>830</v>
      </c>
      <c r="I498" s="1">
        <v>827</v>
      </c>
      <c r="J498" s="11">
        <v>0.50089313917468803</v>
      </c>
      <c r="K498" s="3">
        <v>1.3395752440631099</v>
      </c>
      <c r="L498" s="3">
        <v>0.25098067189177797</v>
      </c>
      <c r="M498" s="3">
        <v>4.6458500650610297</v>
      </c>
      <c r="N498" s="1">
        <v>1</v>
      </c>
      <c r="O498" s="1">
        <v>677</v>
      </c>
    </row>
    <row r="499" spans="1:15" x14ac:dyDescent="0.2">
      <c r="A499" s="1" t="s">
        <v>1080</v>
      </c>
      <c r="B499" s="1" t="s">
        <v>1081</v>
      </c>
      <c r="C499" s="1" t="s">
        <v>1472</v>
      </c>
      <c r="D499" s="1">
        <v>59</v>
      </c>
      <c r="E499" s="1">
        <v>6295</v>
      </c>
      <c r="F499" s="1">
        <v>6236</v>
      </c>
      <c r="G499" s="1">
        <v>6</v>
      </c>
      <c r="H499" s="1">
        <v>830</v>
      </c>
      <c r="I499" s="1">
        <v>824</v>
      </c>
      <c r="J499" s="11">
        <v>0.69782720855258895</v>
      </c>
      <c r="K499" s="3">
        <v>0.769648965326866</v>
      </c>
      <c r="L499" s="3">
        <v>0.27067070708570801</v>
      </c>
      <c r="M499" s="3">
        <v>1.78503444888036</v>
      </c>
      <c r="N499" s="1">
        <v>1</v>
      </c>
      <c r="O499" s="1">
        <v>677</v>
      </c>
    </row>
    <row r="500" spans="1:15" x14ac:dyDescent="0.2">
      <c r="A500" s="1" t="s">
        <v>1082</v>
      </c>
      <c r="B500" s="1" t="s">
        <v>1083</v>
      </c>
      <c r="C500" s="1" t="s">
        <v>1472</v>
      </c>
      <c r="D500" s="1">
        <v>8</v>
      </c>
      <c r="E500" s="1">
        <v>6295</v>
      </c>
      <c r="F500" s="1">
        <v>6287</v>
      </c>
      <c r="G500" s="1">
        <v>1</v>
      </c>
      <c r="H500" s="1">
        <v>830</v>
      </c>
      <c r="I500" s="1">
        <v>829</v>
      </c>
      <c r="J500" s="11">
        <v>1</v>
      </c>
      <c r="K500" s="3">
        <v>0.94798247907693201</v>
      </c>
      <c r="L500" s="3">
        <v>2.1338592576820799E-2</v>
      </c>
      <c r="M500" s="3">
        <v>7.0867953922817097</v>
      </c>
      <c r="N500" s="1">
        <v>1</v>
      </c>
      <c r="O500" s="1">
        <v>677</v>
      </c>
    </row>
    <row r="501" spans="1:15" x14ac:dyDescent="0.2">
      <c r="A501" s="1" t="s">
        <v>1084</v>
      </c>
      <c r="B501" s="1" t="s">
        <v>1085</v>
      </c>
      <c r="C501" s="1" t="s">
        <v>1472</v>
      </c>
      <c r="D501" s="1">
        <v>21</v>
      </c>
      <c r="E501" s="1">
        <v>6295</v>
      </c>
      <c r="F501" s="1">
        <v>6274</v>
      </c>
      <c r="G501" s="1">
        <v>3</v>
      </c>
      <c r="H501" s="1">
        <v>830</v>
      </c>
      <c r="I501" s="1">
        <v>827</v>
      </c>
      <c r="J501" s="11">
        <v>0.75424759106004402</v>
      </c>
      <c r="K501" s="3">
        <v>1.0837967058775599</v>
      </c>
      <c r="L501" s="3">
        <v>0.20654112057975299</v>
      </c>
      <c r="M501" s="3">
        <v>3.6411249833536101</v>
      </c>
      <c r="N501" s="1">
        <v>1</v>
      </c>
      <c r="O501" s="1">
        <v>677</v>
      </c>
    </row>
    <row r="502" spans="1:15" x14ac:dyDescent="0.2">
      <c r="A502" s="1" t="s">
        <v>1086</v>
      </c>
      <c r="B502" s="1" t="s">
        <v>1087</v>
      </c>
      <c r="C502" s="1" t="s">
        <v>1472</v>
      </c>
      <c r="D502" s="1">
        <v>14</v>
      </c>
      <c r="E502" s="1">
        <v>6295</v>
      </c>
      <c r="F502" s="1">
        <v>6281</v>
      </c>
      <c r="G502" s="1">
        <v>4</v>
      </c>
      <c r="H502" s="1">
        <v>830</v>
      </c>
      <c r="I502" s="1">
        <v>826</v>
      </c>
      <c r="J502" s="11">
        <v>0.149363798389994</v>
      </c>
      <c r="K502" s="3">
        <v>2.1722923827334002</v>
      </c>
      <c r="L502" s="3">
        <v>0.519428656288068</v>
      </c>
      <c r="M502" s="3">
        <v>6.9386666533463499</v>
      </c>
      <c r="N502" s="1">
        <v>1</v>
      </c>
      <c r="O502" s="1">
        <v>677</v>
      </c>
    </row>
    <row r="503" spans="1:15" x14ac:dyDescent="0.2">
      <c r="A503" s="1" t="s">
        <v>1088</v>
      </c>
      <c r="B503" s="1" t="s">
        <v>1089</v>
      </c>
      <c r="C503" s="1" t="s">
        <v>1472</v>
      </c>
      <c r="D503" s="1">
        <v>13</v>
      </c>
      <c r="E503" s="1">
        <v>6295</v>
      </c>
      <c r="F503" s="1">
        <v>6282</v>
      </c>
      <c r="G503" s="1">
        <v>1</v>
      </c>
      <c r="H503" s="1">
        <v>830</v>
      </c>
      <c r="I503" s="1">
        <v>829</v>
      </c>
      <c r="J503" s="11">
        <v>1</v>
      </c>
      <c r="K503" s="3">
        <v>0.58294435706605996</v>
      </c>
      <c r="L503" s="3">
        <v>1.37029619402245E-2</v>
      </c>
      <c r="M503" s="3">
        <v>3.8909847632985199</v>
      </c>
      <c r="N503" s="1">
        <v>1</v>
      </c>
      <c r="O503" s="1">
        <v>677</v>
      </c>
    </row>
    <row r="504" spans="1:15" x14ac:dyDescent="0.2">
      <c r="A504" s="1" t="s">
        <v>1090</v>
      </c>
      <c r="B504" s="1" t="s">
        <v>1091</v>
      </c>
      <c r="C504" s="1" t="s">
        <v>1472</v>
      </c>
      <c r="D504" s="1">
        <v>25</v>
      </c>
      <c r="E504" s="1">
        <v>6295</v>
      </c>
      <c r="F504" s="1">
        <v>6270</v>
      </c>
      <c r="G504" s="1">
        <v>2</v>
      </c>
      <c r="H504" s="1">
        <v>830</v>
      </c>
      <c r="I504" s="1">
        <v>828</v>
      </c>
      <c r="J504" s="11">
        <v>0.76294386003109005</v>
      </c>
      <c r="K504" s="3">
        <v>0.60583269455594402</v>
      </c>
      <c r="L504" s="3">
        <v>6.9421298297972694E-2</v>
      </c>
      <c r="M504" s="3">
        <v>2.4370192535273398</v>
      </c>
      <c r="N504" s="1">
        <v>1</v>
      </c>
      <c r="O504" s="1">
        <v>677</v>
      </c>
    </row>
    <row r="505" spans="1:15" x14ac:dyDescent="0.2">
      <c r="A505" s="1" t="s">
        <v>1092</v>
      </c>
      <c r="B505" s="1" t="s">
        <v>1093</v>
      </c>
      <c r="C505" s="1" t="s">
        <v>1472</v>
      </c>
      <c r="D505" s="1">
        <v>5</v>
      </c>
      <c r="E505" s="1">
        <v>6295</v>
      </c>
      <c r="F505" s="1">
        <v>6290</v>
      </c>
      <c r="G505" s="1">
        <v>1</v>
      </c>
      <c r="H505" s="1">
        <v>830</v>
      </c>
      <c r="I505" s="1">
        <v>829</v>
      </c>
      <c r="J505" s="11">
        <v>0.52450650844801805</v>
      </c>
      <c r="K505" s="3">
        <v>1.51737893490383</v>
      </c>
      <c r="L505" s="3">
        <v>3.2045705320456502E-2</v>
      </c>
      <c r="M505" s="3">
        <v>13.584224803752001</v>
      </c>
      <c r="N505" s="1">
        <v>1</v>
      </c>
      <c r="O505" s="1">
        <v>677</v>
      </c>
    </row>
    <row r="506" spans="1:15" x14ac:dyDescent="0.2">
      <c r="A506" s="1" t="s">
        <v>1094</v>
      </c>
      <c r="B506" s="1" t="s">
        <v>1095</v>
      </c>
      <c r="C506" s="1" t="s">
        <v>1472</v>
      </c>
      <c r="D506" s="1">
        <v>7</v>
      </c>
      <c r="E506" s="1">
        <v>6295</v>
      </c>
      <c r="F506" s="1">
        <v>6288</v>
      </c>
      <c r="G506" s="1">
        <v>1</v>
      </c>
      <c r="H506" s="1">
        <v>830</v>
      </c>
      <c r="I506" s="1">
        <v>829</v>
      </c>
      <c r="J506" s="11">
        <v>1</v>
      </c>
      <c r="K506" s="3">
        <v>1.0835947745372401</v>
      </c>
      <c r="L506" s="3">
        <v>2.4013962214803598E-2</v>
      </c>
      <c r="M506" s="3">
        <v>8.4513338451986808</v>
      </c>
      <c r="N506" s="1">
        <v>1</v>
      </c>
      <c r="O506" s="1">
        <v>677</v>
      </c>
    </row>
    <row r="507" spans="1:15" x14ac:dyDescent="0.2">
      <c r="A507" s="1" t="s">
        <v>1096</v>
      </c>
      <c r="B507" s="1" t="s">
        <v>1097</v>
      </c>
      <c r="C507" s="1" t="s">
        <v>1472</v>
      </c>
      <c r="D507" s="1">
        <v>5</v>
      </c>
      <c r="E507" s="1">
        <v>6295</v>
      </c>
      <c r="F507" s="1">
        <v>6290</v>
      </c>
      <c r="G507" s="1">
        <v>1</v>
      </c>
      <c r="H507" s="1">
        <v>830</v>
      </c>
      <c r="I507" s="1">
        <v>829</v>
      </c>
      <c r="J507" s="11">
        <v>0.52450650844801805</v>
      </c>
      <c r="K507" s="3">
        <v>1.51737893490383</v>
      </c>
      <c r="L507" s="3">
        <v>3.2045705320456502E-2</v>
      </c>
      <c r="M507" s="3">
        <v>13.584224803752001</v>
      </c>
      <c r="N507" s="1">
        <v>1</v>
      </c>
      <c r="O507" s="1">
        <v>677</v>
      </c>
    </row>
    <row r="508" spans="1:15" x14ac:dyDescent="0.2">
      <c r="A508" s="1" t="s">
        <v>1098</v>
      </c>
      <c r="B508" s="1" t="s">
        <v>1099</v>
      </c>
      <c r="C508" s="1" t="s">
        <v>1472</v>
      </c>
      <c r="D508" s="1">
        <v>15</v>
      </c>
      <c r="E508" s="1">
        <v>6295</v>
      </c>
      <c r="F508" s="1">
        <v>6280</v>
      </c>
      <c r="G508" s="1">
        <v>2</v>
      </c>
      <c r="H508" s="1">
        <v>830</v>
      </c>
      <c r="I508" s="1">
        <v>828</v>
      </c>
      <c r="J508" s="11">
        <v>1</v>
      </c>
      <c r="K508" s="3">
        <v>1.01127132592874</v>
      </c>
      <c r="L508" s="3">
        <v>0.112013409331345</v>
      </c>
      <c r="M508" s="3">
        <v>4.3608457694598401</v>
      </c>
      <c r="N508" s="1">
        <v>1</v>
      </c>
      <c r="O508" s="1">
        <v>677</v>
      </c>
    </row>
    <row r="509" spans="1:15" x14ac:dyDescent="0.2">
      <c r="A509" s="1" t="s">
        <v>1100</v>
      </c>
      <c r="B509" s="1" t="s">
        <v>1101</v>
      </c>
      <c r="C509" s="1" t="s">
        <v>1472</v>
      </c>
      <c r="D509" s="1">
        <v>17</v>
      </c>
      <c r="E509" s="1">
        <v>6295</v>
      </c>
      <c r="F509" s="1">
        <v>6278</v>
      </c>
      <c r="G509" s="1">
        <v>2</v>
      </c>
      <c r="H509" s="1">
        <v>830</v>
      </c>
      <c r="I509" s="1">
        <v>828</v>
      </c>
      <c r="J509" s="11">
        <v>1</v>
      </c>
      <c r="K509" s="3">
        <v>0.89201266141923696</v>
      </c>
      <c r="L509" s="3">
        <v>9.9787066714338707E-2</v>
      </c>
      <c r="M509" s="3">
        <v>3.7685928367091202</v>
      </c>
      <c r="N509" s="1">
        <v>1</v>
      </c>
      <c r="O509" s="1">
        <v>677</v>
      </c>
    </row>
    <row r="510" spans="1:15" x14ac:dyDescent="0.2">
      <c r="A510" s="1" t="s">
        <v>1102</v>
      </c>
      <c r="B510" s="1" t="s">
        <v>1103</v>
      </c>
      <c r="C510" s="1" t="s">
        <v>1472</v>
      </c>
      <c r="D510" s="1">
        <v>14</v>
      </c>
      <c r="E510" s="1">
        <v>6295</v>
      </c>
      <c r="F510" s="1">
        <v>6281</v>
      </c>
      <c r="G510" s="1">
        <v>2</v>
      </c>
      <c r="H510" s="1">
        <v>830</v>
      </c>
      <c r="I510" s="1">
        <v>828</v>
      </c>
      <c r="J510" s="11">
        <v>0.70916519598411498</v>
      </c>
      <c r="K510" s="3">
        <v>1.08369561812993</v>
      </c>
      <c r="L510" s="3">
        <v>0.119315386768809</v>
      </c>
      <c r="M510" s="3">
        <v>4.73066892664942</v>
      </c>
      <c r="N510" s="1">
        <v>1</v>
      </c>
      <c r="O510" s="1">
        <v>677</v>
      </c>
    </row>
    <row r="511" spans="1:15" x14ac:dyDescent="0.2">
      <c r="A511" s="1" t="s">
        <v>1104</v>
      </c>
      <c r="B511" s="1" t="s">
        <v>1105</v>
      </c>
      <c r="C511" s="1" t="s">
        <v>1472</v>
      </c>
      <c r="D511" s="1">
        <v>1</v>
      </c>
      <c r="E511" s="1">
        <v>6295</v>
      </c>
      <c r="F511" s="1">
        <v>6294</v>
      </c>
      <c r="G511" s="1">
        <v>1</v>
      </c>
      <c r="H511" s="1">
        <v>830</v>
      </c>
      <c r="I511" s="1">
        <v>829</v>
      </c>
      <c r="J511" s="11">
        <v>0.21942669700641301</v>
      </c>
      <c r="K511" s="3">
        <v>7.5882453579201297</v>
      </c>
      <c r="L511" s="3">
        <v>9.6605114288608199E-2</v>
      </c>
      <c r="M511" s="3">
        <v>593.01001713950802</v>
      </c>
      <c r="N511" s="1">
        <v>1</v>
      </c>
      <c r="O511" s="1">
        <v>677</v>
      </c>
    </row>
    <row r="512" spans="1:15" x14ac:dyDescent="0.2">
      <c r="A512" s="1" t="s">
        <v>1106</v>
      </c>
      <c r="B512" s="1" t="s">
        <v>1107</v>
      </c>
      <c r="C512" s="1" t="s">
        <v>1472</v>
      </c>
      <c r="D512" s="1">
        <v>61</v>
      </c>
      <c r="E512" s="1">
        <v>6295</v>
      </c>
      <c r="F512" s="1">
        <v>6234</v>
      </c>
      <c r="G512" s="1">
        <v>11</v>
      </c>
      <c r="H512" s="1">
        <v>830</v>
      </c>
      <c r="I512" s="1">
        <v>819</v>
      </c>
      <c r="J512" s="11">
        <v>0.35291182022901602</v>
      </c>
      <c r="K512" s="3">
        <v>1.3725327735774699</v>
      </c>
      <c r="L512" s="3">
        <v>0.64845563306757503</v>
      </c>
      <c r="M512" s="3">
        <v>2.6456988974670601</v>
      </c>
      <c r="N512" s="1">
        <v>1</v>
      </c>
      <c r="O512" s="1">
        <v>677</v>
      </c>
    </row>
    <row r="513" spans="1:15" x14ac:dyDescent="0.2">
      <c r="A513" s="1" t="s">
        <v>1108</v>
      </c>
      <c r="B513" s="1" t="s">
        <v>1109</v>
      </c>
      <c r="C513" s="1" t="s">
        <v>1472</v>
      </c>
      <c r="D513" s="1">
        <v>16</v>
      </c>
      <c r="E513" s="1">
        <v>6295</v>
      </c>
      <c r="F513" s="1">
        <v>6279</v>
      </c>
      <c r="G513" s="1">
        <v>2</v>
      </c>
      <c r="H513" s="1">
        <v>830</v>
      </c>
      <c r="I513" s="1">
        <v>828</v>
      </c>
      <c r="J513" s="11">
        <v>1</v>
      </c>
      <c r="K513" s="3">
        <v>0.947919578020892</v>
      </c>
      <c r="L513" s="3">
        <v>0.105550654565862</v>
      </c>
      <c r="M513" s="3">
        <v>4.0430449847649799</v>
      </c>
      <c r="N513" s="1">
        <v>1</v>
      </c>
      <c r="O513" s="1">
        <v>677</v>
      </c>
    </row>
    <row r="514" spans="1:15" x14ac:dyDescent="0.2">
      <c r="A514" s="1" t="s">
        <v>1110</v>
      </c>
      <c r="B514" s="1" t="s">
        <v>1111</v>
      </c>
      <c r="C514" s="1" t="s">
        <v>1472</v>
      </c>
      <c r="D514" s="1">
        <v>2</v>
      </c>
      <c r="E514" s="1">
        <v>6295</v>
      </c>
      <c r="F514" s="1">
        <v>6293</v>
      </c>
      <c r="G514" s="1">
        <v>1</v>
      </c>
      <c r="H514" s="1">
        <v>830</v>
      </c>
      <c r="I514" s="1">
        <v>829</v>
      </c>
      <c r="J514" s="11">
        <v>0.31038217103205901</v>
      </c>
      <c r="K514" s="3">
        <v>3.7944111331701298</v>
      </c>
      <c r="L514" s="3">
        <v>6.4257401874460093E-2</v>
      </c>
      <c r="M514" s="3">
        <v>72.8062192521584</v>
      </c>
      <c r="N514" s="1">
        <v>1</v>
      </c>
      <c r="O514" s="1">
        <v>677</v>
      </c>
    </row>
    <row r="515" spans="1:15" x14ac:dyDescent="0.2">
      <c r="A515" s="1" t="s">
        <v>1112</v>
      </c>
      <c r="B515" s="1" t="s">
        <v>1113</v>
      </c>
      <c r="C515" s="1" t="s">
        <v>1472</v>
      </c>
      <c r="D515" s="1">
        <v>16</v>
      </c>
      <c r="E515" s="1">
        <v>6295</v>
      </c>
      <c r="F515" s="1">
        <v>6279</v>
      </c>
      <c r="G515" s="1">
        <v>3</v>
      </c>
      <c r="H515" s="1">
        <v>830</v>
      </c>
      <c r="I515" s="1">
        <v>827</v>
      </c>
      <c r="J515" s="11">
        <v>0.47899367354898098</v>
      </c>
      <c r="K515" s="3">
        <v>1.42350783873826</v>
      </c>
      <c r="L515" s="3">
        <v>0.26524276224209797</v>
      </c>
      <c r="M515" s="3">
        <v>4.9885997980806902</v>
      </c>
      <c r="N515" s="1">
        <v>1</v>
      </c>
      <c r="O515" s="1">
        <v>677</v>
      </c>
    </row>
    <row r="516" spans="1:15" x14ac:dyDescent="0.2">
      <c r="A516" s="1" t="s">
        <v>1114</v>
      </c>
      <c r="B516" s="1" t="s">
        <v>1115</v>
      </c>
      <c r="C516" s="1" t="s">
        <v>1472</v>
      </c>
      <c r="D516" s="1">
        <v>68</v>
      </c>
      <c r="E516" s="1">
        <v>6295</v>
      </c>
      <c r="F516" s="1">
        <v>6227</v>
      </c>
      <c r="G516" s="1">
        <v>11</v>
      </c>
      <c r="H516" s="1">
        <v>830</v>
      </c>
      <c r="I516" s="1">
        <v>819</v>
      </c>
      <c r="J516" s="11">
        <v>0.48213404869097698</v>
      </c>
      <c r="K516" s="3">
        <v>1.22988592859093</v>
      </c>
      <c r="L516" s="3">
        <v>0.58397040839674996</v>
      </c>
      <c r="M516" s="3">
        <v>2.3543812795062098</v>
      </c>
      <c r="N516" s="1">
        <v>1</v>
      </c>
      <c r="O516" s="1">
        <v>677</v>
      </c>
    </row>
    <row r="517" spans="1:15" x14ac:dyDescent="0.2">
      <c r="A517" s="1" t="s">
        <v>1116</v>
      </c>
      <c r="B517" s="1" t="s">
        <v>1117</v>
      </c>
      <c r="C517" s="1" t="s">
        <v>1472</v>
      </c>
      <c r="D517" s="1">
        <v>17</v>
      </c>
      <c r="E517" s="1">
        <v>6295</v>
      </c>
      <c r="F517" s="1">
        <v>6278</v>
      </c>
      <c r="G517" s="1">
        <v>2</v>
      </c>
      <c r="H517" s="1">
        <v>830</v>
      </c>
      <c r="I517" s="1">
        <v>828</v>
      </c>
      <c r="J517" s="11">
        <v>1</v>
      </c>
      <c r="K517" s="3">
        <v>0.89201266141923696</v>
      </c>
      <c r="L517" s="3">
        <v>9.9787066714338707E-2</v>
      </c>
      <c r="M517" s="3">
        <v>3.7685928367091202</v>
      </c>
      <c r="N517" s="1">
        <v>1</v>
      </c>
      <c r="O517" s="1">
        <v>677</v>
      </c>
    </row>
    <row r="518" spans="1:15" x14ac:dyDescent="0.2">
      <c r="A518" s="1" t="s">
        <v>1118</v>
      </c>
      <c r="B518" s="1" t="s">
        <v>1119</v>
      </c>
      <c r="C518" s="1" t="s">
        <v>1472</v>
      </c>
      <c r="D518" s="1">
        <v>20</v>
      </c>
      <c r="E518" s="1">
        <v>6295</v>
      </c>
      <c r="F518" s="1">
        <v>6275</v>
      </c>
      <c r="G518" s="1">
        <v>2</v>
      </c>
      <c r="H518" s="1">
        <v>830</v>
      </c>
      <c r="I518" s="1">
        <v>828</v>
      </c>
      <c r="J518" s="11">
        <v>1</v>
      </c>
      <c r="K518" s="3">
        <v>0.75787708846171398</v>
      </c>
      <c r="L518" s="3">
        <v>8.57344331912544E-2</v>
      </c>
      <c r="M518" s="3">
        <v>3.12910546072687</v>
      </c>
      <c r="N518" s="1">
        <v>1</v>
      </c>
      <c r="O518" s="1">
        <v>677</v>
      </c>
    </row>
    <row r="519" spans="1:15" x14ac:dyDescent="0.2">
      <c r="A519" s="1" t="s">
        <v>1120</v>
      </c>
      <c r="B519" s="1" t="s">
        <v>1121</v>
      </c>
      <c r="C519" s="1" t="s">
        <v>1472</v>
      </c>
      <c r="D519" s="1">
        <v>11</v>
      </c>
      <c r="E519" s="1">
        <v>6295</v>
      </c>
      <c r="F519" s="1">
        <v>6284</v>
      </c>
      <c r="G519" s="1">
        <v>2</v>
      </c>
      <c r="H519" s="1">
        <v>830</v>
      </c>
      <c r="I519" s="1">
        <v>828</v>
      </c>
      <c r="J519" s="11">
        <v>0.65725747739295304</v>
      </c>
      <c r="K519" s="3">
        <v>1.3798107350797499</v>
      </c>
      <c r="L519" s="3">
        <v>0.148393081834127</v>
      </c>
      <c r="M519" s="3">
        <v>6.3388260029575401</v>
      </c>
      <c r="N519" s="1">
        <v>1</v>
      </c>
      <c r="O519" s="1">
        <v>677</v>
      </c>
    </row>
    <row r="520" spans="1:15" x14ac:dyDescent="0.2">
      <c r="A520" s="1" t="s">
        <v>1122</v>
      </c>
      <c r="B520" s="1" t="s">
        <v>1123</v>
      </c>
      <c r="C520" s="1" t="s">
        <v>1472</v>
      </c>
      <c r="D520" s="1">
        <v>8</v>
      </c>
      <c r="E520" s="1">
        <v>6295</v>
      </c>
      <c r="F520" s="1">
        <v>6287</v>
      </c>
      <c r="G520" s="1">
        <v>5</v>
      </c>
      <c r="H520" s="1">
        <v>830</v>
      </c>
      <c r="I520" s="1">
        <v>825</v>
      </c>
      <c r="J520" s="11">
        <v>1.22347831100292E-2</v>
      </c>
      <c r="K520" s="3">
        <v>4.7612859680916904</v>
      </c>
      <c r="L520" s="3">
        <v>1.22250873589799</v>
      </c>
      <c r="M520" s="3">
        <v>16.552732305889101</v>
      </c>
      <c r="N520" s="1">
        <v>1</v>
      </c>
      <c r="O520" s="1">
        <v>677</v>
      </c>
    </row>
    <row r="521" spans="1:15" x14ac:dyDescent="0.2">
      <c r="A521" s="1" t="s">
        <v>1124</v>
      </c>
      <c r="B521" s="1" t="s">
        <v>1125</v>
      </c>
      <c r="C521" s="1" t="s">
        <v>1472</v>
      </c>
      <c r="D521" s="1">
        <v>5</v>
      </c>
      <c r="E521" s="1">
        <v>6295</v>
      </c>
      <c r="F521" s="1">
        <v>6290</v>
      </c>
      <c r="G521" s="1">
        <v>1</v>
      </c>
      <c r="H521" s="1">
        <v>830</v>
      </c>
      <c r="I521" s="1">
        <v>829</v>
      </c>
      <c r="J521" s="11">
        <v>0.52450650844801805</v>
      </c>
      <c r="K521" s="3">
        <v>1.51737893490383</v>
      </c>
      <c r="L521" s="3">
        <v>3.2045705320456502E-2</v>
      </c>
      <c r="M521" s="3">
        <v>13.584224803752001</v>
      </c>
      <c r="N521" s="1">
        <v>1</v>
      </c>
      <c r="O521" s="1">
        <v>677</v>
      </c>
    </row>
    <row r="522" spans="1:15" x14ac:dyDescent="0.2">
      <c r="A522" s="1" t="s">
        <v>1126</v>
      </c>
      <c r="B522" s="1" t="s">
        <v>1127</v>
      </c>
      <c r="C522" s="1" t="s">
        <v>1472</v>
      </c>
      <c r="D522" s="1">
        <v>15</v>
      </c>
      <c r="E522" s="1">
        <v>6295</v>
      </c>
      <c r="F522" s="1">
        <v>6280</v>
      </c>
      <c r="G522" s="1">
        <v>2</v>
      </c>
      <c r="H522" s="1">
        <v>830</v>
      </c>
      <c r="I522" s="1">
        <v>828</v>
      </c>
      <c r="J522" s="11">
        <v>1</v>
      </c>
      <c r="K522" s="3">
        <v>1.01127132592874</v>
      </c>
      <c r="L522" s="3">
        <v>0.112013409331345</v>
      </c>
      <c r="M522" s="3">
        <v>4.3608457694598401</v>
      </c>
      <c r="N522" s="1">
        <v>1</v>
      </c>
      <c r="O522" s="1">
        <v>677</v>
      </c>
    </row>
    <row r="523" spans="1:15" x14ac:dyDescent="0.2">
      <c r="A523" s="1" t="s">
        <v>1128</v>
      </c>
      <c r="B523" s="1" t="s">
        <v>1129</v>
      </c>
      <c r="C523" s="1" t="s">
        <v>1472</v>
      </c>
      <c r="D523" s="1">
        <v>18</v>
      </c>
      <c r="E523" s="1">
        <v>6295</v>
      </c>
      <c r="F523" s="1">
        <v>6277</v>
      </c>
      <c r="G523" s="1">
        <v>2</v>
      </c>
      <c r="H523" s="1">
        <v>830</v>
      </c>
      <c r="I523" s="1">
        <v>828</v>
      </c>
      <c r="J523" s="11">
        <v>1</v>
      </c>
      <c r="K523" s="3">
        <v>0.84237356141554798</v>
      </c>
      <c r="L523" s="3">
        <v>9.4618938396234198E-2</v>
      </c>
      <c r="M523" s="3">
        <v>3.52843218430792</v>
      </c>
      <c r="N523" s="1">
        <v>1</v>
      </c>
      <c r="O523" s="1">
        <v>677</v>
      </c>
    </row>
    <row r="524" spans="1:15" x14ac:dyDescent="0.2">
      <c r="A524" s="1" t="s">
        <v>1130</v>
      </c>
      <c r="B524" s="1" t="s">
        <v>1131</v>
      </c>
      <c r="C524" s="1" t="s">
        <v>1472</v>
      </c>
      <c r="D524" s="1">
        <v>19</v>
      </c>
      <c r="E524" s="1">
        <v>6295</v>
      </c>
      <c r="F524" s="1">
        <v>6276</v>
      </c>
      <c r="G524" s="1">
        <v>2</v>
      </c>
      <c r="H524" s="1">
        <v>830</v>
      </c>
      <c r="I524" s="1">
        <v>828</v>
      </c>
      <c r="J524" s="11">
        <v>1</v>
      </c>
      <c r="K524" s="3">
        <v>0.79790236418392402</v>
      </c>
      <c r="L524" s="3">
        <v>8.9958500955929999E-2</v>
      </c>
      <c r="M524" s="3">
        <v>3.3169031171404302</v>
      </c>
      <c r="N524" s="1">
        <v>1</v>
      </c>
      <c r="O524" s="1">
        <v>677</v>
      </c>
    </row>
    <row r="525" spans="1:15" x14ac:dyDescent="0.2">
      <c r="A525" s="1" t="s">
        <v>1132</v>
      </c>
      <c r="B525" s="1" t="s">
        <v>1133</v>
      </c>
      <c r="C525" s="1" t="s">
        <v>1472</v>
      </c>
      <c r="D525" s="1">
        <v>48</v>
      </c>
      <c r="E525" s="1">
        <v>6295</v>
      </c>
      <c r="F525" s="1">
        <v>6247</v>
      </c>
      <c r="G525" s="1">
        <v>7</v>
      </c>
      <c r="H525" s="1">
        <v>830</v>
      </c>
      <c r="I525" s="1">
        <v>823</v>
      </c>
      <c r="J525" s="11">
        <v>0.83178103842780704</v>
      </c>
      <c r="K525" s="3">
        <v>1.10690213230984</v>
      </c>
      <c r="L525" s="3">
        <v>0.42114944416948702</v>
      </c>
      <c r="M525" s="3">
        <v>2.4713610640899999</v>
      </c>
      <c r="N525" s="1">
        <v>1</v>
      </c>
      <c r="O525" s="1">
        <v>677</v>
      </c>
    </row>
    <row r="526" spans="1:15" x14ac:dyDescent="0.2">
      <c r="A526" s="1" t="s">
        <v>1134</v>
      </c>
      <c r="B526" s="1" t="s">
        <v>1135</v>
      </c>
      <c r="C526" s="1" t="s">
        <v>1472</v>
      </c>
      <c r="D526" s="1">
        <v>42</v>
      </c>
      <c r="E526" s="1">
        <v>6295</v>
      </c>
      <c r="F526" s="1">
        <v>6253</v>
      </c>
      <c r="G526" s="1">
        <v>4</v>
      </c>
      <c r="H526" s="1">
        <v>830</v>
      </c>
      <c r="I526" s="1">
        <v>826</v>
      </c>
      <c r="J526" s="11">
        <v>0.81619510661579997</v>
      </c>
      <c r="K526" s="3">
        <v>0.72100261373343699</v>
      </c>
      <c r="L526" s="3">
        <v>0.18730101941407001</v>
      </c>
      <c r="M526" s="3">
        <v>1.9946576403138601</v>
      </c>
      <c r="N526" s="1">
        <v>1</v>
      </c>
      <c r="O526" s="1">
        <v>677</v>
      </c>
    </row>
    <row r="527" spans="1:15" x14ac:dyDescent="0.2">
      <c r="A527" s="1" t="s">
        <v>1136</v>
      </c>
      <c r="B527" s="1" t="s">
        <v>1137</v>
      </c>
      <c r="C527" s="1" t="s">
        <v>1472</v>
      </c>
      <c r="D527" s="1">
        <v>8</v>
      </c>
      <c r="E527" s="1">
        <v>6295</v>
      </c>
      <c r="F527" s="1">
        <v>6287</v>
      </c>
      <c r="G527" s="1">
        <v>5</v>
      </c>
      <c r="H527" s="1">
        <v>830</v>
      </c>
      <c r="I527" s="1">
        <v>825</v>
      </c>
      <c r="J527" s="11">
        <v>1.22347831100292E-2</v>
      </c>
      <c r="K527" s="3">
        <v>4.7612859680916904</v>
      </c>
      <c r="L527" s="3">
        <v>1.22250873589799</v>
      </c>
      <c r="M527" s="3">
        <v>16.552732305889101</v>
      </c>
      <c r="N527" s="1">
        <v>1</v>
      </c>
      <c r="O527" s="1">
        <v>677</v>
      </c>
    </row>
    <row r="528" spans="1:15" x14ac:dyDescent="0.2">
      <c r="A528" s="1" t="s">
        <v>1138</v>
      </c>
      <c r="B528" s="1" t="s">
        <v>1139</v>
      </c>
      <c r="C528" s="1" t="s">
        <v>1472</v>
      </c>
      <c r="D528" s="1">
        <v>3</v>
      </c>
      <c r="E528" s="1">
        <v>6295</v>
      </c>
      <c r="F528" s="1">
        <v>6292</v>
      </c>
      <c r="G528" s="1">
        <v>1</v>
      </c>
      <c r="H528" s="1">
        <v>830</v>
      </c>
      <c r="I528" s="1">
        <v>829</v>
      </c>
      <c r="J528" s="11">
        <v>0.390750438097966</v>
      </c>
      <c r="K528" s="3">
        <v>2.5296494345893201</v>
      </c>
      <c r="L528" s="3">
        <v>4.8134588524544199E-2</v>
      </c>
      <c r="M528" s="3">
        <v>31.531507332265701</v>
      </c>
      <c r="N528" s="1">
        <v>1</v>
      </c>
      <c r="O528" s="1">
        <v>677</v>
      </c>
    </row>
    <row r="529" spans="1:15" x14ac:dyDescent="0.2">
      <c r="A529" s="1" t="s">
        <v>1140</v>
      </c>
      <c r="B529" s="1" t="s">
        <v>1141</v>
      </c>
      <c r="C529" s="1" t="s">
        <v>1472</v>
      </c>
      <c r="D529" s="1">
        <v>16</v>
      </c>
      <c r="E529" s="1">
        <v>6295</v>
      </c>
      <c r="F529" s="1">
        <v>6279</v>
      </c>
      <c r="G529" s="1">
        <v>2</v>
      </c>
      <c r="H529" s="1">
        <v>830</v>
      </c>
      <c r="I529" s="1">
        <v>828</v>
      </c>
      <c r="J529" s="11">
        <v>1</v>
      </c>
      <c r="K529" s="3">
        <v>0.947919578020892</v>
      </c>
      <c r="L529" s="3">
        <v>0.105550654565862</v>
      </c>
      <c r="M529" s="3">
        <v>4.0430449847649799</v>
      </c>
      <c r="N529" s="1">
        <v>1</v>
      </c>
      <c r="O529" s="1">
        <v>677</v>
      </c>
    </row>
    <row r="530" spans="1:15" x14ac:dyDescent="0.2">
      <c r="A530" s="1" t="s">
        <v>1142</v>
      </c>
      <c r="B530" s="1" t="s">
        <v>1143</v>
      </c>
      <c r="C530" s="1" t="s">
        <v>1472</v>
      </c>
      <c r="D530" s="1">
        <v>4</v>
      </c>
      <c r="E530" s="1">
        <v>6295</v>
      </c>
      <c r="F530" s="1">
        <v>6291</v>
      </c>
      <c r="G530" s="1">
        <v>1</v>
      </c>
      <c r="H530" s="1">
        <v>830</v>
      </c>
      <c r="I530" s="1">
        <v>829</v>
      </c>
      <c r="J530" s="11">
        <v>0.46176253420507002</v>
      </c>
      <c r="K530" s="3">
        <v>1.8968561394719201</v>
      </c>
      <c r="L530" s="3">
        <v>3.8477191919314403E-2</v>
      </c>
      <c r="M530" s="3">
        <v>19.198646852802199</v>
      </c>
      <c r="N530" s="1">
        <v>1</v>
      </c>
      <c r="O530" s="1">
        <v>677</v>
      </c>
    </row>
    <row r="531" spans="1:15" x14ac:dyDescent="0.2">
      <c r="A531" s="1" t="s">
        <v>1144</v>
      </c>
      <c r="B531" s="1" t="s">
        <v>1145</v>
      </c>
      <c r="C531" s="1" t="s">
        <v>1472</v>
      </c>
      <c r="D531" s="1">
        <v>5</v>
      </c>
      <c r="E531" s="1">
        <v>6295</v>
      </c>
      <c r="F531" s="1">
        <v>6290</v>
      </c>
      <c r="G531" s="1">
        <v>1</v>
      </c>
      <c r="H531" s="1">
        <v>830</v>
      </c>
      <c r="I531" s="1">
        <v>829</v>
      </c>
      <c r="J531" s="11">
        <v>0.52450650844801805</v>
      </c>
      <c r="K531" s="3">
        <v>1.51737893490383</v>
      </c>
      <c r="L531" s="3">
        <v>3.2045705320456502E-2</v>
      </c>
      <c r="M531" s="3">
        <v>13.584224803752001</v>
      </c>
      <c r="N531" s="1">
        <v>1</v>
      </c>
      <c r="O531" s="1">
        <v>677</v>
      </c>
    </row>
    <row r="532" spans="1:15" x14ac:dyDescent="0.2">
      <c r="A532" s="1" t="s">
        <v>1146</v>
      </c>
      <c r="B532" s="1" t="s">
        <v>1147</v>
      </c>
      <c r="C532" s="1" t="s">
        <v>1472</v>
      </c>
      <c r="D532" s="1">
        <v>17</v>
      </c>
      <c r="E532" s="1">
        <v>6295</v>
      </c>
      <c r="F532" s="1">
        <v>6278</v>
      </c>
      <c r="G532" s="1">
        <v>2</v>
      </c>
      <c r="H532" s="1">
        <v>830</v>
      </c>
      <c r="I532" s="1">
        <v>828</v>
      </c>
      <c r="J532" s="11">
        <v>1</v>
      </c>
      <c r="K532" s="3">
        <v>0.89201266141923696</v>
      </c>
      <c r="L532" s="3">
        <v>9.9787066714338707E-2</v>
      </c>
      <c r="M532" s="3">
        <v>3.7685928367091202</v>
      </c>
      <c r="N532" s="1">
        <v>1</v>
      </c>
      <c r="O532" s="1">
        <v>677</v>
      </c>
    </row>
    <row r="533" spans="1:15" x14ac:dyDescent="0.2">
      <c r="A533" s="1" t="s">
        <v>1148</v>
      </c>
      <c r="B533" s="1" t="s">
        <v>1149</v>
      </c>
      <c r="C533" s="1" t="s">
        <v>1472</v>
      </c>
      <c r="D533" s="1">
        <v>3</v>
      </c>
      <c r="E533" s="1">
        <v>6295</v>
      </c>
      <c r="F533" s="1">
        <v>6292</v>
      </c>
      <c r="G533" s="1">
        <v>1</v>
      </c>
      <c r="H533" s="1">
        <v>830</v>
      </c>
      <c r="I533" s="1">
        <v>829</v>
      </c>
      <c r="J533" s="11">
        <v>0.390750438097966</v>
      </c>
      <c r="K533" s="3">
        <v>2.5296494345893201</v>
      </c>
      <c r="L533" s="3">
        <v>4.8134588524544199E-2</v>
      </c>
      <c r="M533" s="3">
        <v>31.531507332265701</v>
      </c>
      <c r="N533" s="1">
        <v>1</v>
      </c>
      <c r="O533" s="1">
        <v>677</v>
      </c>
    </row>
    <row r="534" spans="1:15" x14ac:dyDescent="0.2">
      <c r="A534" s="1" t="s">
        <v>1150</v>
      </c>
      <c r="B534" s="1" t="s">
        <v>1151</v>
      </c>
      <c r="C534" s="1" t="s">
        <v>1472</v>
      </c>
      <c r="D534" s="1">
        <v>14</v>
      </c>
      <c r="E534" s="1">
        <v>6295</v>
      </c>
      <c r="F534" s="1">
        <v>6281</v>
      </c>
      <c r="G534" s="1">
        <v>4</v>
      </c>
      <c r="H534" s="1">
        <v>830</v>
      </c>
      <c r="I534" s="1">
        <v>826</v>
      </c>
      <c r="J534" s="11">
        <v>0.149363798389994</v>
      </c>
      <c r="K534" s="3">
        <v>2.1722923827334002</v>
      </c>
      <c r="L534" s="3">
        <v>0.519428656288068</v>
      </c>
      <c r="M534" s="3">
        <v>6.9386666533463499</v>
      </c>
      <c r="N534" s="1">
        <v>1</v>
      </c>
      <c r="O534" s="1">
        <v>677</v>
      </c>
    </row>
    <row r="535" spans="1:15" x14ac:dyDescent="0.2">
      <c r="A535" s="1" t="s">
        <v>1152</v>
      </c>
      <c r="B535" s="1" t="s">
        <v>1153</v>
      </c>
      <c r="C535" s="1" t="s">
        <v>1472</v>
      </c>
      <c r="D535" s="1">
        <v>34</v>
      </c>
      <c r="E535" s="1">
        <v>6295</v>
      </c>
      <c r="F535" s="1">
        <v>6261</v>
      </c>
      <c r="G535" s="1">
        <v>5</v>
      </c>
      <c r="H535" s="1">
        <v>830</v>
      </c>
      <c r="I535" s="1">
        <v>825</v>
      </c>
      <c r="J535" s="11">
        <v>0.80108194429442903</v>
      </c>
      <c r="K535" s="3">
        <v>1.1159965129245699</v>
      </c>
      <c r="L535" s="3">
        <v>0.339768186306109</v>
      </c>
      <c r="M535" s="3">
        <v>2.8794216856675998</v>
      </c>
      <c r="N535" s="1">
        <v>1</v>
      </c>
      <c r="O535" s="1">
        <v>677</v>
      </c>
    </row>
    <row r="536" spans="1:15" x14ac:dyDescent="0.2">
      <c r="A536" s="1" t="s">
        <v>1154</v>
      </c>
      <c r="B536" s="1" t="s">
        <v>1155</v>
      </c>
      <c r="C536" s="1" t="s">
        <v>1472</v>
      </c>
      <c r="D536" s="1">
        <v>7</v>
      </c>
      <c r="E536" s="1">
        <v>6295</v>
      </c>
      <c r="F536" s="1">
        <v>6288</v>
      </c>
      <c r="G536" s="1">
        <v>1</v>
      </c>
      <c r="H536" s="1">
        <v>830</v>
      </c>
      <c r="I536" s="1">
        <v>829</v>
      </c>
      <c r="J536" s="11">
        <v>1</v>
      </c>
      <c r="K536" s="3">
        <v>1.0835947745372401</v>
      </c>
      <c r="L536" s="3">
        <v>2.4013962214803598E-2</v>
      </c>
      <c r="M536" s="3">
        <v>8.4513338451986808</v>
      </c>
      <c r="N536" s="1">
        <v>1</v>
      </c>
      <c r="O536" s="1">
        <v>677</v>
      </c>
    </row>
    <row r="537" spans="1:15" x14ac:dyDescent="0.2">
      <c r="A537" s="1" t="s">
        <v>1156</v>
      </c>
      <c r="B537" s="1" t="s">
        <v>1157</v>
      </c>
      <c r="C537" s="1" t="s">
        <v>1472</v>
      </c>
      <c r="D537" s="1">
        <v>15</v>
      </c>
      <c r="E537" s="1">
        <v>6295</v>
      </c>
      <c r="F537" s="1">
        <v>6280</v>
      </c>
      <c r="G537" s="1">
        <v>2</v>
      </c>
      <c r="H537" s="1">
        <v>830</v>
      </c>
      <c r="I537" s="1">
        <v>828</v>
      </c>
      <c r="J537" s="11">
        <v>1</v>
      </c>
      <c r="K537" s="3">
        <v>1.01127132592874</v>
      </c>
      <c r="L537" s="3">
        <v>0.112013409331345</v>
      </c>
      <c r="M537" s="3">
        <v>4.3608457694598401</v>
      </c>
      <c r="N537" s="1">
        <v>1</v>
      </c>
      <c r="O537" s="1">
        <v>677</v>
      </c>
    </row>
    <row r="538" spans="1:15" x14ac:dyDescent="0.2">
      <c r="A538" s="1" t="s">
        <v>1158</v>
      </c>
      <c r="B538" s="1" t="s">
        <v>1159</v>
      </c>
      <c r="C538" s="1" t="s">
        <v>1472</v>
      </c>
      <c r="D538" s="1">
        <v>19</v>
      </c>
      <c r="E538" s="1">
        <v>6295</v>
      </c>
      <c r="F538" s="1">
        <v>6276</v>
      </c>
      <c r="G538" s="1">
        <v>1</v>
      </c>
      <c r="H538" s="1">
        <v>830</v>
      </c>
      <c r="I538" s="1">
        <v>829</v>
      </c>
      <c r="J538" s="11">
        <v>0.72225994824732398</v>
      </c>
      <c r="K538" s="3">
        <v>0.39848681680874798</v>
      </c>
      <c r="L538" s="3">
        <v>9.5813094210422407E-3</v>
      </c>
      <c r="M538" s="3">
        <v>2.51329310699523</v>
      </c>
      <c r="N538" s="1">
        <v>1</v>
      </c>
      <c r="O538" s="1">
        <v>677</v>
      </c>
    </row>
    <row r="539" spans="1:15" x14ac:dyDescent="0.2">
      <c r="A539" s="1" t="s">
        <v>1160</v>
      </c>
      <c r="B539" s="1" t="s">
        <v>1161</v>
      </c>
      <c r="C539" s="1" t="s">
        <v>1472</v>
      </c>
      <c r="D539" s="1">
        <v>23</v>
      </c>
      <c r="E539" s="1">
        <v>6295</v>
      </c>
      <c r="F539" s="1">
        <v>6272</v>
      </c>
      <c r="G539" s="1">
        <v>4</v>
      </c>
      <c r="H539" s="1">
        <v>830</v>
      </c>
      <c r="I539" s="1">
        <v>826</v>
      </c>
      <c r="J539" s="11">
        <v>0.54749762035789595</v>
      </c>
      <c r="K539" s="3">
        <v>1.3204999247504701</v>
      </c>
      <c r="L539" s="3">
        <v>0.331137342208913</v>
      </c>
      <c r="M539" s="3">
        <v>3.8777990002999698</v>
      </c>
      <c r="N539" s="1">
        <v>1</v>
      </c>
      <c r="O539" s="1">
        <v>677</v>
      </c>
    </row>
    <row r="540" spans="1:15" x14ac:dyDescent="0.2">
      <c r="A540" s="1" t="s">
        <v>1162</v>
      </c>
      <c r="B540" s="1" t="s">
        <v>1163</v>
      </c>
      <c r="C540" s="1" t="s">
        <v>1472</v>
      </c>
      <c r="D540" s="1">
        <v>6</v>
      </c>
      <c r="E540" s="1">
        <v>6295</v>
      </c>
      <c r="F540" s="1">
        <v>6289</v>
      </c>
      <c r="G540" s="1">
        <v>1</v>
      </c>
      <c r="H540" s="1">
        <v>830</v>
      </c>
      <c r="I540" s="1">
        <v>829</v>
      </c>
      <c r="J540" s="11">
        <v>0.57994401343300905</v>
      </c>
      <c r="K540" s="3">
        <v>1.26432831232169</v>
      </c>
      <c r="L540" s="3">
        <v>2.7455102471240798E-2</v>
      </c>
      <c r="M540" s="3">
        <v>10.4410927924202</v>
      </c>
      <c r="N540" s="1">
        <v>1</v>
      </c>
      <c r="O540" s="1">
        <v>677</v>
      </c>
    </row>
    <row r="541" spans="1:15" x14ac:dyDescent="0.2">
      <c r="A541" s="1" t="s">
        <v>1164</v>
      </c>
      <c r="B541" s="1" t="s">
        <v>1165</v>
      </c>
      <c r="C541" s="1" t="s">
        <v>1472</v>
      </c>
      <c r="D541" s="1">
        <v>63</v>
      </c>
      <c r="E541" s="1">
        <v>6295</v>
      </c>
      <c r="F541" s="1">
        <v>6232</v>
      </c>
      <c r="G541" s="1">
        <v>10</v>
      </c>
      <c r="H541" s="1">
        <v>830</v>
      </c>
      <c r="I541" s="1">
        <v>820</v>
      </c>
      <c r="J541" s="11">
        <v>0.58072876562434805</v>
      </c>
      <c r="K541" s="3">
        <v>1.2063144274648401</v>
      </c>
      <c r="L541" s="3">
        <v>0.54962677466899901</v>
      </c>
      <c r="M541" s="3">
        <v>2.3795805582569498</v>
      </c>
      <c r="N541" s="1">
        <v>1</v>
      </c>
      <c r="O541" s="1">
        <v>677</v>
      </c>
    </row>
    <row r="542" spans="1:15" x14ac:dyDescent="0.2">
      <c r="A542" s="1" t="s">
        <v>1166</v>
      </c>
      <c r="B542" s="1" t="s">
        <v>1167</v>
      </c>
      <c r="C542" s="1" t="s">
        <v>1472</v>
      </c>
      <c r="D542" s="1">
        <v>29</v>
      </c>
      <c r="E542" s="1">
        <v>6295</v>
      </c>
      <c r="F542" s="1">
        <v>6266</v>
      </c>
      <c r="G542" s="1">
        <v>6</v>
      </c>
      <c r="H542" s="1">
        <v>830</v>
      </c>
      <c r="I542" s="1">
        <v>824</v>
      </c>
      <c r="J542" s="11">
        <v>0.29011971924554603</v>
      </c>
      <c r="K542" s="3">
        <v>1.5731875241782201</v>
      </c>
      <c r="L542" s="3">
        <v>0.53240103917814796</v>
      </c>
      <c r="M542" s="3">
        <v>3.8717729125707798</v>
      </c>
      <c r="N542" s="1">
        <v>1</v>
      </c>
      <c r="O542" s="1">
        <v>677</v>
      </c>
    </row>
    <row r="543" spans="1:15" x14ac:dyDescent="0.2">
      <c r="A543" s="1" t="s">
        <v>1168</v>
      </c>
      <c r="B543" s="1" t="s">
        <v>1169</v>
      </c>
      <c r="C543" s="1" t="s">
        <v>1472</v>
      </c>
      <c r="D543" s="1">
        <v>29</v>
      </c>
      <c r="E543" s="1">
        <v>6295</v>
      </c>
      <c r="F543" s="1">
        <v>6266</v>
      </c>
      <c r="G543" s="1">
        <v>5</v>
      </c>
      <c r="H543" s="1">
        <v>830</v>
      </c>
      <c r="I543" s="1">
        <v>825</v>
      </c>
      <c r="J543" s="11">
        <v>0.58794593877728396</v>
      </c>
      <c r="K543" s="3">
        <v>1.3094514335976699</v>
      </c>
      <c r="L543" s="3">
        <v>0.39465890654633301</v>
      </c>
      <c r="M543" s="3">
        <v>3.4343069653771101</v>
      </c>
      <c r="N543" s="1">
        <v>1</v>
      </c>
      <c r="O543" s="1">
        <v>677</v>
      </c>
    </row>
    <row r="544" spans="1:15" x14ac:dyDescent="0.2">
      <c r="A544" s="1" t="s">
        <v>1170</v>
      </c>
      <c r="B544" s="1" t="s">
        <v>1171</v>
      </c>
      <c r="C544" s="1" t="s">
        <v>1472</v>
      </c>
      <c r="D544" s="1">
        <v>6</v>
      </c>
      <c r="E544" s="1">
        <v>6295</v>
      </c>
      <c r="F544" s="1">
        <v>6289</v>
      </c>
      <c r="G544" s="1">
        <v>2</v>
      </c>
      <c r="H544" s="1">
        <v>830</v>
      </c>
      <c r="I544" s="1">
        <v>828</v>
      </c>
      <c r="J544" s="11">
        <v>0.23707729778897599</v>
      </c>
      <c r="K544" s="3">
        <v>2.5314894243183401</v>
      </c>
      <c r="L544" s="3">
        <v>0.24946891167098401</v>
      </c>
      <c r="M544" s="3">
        <v>14.182967591950799</v>
      </c>
      <c r="N544" s="1">
        <v>1</v>
      </c>
      <c r="O544" s="1">
        <v>677</v>
      </c>
    </row>
    <row r="545" spans="1:15" x14ac:dyDescent="0.2">
      <c r="A545" s="1" t="s">
        <v>1172</v>
      </c>
      <c r="B545" s="1" t="s">
        <v>1173</v>
      </c>
      <c r="C545" s="1" t="s">
        <v>1472</v>
      </c>
      <c r="D545" s="1">
        <v>37</v>
      </c>
      <c r="E545" s="1">
        <v>6295</v>
      </c>
      <c r="F545" s="1">
        <v>6258</v>
      </c>
      <c r="G545" s="1">
        <v>3</v>
      </c>
      <c r="H545" s="1">
        <v>830</v>
      </c>
      <c r="I545" s="1">
        <v>827</v>
      </c>
      <c r="J545" s="11">
        <v>0.61924412933028505</v>
      </c>
      <c r="K545" s="3">
        <v>0.61358480643626001</v>
      </c>
      <c r="L545" s="3">
        <v>0.120766482978028</v>
      </c>
      <c r="M545" s="3">
        <v>1.9445681156697301</v>
      </c>
      <c r="N545" s="1">
        <v>1</v>
      </c>
      <c r="O545" s="1">
        <v>677</v>
      </c>
    </row>
    <row r="546" spans="1:15" x14ac:dyDescent="0.2">
      <c r="A546" s="1" t="s">
        <v>1174</v>
      </c>
      <c r="B546" s="1" t="s">
        <v>1175</v>
      </c>
      <c r="C546" s="1" t="s">
        <v>1472</v>
      </c>
      <c r="D546" s="1">
        <v>22</v>
      </c>
      <c r="E546" s="1">
        <v>6295</v>
      </c>
      <c r="F546" s="1">
        <v>6273</v>
      </c>
      <c r="G546" s="1">
        <v>3</v>
      </c>
      <c r="H546" s="1">
        <v>830</v>
      </c>
      <c r="I546" s="1">
        <v>827</v>
      </c>
      <c r="J546" s="11">
        <v>1</v>
      </c>
      <c r="K546" s="3">
        <v>1.03435345975878</v>
      </c>
      <c r="L546" s="3">
        <v>0.197779416826388</v>
      </c>
      <c r="M546" s="3">
        <v>3.4540181215977599</v>
      </c>
      <c r="N546" s="1">
        <v>1</v>
      </c>
      <c r="O546" s="1">
        <v>677</v>
      </c>
    </row>
    <row r="547" spans="1:15" x14ac:dyDescent="0.2">
      <c r="A547" s="1" t="s">
        <v>1176</v>
      </c>
      <c r="B547" s="1" t="s">
        <v>1177</v>
      </c>
      <c r="C547" s="1" t="s">
        <v>1472</v>
      </c>
      <c r="D547" s="1">
        <v>6</v>
      </c>
      <c r="E547" s="1">
        <v>6295</v>
      </c>
      <c r="F547" s="1">
        <v>6289</v>
      </c>
      <c r="G547" s="1">
        <v>1</v>
      </c>
      <c r="H547" s="1">
        <v>830</v>
      </c>
      <c r="I547" s="1">
        <v>829</v>
      </c>
      <c r="J547" s="11">
        <v>0.57994401343300905</v>
      </c>
      <c r="K547" s="3">
        <v>1.26432831232169</v>
      </c>
      <c r="L547" s="3">
        <v>2.7455102471240798E-2</v>
      </c>
      <c r="M547" s="3">
        <v>10.4410927924202</v>
      </c>
      <c r="N547" s="1">
        <v>1</v>
      </c>
      <c r="O547" s="1">
        <v>677</v>
      </c>
    </row>
    <row r="548" spans="1:15" x14ac:dyDescent="0.2">
      <c r="A548" s="1" t="s">
        <v>1178</v>
      </c>
      <c r="B548" s="1" t="s">
        <v>1179</v>
      </c>
      <c r="C548" s="1" t="s">
        <v>1472</v>
      </c>
      <c r="D548" s="1">
        <v>23</v>
      </c>
      <c r="E548" s="1">
        <v>6295</v>
      </c>
      <c r="F548" s="1">
        <v>6272</v>
      </c>
      <c r="G548" s="1">
        <v>4</v>
      </c>
      <c r="H548" s="1">
        <v>830</v>
      </c>
      <c r="I548" s="1">
        <v>826</v>
      </c>
      <c r="J548" s="11">
        <v>0.54749762035789595</v>
      </c>
      <c r="K548" s="3">
        <v>1.3204999247504701</v>
      </c>
      <c r="L548" s="3">
        <v>0.331137342208913</v>
      </c>
      <c r="M548" s="3">
        <v>3.8777990002999698</v>
      </c>
      <c r="N548" s="1">
        <v>1</v>
      </c>
      <c r="O548" s="1">
        <v>677</v>
      </c>
    </row>
    <row r="549" spans="1:15" x14ac:dyDescent="0.2">
      <c r="A549" s="1" t="s">
        <v>1180</v>
      </c>
      <c r="B549" s="1" t="s">
        <v>1181</v>
      </c>
      <c r="C549" s="1" t="s">
        <v>1472</v>
      </c>
      <c r="D549" s="1">
        <v>2</v>
      </c>
      <c r="E549" s="1">
        <v>6295</v>
      </c>
      <c r="F549" s="1">
        <v>6293</v>
      </c>
      <c r="G549" s="1">
        <v>2</v>
      </c>
      <c r="H549" s="1">
        <v>830</v>
      </c>
      <c r="I549" s="1">
        <v>828</v>
      </c>
      <c r="J549" s="11">
        <v>6.9277369834337299E-2</v>
      </c>
      <c r="K549" s="3">
        <v>7.5961969832002998</v>
      </c>
      <c r="L549" s="3">
        <v>0.54994149149730398</v>
      </c>
      <c r="M549" s="3">
        <v>104.95185637396899</v>
      </c>
      <c r="N549" s="1">
        <v>1</v>
      </c>
      <c r="O549" s="1">
        <v>677</v>
      </c>
    </row>
    <row r="550" spans="1:15" x14ac:dyDescent="0.2">
      <c r="A550" s="1" t="s">
        <v>1182</v>
      </c>
      <c r="B550" s="1" t="s">
        <v>1183</v>
      </c>
      <c r="C550" s="1" t="s">
        <v>1472</v>
      </c>
      <c r="D550" s="1">
        <v>7</v>
      </c>
      <c r="E550" s="1">
        <v>6295</v>
      </c>
      <c r="F550" s="1">
        <v>6288</v>
      </c>
      <c r="G550" s="1">
        <v>3</v>
      </c>
      <c r="H550" s="1">
        <v>830</v>
      </c>
      <c r="I550" s="1">
        <v>827</v>
      </c>
      <c r="J550" s="11">
        <v>0.101225667242658</v>
      </c>
      <c r="K550" s="3">
        <v>3.2576260748175101</v>
      </c>
      <c r="L550" s="3">
        <v>0.54258747233584304</v>
      </c>
      <c r="M550" s="3">
        <v>14.3075691505202</v>
      </c>
      <c r="N550" s="1">
        <v>1</v>
      </c>
      <c r="O550" s="1">
        <v>677</v>
      </c>
    </row>
    <row r="551" spans="1:15" x14ac:dyDescent="0.2">
      <c r="A551" s="1" t="s">
        <v>1184</v>
      </c>
      <c r="B551" s="1" t="s">
        <v>1185</v>
      </c>
      <c r="C551" s="1" t="s">
        <v>1472</v>
      </c>
      <c r="D551" s="1">
        <v>10</v>
      </c>
      <c r="E551" s="1">
        <v>6295</v>
      </c>
      <c r="F551" s="1">
        <v>6285</v>
      </c>
      <c r="G551" s="1">
        <v>2</v>
      </c>
      <c r="H551" s="1">
        <v>830</v>
      </c>
      <c r="I551" s="1">
        <v>828</v>
      </c>
      <c r="J551" s="11">
        <v>0.64188499780092201</v>
      </c>
      <c r="K551" s="3">
        <v>1.5180038445723301</v>
      </c>
      <c r="L551" s="3">
        <v>0.16142920516012799</v>
      </c>
      <c r="M551" s="3">
        <v>7.1411134482296399</v>
      </c>
      <c r="N551" s="1">
        <v>1</v>
      </c>
      <c r="O551" s="1">
        <v>677</v>
      </c>
    </row>
    <row r="552" spans="1:15" x14ac:dyDescent="0.2">
      <c r="A552" s="1" t="s">
        <v>1186</v>
      </c>
      <c r="B552" s="1" t="s">
        <v>1187</v>
      </c>
      <c r="C552" s="1" t="s">
        <v>1472</v>
      </c>
      <c r="D552" s="1">
        <v>9</v>
      </c>
      <c r="E552" s="1">
        <v>6295</v>
      </c>
      <c r="F552" s="1">
        <v>6286</v>
      </c>
      <c r="G552" s="1">
        <v>1</v>
      </c>
      <c r="H552" s="1">
        <v>830</v>
      </c>
      <c r="I552" s="1">
        <v>829</v>
      </c>
      <c r="J552" s="11">
        <v>1</v>
      </c>
      <c r="K552" s="3">
        <v>0.84250340502412002</v>
      </c>
      <c r="L552" s="3">
        <v>1.91989721101407E-2</v>
      </c>
      <c r="M552" s="3">
        <v>6.0937412501613997</v>
      </c>
      <c r="N552" s="1">
        <v>1</v>
      </c>
      <c r="O552" s="1">
        <v>677</v>
      </c>
    </row>
    <row r="553" spans="1:15" x14ac:dyDescent="0.2">
      <c r="A553" s="1" t="s">
        <v>1188</v>
      </c>
      <c r="B553" s="1" t="s">
        <v>1189</v>
      </c>
      <c r="C553" s="1" t="s">
        <v>1472</v>
      </c>
      <c r="D553" s="1">
        <v>9</v>
      </c>
      <c r="E553" s="1">
        <v>6295</v>
      </c>
      <c r="F553" s="1">
        <v>6286</v>
      </c>
      <c r="G553" s="1">
        <v>1</v>
      </c>
      <c r="H553" s="1">
        <v>830</v>
      </c>
      <c r="I553" s="1">
        <v>829</v>
      </c>
      <c r="J553" s="11">
        <v>1</v>
      </c>
      <c r="K553" s="3">
        <v>0.84250340502412002</v>
      </c>
      <c r="L553" s="3">
        <v>1.91989721101407E-2</v>
      </c>
      <c r="M553" s="3">
        <v>6.0937412501613997</v>
      </c>
      <c r="N553" s="1">
        <v>1</v>
      </c>
      <c r="O553" s="1">
        <v>677</v>
      </c>
    </row>
    <row r="554" spans="1:15" x14ac:dyDescent="0.2">
      <c r="A554" s="1" t="s">
        <v>1190</v>
      </c>
      <c r="B554" s="1" t="s">
        <v>1191</v>
      </c>
      <c r="C554" s="1" t="s">
        <v>1472</v>
      </c>
      <c r="D554" s="1">
        <v>30</v>
      </c>
      <c r="E554" s="1">
        <v>6295</v>
      </c>
      <c r="F554" s="1">
        <v>6265</v>
      </c>
      <c r="G554" s="1">
        <v>6</v>
      </c>
      <c r="H554" s="1">
        <v>830</v>
      </c>
      <c r="I554" s="1">
        <v>824</v>
      </c>
      <c r="J554" s="11">
        <v>0.30285960642236598</v>
      </c>
      <c r="K554" s="3">
        <v>1.52051864775907</v>
      </c>
      <c r="L554" s="3">
        <v>0.51584143473668298</v>
      </c>
      <c r="M554" s="3">
        <v>3.7272301119439102</v>
      </c>
      <c r="N554" s="1">
        <v>1</v>
      </c>
      <c r="O554" s="1">
        <v>677</v>
      </c>
    </row>
    <row r="555" spans="1:15" x14ac:dyDescent="0.2">
      <c r="A555" s="1" t="s">
        <v>1192</v>
      </c>
      <c r="B555" s="1" t="s">
        <v>1193</v>
      </c>
      <c r="C555" s="1" t="s">
        <v>1472</v>
      </c>
      <c r="D555" s="1">
        <v>6</v>
      </c>
      <c r="E555" s="1">
        <v>6295</v>
      </c>
      <c r="F555" s="1">
        <v>6289</v>
      </c>
      <c r="G555" s="1">
        <v>2</v>
      </c>
      <c r="H555" s="1">
        <v>830</v>
      </c>
      <c r="I555" s="1">
        <v>828</v>
      </c>
      <c r="J555" s="11">
        <v>0.23707729778897599</v>
      </c>
      <c r="K555" s="3">
        <v>2.5314894243183401</v>
      </c>
      <c r="L555" s="3">
        <v>0.24946891167098401</v>
      </c>
      <c r="M555" s="3">
        <v>14.182967591950799</v>
      </c>
      <c r="N555" s="1">
        <v>1</v>
      </c>
      <c r="O555" s="1">
        <v>677</v>
      </c>
    </row>
    <row r="556" spans="1:15" x14ac:dyDescent="0.2">
      <c r="A556" s="1" t="s">
        <v>1194</v>
      </c>
      <c r="B556" s="1" t="s">
        <v>1195</v>
      </c>
      <c r="C556" s="1" t="s">
        <v>1472</v>
      </c>
      <c r="D556" s="1">
        <v>227</v>
      </c>
      <c r="E556" s="1">
        <v>6295</v>
      </c>
      <c r="F556" s="1">
        <v>6068</v>
      </c>
      <c r="G556" s="1">
        <v>45</v>
      </c>
      <c r="H556" s="1">
        <v>830</v>
      </c>
      <c r="I556" s="1">
        <v>785</v>
      </c>
      <c r="J556" s="11">
        <v>1.54911799101566E-2</v>
      </c>
      <c r="K556" s="3">
        <v>1.53225395955303</v>
      </c>
      <c r="L556" s="3">
        <v>1.07772379318907</v>
      </c>
      <c r="M556" s="3">
        <v>2.13793894684455</v>
      </c>
      <c r="N556" s="1">
        <v>1</v>
      </c>
      <c r="O556" s="1">
        <v>677</v>
      </c>
    </row>
    <row r="557" spans="1:15" x14ac:dyDescent="0.2">
      <c r="A557" s="1" t="s">
        <v>1196</v>
      </c>
      <c r="B557" s="1" t="s">
        <v>1197</v>
      </c>
      <c r="C557" s="1" t="s">
        <v>1472</v>
      </c>
      <c r="D557" s="1">
        <v>2</v>
      </c>
      <c r="E557" s="1">
        <v>6295</v>
      </c>
      <c r="F557" s="1">
        <v>6293</v>
      </c>
      <c r="G557" s="1">
        <v>1</v>
      </c>
      <c r="H557" s="1">
        <v>830</v>
      </c>
      <c r="I557" s="1">
        <v>829</v>
      </c>
      <c r="J557" s="11">
        <v>0.31038217103205901</v>
      </c>
      <c r="K557" s="3">
        <v>3.7944111331701298</v>
      </c>
      <c r="L557" s="3">
        <v>6.4257401874460093E-2</v>
      </c>
      <c r="M557" s="3">
        <v>72.8062192521584</v>
      </c>
      <c r="N557" s="1">
        <v>1</v>
      </c>
      <c r="O557" s="1">
        <v>677</v>
      </c>
    </row>
    <row r="558" spans="1:15" x14ac:dyDescent="0.2">
      <c r="A558" s="1" t="s">
        <v>1198</v>
      </c>
      <c r="B558" s="1" t="s">
        <v>1199</v>
      </c>
      <c r="C558" s="1" t="s">
        <v>1472</v>
      </c>
      <c r="D558" s="1">
        <v>7</v>
      </c>
      <c r="E558" s="1">
        <v>6295</v>
      </c>
      <c r="F558" s="1">
        <v>6288</v>
      </c>
      <c r="G558" s="1">
        <v>3</v>
      </c>
      <c r="H558" s="1">
        <v>830</v>
      </c>
      <c r="I558" s="1">
        <v>827</v>
      </c>
      <c r="J558" s="11">
        <v>0.101225667242658</v>
      </c>
      <c r="K558" s="3">
        <v>3.2576260748175101</v>
      </c>
      <c r="L558" s="3">
        <v>0.54258747233584304</v>
      </c>
      <c r="M558" s="3">
        <v>14.3075691505202</v>
      </c>
      <c r="N558" s="1">
        <v>1</v>
      </c>
      <c r="O558" s="1">
        <v>677</v>
      </c>
    </row>
    <row r="559" spans="1:15" x14ac:dyDescent="0.2">
      <c r="A559" s="1" t="s">
        <v>1200</v>
      </c>
      <c r="B559" s="1" t="s">
        <v>1201</v>
      </c>
      <c r="C559" s="1" t="s">
        <v>1472</v>
      </c>
      <c r="D559" s="1">
        <v>3</v>
      </c>
      <c r="E559" s="1">
        <v>6295</v>
      </c>
      <c r="F559" s="1">
        <v>6292</v>
      </c>
      <c r="G559" s="1">
        <v>2</v>
      </c>
      <c r="H559" s="1">
        <v>830</v>
      </c>
      <c r="I559" s="1">
        <v>828</v>
      </c>
      <c r="J559" s="11">
        <v>0.10670205366955</v>
      </c>
      <c r="K559" s="3">
        <v>5.0641403879864697</v>
      </c>
      <c r="L559" s="3">
        <v>0.42239522130825902</v>
      </c>
      <c r="M559" s="3">
        <v>44.268797681356801</v>
      </c>
      <c r="N559" s="1">
        <v>1</v>
      </c>
      <c r="O559" s="1">
        <v>677</v>
      </c>
    </row>
    <row r="560" spans="1:15" x14ac:dyDescent="0.2">
      <c r="A560" s="1" t="s">
        <v>1202</v>
      </c>
      <c r="B560" s="1" t="s">
        <v>1203</v>
      </c>
      <c r="C560" s="1" t="s">
        <v>1472</v>
      </c>
      <c r="D560" s="1">
        <v>15</v>
      </c>
      <c r="E560" s="1">
        <v>6295</v>
      </c>
      <c r="F560" s="1">
        <v>6280</v>
      </c>
      <c r="G560" s="1">
        <v>1</v>
      </c>
      <c r="H560" s="1">
        <v>830</v>
      </c>
      <c r="I560" s="1">
        <v>829</v>
      </c>
      <c r="J560" s="11">
        <v>1</v>
      </c>
      <c r="K560" s="3">
        <v>0.50506388967020099</v>
      </c>
      <c r="L560" s="3">
        <v>1.1985320618763199E-2</v>
      </c>
      <c r="M560" s="3">
        <v>3.2910630016268301</v>
      </c>
      <c r="N560" s="1">
        <v>1</v>
      </c>
      <c r="O560" s="1">
        <v>677</v>
      </c>
    </row>
    <row r="561" spans="1:15" x14ac:dyDescent="0.2">
      <c r="A561" s="1" t="s">
        <v>1204</v>
      </c>
      <c r="B561" s="1" t="s">
        <v>1205</v>
      </c>
      <c r="C561" s="1" t="s">
        <v>1472</v>
      </c>
      <c r="D561" s="1">
        <v>23</v>
      </c>
      <c r="E561" s="1">
        <v>6295</v>
      </c>
      <c r="F561" s="1">
        <v>6272</v>
      </c>
      <c r="G561" s="1">
        <v>5</v>
      </c>
      <c r="H561" s="1">
        <v>830</v>
      </c>
      <c r="I561" s="1">
        <v>825</v>
      </c>
      <c r="J561" s="11">
        <v>0.36713921725859</v>
      </c>
      <c r="K561" s="3">
        <v>1.6525525208826199</v>
      </c>
      <c r="L561" s="3">
        <v>0.48943563798552497</v>
      </c>
      <c r="M561" s="3">
        <v>4.4604704248592304</v>
      </c>
      <c r="N561" s="1">
        <v>1</v>
      </c>
      <c r="O561" s="1">
        <v>677</v>
      </c>
    </row>
    <row r="562" spans="1:15" x14ac:dyDescent="0.2">
      <c r="A562" s="1" t="s">
        <v>1206</v>
      </c>
      <c r="B562" s="1" t="s">
        <v>1207</v>
      </c>
      <c r="C562" s="1" t="s">
        <v>1472</v>
      </c>
      <c r="D562" s="1">
        <v>4</v>
      </c>
      <c r="E562" s="1">
        <v>6295</v>
      </c>
      <c r="F562" s="1">
        <v>6291</v>
      </c>
      <c r="G562" s="1">
        <v>1</v>
      </c>
      <c r="H562" s="1">
        <v>830</v>
      </c>
      <c r="I562" s="1">
        <v>829</v>
      </c>
      <c r="J562" s="11">
        <v>0.46176253420507002</v>
      </c>
      <c r="K562" s="3">
        <v>1.8968561394719201</v>
      </c>
      <c r="L562" s="3">
        <v>3.8477191919314403E-2</v>
      </c>
      <c r="M562" s="3">
        <v>19.198646852802199</v>
      </c>
      <c r="N562" s="1">
        <v>1</v>
      </c>
      <c r="O562" s="1">
        <v>677</v>
      </c>
    </row>
    <row r="563" spans="1:15" x14ac:dyDescent="0.2">
      <c r="A563" s="1" t="s">
        <v>1208</v>
      </c>
      <c r="B563" s="1" t="s">
        <v>1209</v>
      </c>
      <c r="C563" s="1" t="s">
        <v>1472</v>
      </c>
      <c r="D563" s="1">
        <v>21</v>
      </c>
      <c r="E563" s="1">
        <v>6295</v>
      </c>
      <c r="F563" s="1">
        <v>6274</v>
      </c>
      <c r="G563" s="1">
        <v>4</v>
      </c>
      <c r="H563" s="1">
        <v>830</v>
      </c>
      <c r="I563" s="1">
        <v>826</v>
      </c>
      <c r="J563" s="11">
        <v>0.525228970623981</v>
      </c>
      <c r="K563" s="3">
        <v>1.44669628370957</v>
      </c>
      <c r="L563" s="3">
        <v>0.36016477489616</v>
      </c>
      <c r="M563" s="3">
        <v>4.3025118895762802</v>
      </c>
      <c r="N563" s="1">
        <v>1</v>
      </c>
      <c r="O563" s="1">
        <v>677</v>
      </c>
    </row>
    <row r="564" spans="1:15" x14ac:dyDescent="0.2">
      <c r="A564" s="1" t="s">
        <v>1210</v>
      </c>
      <c r="B564" s="1" t="s">
        <v>1211</v>
      </c>
      <c r="C564" s="1" t="s">
        <v>1472</v>
      </c>
      <c r="D564" s="1">
        <v>60</v>
      </c>
      <c r="E564" s="1">
        <v>6295</v>
      </c>
      <c r="F564" s="1">
        <v>6235</v>
      </c>
      <c r="G564" s="1">
        <v>10</v>
      </c>
      <c r="H564" s="1">
        <v>830</v>
      </c>
      <c r="I564" s="1">
        <v>820</v>
      </c>
      <c r="J564" s="11">
        <v>0.45467524752852301</v>
      </c>
      <c r="K564" s="3">
        <v>1.2672295223681</v>
      </c>
      <c r="L564" s="3">
        <v>0.57602705230457496</v>
      </c>
      <c r="M564" s="3">
        <v>2.50743319007025</v>
      </c>
      <c r="N564" s="1">
        <v>1</v>
      </c>
      <c r="O564" s="1">
        <v>677</v>
      </c>
    </row>
    <row r="565" spans="1:15" x14ac:dyDescent="0.2">
      <c r="A565" s="1" t="s">
        <v>1212</v>
      </c>
      <c r="B565" s="1" t="s">
        <v>1213</v>
      </c>
      <c r="C565" s="1" t="s">
        <v>1472</v>
      </c>
      <c r="D565" s="1">
        <v>1</v>
      </c>
      <c r="E565" s="1">
        <v>6295</v>
      </c>
      <c r="F565" s="1">
        <v>6294</v>
      </c>
      <c r="G565" s="1">
        <v>1</v>
      </c>
      <c r="H565" s="1">
        <v>830</v>
      </c>
      <c r="I565" s="1">
        <v>829</v>
      </c>
      <c r="J565" s="11">
        <v>0.21942669700641301</v>
      </c>
      <c r="K565" s="3">
        <v>7.5882453579201297</v>
      </c>
      <c r="L565" s="3">
        <v>9.6605114288608199E-2</v>
      </c>
      <c r="M565" s="3">
        <v>593.01001713950802</v>
      </c>
      <c r="N565" s="1">
        <v>1</v>
      </c>
      <c r="O565" s="1">
        <v>677</v>
      </c>
    </row>
    <row r="566" spans="1:15" x14ac:dyDescent="0.2">
      <c r="A566" s="1" t="s">
        <v>1214</v>
      </c>
      <c r="B566" s="1" t="s">
        <v>1215</v>
      </c>
      <c r="C566" s="1" t="s">
        <v>1472</v>
      </c>
      <c r="D566" s="1">
        <v>5</v>
      </c>
      <c r="E566" s="1">
        <v>6295</v>
      </c>
      <c r="F566" s="1">
        <v>6290</v>
      </c>
      <c r="G566" s="1">
        <v>2</v>
      </c>
      <c r="H566" s="1">
        <v>830</v>
      </c>
      <c r="I566" s="1">
        <v>828</v>
      </c>
      <c r="J566" s="11">
        <v>0.19188147853807799</v>
      </c>
      <c r="K566" s="3">
        <v>3.0379692135671901</v>
      </c>
      <c r="L566" s="3">
        <v>0.28884928649432101</v>
      </c>
      <c r="M566" s="3">
        <v>18.590131481467601</v>
      </c>
      <c r="N566" s="1">
        <v>1</v>
      </c>
      <c r="O566" s="1">
        <v>677</v>
      </c>
    </row>
    <row r="567" spans="1:15" x14ac:dyDescent="0.2">
      <c r="A567" s="1" t="s">
        <v>1216</v>
      </c>
      <c r="B567" s="1" t="s">
        <v>1217</v>
      </c>
      <c r="C567" s="1" t="s">
        <v>1472</v>
      </c>
      <c r="D567" s="1">
        <v>2</v>
      </c>
      <c r="E567" s="1">
        <v>6295</v>
      </c>
      <c r="F567" s="1">
        <v>6293</v>
      </c>
      <c r="G567" s="1">
        <v>1</v>
      </c>
      <c r="H567" s="1">
        <v>830</v>
      </c>
      <c r="I567" s="1">
        <v>829</v>
      </c>
      <c r="J567" s="11">
        <v>0.31038217103205901</v>
      </c>
      <c r="K567" s="3">
        <v>3.7944111331701298</v>
      </c>
      <c r="L567" s="3">
        <v>6.4257401874460093E-2</v>
      </c>
      <c r="M567" s="3">
        <v>72.8062192521584</v>
      </c>
      <c r="N567" s="1">
        <v>1</v>
      </c>
      <c r="O567" s="1">
        <v>677</v>
      </c>
    </row>
    <row r="568" spans="1:15" x14ac:dyDescent="0.2">
      <c r="A568" s="1" t="s">
        <v>1218</v>
      </c>
      <c r="B568" s="1" t="s">
        <v>1219</v>
      </c>
      <c r="C568" s="1" t="s">
        <v>1472</v>
      </c>
      <c r="D568" s="1">
        <v>207</v>
      </c>
      <c r="E568" s="1">
        <v>6295</v>
      </c>
      <c r="F568" s="1">
        <v>6088</v>
      </c>
      <c r="G568" s="1">
        <v>41</v>
      </c>
      <c r="H568" s="1">
        <v>830</v>
      </c>
      <c r="I568" s="1">
        <v>789</v>
      </c>
      <c r="J568" s="11">
        <v>1.99565080824795E-2</v>
      </c>
      <c r="K568" s="3">
        <v>1.5281974224422501</v>
      </c>
      <c r="L568" s="3">
        <v>1.0565793192336199</v>
      </c>
      <c r="M568" s="3">
        <v>2.1647997567728501</v>
      </c>
      <c r="N568" s="1">
        <v>1</v>
      </c>
      <c r="O568" s="1">
        <v>677</v>
      </c>
    </row>
    <row r="569" spans="1:15" x14ac:dyDescent="0.2">
      <c r="A569" s="1" t="s">
        <v>1220</v>
      </c>
      <c r="B569" s="1" t="s">
        <v>1221</v>
      </c>
      <c r="C569" s="1" t="s">
        <v>1472</v>
      </c>
      <c r="D569" s="1">
        <v>29</v>
      </c>
      <c r="E569" s="1">
        <v>6295</v>
      </c>
      <c r="F569" s="1">
        <v>6266</v>
      </c>
      <c r="G569" s="1">
        <v>4</v>
      </c>
      <c r="H569" s="1">
        <v>830</v>
      </c>
      <c r="I569" s="1">
        <v>826</v>
      </c>
      <c r="J569" s="11">
        <v>0.78977544913798903</v>
      </c>
      <c r="K569" s="3">
        <v>1.04634303078211</v>
      </c>
      <c r="L569" s="3">
        <v>0.26659027156092002</v>
      </c>
      <c r="M569" s="3">
        <v>2.9905368101901399</v>
      </c>
      <c r="N569" s="1">
        <v>1</v>
      </c>
      <c r="O569" s="1">
        <v>677</v>
      </c>
    </row>
    <row r="570" spans="1:15" x14ac:dyDescent="0.2">
      <c r="A570" s="1" t="s">
        <v>1222</v>
      </c>
      <c r="B570" s="1" t="s">
        <v>1223</v>
      </c>
      <c r="C570" s="1" t="s">
        <v>1472</v>
      </c>
      <c r="D570" s="1">
        <v>62</v>
      </c>
      <c r="E570" s="1">
        <v>6295</v>
      </c>
      <c r="F570" s="1">
        <v>6233</v>
      </c>
      <c r="G570" s="1">
        <v>11</v>
      </c>
      <c r="H570" s="1">
        <v>830</v>
      </c>
      <c r="I570" s="1">
        <v>819</v>
      </c>
      <c r="J570" s="11">
        <v>0.35753368216484899</v>
      </c>
      <c r="K570" s="3">
        <v>1.3501829599414701</v>
      </c>
      <c r="L570" s="3">
        <v>0.638393327847805</v>
      </c>
      <c r="M570" s="3">
        <v>2.5997753704708102</v>
      </c>
      <c r="N570" s="1">
        <v>1</v>
      </c>
      <c r="O570" s="1">
        <v>677</v>
      </c>
    </row>
    <row r="571" spans="1:15" x14ac:dyDescent="0.2">
      <c r="A571" s="1" t="s">
        <v>1224</v>
      </c>
      <c r="B571" s="1" t="s">
        <v>1225</v>
      </c>
      <c r="C571" s="1" t="s">
        <v>1472</v>
      </c>
      <c r="D571" s="1">
        <v>47</v>
      </c>
      <c r="E571" s="1">
        <v>6295</v>
      </c>
      <c r="F571" s="1">
        <v>6248</v>
      </c>
      <c r="G571" s="1">
        <v>7</v>
      </c>
      <c r="H571" s="1">
        <v>830</v>
      </c>
      <c r="I571" s="1">
        <v>823</v>
      </c>
      <c r="J571" s="11">
        <v>0.67307801886148899</v>
      </c>
      <c r="K571" s="3">
        <v>1.1306412634133101</v>
      </c>
      <c r="L571" s="3">
        <v>0.42972353117356998</v>
      </c>
      <c r="M571" s="3">
        <v>2.5285670064458499</v>
      </c>
      <c r="N571" s="1">
        <v>1</v>
      </c>
      <c r="O571" s="1">
        <v>677</v>
      </c>
    </row>
    <row r="572" spans="1:15" x14ac:dyDescent="0.2">
      <c r="A572" s="1" t="s">
        <v>1226</v>
      </c>
      <c r="B572" s="1" t="s">
        <v>1227</v>
      </c>
      <c r="C572" s="1" t="s">
        <v>1472</v>
      </c>
      <c r="D572" s="1">
        <v>13</v>
      </c>
      <c r="E572" s="1">
        <v>6295</v>
      </c>
      <c r="F572" s="1">
        <v>6282</v>
      </c>
      <c r="G572" s="1">
        <v>5</v>
      </c>
      <c r="H572" s="1">
        <v>830</v>
      </c>
      <c r="I572" s="1">
        <v>825</v>
      </c>
      <c r="J572" s="11">
        <v>4.9879745209591701E-2</v>
      </c>
      <c r="K572" s="3">
        <v>2.9280342092284499</v>
      </c>
      <c r="L572" s="3">
        <v>0.81517633803258105</v>
      </c>
      <c r="M572" s="3">
        <v>8.7795281262414306</v>
      </c>
      <c r="N572" s="1">
        <v>1</v>
      </c>
      <c r="O572" s="1">
        <v>677</v>
      </c>
    </row>
    <row r="573" spans="1:15" x14ac:dyDescent="0.2">
      <c r="A573" s="1" t="s">
        <v>1228</v>
      </c>
      <c r="B573" s="1" t="s">
        <v>1229</v>
      </c>
      <c r="C573" s="1" t="s">
        <v>1472</v>
      </c>
      <c r="D573" s="1">
        <v>6</v>
      </c>
      <c r="E573" s="1">
        <v>6295</v>
      </c>
      <c r="F573" s="1">
        <v>6289</v>
      </c>
      <c r="G573" s="1">
        <v>4</v>
      </c>
      <c r="H573" s="1">
        <v>830</v>
      </c>
      <c r="I573" s="1">
        <v>826</v>
      </c>
      <c r="J573" s="11">
        <v>2.1561963211248002E-2</v>
      </c>
      <c r="K573" s="3">
        <v>5.07397605661391</v>
      </c>
      <c r="L573" s="3">
        <v>1.050902418867</v>
      </c>
      <c r="M573" s="3">
        <v>21.4464425412107</v>
      </c>
      <c r="N573" s="1">
        <v>1</v>
      </c>
      <c r="O573" s="1">
        <v>677</v>
      </c>
    </row>
    <row r="574" spans="1:15" x14ac:dyDescent="0.2">
      <c r="A574" s="1" t="s">
        <v>1230</v>
      </c>
      <c r="B574" s="1" t="s">
        <v>1231</v>
      </c>
      <c r="C574" s="1" t="s">
        <v>1472</v>
      </c>
      <c r="D574" s="1">
        <v>0</v>
      </c>
      <c r="E574" s="1">
        <v>6295</v>
      </c>
      <c r="F574" s="1">
        <v>6295</v>
      </c>
      <c r="G574" s="1">
        <v>1</v>
      </c>
      <c r="H574" s="1">
        <v>830</v>
      </c>
      <c r="I574" s="1">
        <v>829</v>
      </c>
      <c r="J574" s="11">
        <v>0.11649122807017501</v>
      </c>
      <c r="K574" s="3" t="s">
        <v>20</v>
      </c>
      <c r="L574" s="3">
        <v>0.194470155861654</v>
      </c>
      <c r="M574" s="3" t="s">
        <v>20</v>
      </c>
      <c r="N574" s="1">
        <v>1</v>
      </c>
      <c r="O574" s="1">
        <v>677</v>
      </c>
    </row>
    <row r="575" spans="1:15" x14ac:dyDescent="0.2">
      <c r="A575" s="1" t="s">
        <v>1232</v>
      </c>
      <c r="B575" s="1" t="s">
        <v>1233</v>
      </c>
      <c r="C575" s="1" t="s">
        <v>1472</v>
      </c>
      <c r="D575" s="1">
        <v>47</v>
      </c>
      <c r="E575" s="1">
        <v>6295</v>
      </c>
      <c r="F575" s="1">
        <v>6248</v>
      </c>
      <c r="G575" s="1">
        <v>7</v>
      </c>
      <c r="H575" s="1">
        <v>830</v>
      </c>
      <c r="I575" s="1">
        <v>823</v>
      </c>
      <c r="J575" s="11">
        <v>0.67307801886148899</v>
      </c>
      <c r="K575" s="3">
        <v>1.1306412634133101</v>
      </c>
      <c r="L575" s="3">
        <v>0.42972353117356998</v>
      </c>
      <c r="M575" s="3">
        <v>2.5285670064458499</v>
      </c>
      <c r="N575" s="1">
        <v>1</v>
      </c>
      <c r="O575" s="1">
        <v>677</v>
      </c>
    </row>
    <row r="576" spans="1:15" x14ac:dyDescent="0.2">
      <c r="A576" s="1" t="s">
        <v>1234</v>
      </c>
      <c r="B576" s="1" t="s">
        <v>1235</v>
      </c>
      <c r="C576" s="1" t="s">
        <v>1472</v>
      </c>
      <c r="D576" s="1">
        <v>10</v>
      </c>
      <c r="E576" s="1">
        <v>6295</v>
      </c>
      <c r="F576" s="1">
        <v>6285</v>
      </c>
      <c r="G576" s="1">
        <v>4</v>
      </c>
      <c r="H576" s="1">
        <v>830</v>
      </c>
      <c r="I576" s="1">
        <v>826</v>
      </c>
      <c r="J576" s="11">
        <v>7.0576254220343498E-2</v>
      </c>
      <c r="K576" s="3">
        <v>3.0429046471491699</v>
      </c>
      <c r="L576" s="3">
        <v>0.69501006981790703</v>
      </c>
      <c r="M576" s="3">
        <v>10.579724889403799</v>
      </c>
      <c r="N576" s="1">
        <v>1</v>
      </c>
      <c r="O576" s="1">
        <v>677</v>
      </c>
    </row>
    <row r="577" spans="1:15" x14ac:dyDescent="0.2">
      <c r="A577" s="1" t="s">
        <v>1236</v>
      </c>
      <c r="B577" s="1" t="s">
        <v>1237</v>
      </c>
      <c r="C577" s="1" t="s">
        <v>1472</v>
      </c>
      <c r="D577" s="1">
        <v>17</v>
      </c>
      <c r="E577" s="1">
        <v>6295</v>
      </c>
      <c r="F577" s="1">
        <v>6278</v>
      </c>
      <c r="G577" s="1">
        <v>2</v>
      </c>
      <c r="H577" s="1">
        <v>830</v>
      </c>
      <c r="I577" s="1">
        <v>828</v>
      </c>
      <c r="J577" s="11">
        <v>1</v>
      </c>
      <c r="K577" s="3">
        <v>0.89201266141923696</v>
      </c>
      <c r="L577" s="3">
        <v>9.9787066714338707E-2</v>
      </c>
      <c r="M577" s="3">
        <v>3.7685928367091202</v>
      </c>
      <c r="N577" s="1">
        <v>1</v>
      </c>
      <c r="O577" s="1">
        <v>677</v>
      </c>
    </row>
    <row r="578" spans="1:15" x14ac:dyDescent="0.2">
      <c r="A578" s="1" t="s">
        <v>1238</v>
      </c>
      <c r="B578" s="1" t="s">
        <v>1239</v>
      </c>
      <c r="C578" s="1" t="s">
        <v>1472</v>
      </c>
      <c r="D578" s="1">
        <v>27</v>
      </c>
      <c r="E578" s="1">
        <v>6295</v>
      </c>
      <c r="F578" s="1">
        <v>6268</v>
      </c>
      <c r="G578" s="1">
        <v>7</v>
      </c>
      <c r="H578" s="1">
        <v>830</v>
      </c>
      <c r="I578" s="1">
        <v>823</v>
      </c>
      <c r="J578" s="11">
        <v>0.107671330716191</v>
      </c>
      <c r="K578" s="3">
        <v>1.9743452816475</v>
      </c>
      <c r="L578" s="3">
        <v>0.72352051159125497</v>
      </c>
      <c r="M578" s="3">
        <v>4.6665543824083198</v>
      </c>
      <c r="N578" s="1">
        <v>1</v>
      </c>
      <c r="O578" s="1">
        <v>677</v>
      </c>
    </row>
    <row r="579" spans="1:15" x14ac:dyDescent="0.2">
      <c r="A579" s="1" t="s">
        <v>1240</v>
      </c>
      <c r="B579" s="1" t="s">
        <v>1241</v>
      </c>
      <c r="C579" s="1" t="s">
        <v>1472</v>
      </c>
      <c r="D579" s="1">
        <v>28</v>
      </c>
      <c r="E579" s="1">
        <v>6295</v>
      </c>
      <c r="F579" s="1">
        <v>6267</v>
      </c>
      <c r="G579" s="1">
        <v>6</v>
      </c>
      <c r="H579" s="1">
        <v>830</v>
      </c>
      <c r="I579" s="1">
        <v>824</v>
      </c>
      <c r="J579" s="11">
        <v>0.27867790863956698</v>
      </c>
      <c r="K579" s="3">
        <v>1.62962478092605</v>
      </c>
      <c r="L579" s="3">
        <v>0.55003058837504804</v>
      </c>
      <c r="M579" s="3">
        <v>4.0269216571795496</v>
      </c>
      <c r="N579" s="1">
        <v>1</v>
      </c>
      <c r="O579" s="1">
        <v>677</v>
      </c>
    </row>
    <row r="580" spans="1:15" x14ac:dyDescent="0.2">
      <c r="A580" s="1" t="s">
        <v>1242</v>
      </c>
      <c r="B580" s="1" t="s">
        <v>1243</v>
      </c>
      <c r="C580" s="1" t="s">
        <v>1472</v>
      </c>
      <c r="D580" s="1">
        <v>25</v>
      </c>
      <c r="E580" s="1">
        <v>6295</v>
      </c>
      <c r="F580" s="1">
        <v>6270</v>
      </c>
      <c r="G580" s="1">
        <v>4</v>
      </c>
      <c r="H580" s="1">
        <v>830</v>
      </c>
      <c r="I580" s="1">
        <v>826</v>
      </c>
      <c r="J580" s="11">
        <v>0.76885344645169795</v>
      </c>
      <c r="K580" s="3">
        <v>1.21449141520765</v>
      </c>
      <c r="L580" s="3">
        <v>0.30644853928589899</v>
      </c>
      <c r="M580" s="3">
        <v>3.5295600258417799</v>
      </c>
      <c r="N580" s="1">
        <v>1</v>
      </c>
      <c r="O580" s="1">
        <v>677</v>
      </c>
    </row>
    <row r="581" spans="1:15" x14ac:dyDescent="0.2">
      <c r="A581" s="1" t="s">
        <v>1244</v>
      </c>
      <c r="B581" s="1" t="s">
        <v>1245</v>
      </c>
      <c r="C581" s="1" t="s">
        <v>1472</v>
      </c>
      <c r="D581" s="1">
        <v>61</v>
      </c>
      <c r="E581" s="1">
        <v>6295</v>
      </c>
      <c r="F581" s="1">
        <v>6234</v>
      </c>
      <c r="G581" s="1">
        <v>11</v>
      </c>
      <c r="H581" s="1">
        <v>830</v>
      </c>
      <c r="I581" s="1">
        <v>819</v>
      </c>
      <c r="J581" s="11">
        <v>0.35291182022901602</v>
      </c>
      <c r="K581" s="3">
        <v>1.3725327735774699</v>
      </c>
      <c r="L581" s="3">
        <v>0.64845563306757503</v>
      </c>
      <c r="M581" s="3">
        <v>2.6456988974670601</v>
      </c>
      <c r="N581" s="1">
        <v>1</v>
      </c>
      <c r="O581" s="1">
        <v>677</v>
      </c>
    </row>
    <row r="582" spans="1:15" x14ac:dyDescent="0.2">
      <c r="A582" s="1" t="s">
        <v>1246</v>
      </c>
      <c r="B582" s="1" t="s">
        <v>1247</v>
      </c>
      <c r="C582" s="1" t="s">
        <v>1472</v>
      </c>
      <c r="D582" s="1">
        <v>2</v>
      </c>
      <c r="E582" s="1">
        <v>6295</v>
      </c>
      <c r="F582" s="1">
        <v>6293</v>
      </c>
      <c r="G582" s="1">
        <v>2</v>
      </c>
      <c r="H582" s="1">
        <v>830</v>
      </c>
      <c r="I582" s="1">
        <v>828</v>
      </c>
      <c r="J582" s="11">
        <v>6.9277369834337299E-2</v>
      </c>
      <c r="K582" s="3">
        <v>7.5961969832002998</v>
      </c>
      <c r="L582" s="3">
        <v>0.54994149149730398</v>
      </c>
      <c r="M582" s="3">
        <v>104.95185637396899</v>
      </c>
      <c r="N582" s="1">
        <v>1</v>
      </c>
      <c r="O582" s="1">
        <v>677</v>
      </c>
    </row>
    <row r="583" spans="1:15" x14ac:dyDescent="0.2">
      <c r="A583" s="1" t="s">
        <v>1248</v>
      </c>
      <c r="B583" s="1" t="s">
        <v>1249</v>
      </c>
      <c r="C583" s="1" t="s">
        <v>1472</v>
      </c>
      <c r="D583" s="1">
        <v>15</v>
      </c>
      <c r="E583" s="1">
        <v>6295</v>
      </c>
      <c r="F583" s="1">
        <v>6280</v>
      </c>
      <c r="G583" s="1">
        <v>6</v>
      </c>
      <c r="H583" s="1">
        <v>830</v>
      </c>
      <c r="I583" s="1">
        <v>824</v>
      </c>
      <c r="J583" s="11">
        <v>2.8618742860146401E-2</v>
      </c>
      <c r="K583" s="3">
        <v>3.0478640937004902</v>
      </c>
      <c r="L583" s="3">
        <v>0.96609235975527896</v>
      </c>
      <c r="M583" s="3">
        <v>8.3425890367972393</v>
      </c>
      <c r="N583" s="1">
        <v>1</v>
      </c>
      <c r="O583" s="1">
        <v>677</v>
      </c>
    </row>
    <row r="584" spans="1:15" x14ac:dyDescent="0.2">
      <c r="A584" s="1" t="s">
        <v>1250</v>
      </c>
      <c r="B584" s="1" t="s">
        <v>1251</v>
      </c>
      <c r="C584" s="1" t="s">
        <v>1472</v>
      </c>
      <c r="D584" s="1">
        <v>15</v>
      </c>
      <c r="E584" s="1">
        <v>6295</v>
      </c>
      <c r="F584" s="1">
        <v>6280</v>
      </c>
      <c r="G584" s="1">
        <v>4</v>
      </c>
      <c r="H584" s="1">
        <v>830</v>
      </c>
      <c r="I584" s="1">
        <v>826</v>
      </c>
      <c r="J584" s="11">
        <v>0.26757057486042202</v>
      </c>
      <c r="K584" s="3">
        <v>2.0272125706505402</v>
      </c>
      <c r="L584" s="3">
        <v>0.48856540235674101</v>
      </c>
      <c r="M584" s="3">
        <v>6.3843536284600697</v>
      </c>
      <c r="N584" s="1">
        <v>1</v>
      </c>
      <c r="O584" s="1">
        <v>677</v>
      </c>
    </row>
    <row r="585" spans="1:15" x14ac:dyDescent="0.2">
      <c r="A585" s="1" t="s">
        <v>1252</v>
      </c>
      <c r="B585" s="1" t="s">
        <v>1253</v>
      </c>
      <c r="C585" s="1" t="s">
        <v>1472</v>
      </c>
      <c r="D585" s="1">
        <v>14</v>
      </c>
      <c r="E585" s="1">
        <v>6295</v>
      </c>
      <c r="F585" s="1">
        <v>6281</v>
      </c>
      <c r="G585" s="1">
        <v>4</v>
      </c>
      <c r="H585" s="1">
        <v>830</v>
      </c>
      <c r="I585" s="1">
        <v>826</v>
      </c>
      <c r="J585" s="11">
        <v>0.149363798389994</v>
      </c>
      <c r="K585" s="3">
        <v>2.1722923827334002</v>
      </c>
      <c r="L585" s="3">
        <v>0.519428656288068</v>
      </c>
      <c r="M585" s="3">
        <v>6.9386666533463499</v>
      </c>
      <c r="N585" s="1">
        <v>1</v>
      </c>
      <c r="O585" s="1">
        <v>677</v>
      </c>
    </row>
    <row r="586" spans="1:15" x14ac:dyDescent="0.2">
      <c r="A586" s="1" t="s">
        <v>1254</v>
      </c>
      <c r="B586" s="1" t="s">
        <v>1255</v>
      </c>
      <c r="C586" s="1" t="s">
        <v>1472</v>
      </c>
      <c r="D586" s="1">
        <v>31</v>
      </c>
      <c r="E586" s="1">
        <v>6295</v>
      </c>
      <c r="F586" s="1">
        <v>6264</v>
      </c>
      <c r="G586" s="1">
        <v>7</v>
      </c>
      <c r="H586" s="1">
        <v>830</v>
      </c>
      <c r="I586" s="1">
        <v>823</v>
      </c>
      <c r="J586" s="11">
        <v>0.20038685743884399</v>
      </c>
      <c r="K586" s="3">
        <v>1.71848859118374</v>
      </c>
      <c r="L586" s="3">
        <v>0.63660613160170398</v>
      </c>
      <c r="M586" s="3">
        <v>3.99464924003246</v>
      </c>
      <c r="N586" s="1">
        <v>1</v>
      </c>
      <c r="O586" s="1">
        <v>677</v>
      </c>
    </row>
    <row r="587" spans="1:15" x14ac:dyDescent="0.2">
      <c r="A587" s="1" t="s">
        <v>1256</v>
      </c>
      <c r="B587" s="1" t="s">
        <v>1257</v>
      </c>
      <c r="C587" s="1" t="s">
        <v>1472</v>
      </c>
      <c r="D587" s="1">
        <v>11</v>
      </c>
      <c r="E587" s="1">
        <v>6295</v>
      </c>
      <c r="F587" s="1">
        <v>6284</v>
      </c>
      <c r="G587" s="1">
        <v>2</v>
      </c>
      <c r="H587" s="1">
        <v>830</v>
      </c>
      <c r="I587" s="1">
        <v>828</v>
      </c>
      <c r="J587" s="11">
        <v>0.65725747739295304</v>
      </c>
      <c r="K587" s="3">
        <v>1.3798107350797499</v>
      </c>
      <c r="L587" s="3">
        <v>0.148393081834127</v>
      </c>
      <c r="M587" s="3">
        <v>6.3388260029575401</v>
      </c>
      <c r="N587" s="1">
        <v>1</v>
      </c>
      <c r="O587" s="1">
        <v>677</v>
      </c>
    </row>
    <row r="588" spans="1:15" x14ac:dyDescent="0.2">
      <c r="A588" s="1" t="s">
        <v>1258</v>
      </c>
      <c r="B588" s="1" t="s">
        <v>1259</v>
      </c>
      <c r="C588" s="1" t="s">
        <v>1472</v>
      </c>
      <c r="D588" s="1">
        <v>11</v>
      </c>
      <c r="E588" s="1">
        <v>6295</v>
      </c>
      <c r="F588" s="1">
        <v>6284</v>
      </c>
      <c r="G588" s="1">
        <v>2</v>
      </c>
      <c r="H588" s="1">
        <v>830</v>
      </c>
      <c r="I588" s="1">
        <v>828</v>
      </c>
      <c r="J588" s="11">
        <v>0.65725747739295304</v>
      </c>
      <c r="K588" s="3">
        <v>1.3798107350797499</v>
      </c>
      <c r="L588" s="3">
        <v>0.148393081834127</v>
      </c>
      <c r="M588" s="3">
        <v>6.3388260029575401</v>
      </c>
      <c r="N588" s="1">
        <v>1</v>
      </c>
      <c r="O588" s="1">
        <v>677</v>
      </c>
    </row>
    <row r="589" spans="1:15" x14ac:dyDescent="0.2">
      <c r="A589" s="1" t="s">
        <v>1260</v>
      </c>
      <c r="B589" s="1" t="s">
        <v>1261</v>
      </c>
      <c r="C589" s="1" t="s">
        <v>1472</v>
      </c>
      <c r="D589" s="1">
        <v>45</v>
      </c>
      <c r="E589" s="1">
        <v>6295</v>
      </c>
      <c r="F589" s="1">
        <v>6250</v>
      </c>
      <c r="G589" s="1">
        <v>5</v>
      </c>
      <c r="H589" s="1">
        <v>830</v>
      </c>
      <c r="I589" s="1">
        <v>825</v>
      </c>
      <c r="J589" s="11">
        <v>1</v>
      </c>
      <c r="K589" s="3">
        <v>0.841798054775584</v>
      </c>
      <c r="L589" s="3">
        <v>0.26005242152935198</v>
      </c>
      <c r="M589" s="3">
        <v>2.1221911507256399</v>
      </c>
      <c r="N589" s="1">
        <v>1</v>
      </c>
      <c r="O589" s="1">
        <v>677</v>
      </c>
    </row>
    <row r="590" spans="1:15" x14ac:dyDescent="0.2">
      <c r="A590" s="1" t="s">
        <v>1262</v>
      </c>
      <c r="B590" s="1" t="s">
        <v>1263</v>
      </c>
      <c r="C590" s="1" t="s">
        <v>1472</v>
      </c>
      <c r="D590" s="1">
        <v>8</v>
      </c>
      <c r="E590" s="1">
        <v>6295</v>
      </c>
      <c r="F590" s="1">
        <v>6287</v>
      </c>
      <c r="G590" s="1">
        <v>1</v>
      </c>
      <c r="H590" s="1">
        <v>830</v>
      </c>
      <c r="I590" s="1">
        <v>829</v>
      </c>
      <c r="J590" s="11">
        <v>1</v>
      </c>
      <c r="K590" s="3">
        <v>0.94798247907693201</v>
      </c>
      <c r="L590" s="3">
        <v>2.1338592576820799E-2</v>
      </c>
      <c r="M590" s="3">
        <v>7.0867953922817097</v>
      </c>
      <c r="N590" s="1">
        <v>1</v>
      </c>
      <c r="O590" s="1">
        <v>677</v>
      </c>
    </row>
    <row r="591" spans="1:15" x14ac:dyDescent="0.2">
      <c r="A591" s="1" t="s">
        <v>1264</v>
      </c>
      <c r="B591" s="1" t="s">
        <v>1265</v>
      </c>
      <c r="C591" s="1" t="s">
        <v>1472</v>
      </c>
      <c r="D591" s="1">
        <v>23</v>
      </c>
      <c r="E591" s="1">
        <v>6295</v>
      </c>
      <c r="F591" s="1">
        <v>6272</v>
      </c>
      <c r="G591" s="1">
        <v>5</v>
      </c>
      <c r="H591" s="1">
        <v>830</v>
      </c>
      <c r="I591" s="1">
        <v>825</v>
      </c>
      <c r="J591" s="11">
        <v>0.36713921725859</v>
      </c>
      <c r="K591" s="3">
        <v>1.6525525208826199</v>
      </c>
      <c r="L591" s="3">
        <v>0.48943563798552497</v>
      </c>
      <c r="M591" s="3">
        <v>4.4604704248592304</v>
      </c>
      <c r="N591" s="1">
        <v>1</v>
      </c>
      <c r="O591" s="1">
        <v>677</v>
      </c>
    </row>
    <row r="592" spans="1:15" x14ac:dyDescent="0.2">
      <c r="A592" s="1" t="s">
        <v>1266</v>
      </c>
      <c r="B592" s="1" t="s">
        <v>1267</v>
      </c>
      <c r="C592" s="1" t="s">
        <v>1472</v>
      </c>
      <c r="D592" s="1">
        <v>13</v>
      </c>
      <c r="E592" s="1">
        <v>6295</v>
      </c>
      <c r="F592" s="1">
        <v>6282</v>
      </c>
      <c r="G592" s="1">
        <v>4</v>
      </c>
      <c r="H592" s="1">
        <v>830</v>
      </c>
      <c r="I592" s="1">
        <v>826</v>
      </c>
      <c r="J592" s="11">
        <v>0.12725623101657099</v>
      </c>
      <c r="K592" s="3">
        <v>2.33988659581098</v>
      </c>
      <c r="L592" s="3">
        <v>0.55446716965568299</v>
      </c>
      <c r="M592" s="3">
        <v>7.5977003258212603</v>
      </c>
      <c r="N592" s="1">
        <v>1</v>
      </c>
      <c r="O592" s="1">
        <v>677</v>
      </c>
    </row>
    <row r="593" spans="1:15" x14ac:dyDescent="0.2">
      <c r="A593" s="1" t="s">
        <v>1268</v>
      </c>
      <c r="B593" s="1" t="s">
        <v>1269</v>
      </c>
      <c r="C593" s="1" t="s">
        <v>1472</v>
      </c>
      <c r="D593" s="1">
        <v>20</v>
      </c>
      <c r="E593" s="1">
        <v>6295</v>
      </c>
      <c r="F593" s="1">
        <v>6275</v>
      </c>
      <c r="G593" s="1">
        <v>4</v>
      </c>
      <c r="H593" s="1">
        <v>830</v>
      </c>
      <c r="I593" s="1">
        <v>826</v>
      </c>
      <c r="J593" s="11">
        <v>0.516407516612577</v>
      </c>
      <c r="K593" s="3">
        <v>1.5192582022471399</v>
      </c>
      <c r="L593" s="3">
        <v>0.37667156714331501</v>
      </c>
      <c r="M593" s="3">
        <v>4.5510205650734701</v>
      </c>
      <c r="N593" s="1">
        <v>1</v>
      </c>
      <c r="O593" s="1">
        <v>677</v>
      </c>
    </row>
    <row r="594" spans="1:15" x14ac:dyDescent="0.2">
      <c r="A594" s="1" t="s">
        <v>1270</v>
      </c>
      <c r="B594" s="1" t="s">
        <v>1271</v>
      </c>
      <c r="C594" s="1" t="s">
        <v>1472</v>
      </c>
      <c r="D594" s="1">
        <v>83</v>
      </c>
      <c r="E594" s="1">
        <v>6295</v>
      </c>
      <c r="F594" s="1">
        <v>6212</v>
      </c>
      <c r="G594" s="1">
        <v>12</v>
      </c>
      <c r="H594" s="1">
        <v>830</v>
      </c>
      <c r="I594" s="1">
        <v>818</v>
      </c>
      <c r="J594" s="11">
        <v>0.74700741025220896</v>
      </c>
      <c r="K594" s="3">
        <v>1.0979681049497501</v>
      </c>
      <c r="L594" s="3">
        <v>0.54297012373549103</v>
      </c>
      <c r="M594" s="3">
        <v>2.0330439841391899</v>
      </c>
      <c r="N594" s="1">
        <v>1</v>
      </c>
      <c r="O594" s="1">
        <v>677</v>
      </c>
    </row>
    <row r="595" spans="1:15" x14ac:dyDescent="0.2">
      <c r="A595" s="1" t="s">
        <v>1272</v>
      </c>
      <c r="B595" s="1" t="s">
        <v>1273</v>
      </c>
      <c r="C595" s="1" t="s">
        <v>1472</v>
      </c>
      <c r="D595" s="1">
        <v>7</v>
      </c>
      <c r="E595" s="1">
        <v>6295</v>
      </c>
      <c r="F595" s="1">
        <v>6288</v>
      </c>
      <c r="G595" s="1">
        <v>2</v>
      </c>
      <c r="H595" s="1">
        <v>830</v>
      </c>
      <c r="I595" s="1">
        <v>828</v>
      </c>
      <c r="J595" s="11">
        <v>0.28272036686204499</v>
      </c>
      <c r="K595" s="3">
        <v>2.1694610795670899</v>
      </c>
      <c r="L595" s="3">
        <v>0.219541934048884</v>
      </c>
      <c r="M595" s="3">
        <v>11.4160497865815</v>
      </c>
      <c r="N595" s="1">
        <v>1</v>
      </c>
      <c r="O595" s="1">
        <v>677</v>
      </c>
    </row>
    <row r="596" spans="1:15" x14ac:dyDescent="0.2">
      <c r="A596" s="1" t="s">
        <v>1274</v>
      </c>
      <c r="B596" s="1" t="s">
        <v>1275</v>
      </c>
      <c r="C596" s="1" t="s">
        <v>1472</v>
      </c>
      <c r="D596" s="1">
        <v>47</v>
      </c>
      <c r="E596" s="1">
        <v>6295</v>
      </c>
      <c r="F596" s="1">
        <v>6248</v>
      </c>
      <c r="G596" s="1">
        <v>2</v>
      </c>
      <c r="H596" s="1">
        <v>830</v>
      </c>
      <c r="I596" s="1">
        <v>828</v>
      </c>
      <c r="J596" s="11">
        <v>0.116791284245644</v>
      </c>
      <c r="K596" s="3">
        <v>0.32113503566240398</v>
      </c>
      <c r="L596" s="3">
        <v>3.7716693309971301E-2</v>
      </c>
      <c r="M596" s="3">
        <v>1.23038074990684</v>
      </c>
      <c r="N596" s="1">
        <v>1</v>
      </c>
      <c r="O596" s="1">
        <v>677</v>
      </c>
    </row>
    <row r="597" spans="1:15" x14ac:dyDescent="0.2">
      <c r="A597" s="1" t="s">
        <v>1276</v>
      </c>
      <c r="B597" s="1" t="s">
        <v>1277</v>
      </c>
      <c r="C597" s="1" t="s">
        <v>1472</v>
      </c>
      <c r="D597" s="1">
        <v>17</v>
      </c>
      <c r="E597" s="1">
        <v>6295</v>
      </c>
      <c r="F597" s="1">
        <v>6278</v>
      </c>
      <c r="G597" s="1">
        <v>3</v>
      </c>
      <c r="H597" s="1">
        <v>830</v>
      </c>
      <c r="I597" s="1">
        <v>827</v>
      </c>
      <c r="J597" s="11">
        <v>0.50089313917468803</v>
      </c>
      <c r="K597" s="3">
        <v>1.3395752440631099</v>
      </c>
      <c r="L597" s="3">
        <v>0.25098067189177797</v>
      </c>
      <c r="M597" s="3">
        <v>4.6458500650610297</v>
      </c>
      <c r="N597" s="1">
        <v>1</v>
      </c>
      <c r="O597" s="1">
        <v>677</v>
      </c>
    </row>
    <row r="598" spans="1:15" x14ac:dyDescent="0.2">
      <c r="A598" s="1" t="s">
        <v>1278</v>
      </c>
      <c r="B598" s="1" t="s">
        <v>1279</v>
      </c>
      <c r="C598" s="1" t="s">
        <v>1472</v>
      </c>
      <c r="D598" s="1">
        <v>5</v>
      </c>
      <c r="E598" s="1">
        <v>6295</v>
      </c>
      <c r="F598" s="1">
        <v>6290</v>
      </c>
      <c r="G598" s="1">
        <v>1</v>
      </c>
      <c r="H598" s="1">
        <v>830</v>
      </c>
      <c r="I598" s="1">
        <v>829</v>
      </c>
      <c r="J598" s="11">
        <v>0.52450650844801805</v>
      </c>
      <c r="K598" s="3">
        <v>1.51737893490383</v>
      </c>
      <c r="L598" s="3">
        <v>3.2045705320456502E-2</v>
      </c>
      <c r="M598" s="3">
        <v>13.584224803752001</v>
      </c>
      <c r="N598" s="1">
        <v>1</v>
      </c>
      <c r="O598" s="1">
        <v>677</v>
      </c>
    </row>
    <row r="599" spans="1:15" x14ac:dyDescent="0.2">
      <c r="A599" s="1" t="s">
        <v>1280</v>
      </c>
      <c r="B599" s="1" t="s">
        <v>1281</v>
      </c>
      <c r="C599" s="1" t="s">
        <v>1472</v>
      </c>
      <c r="D599" s="1">
        <v>177</v>
      </c>
      <c r="E599" s="1">
        <v>6295</v>
      </c>
      <c r="F599" s="1">
        <v>6118</v>
      </c>
      <c r="G599" s="1">
        <v>24</v>
      </c>
      <c r="H599" s="1">
        <v>830</v>
      </c>
      <c r="I599" s="1">
        <v>806</v>
      </c>
      <c r="J599" s="11">
        <v>0.91106228556941904</v>
      </c>
      <c r="K599" s="3">
        <v>1.02923005366625</v>
      </c>
      <c r="L599" s="3">
        <v>0.63823226691803803</v>
      </c>
      <c r="M599" s="3">
        <v>1.59351269805622</v>
      </c>
      <c r="N599" s="1">
        <v>1</v>
      </c>
      <c r="O599" s="1">
        <v>677</v>
      </c>
    </row>
    <row r="600" spans="1:15" x14ac:dyDescent="0.2">
      <c r="A600" s="1" t="s">
        <v>1282</v>
      </c>
      <c r="B600" s="1" t="s">
        <v>1283</v>
      </c>
      <c r="C600" s="1" t="s">
        <v>1472</v>
      </c>
      <c r="D600" s="1">
        <v>63</v>
      </c>
      <c r="E600" s="1">
        <v>6295</v>
      </c>
      <c r="F600" s="1">
        <v>6232</v>
      </c>
      <c r="G600" s="1">
        <v>19</v>
      </c>
      <c r="H600" s="1">
        <v>830</v>
      </c>
      <c r="I600" s="1">
        <v>811</v>
      </c>
      <c r="J600" s="11">
        <v>2.7339143357924698E-3</v>
      </c>
      <c r="K600" s="3">
        <v>2.3170726843373801</v>
      </c>
      <c r="L600" s="3">
        <v>1.30269662345579</v>
      </c>
      <c r="M600" s="3">
        <v>3.94647021565478</v>
      </c>
      <c r="N600" s="1">
        <v>1</v>
      </c>
      <c r="O600" s="1">
        <v>677</v>
      </c>
    </row>
    <row r="601" spans="1:15" x14ac:dyDescent="0.2">
      <c r="A601" s="1" t="s">
        <v>1284</v>
      </c>
      <c r="B601" s="1" t="s">
        <v>1285</v>
      </c>
      <c r="C601" s="1" t="s">
        <v>1472</v>
      </c>
      <c r="D601" s="1">
        <v>61</v>
      </c>
      <c r="E601" s="1">
        <v>6295</v>
      </c>
      <c r="F601" s="1">
        <v>6234</v>
      </c>
      <c r="G601" s="1">
        <v>13</v>
      </c>
      <c r="H601" s="1">
        <v>830</v>
      </c>
      <c r="I601" s="1">
        <v>817</v>
      </c>
      <c r="J601" s="11">
        <v>0.14104971615136</v>
      </c>
      <c r="K601" s="3">
        <v>1.6259999047256299</v>
      </c>
      <c r="L601" s="3">
        <v>0.81581324057979199</v>
      </c>
      <c r="M601" s="3">
        <v>3.0080807977253001</v>
      </c>
      <c r="N601" s="1">
        <v>1</v>
      </c>
      <c r="O601" s="1">
        <v>677</v>
      </c>
    </row>
    <row r="602" spans="1:15" x14ac:dyDescent="0.2">
      <c r="A602" s="1" t="s">
        <v>1286</v>
      </c>
      <c r="B602" s="1" t="s">
        <v>1287</v>
      </c>
      <c r="C602" s="1" t="s">
        <v>1472</v>
      </c>
      <c r="D602" s="1">
        <v>38</v>
      </c>
      <c r="E602" s="1">
        <v>6295</v>
      </c>
      <c r="F602" s="1">
        <v>6257</v>
      </c>
      <c r="G602" s="1">
        <v>13</v>
      </c>
      <c r="H602" s="1">
        <v>830</v>
      </c>
      <c r="I602" s="1">
        <v>817</v>
      </c>
      <c r="J602" s="11">
        <v>6.37613114336248E-3</v>
      </c>
      <c r="K602" s="3">
        <v>2.6195168758927099</v>
      </c>
      <c r="L602" s="3">
        <v>1.27483001910219</v>
      </c>
      <c r="M602" s="3">
        <v>5.05199268903303</v>
      </c>
      <c r="N602" s="1">
        <v>1</v>
      </c>
      <c r="O602" s="1">
        <v>677</v>
      </c>
    </row>
    <row r="603" spans="1:15" x14ac:dyDescent="0.2">
      <c r="A603" s="1" t="s">
        <v>1288</v>
      </c>
      <c r="B603" s="1" t="s">
        <v>1289</v>
      </c>
      <c r="C603" s="1" t="s">
        <v>1472</v>
      </c>
      <c r="D603" s="1">
        <v>89</v>
      </c>
      <c r="E603" s="1">
        <v>6295</v>
      </c>
      <c r="F603" s="1">
        <v>6206</v>
      </c>
      <c r="G603" s="1">
        <v>14</v>
      </c>
      <c r="H603" s="1">
        <v>830</v>
      </c>
      <c r="I603" s="1">
        <v>816</v>
      </c>
      <c r="J603" s="11">
        <v>0.53492887297255798</v>
      </c>
      <c r="K603" s="3">
        <v>1.1963185479975</v>
      </c>
      <c r="L603" s="3">
        <v>0.62561890939579201</v>
      </c>
      <c r="M603" s="3">
        <v>2.1266587665591299</v>
      </c>
      <c r="N603" s="1">
        <v>1</v>
      </c>
      <c r="O603" s="1">
        <v>677</v>
      </c>
    </row>
    <row r="604" spans="1:15" x14ac:dyDescent="0.2">
      <c r="A604" s="1" t="s">
        <v>1290</v>
      </c>
      <c r="B604" s="1" t="s">
        <v>1291</v>
      </c>
      <c r="C604" s="1" t="s">
        <v>1472</v>
      </c>
      <c r="D604" s="1">
        <v>101</v>
      </c>
      <c r="E604" s="1">
        <v>6295</v>
      </c>
      <c r="F604" s="1">
        <v>6194</v>
      </c>
      <c r="G604" s="1">
        <v>17</v>
      </c>
      <c r="H604" s="1">
        <v>830</v>
      </c>
      <c r="I604" s="1">
        <v>813</v>
      </c>
      <c r="J604" s="11">
        <v>0.31405613935391602</v>
      </c>
      <c r="K604" s="3">
        <v>1.28230399059883</v>
      </c>
      <c r="L604" s="3">
        <v>0.71506901405801304</v>
      </c>
      <c r="M604" s="3">
        <v>2.1701705351696901</v>
      </c>
      <c r="N604" s="1">
        <v>1</v>
      </c>
      <c r="O604" s="1">
        <v>677</v>
      </c>
    </row>
    <row r="605" spans="1:15" x14ac:dyDescent="0.2">
      <c r="A605" s="1" t="s">
        <v>1292</v>
      </c>
      <c r="B605" s="1" t="s">
        <v>1293</v>
      </c>
      <c r="C605" s="1" t="s">
        <v>1472</v>
      </c>
      <c r="D605" s="1">
        <v>266</v>
      </c>
      <c r="E605" s="1">
        <v>6295</v>
      </c>
      <c r="F605" s="1">
        <v>6029</v>
      </c>
      <c r="G605" s="1">
        <v>37</v>
      </c>
      <c r="H605" s="1">
        <v>830</v>
      </c>
      <c r="I605" s="1">
        <v>793</v>
      </c>
      <c r="J605" s="11">
        <v>0.71501906556774997</v>
      </c>
      <c r="K605" s="3">
        <v>1.0575339578240299</v>
      </c>
      <c r="L605" s="3">
        <v>0.72278100469343498</v>
      </c>
      <c r="M605" s="3">
        <v>1.50914524949388</v>
      </c>
      <c r="N605" s="1">
        <v>1</v>
      </c>
      <c r="O605" s="1">
        <v>677</v>
      </c>
    </row>
    <row r="606" spans="1:15" x14ac:dyDescent="0.2">
      <c r="A606" s="1" t="s">
        <v>1294</v>
      </c>
      <c r="B606" s="1" t="s">
        <v>1295</v>
      </c>
      <c r="C606" s="1" t="s">
        <v>1472</v>
      </c>
      <c r="D606" s="1">
        <v>34</v>
      </c>
      <c r="E606" s="1">
        <v>6295</v>
      </c>
      <c r="F606" s="1">
        <v>6261</v>
      </c>
      <c r="G606" s="1">
        <v>3</v>
      </c>
      <c r="H606" s="1">
        <v>830</v>
      </c>
      <c r="I606" s="1">
        <v>827</v>
      </c>
      <c r="J606" s="11">
        <v>0.79535443465190203</v>
      </c>
      <c r="K606" s="3">
        <v>0.66803902101380197</v>
      </c>
      <c r="L606" s="3">
        <v>0.13098627114024899</v>
      </c>
      <c r="M606" s="3">
        <v>2.1316731494412502</v>
      </c>
      <c r="N606" s="1">
        <v>1</v>
      </c>
      <c r="O606" s="1">
        <v>677</v>
      </c>
    </row>
    <row r="607" spans="1:15" x14ac:dyDescent="0.2">
      <c r="A607" s="1" t="s">
        <v>1296</v>
      </c>
      <c r="B607" s="1" t="s">
        <v>1297</v>
      </c>
      <c r="C607" s="1" t="s">
        <v>1472</v>
      </c>
      <c r="D607" s="1">
        <v>45</v>
      </c>
      <c r="E607" s="1">
        <v>6295</v>
      </c>
      <c r="F607" s="1">
        <v>6250</v>
      </c>
      <c r="G607" s="1">
        <v>10</v>
      </c>
      <c r="H607" s="1">
        <v>830</v>
      </c>
      <c r="I607" s="1">
        <v>820</v>
      </c>
      <c r="J607" s="11">
        <v>0.13747997836003201</v>
      </c>
      <c r="K607" s="3">
        <v>1.6936089514828101</v>
      </c>
      <c r="L607" s="3">
        <v>0.75801021942258995</v>
      </c>
      <c r="M607" s="3">
        <v>3.4254595575869402</v>
      </c>
      <c r="N607" s="1">
        <v>1</v>
      </c>
      <c r="O607" s="1">
        <v>677</v>
      </c>
    </row>
    <row r="608" spans="1:15" x14ac:dyDescent="0.2">
      <c r="A608" s="1" t="s">
        <v>1298</v>
      </c>
      <c r="B608" s="1" t="s">
        <v>1299</v>
      </c>
      <c r="C608" s="1" t="s">
        <v>1472</v>
      </c>
      <c r="D608" s="1">
        <v>99</v>
      </c>
      <c r="E608" s="1">
        <v>6295</v>
      </c>
      <c r="F608" s="1">
        <v>6196</v>
      </c>
      <c r="G608" s="1">
        <v>7</v>
      </c>
      <c r="H608" s="1">
        <v>830</v>
      </c>
      <c r="I608" s="1">
        <v>823</v>
      </c>
      <c r="J608" s="11">
        <v>0.12547353260914701</v>
      </c>
      <c r="K608" s="3">
        <v>0.532359906790417</v>
      </c>
      <c r="L608" s="3">
        <v>0.207913406732325</v>
      </c>
      <c r="M608" s="3">
        <v>1.14381108553767</v>
      </c>
      <c r="N608" s="1">
        <v>1</v>
      </c>
      <c r="O608" s="1">
        <v>677</v>
      </c>
    </row>
    <row r="609" spans="1:15" x14ac:dyDescent="0.2">
      <c r="A609" s="1" t="s">
        <v>1300</v>
      </c>
      <c r="B609" s="1" t="s">
        <v>1301</v>
      </c>
      <c r="C609" s="1" t="s">
        <v>1472</v>
      </c>
      <c r="D609" s="1">
        <v>34</v>
      </c>
      <c r="E609" s="1">
        <v>6295</v>
      </c>
      <c r="F609" s="1">
        <v>6261</v>
      </c>
      <c r="G609" s="1">
        <v>7</v>
      </c>
      <c r="H609" s="1">
        <v>830</v>
      </c>
      <c r="I609" s="1">
        <v>823</v>
      </c>
      <c r="J609" s="11">
        <v>0.32234486569770698</v>
      </c>
      <c r="K609" s="3">
        <v>1.56613213371867</v>
      </c>
      <c r="L609" s="3">
        <v>0.58401220568657597</v>
      </c>
      <c r="M609" s="3">
        <v>3.6042062255434502</v>
      </c>
      <c r="N609" s="1">
        <v>1</v>
      </c>
      <c r="O609" s="1">
        <v>677</v>
      </c>
    </row>
    <row r="610" spans="1:15" x14ac:dyDescent="0.2">
      <c r="A610" s="1" t="s">
        <v>1302</v>
      </c>
      <c r="B610" s="1" t="s">
        <v>1303</v>
      </c>
      <c r="C610" s="1" t="s">
        <v>1472</v>
      </c>
      <c r="D610" s="1">
        <v>35</v>
      </c>
      <c r="E610" s="1">
        <v>6295</v>
      </c>
      <c r="F610" s="1">
        <v>6260</v>
      </c>
      <c r="G610" s="1">
        <v>8</v>
      </c>
      <c r="H610" s="1">
        <v>830</v>
      </c>
      <c r="I610" s="1">
        <v>822</v>
      </c>
      <c r="J610" s="11">
        <v>0.15252591065547999</v>
      </c>
      <c r="K610" s="3">
        <v>1.7405317352893599</v>
      </c>
      <c r="L610" s="3">
        <v>0.69506975645390501</v>
      </c>
      <c r="M610" s="3">
        <v>3.8360493146511399</v>
      </c>
      <c r="N610" s="1">
        <v>1</v>
      </c>
      <c r="O610" s="1">
        <v>677</v>
      </c>
    </row>
    <row r="611" spans="1:15" x14ac:dyDescent="0.2">
      <c r="A611" s="1" t="s">
        <v>1304</v>
      </c>
      <c r="B611" s="1" t="s">
        <v>1305</v>
      </c>
      <c r="C611" s="1" t="s">
        <v>1472</v>
      </c>
      <c r="D611" s="1">
        <v>131</v>
      </c>
      <c r="E611" s="1">
        <v>6295</v>
      </c>
      <c r="F611" s="1">
        <v>6164</v>
      </c>
      <c r="G611" s="1">
        <v>18</v>
      </c>
      <c r="H611" s="1">
        <v>830</v>
      </c>
      <c r="I611" s="1">
        <v>812</v>
      </c>
      <c r="J611" s="11">
        <v>0.79748741196318895</v>
      </c>
      <c r="K611" s="3">
        <v>1.0430592012198601</v>
      </c>
      <c r="L611" s="3">
        <v>0.59620488154923901</v>
      </c>
      <c r="M611" s="3">
        <v>1.7252500375757001</v>
      </c>
      <c r="N611" s="1">
        <v>1</v>
      </c>
      <c r="O611" s="1">
        <v>677</v>
      </c>
    </row>
    <row r="612" spans="1:15" x14ac:dyDescent="0.2">
      <c r="A612" s="1" t="s">
        <v>1306</v>
      </c>
      <c r="B612" s="1" t="s">
        <v>1307</v>
      </c>
      <c r="C612" s="1" t="s">
        <v>1472</v>
      </c>
      <c r="D612" s="1">
        <v>13</v>
      </c>
      <c r="E612" s="1">
        <v>6295</v>
      </c>
      <c r="F612" s="1">
        <v>6282</v>
      </c>
      <c r="G612" s="1">
        <v>5</v>
      </c>
      <c r="H612" s="1">
        <v>830</v>
      </c>
      <c r="I612" s="1">
        <v>825</v>
      </c>
      <c r="J612" s="11">
        <v>4.9879745209591701E-2</v>
      </c>
      <c r="K612" s="3">
        <v>2.9280342092284499</v>
      </c>
      <c r="L612" s="3">
        <v>0.81517633803258105</v>
      </c>
      <c r="M612" s="3">
        <v>8.7795281262414306</v>
      </c>
      <c r="N612" s="1">
        <v>1</v>
      </c>
      <c r="O612" s="1">
        <v>677</v>
      </c>
    </row>
    <row r="613" spans="1:15" x14ac:dyDescent="0.2">
      <c r="A613" s="1" t="s">
        <v>1308</v>
      </c>
      <c r="B613" s="1" t="s">
        <v>1309</v>
      </c>
      <c r="C613" s="1" t="s">
        <v>1472</v>
      </c>
      <c r="D613" s="1">
        <v>70</v>
      </c>
      <c r="E613" s="1">
        <v>6295</v>
      </c>
      <c r="F613" s="1">
        <v>6225</v>
      </c>
      <c r="G613" s="1">
        <v>6</v>
      </c>
      <c r="H613" s="1">
        <v>830</v>
      </c>
      <c r="I613" s="1">
        <v>824</v>
      </c>
      <c r="J613" s="11">
        <v>0.37127888400918602</v>
      </c>
      <c r="K613" s="3">
        <v>0.64757209516981296</v>
      </c>
      <c r="L613" s="3">
        <v>0.22910783741620599</v>
      </c>
      <c r="M613" s="3">
        <v>1.48818891536737</v>
      </c>
      <c r="N613" s="1">
        <v>1</v>
      </c>
      <c r="O613" s="1">
        <v>677</v>
      </c>
    </row>
    <row r="614" spans="1:15" x14ac:dyDescent="0.2">
      <c r="A614" s="1" t="s">
        <v>1310</v>
      </c>
      <c r="B614" s="1" t="s">
        <v>1311</v>
      </c>
      <c r="C614" s="1" t="s">
        <v>1472</v>
      </c>
      <c r="D614" s="1">
        <v>62</v>
      </c>
      <c r="E614" s="1">
        <v>6295</v>
      </c>
      <c r="F614" s="1">
        <v>6233</v>
      </c>
      <c r="G614" s="1">
        <v>12</v>
      </c>
      <c r="H614" s="1">
        <v>830</v>
      </c>
      <c r="I614" s="1">
        <v>818</v>
      </c>
      <c r="J614" s="11">
        <v>0.20436836145645301</v>
      </c>
      <c r="K614" s="3">
        <v>1.4747013302254299</v>
      </c>
      <c r="L614" s="3">
        <v>0.72012492022785501</v>
      </c>
      <c r="M614" s="3">
        <v>2.7779675723135102</v>
      </c>
      <c r="N614" s="1">
        <v>1</v>
      </c>
      <c r="O614" s="1">
        <v>677</v>
      </c>
    </row>
    <row r="615" spans="1:15" x14ac:dyDescent="0.2">
      <c r="A615" s="1" t="s">
        <v>1312</v>
      </c>
      <c r="B615" s="1" t="s">
        <v>1313</v>
      </c>
      <c r="C615" s="1" t="s">
        <v>1472</v>
      </c>
      <c r="D615" s="1">
        <v>119</v>
      </c>
      <c r="E615" s="1">
        <v>6295</v>
      </c>
      <c r="F615" s="1">
        <v>6176</v>
      </c>
      <c r="G615" s="1">
        <v>17</v>
      </c>
      <c r="H615" s="1">
        <v>830</v>
      </c>
      <c r="I615" s="1">
        <v>813</v>
      </c>
      <c r="J615" s="11">
        <v>0.68738763180600004</v>
      </c>
      <c r="K615" s="3">
        <v>1.0852380750870201</v>
      </c>
      <c r="L615" s="3">
        <v>0.60854630458682202</v>
      </c>
      <c r="M615" s="3">
        <v>1.82354864908958</v>
      </c>
      <c r="N615" s="1">
        <v>1</v>
      </c>
      <c r="O615" s="1">
        <v>677</v>
      </c>
    </row>
    <row r="616" spans="1:15" x14ac:dyDescent="0.2">
      <c r="A616" s="1" t="s">
        <v>1314</v>
      </c>
      <c r="B616" s="1" t="s">
        <v>1315</v>
      </c>
      <c r="C616" s="1" t="s">
        <v>1472</v>
      </c>
      <c r="D616" s="1">
        <v>94</v>
      </c>
      <c r="E616" s="1">
        <v>6295</v>
      </c>
      <c r="F616" s="1">
        <v>6201</v>
      </c>
      <c r="G616" s="1">
        <v>9</v>
      </c>
      <c r="H616" s="1">
        <v>830</v>
      </c>
      <c r="I616" s="1">
        <v>821</v>
      </c>
      <c r="J616" s="11">
        <v>0.43922009758004299</v>
      </c>
      <c r="K616" s="3">
        <v>0.72318750679216803</v>
      </c>
      <c r="L616" s="3">
        <v>0.31950276021319202</v>
      </c>
      <c r="M616" s="3">
        <v>1.43964206743677</v>
      </c>
      <c r="N616" s="1">
        <v>1</v>
      </c>
      <c r="O616" s="1">
        <v>677</v>
      </c>
    </row>
    <row r="617" spans="1:15" x14ac:dyDescent="0.2">
      <c r="A617" s="1" t="s">
        <v>1316</v>
      </c>
      <c r="B617" s="1" t="s">
        <v>1317</v>
      </c>
      <c r="C617" s="1" t="s">
        <v>1472</v>
      </c>
      <c r="D617" s="1">
        <v>150</v>
      </c>
      <c r="E617" s="1">
        <v>6295</v>
      </c>
      <c r="F617" s="1">
        <v>6145</v>
      </c>
      <c r="G617" s="1">
        <v>18</v>
      </c>
      <c r="H617" s="1">
        <v>830</v>
      </c>
      <c r="I617" s="1">
        <v>812</v>
      </c>
      <c r="J617" s="11">
        <v>0.80778292224584103</v>
      </c>
      <c r="K617" s="3">
        <v>0.90812389186836595</v>
      </c>
      <c r="L617" s="3">
        <v>0.52103603942375698</v>
      </c>
      <c r="M617" s="3">
        <v>1.4949687686195201</v>
      </c>
      <c r="N617" s="1">
        <v>1</v>
      </c>
      <c r="O617" s="1">
        <v>677</v>
      </c>
    </row>
    <row r="618" spans="1:15" x14ac:dyDescent="0.2">
      <c r="A618" s="1" t="s">
        <v>1318</v>
      </c>
      <c r="B618" s="1" t="s">
        <v>1319</v>
      </c>
      <c r="C618" s="1" t="s">
        <v>1472</v>
      </c>
      <c r="D618" s="1">
        <v>81</v>
      </c>
      <c r="E618" s="1">
        <v>6295</v>
      </c>
      <c r="F618" s="1">
        <v>6214</v>
      </c>
      <c r="G618" s="1">
        <v>21</v>
      </c>
      <c r="H618" s="1">
        <v>830</v>
      </c>
      <c r="I618" s="1">
        <v>809</v>
      </c>
      <c r="J618" s="11">
        <v>7.7525975483399203E-3</v>
      </c>
      <c r="K618" s="3">
        <v>1.9911902495821101</v>
      </c>
      <c r="L618" s="3">
        <v>1.1632824411059699</v>
      </c>
      <c r="M618" s="3">
        <v>3.2709722908659198</v>
      </c>
      <c r="N618" s="1">
        <v>1</v>
      </c>
      <c r="O618" s="1">
        <v>677</v>
      </c>
    </row>
    <row r="619" spans="1:15" x14ac:dyDescent="0.2">
      <c r="A619" s="1" t="s">
        <v>1320</v>
      </c>
      <c r="B619" s="1" t="s">
        <v>1321</v>
      </c>
      <c r="C619" s="1" t="s">
        <v>1472</v>
      </c>
      <c r="D619" s="1">
        <v>62</v>
      </c>
      <c r="E619" s="1">
        <v>6295</v>
      </c>
      <c r="F619" s="1">
        <v>6233</v>
      </c>
      <c r="G619" s="1">
        <v>7</v>
      </c>
      <c r="H619" s="1">
        <v>830</v>
      </c>
      <c r="I619" s="1">
        <v>823</v>
      </c>
      <c r="J619" s="11">
        <v>0.85086005245323304</v>
      </c>
      <c r="K619" s="3">
        <v>0.85506212640401402</v>
      </c>
      <c r="L619" s="3">
        <v>0.32904290461330099</v>
      </c>
      <c r="M619" s="3">
        <v>1.87741658218138</v>
      </c>
      <c r="N619" s="1">
        <v>1</v>
      </c>
      <c r="O619" s="1">
        <v>677</v>
      </c>
    </row>
    <row r="620" spans="1:15" x14ac:dyDescent="0.2">
      <c r="A620" s="1" t="s">
        <v>1322</v>
      </c>
      <c r="B620" s="1" t="s">
        <v>1323</v>
      </c>
      <c r="C620" s="1" t="s">
        <v>1472</v>
      </c>
      <c r="D620" s="1">
        <v>106</v>
      </c>
      <c r="E620" s="1">
        <v>6295</v>
      </c>
      <c r="F620" s="1">
        <v>6189</v>
      </c>
      <c r="G620" s="1">
        <v>15</v>
      </c>
      <c r="H620" s="1">
        <v>830</v>
      </c>
      <c r="I620" s="1">
        <v>815</v>
      </c>
      <c r="J620" s="11">
        <v>0.77482391142227502</v>
      </c>
      <c r="K620" s="3">
        <v>1.0746157971200001</v>
      </c>
      <c r="L620" s="3">
        <v>0.57808880579103805</v>
      </c>
      <c r="M620" s="3">
        <v>1.86499887429875</v>
      </c>
      <c r="N620" s="1">
        <v>1</v>
      </c>
      <c r="O620" s="1">
        <v>677</v>
      </c>
    </row>
    <row r="621" spans="1:15" x14ac:dyDescent="0.2">
      <c r="A621" s="1" t="s">
        <v>1324</v>
      </c>
      <c r="B621" s="1" t="s">
        <v>1325</v>
      </c>
      <c r="C621" s="1" t="s">
        <v>1472</v>
      </c>
      <c r="D621" s="1">
        <v>73</v>
      </c>
      <c r="E621" s="1">
        <v>6295</v>
      </c>
      <c r="F621" s="1">
        <v>6222</v>
      </c>
      <c r="G621" s="1">
        <v>8</v>
      </c>
      <c r="H621" s="1">
        <v>830</v>
      </c>
      <c r="I621" s="1">
        <v>822</v>
      </c>
      <c r="J621" s="11">
        <v>0.72924415346099702</v>
      </c>
      <c r="K621" s="3">
        <v>0.82955858468228805</v>
      </c>
      <c r="L621" s="3">
        <v>0.34390822203997301</v>
      </c>
      <c r="M621" s="3">
        <v>1.73076649171677</v>
      </c>
      <c r="N621" s="1">
        <v>1</v>
      </c>
      <c r="O621" s="1">
        <v>677</v>
      </c>
    </row>
    <row r="622" spans="1:15" x14ac:dyDescent="0.2">
      <c r="A622" s="1" t="s">
        <v>1326</v>
      </c>
      <c r="B622" s="1" t="s">
        <v>1327</v>
      </c>
      <c r="C622" s="1" t="s">
        <v>1472</v>
      </c>
      <c r="D622" s="1">
        <v>499</v>
      </c>
      <c r="E622" s="1">
        <v>6295</v>
      </c>
      <c r="F622" s="1">
        <v>5796</v>
      </c>
      <c r="G622" s="1">
        <v>92</v>
      </c>
      <c r="H622" s="1">
        <v>830</v>
      </c>
      <c r="I622" s="1">
        <v>738</v>
      </c>
      <c r="J622" s="11">
        <v>3.13309288217987E-3</v>
      </c>
      <c r="K622" s="3">
        <v>1.4478815400887901</v>
      </c>
      <c r="L622" s="3">
        <v>1.1314815237899101</v>
      </c>
      <c r="M622" s="3">
        <v>1.8374376371894801</v>
      </c>
      <c r="N622" s="1">
        <v>1</v>
      </c>
      <c r="O622" s="1">
        <v>677</v>
      </c>
    </row>
    <row r="623" spans="1:15" x14ac:dyDescent="0.2">
      <c r="A623" s="1" t="s">
        <v>1328</v>
      </c>
      <c r="B623" s="1" t="s">
        <v>1329</v>
      </c>
      <c r="C623" s="1" t="s">
        <v>1472</v>
      </c>
      <c r="D623" s="1">
        <v>40</v>
      </c>
      <c r="E623" s="1">
        <v>6295</v>
      </c>
      <c r="F623" s="1">
        <v>6255</v>
      </c>
      <c r="G623" s="1">
        <v>6</v>
      </c>
      <c r="H623" s="1">
        <v>830</v>
      </c>
      <c r="I623" s="1">
        <v>824</v>
      </c>
      <c r="J623" s="11">
        <v>0.65052062788514398</v>
      </c>
      <c r="K623" s="3">
        <v>1.1386119717762599</v>
      </c>
      <c r="L623" s="3">
        <v>0.393318938078354</v>
      </c>
      <c r="M623" s="3">
        <v>2.7140634686301501</v>
      </c>
      <c r="N623" s="1">
        <v>1</v>
      </c>
      <c r="O623" s="1">
        <v>677</v>
      </c>
    </row>
    <row r="624" spans="1:15" x14ac:dyDescent="0.2">
      <c r="A624" s="1" t="s">
        <v>1330</v>
      </c>
      <c r="B624" s="1" t="s">
        <v>1331</v>
      </c>
      <c r="C624" s="1" t="s">
        <v>1472</v>
      </c>
      <c r="D624" s="1">
        <v>91</v>
      </c>
      <c r="E624" s="1">
        <v>6295</v>
      </c>
      <c r="F624" s="1">
        <v>6204</v>
      </c>
      <c r="G624" s="1">
        <v>11</v>
      </c>
      <c r="H624" s="1">
        <v>830</v>
      </c>
      <c r="I624" s="1">
        <v>819</v>
      </c>
      <c r="J624" s="11">
        <v>0.87745305398222795</v>
      </c>
      <c r="K624" s="3">
        <v>0.91566941432110305</v>
      </c>
      <c r="L624" s="3">
        <v>0.43966512743295899</v>
      </c>
      <c r="M624" s="3">
        <v>1.7262149895974801</v>
      </c>
      <c r="N624" s="1">
        <v>1</v>
      </c>
      <c r="O624" s="1">
        <v>677</v>
      </c>
    </row>
    <row r="625" spans="1:15" x14ac:dyDescent="0.2">
      <c r="A625" s="1" t="s">
        <v>1332</v>
      </c>
      <c r="B625" s="1" t="s">
        <v>1333</v>
      </c>
      <c r="C625" s="1" t="s">
        <v>1472</v>
      </c>
      <c r="D625" s="1">
        <v>219</v>
      </c>
      <c r="E625" s="1">
        <v>6295</v>
      </c>
      <c r="F625" s="1">
        <v>6076</v>
      </c>
      <c r="G625" s="1">
        <v>29</v>
      </c>
      <c r="H625" s="1">
        <v>830</v>
      </c>
      <c r="I625" s="1">
        <v>801</v>
      </c>
      <c r="J625" s="11">
        <v>1</v>
      </c>
      <c r="K625" s="3">
        <v>1.0044744812733</v>
      </c>
      <c r="L625" s="3">
        <v>0.65256790207982696</v>
      </c>
      <c r="M625" s="3">
        <v>1.4960062318459599</v>
      </c>
      <c r="N625" s="1">
        <v>1</v>
      </c>
      <c r="O625" s="1">
        <v>677</v>
      </c>
    </row>
    <row r="626" spans="1:15" x14ac:dyDescent="0.2">
      <c r="A626" s="1" t="s">
        <v>1334</v>
      </c>
      <c r="B626" s="1" t="s">
        <v>1335</v>
      </c>
      <c r="C626" s="1" t="s">
        <v>1472</v>
      </c>
      <c r="D626" s="1">
        <v>162</v>
      </c>
      <c r="E626" s="1">
        <v>6295</v>
      </c>
      <c r="F626" s="1">
        <v>6133</v>
      </c>
      <c r="G626" s="1">
        <v>20</v>
      </c>
      <c r="H626" s="1">
        <v>830</v>
      </c>
      <c r="I626" s="1">
        <v>810</v>
      </c>
      <c r="J626" s="11">
        <v>0.90672593919469102</v>
      </c>
      <c r="K626" s="3">
        <v>0.93476596774107401</v>
      </c>
      <c r="L626" s="3">
        <v>0.55292149197354301</v>
      </c>
      <c r="M626" s="3">
        <v>1.50234635160798</v>
      </c>
      <c r="N626" s="1">
        <v>1</v>
      </c>
      <c r="O626" s="1">
        <v>677</v>
      </c>
    </row>
    <row r="627" spans="1:15" x14ac:dyDescent="0.2">
      <c r="A627" s="1" t="s">
        <v>1336</v>
      </c>
      <c r="B627" s="1" t="s">
        <v>1337</v>
      </c>
      <c r="C627" s="1" t="s">
        <v>1472</v>
      </c>
      <c r="D627" s="1">
        <v>140</v>
      </c>
      <c r="E627" s="1">
        <v>6295</v>
      </c>
      <c r="F627" s="1">
        <v>6155</v>
      </c>
      <c r="G627" s="1">
        <v>29</v>
      </c>
      <c r="H627" s="1">
        <v>830</v>
      </c>
      <c r="I627" s="1">
        <v>801</v>
      </c>
      <c r="J627" s="11">
        <v>2.8651775865111299E-2</v>
      </c>
      <c r="K627" s="3">
        <v>1.5915840097287799</v>
      </c>
      <c r="L627" s="3">
        <v>1.0212760343649001</v>
      </c>
      <c r="M627" s="3">
        <v>2.40617376569607</v>
      </c>
      <c r="N627" s="1">
        <v>1</v>
      </c>
      <c r="O627" s="1">
        <v>677</v>
      </c>
    </row>
    <row r="628" spans="1:15" x14ac:dyDescent="0.2">
      <c r="A628" s="1" t="s">
        <v>1338</v>
      </c>
      <c r="B628" s="1" t="s">
        <v>1339</v>
      </c>
      <c r="C628" s="1" t="s">
        <v>1472</v>
      </c>
      <c r="D628" s="1">
        <v>90</v>
      </c>
      <c r="E628" s="1">
        <v>6295</v>
      </c>
      <c r="F628" s="1">
        <v>6205</v>
      </c>
      <c r="G628" s="1">
        <v>12</v>
      </c>
      <c r="H628" s="1">
        <v>830</v>
      </c>
      <c r="I628" s="1">
        <v>818</v>
      </c>
      <c r="J628" s="11">
        <v>1</v>
      </c>
      <c r="K628" s="3">
        <v>1.0114090891551699</v>
      </c>
      <c r="L628" s="3">
        <v>0.50166463498448899</v>
      </c>
      <c r="M628" s="3">
        <v>1.86524253952403</v>
      </c>
      <c r="N628" s="1">
        <v>1</v>
      </c>
      <c r="O628" s="1">
        <v>677</v>
      </c>
    </row>
    <row r="629" spans="1:15" x14ac:dyDescent="0.2">
      <c r="A629" s="1" t="s">
        <v>1340</v>
      </c>
      <c r="B629" s="1" t="s">
        <v>1341</v>
      </c>
      <c r="C629" s="1" t="s">
        <v>1472</v>
      </c>
      <c r="D629" s="1">
        <v>190</v>
      </c>
      <c r="E629" s="1">
        <v>6295</v>
      </c>
      <c r="F629" s="1">
        <v>6105</v>
      </c>
      <c r="G629" s="1">
        <v>29</v>
      </c>
      <c r="H629" s="1">
        <v>830</v>
      </c>
      <c r="I629" s="1">
        <v>801</v>
      </c>
      <c r="J629" s="11">
        <v>0.45356455889028602</v>
      </c>
      <c r="K629" s="3">
        <v>1.16327243058139</v>
      </c>
      <c r="L629" s="3">
        <v>0.75318043437746096</v>
      </c>
      <c r="M629" s="3">
        <v>1.7395994982112599</v>
      </c>
      <c r="N629" s="1">
        <v>1</v>
      </c>
      <c r="O629" s="1">
        <v>677</v>
      </c>
    </row>
    <row r="630" spans="1:15" x14ac:dyDescent="0.2">
      <c r="A630" s="1" t="s">
        <v>1342</v>
      </c>
      <c r="B630" s="1" t="s">
        <v>1343</v>
      </c>
      <c r="C630" s="1" t="s">
        <v>1472</v>
      </c>
      <c r="D630" s="1">
        <v>63</v>
      </c>
      <c r="E630" s="1">
        <v>6295</v>
      </c>
      <c r="F630" s="1">
        <v>6232</v>
      </c>
      <c r="G630" s="1">
        <v>11</v>
      </c>
      <c r="H630" s="1">
        <v>830</v>
      </c>
      <c r="I630" s="1">
        <v>819</v>
      </c>
      <c r="J630" s="11">
        <v>0.36292901679352602</v>
      </c>
      <c r="K630" s="3">
        <v>1.3285425404854201</v>
      </c>
      <c r="L630" s="3">
        <v>0.62863576935430299</v>
      </c>
      <c r="M630" s="3">
        <v>2.55541703596659</v>
      </c>
      <c r="N630" s="1">
        <v>1</v>
      </c>
      <c r="O630" s="1">
        <v>677</v>
      </c>
    </row>
    <row r="631" spans="1:15" x14ac:dyDescent="0.2">
      <c r="A631" s="1" t="s">
        <v>1344</v>
      </c>
      <c r="B631" s="1" t="s">
        <v>1345</v>
      </c>
      <c r="C631" s="1" t="s">
        <v>1472</v>
      </c>
      <c r="D631" s="1">
        <v>113</v>
      </c>
      <c r="E631" s="1">
        <v>6295</v>
      </c>
      <c r="F631" s="1">
        <v>6182</v>
      </c>
      <c r="G631" s="1">
        <v>12</v>
      </c>
      <c r="H631" s="1">
        <v>830</v>
      </c>
      <c r="I631" s="1">
        <v>818</v>
      </c>
      <c r="J631" s="11">
        <v>0.57360689329218295</v>
      </c>
      <c r="K631" s="3">
        <v>0.80259018053850395</v>
      </c>
      <c r="L631" s="3">
        <v>0.40096199437186297</v>
      </c>
      <c r="M631" s="3">
        <v>1.4659951946677701</v>
      </c>
      <c r="N631" s="1">
        <v>1</v>
      </c>
      <c r="O631" s="1">
        <v>677</v>
      </c>
    </row>
    <row r="632" spans="1:15" x14ac:dyDescent="0.2">
      <c r="A632" s="1" t="s">
        <v>1346</v>
      </c>
      <c r="B632" s="1" t="s">
        <v>1347</v>
      </c>
      <c r="C632" s="1" t="s">
        <v>1472</v>
      </c>
      <c r="D632" s="1">
        <v>75</v>
      </c>
      <c r="E632" s="1">
        <v>6295</v>
      </c>
      <c r="F632" s="1">
        <v>6220</v>
      </c>
      <c r="G632" s="1">
        <v>9</v>
      </c>
      <c r="H632" s="1">
        <v>830</v>
      </c>
      <c r="I632" s="1">
        <v>821</v>
      </c>
      <c r="J632" s="11">
        <v>1</v>
      </c>
      <c r="K632" s="3">
        <v>0.90913371398267595</v>
      </c>
      <c r="L632" s="3">
        <v>0.39870696789910898</v>
      </c>
      <c r="M632" s="3">
        <v>1.8288877507606101</v>
      </c>
      <c r="N632" s="1">
        <v>1</v>
      </c>
      <c r="O632" s="1">
        <v>677</v>
      </c>
    </row>
    <row r="633" spans="1:15" x14ac:dyDescent="0.2">
      <c r="A633" s="1" t="s">
        <v>1348</v>
      </c>
      <c r="B633" s="1" t="s">
        <v>1349</v>
      </c>
      <c r="C633" s="1" t="s">
        <v>1472</v>
      </c>
      <c r="D633" s="1">
        <v>72</v>
      </c>
      <c r="E633" s="1">
        <v>6295</v>
      </c>
      <c r="F633" s="1">
        <v>6223</v>
      </c>
      <c r="G633" s="1">
        <v>9</v>
      </c>
      <c r="H633" s="1">
        <v>830</v>
      </c>
      <c r="I633" s="1">
        <v>821</v>
      </c>
      <c r="J633" s="11">
        <v>1</v>
      </c>
      <c r="K633" s="3">
        <v>0.947474933276238</v>
      </c>
      <c r="L633" s="3">
        <v>0.41487685253190398</v>
      </c>
      <c r="M633" s="3">
        <v>1.9100793135348699</v>
      </c>
      <c r="N633" s="1">
        <v>1</v>
      </c>
      <c r="O633" s="1">
        <v>677</v>
      </c>
    </row>
    <row r="634" spans="1:15" x14ac:dyDescent="0.2">
      <c r="A634" s="1" t="s">
        <v>1350</v>
      </c>
      <c r="B634" s="1" t="s">
        <v>1351</v>
      </c>
      <c r="C634" s="1" t="s">
        <v>1472</v>
      </c>
      <c r="D634" s="1">
        <v>169</v>
      </c>
      <c r="E634" s="1">
        <v>6295</v>
      </c>
      <c r="F634" s="1">
        <v>6126</v>
      </c>
      <c r="G634" s="1">
        <v>23</v>
      </c>
      <c r="H634" s="1">
        <v>830</v>
      </c>
      <c r="I634" s="1">
        <v>807</v>
      </c>
      <c r="J634" s="11">
        <v>0.90905511891016899</v>
      </c>
      <c r="K634" s="3">
        <v>1.03310599627445</v>
      </c>
      <c r="L634" s="3">
        <v>0.63351116992661105</v>
      </c>
      <c r="M634" s="3">
        <v>1.61437919407682</v>
      </c>
      <c r="N634" s="1">
        <v>1</v>
      </c>
      <c r="O634" s="1">
        <v>677</v>
      </c>
    </row>
    <row r="635" spans="1:15" x14ac:dyDescent="0.2">
      <c r="A635" s="1" t="s">
        <v>1352</v>
      </c>
      <c r="B635" s="1" t="s">
        <v>1353</v>
      </c>
      <c r="C635" s="1" t="s">
        <v>1472</v>
      </c>
      <c r="D635" s="1">
        <v>8</v>
      </c>
      <c r="E635" s="1">
        <v>6295</v>
      </c>
      <c r="F635" s="1">
        <v>6287</v>
      </c>
      <c r="G635" s="1">
        <v>1</v>
      </c>
      <c r="H635" s="1">
        <v>830</v>
      </c>
      <c r="I635" s="1">
        <v>829</v>
      </c>
      <c r="J635" s="11">
        <v>1</v>
      </c>
      <c r="K635" s="3">
        <v>0.94798247907693201</v>
      </c>
      <c r="L635" s="3">
        <v>2.1338592576820799E-2</v>
      </c>
      <c r="M635" s="3">
        <v>7.0867953922817097</v>
      </c>
      <c r="N635" s="1">
        <v>1</v>
      </c>
      <c r="O635" s="1">
        <v>677</v>
      </c>
    </row>
    <row r="636" spans="1:15" x14ac:dyDescent="0.2">
      <c r="A636" s="1" t="s">
        <v>1354</v>
      </c>
      <c r="B636" s="1" t="s">
        <v>1355</v>
      </c>
      <c r="C636" s="1" t="s">
        <v>1472</v>
      </c>
      <c r="D636" s="1">
        <v>47</v>
      </c>
      <c r="E636" s="1">
        <v>6295</v>
      </c>
      <c r="F636" s="1">
        <v>6248</v>
      </c>
      <c r="G636" s="1">
        <v>7</v>
      </c>
      <c r="H636" s="1">
        <v>830</v>
      </c>
      <c r="I636" s="1">
        <v>823</v>
      </c>
      <c r="J636" s="11">
        <v>0.67307801886148899</v>
      </c>
      <c r="K636" s="3">
        <v>1.1306412634133101</v>
      </c>
      <c r="L636" s="3">
        <v>0.42972353117356998</v>
      </c>
      <c r="M636" s="3">
        <v>2.5285670064458499</v>
      </c>
      <c r="N636" s="1">
        <v>1</v>
      </c>
      <c r="O636" s="1">
        <v>677</v>
      </c>
    </row>
    <row r="637" spans="1:15" x14ac:dyDescent="0.2">
      <c r="A637" s="1" t="s">
        <v>1356</v>
      </c>
      <c r="B637" s="1" t="s">
        <v>1357</v>
      </c>
      <c r="C637" s="1" t="s">
        <v>1472</v>
      </c>
      <c r="D637" s="1">
        <v>330</v>
      </c>
      <c r="E637" s="1">
        <v>6295</v>
      </c>
      <c r="F637" s="1">
        <v>5965</v>
      </c>
      <c r="G637" s="1">
        <v>42</v>
      </c>
      <c r="H637" s="1">
        <v>830</v>
      </c>
      <c r="I637" s="1">
        <v>788</v>
      </c>
      <c r="J637" s="11">
        <v>0.93379595597391896</v>
      </c>
      <c r="K637" s="3">
        <v>0.96342948401103101</v>
      </c>
      <c r="L637" s="3">
        <v>0.67566185012767199</v>
      </c>
      <c r="M637" s="3">
        <v>1.3439933889615701</v>
      </c>
      <c r="N637" s="1">
        <v>1</v>
      </c>
      <c r="O637" s="1">
        <v>677</v>
      </c>
    </row>
    <row r="638" spans="1:15" x14ac:dyDescent="0.2">
      <c r="A638" s="1" t="s">
        <v>1358</v>
      </c>
      <c r="B638" s="1" t="s">
        <v>1359</v>
      </c>
      <c r="C638" s="1" t="s">
        <v>1472</v>
      </c>
      <c r="D638" s="1">
        <v>170</v>
      </c>
      <c r="E638" s="1">
        <v>6295</v>
      </c>
      <c r="F638" s="1">
        <v>6125</v>
      </c>
      <c r="G638" s="1">
        <v>24</v>
      </c>
      <c r="H638" s="1">
        <v>830</v>
      </c>
      <c r="I638" s="1">
        <v>806</v>
      </c>
      <c r="J638" s="11">
        <v>0.73351488941777698</v>
      </c>
      <c r="K638" s="3">
        <v>1.0728467983549399</v>
      </c>
      <c r="L638" s="3">
        <v>0.66461613511532402</v>
      </c>
      <c r="M638" s="3">
        <v>1.6631173256707299</v>
      </c>
      <c r="N638" s="1">
        <v>1</v>
      </c>
      <c r="O638" s="1">
        <v>677</v>
      </c>
    </row>
    <row r="639" spans="1:15" x14ac:dyDescent="0.2">
      <c r="A639" s="1" t="s">
        <v>1360</v>
      </c>
      <c r="B639" s="1" t="s">
        <v>1361</v>
      </c>
      <c r="C639" s="1" t="s">
        <v>1472</v>
      </c>
      <c r="D639" s="1">
        <v>120</v>
      </c>
      <c r="E639" s="1">
        <v>6295</v>
      </c>
      <c r="F639" s="1">
        <v>6175</v>
      </c>
      <c r="G639" s="1">
        <v>14</v>
      </c>
      <c r="H639" s="1">
        <v>830</v>
      </c>
      <c r="I639" s="1">
        <v>816</v>
      </c>
      <c r="J639" s="11">
        <v>0.78566383420995201</v>
      </c>
      <c r="K639" s="3">
        <v>0.88285506289154403</v>
      </c>
      <c r="L639" s="3">
        <v>0.46629002937258801</v>
      </c>
      <c r="M639" s="3">
        <v>1.54913033081573</v>
      </c>
      <c r="N639" s="1">
        <v>1</v>
      </c>
      <c r="O639" s="1">
        <v>677</v>
      </c>
    </row>
    <row r="640" spans="1:15" x14ac:dyDescent="0.2">
      <c r="A640" s="1" t="s">
        <v>1362</v>
      </c>
      <c r="B640" s="1" t="s">
        <v>1363</v>
      </c>
      <c r="C640" s="1" t="s">
        <v>1472</v>
      </c>
      <c r="D640" s="1">
        <v>228</v>
      </c>
      <c r="E640" s="1">
        <v>6295</v>
      </c>
      <c r="F640" s="1">
        <v>6067</v>
      </c>
      <c r="G640" s="1">
        <v>41</v>
      </c>
      <c r="H640" s="1">
        <v>830</v>
      </c>
      <c r="I640" s="1">
        <v>789</v>
      </c>
      <c r="J640" s="11">
        <v>6.5529184114467801E-2</v>
      </c>
      <c r="K640" s="3">
        <v>1.3826835299953399</v>
      </c>
      <c r="L640" s="3">
        <v>0.958363047184148</v>
      </c>
      <c r="M640" s="3">
        <v>1.9529263553163101</v>
      </c>
      <c r="N640" s="1">
        <v>1</v>
      </c>
      <c r="O640" s="1">
        <v>677</v>
      </c>
    </row>
    <row r="641" spans="1:15" x14ac:dyDescent="0.2">
      <c r="A641" s="1" t="s">
        <v>1364</v>
      </c>
      <c r="B641" s="1" t="s">
        <v>1365</v>
      </c>
      <c r="C641" s="1" t="s">
        <v>1472</v>
      </c>
      <c r="D641" s="1">
        <v>79</v>
      </c>
      <c r="E641" s="1">
        <v>6295</v>
      </c>
      <c r="F641" s="1">
        <v>6216</v>
      </c>
      <c r="G641" s="1">
        <v>16</v>
      </c>
      <c r="H641" s="1">
        <v>830</v>
      </c>
      <c r="I641" s="1">
        <v>814</v>
      </c>
      <c r="J641" s="11">
        <v>0.14431237102779501</v>
      </c>
      <c r="K641" s="3">
        <v>1.5464867368639099</v>
      </c>
      <c r="L641" s="3">
        <v>0.838924087425998</v>
      </c>
      <c r="M641" s="3">
        <v>2.6858344282159798</v>
      </c>
      <c r="N641" s="1">
        <v>1</v>
      </c>
      <c r="O641" s="1">
        <v>677</v>
      </c>
    </row>
    <row r="642" spans="1:15" x14ac:dyDescent="0.2">
      <c r="A642" s="1" t="s">
        <v>1366</v>
      </c>
      <c r="B642" s="1" t="s">
        <v>1367</v>
      </c>
      <c r="C642" s="1" t="s">
        <v>1472</v>
      </c>
      <c r="D642" s="1">
        <v>23</v>
      </c>
      <c r="E642" s="1">
        <v>6295</v>
      </c>
      <c r="F642" s="1">
        <v>6272</v>
      </c>
      <c r="G642" s="1">
        <v>3</v>
      </c>
      <c r="H642" s="1">
        <v>830</v>
      </c>
      <c r="I642" s="1">
        <v>827</v>
      </c>
      <c r="J642" s="11">
        <v>1</v>
      </c>
      <c r="K642" s="3">
        <v>0.98922374706055105</v>
      </c>
      <c r="L642" s="3">
        <v>0.18972820727018</v>
      </c>
      <c r="M642" s="3">
        <v>3.28498888243853</v>
      </c>
      <c r="N642" s="1">
        <v>1</v>
      </c>
      <c r="O642" s="1">
        <v>677</v>
      </c>
    </row>
    <row r="643" spans="1:15" x14ac:dyDescent="0.2">
      <c r="A643" s="1" t="s">
        <v>1368</v>
      </c>
      <c r="B643" s="1" t="s">
        <v>1369</v>
      </c>
      <c r="C643" s="1" t="s">
        <v>1472</v>
      </c>
      <c r="D643" s="1">
        <v>102</v>
      </c>
      <c r="E643" s="1">
        <v>6295</v>
      </c>
      <c r="F643" s="1">
        <v>6193</v>
      </c>
      <c r="G643" s="1">
        <v>11</v>
      </c>
      <c r="H643" s="1">
        <v>830</v>
      </c>
      <c r="I643" s="1">
        <v>819</v>
      </c>
      <c r="J643" s="11">
        <v>0.656869477831729</v>
      </c>
      <c r="K643" s="3">
        <v>0.81550735758372905</v>
      </c>
      <c r="L643" s="3">
        <v>0.39300341362503399</v>
      </c>
      <c r="M643" s="3">
        <v>1.5298460747263101</v>
      </c>
      <c r="N643" s="1">
        <v>1</v>
      </c>
      <c r="O643" s="1">
        <v>677</v>
      </c>
    </row>
    <row r="644" spans="1:15" x14ac:dyDescent="0.2">
      <c r="A644" s="1" t="s">
        <v>1370</v>
      </c>
      <c r="B644" s="1" t="s">
        <v>1371</v>
      </c>
      <c r="C644" s="1" t="s">
        <v>1472</v>
      </c>
      <c r="D644" s="1">
        <v>114</v>
      </c>
      <c r="E644" s="1">
        <v>6295</v>
      </c>
      <c r="F644" s="1">
        <v>6181</v>
      </c>
      <c r="G644" s="1">
        <v>8</v>
      </c>
      <c r="H644" s="1">
        <v>830</v>
      </c>
      <c r="I644" s="1">
        <v>822</v>
      </c>
      <c r="J644" s="11">
        <v>8.6567920662136005E-2</v>
      </c>
      <c r="K644" s="3">
        <v>0.52771979682700598</v>
      </c>
      <c r="L644" s="3">
        <v>0.22163934777812699</v>
      </c>
      <c r="M644" s="3">
        <v>1.0808644708411499</v>
      </c>
      <c r="N644" s="1">
        <v>1</v>
      </c>
      <c r="O644" s="1">
        <v>677</v>
      </c>
    </row>
    <row r="645" spans="1:15" x14ac:dyDescent="0.2">
      <c r="A645" s="1" t="s">
        <v>1372</v>
      </c>
      <c r="B645" s="1" t="s">
        <v>1373</v>
      </c>
      <c r="C645" s="1" t="s">
        <v>1472</v>
      </c>
      <c r="D645" s="1">
        <v>7</v>
      </c>
      <c r="E645" s="1">
        <v>6295</v>
      </c>
      <c r="F645" s="1">
        <v>6288</v>
      </c>
      <c r="G645" s="1">
        <v>2</v>
      </c>
      <c r="H645" s="1">
        <v>830</v>
      </c>
      <c r="I645" s="1">
        <v>828</v>
      </c>
      <c r="J645" s="11">
        <v>0.28272036686204499</v>
      </c>
      <c r="K645" s="3">
        <v>2.1694610795670899</v>
      </c>
      <c r="L645" s="3">
        <v>0.219541934048884</v>
      </c>
      <c r="M645" s="3">
        <v>11.4160497865815</v>
      </c>
      <c r="N645" s="1">
        <v>1</v>
      </c>
      <c r="O645" s="1">
        <v>677</v>
      </c>
    </row>
    <row r="646" spans="1:15" x14ac:dyDescent="0.2">
      <c r="A646" s="1" t="s">
        <v>1374</v>
      </c>
      <c r="B646" s="1" t="s">
        <v>1375</v>
      </c>
      <c r="C646" s="1" t="s">
        <v>1472</v>
      </c>
      <c r="D646" s="1">
        <v>35</v>
      </c>
      <c r="E646" s="1">
        <v>6295</v>
      </c>
      <c r="F646" s="1">
        <v>6260</v>
      </c>
      <c r="G646" s="1">
        <v>7</v>
      </c>
      <c r="H646" s="1">
        <v>830</v>
      </c>
      <c r="I646" s="1">
        <v>823</v>
      </c>
      <c r="J646" s="11">
        <v>0.32916926634763599</v>
      </c>
      <c r="K646" s="3">
        <v>1.5211511673243701</v>
      </c>
      <c r="L646" s="3">
        <v>0.56832347091264501</v>
      </c>
      <c r="M646" s="3">
        <v>3.4903973632451399</v>
      </c>
      <c r="N646" s="1">
        <v>1</v>
      </c>
      <c r="O646" s="1">
        <v>677</v>
      </c>
    </row>
    <row r="647" spans="1:15" x14ac:dyDescent="0.2">
      <c r="A647" s="1" t="s">
        <v>1376</v>
      </c>
      <c r="B647" s="1" t="s">
        <v>1377</v>
      </c>
      <c r="C647" s="1" t="s">
        <v>1472</v>
      </c>
      <c r="D647" s="1">
        <v>72</v>
      </c>
      <c r="E647" s="1">
        <v>6295</v>
      </c>
      <c r="F647" s="1">
        <v>6223</v>
      </c>
      <c r="G647" s="1">
        <v>10</v>
      </c>
      <c r="H647" s="1">
        <v>830</v>
      </c>
      <c r="I647" s="1">
        <v>820</v>
      </c>
      <c r="J647" s="11">
        <v>0.86219279168868901</v>
      </c>
      <c r="K647" s="3">
        <v>1.05403718757173</v>
      </c>
      <c r="L647" s="3">
        <v>0.48293594803034701</v>
      </c>
      <c r="M647" s="3">
        <v>2.06282148646148</v>
      </c>
      <c r="N647" s="1">
        <v>1</v>
      </c>
      <c r="O647" s="1">
        <v>677</v>
      </c>
    </row>
    <row r="648" spans="1:15" x14ac:dyDescent="0.2">
      <c r="A648" s="1" t="s">
        <v>1378</v>
      </c>
      <c r="B648" s="1" t="s">
        <v>1379</v>
      </c>
      <c r="C648" s="1" t="s">
        <v>1472</v>
      </c>
      <c r="D648" s="1">
        <v>33</v>
      </c>
      <c r="E648" s="1">
        <v>6295</v>
      </c>
      <c r="F648" s="1">
        <v>6262</v>
      </c>
      <c r="G648" s="1">
        <v>6</v>
      </c>
      <c r="H648" s="1">
        <v>830</v>
      </c>
      <c r="I648" s="1">
        <v>824</v>
      </c>
      <c r="J648" s="11">
        <v>0.45008042027666501</v>
      </c>
      <c r="K648" s="3">
        <v>1.3816545747459901</v>
      </c>
      <c r="L648" s="3">
        <v>0.47178916972201801</v>
      </c>
      <c r="M648" s="3">
        <v>3.3527780191010099</v>
      </c>
      <c r="N648" s="1">
        <v>1</v>
      </c>
      <c r="O648" s="1">
        <v>677</v>
      </c>
    </row>
    <row r="649" spans="1:15" x14ac:dyDescent="0.2">
      <c r="A649" s="1" t="s">
        <v>1380</v>
      </c>
      <c r="B649" s="1" t="s">
        <v>1381</v>
      </c>
      <c r="C649" s="1" t="s">
        <v>1472</v>
      </c>
      <c r="D649" s="1">
        <v>26</v>
      </c>
      <c r="E649" s="1">
        <v>6295</v>
      </c>
      <c r="F649" s="1">
        <v>6269</v>
      </c>
      <c r="G649" s="1">
        <v>7</v>
      </c>
      <c r="H649" s="1">
        <v>830</v>
      </c>
      <c r="I649" s="1">
        <v>823</v>
      </c>
      <c r="J649" s="11">
        <v>9.8264059000429199E-2</v>
      </c>
      <c r="K649" s="3">
        <v>2.0505527355717001</v>
      </c>
      <c r="L649" s="3">
        <v>0.74901271243644796</v>
      </c>
      <c r="M649" s="3">
        <v>4.8709151538333302</v>
      </c>
      <c r="N649" s="1">
        <v>1</v>
      </c>
      <c r="O649" s="1">
        <v>677</v>
      </c>
    </row>
    <row r="650" spans="1:15" x14ac:dyDescent="0.2">
      <c r="A650" s="1" t="s">
        <v>1382</v>
      </c>
      <c r="B650" s="1" t="s">
        <v>1383</v>
      </c>
      <c r="C650" s="1" t="s">
        <v>1472</v>
      </c>
      <c r="D650" s="1">
        <v>183</v>
      </c>
      <c r="E650" s="1">
        <v>6295</v>
      </c>
      <c r="F650" s="1">
        <v>6112</v>
      </c>
      <c r="G650" s="1">
        <v>34</v>
      </c>
      <c r="H650" s="1">
        <v>830</v>
      </c>
      <c r="I650" s="1">
        <v>796</v>
      </c>
      <c r="J650" s="11">
        <v>6.7264177418932397E-2</v>
      </c>
      <c r="K650" s="3">
        <v>1.4265011425507901</v>
      </c>
      <c r="L650" s="3">
        <v>0.95159274057075804</v>
      </c>
      <c r="M650" s="3">
        <v>2.0834145765352998</v>
      </c>
      <c r="N650" s="1">
        <v>1</v>
      </c>
      <c r="O650" s="1">
        <v>677</v>
      </c>
    </row>
    <row r="651" spans="1:15" x14ac:dyDescent="0.2">
      <c r="A651" s="1" t="s">
        <v>1384</v>
      </c>
      <c r="B651" s="1" t="s">
        <v>1385</v>
      </c>
      <c r="C651" s="1" t="s">
        <v>1472</v>
      </c>
      <c r="D651" s="1">
        <v>3</v>
      </c>
      <c r="E651" s="1">
        <v>6295</v>
      </c>
      <c r="F651" s="1">
        <v>6292</v>
      </c>
      <c r="G651" s="1">
        <v>2</v>
      </c>
      <c r="H651" s="1">
        <v>830</v>
      </c>
      <c r="I651" s="1">
        <v>828</v>
      </c>
      <c r="J651" s="11">
        <v>0.10670205366955</v>
      </c>
      <c r="K651" s="3">
        <v>5.0641403879864697</v>
      </c>
      <c r="L651" s="3">
        <v>0.42239522130825902</v>
      </c>
      <c r="M651" s="3">
        <v>44.268797681356801</v>
      </c>
      <c r="N651" s="1">
        <v>1</v>
      </c>
      <c r="O651" s="1">
        <v>677</v>
      </c>
    </row>
    <row r="652" spans="1:15" x14ac:dyDescent="0.2">
      <c r="A652" s="1" t="s">
        <v>1386</v>
      </c>
      <c r="B652" s="1" t="s">
        <v>1387</v>
      </c>
      <c r="C652" s="1" t="s">
        <v>1472</v>
      </c>
      <c r="D652" s="1">
        <v>111</v>
      </c>
      <c r="E652" s="1">
        <v>6295</v>
      </c>
      <c r="F652" s="1">
        <v>6184</v>
      </c>
      <c r="G652" s="1">
        <v>13</v>
      </c>
      <c r="H652" s="1">
        <v>830</v>
      </c>
      <c r="I652" s="1">
        <v>817</v>
      </c>
      <c r="J652" s="11">
        <v>0.77850187318654096</v>
      </c>
      <c r="K652" s="3">
        <v>0.88647048244851401</v>
      </c>
      <c r="L652" s="3">
        <v>0.455495477600945</v>
      </c>
      <c r="M652" s="3">
        <v>1.5882724602709</v>
      </c>
      <c r="N652" s="1">
        <v>1</v>
      </c>
      <c r="O652" s="1">
        <v>677</v>
      </c>
    </row>
    <row r="653" spans="1:15" x14ac:dyDescent="0.2">
      <c r="A653" s="1" t="s">
        <v>1388</v>
      </c>
      <c r="B653" s="1" t="s">
        <v>1389</v>
      </c>
      <c r="C653" s="1" t="s">
        <v>1472</v>
      </c>
      <c r="D653" s="1">
        <v>47</v>
      </c>
      <c r="E653" s="1">
        <v>6295</v>
      </c>
      <c r="F653" s="1">
        <v>6248</v>
      </c>
      <c r="G653" s="1">
        <v>6</v>
      </c>
      <c r="H653" s="1">
        <v>830</v>
      </c>
      <c r="I653" s="1">
        <v>824</v>
      </c>
      <c r="J653" s="11">
        <v>1</v>
      </c>
      <c r="K653" s="3">
        <v>0.96798448381775803</v>
      </c>
      <c r="L653" s="3">
        <v>0.33713396351561098</v>
      </c>
      <c r="M653" s="3">
        <v>2.27830501841578</v>
      </c>
      <c r="N653" s="1">
        <v>1</v>
      </c>
      <c r="O653" s="1">
        <v>677</v>
      </c>
    </row>
    <row r="654" spans="1:15" x14ac:dyDescent="0.2">
      <c r="A654" s="1" t="s">
        <v>1390</v>
      </c>
      <c r="B654" s="1" t="s">
        <v>1391</v>
      </c>
      <c r="C654" s="1" t="s">
        <v>1472</v>
      </c>
      <c r="D654" s="1">
        <v>249</v>
      </c>
      <c r="E654" s="1">
        <v>6295</v>
      </c>
      <c r="F654" s="1">
        <v>6046</v>
      </c>
      <c r="G654" s="1">
        <v>37</v>
      </c>
      <c r="H654" s="1">
        <v>830</v>
      </c>
      <c r="I654" s="1">
        <v>793</v>
      </c>
      <c r="J654" s="11">
        <v>0.50965932879758802</v>
      </c>
      <c r="K654" s="3">
        <v>1.1328652533478301</v>
      </c>
      <c r="L654" s="3">
        <v>0.77323363238409604</v>
      </c>
      <c r="M654" s="3">
        <v>1.61930542221734</v>
      </c>
      <c r="N654" s="1">
        <v>1</v>
      </c>
      <c r="O654" s="1">
        <v>677</v>
      </c>
    </row>
    <row r="655" spans="1:15" x14ac:dyDescent="0.2">
      <c r="A655" s="1" t="s">
        <v>1392</v>
      </c>
      <c r="B655" s="1" t="s">
        <v>1393</v>
      </c>
      <c r="C655" s="1" t="s">
        <v>1472</v>
      </c>
      <c r="D655" s="1">
        <v>63</v>
      </c>
      <c r="E655" s="1">
        <v>6295</v>
      </c>
      <c r="F655" s="1">
        <v>6232</v>
      </c>
      <c r="G655" s="1">
        <v>8</v>
      </c>
      <c r="H655" s="1">
        <v>830</v>
      </c>
      <c r="I655" s="1">
        <v>822</v>
      </c>
      <c r="J655" s="11">
        <v>1</v>
      </c>
      <c r="K655" s="3">
        <v>0.96273392426210902</v>
      </c>
      <c r="L655" s="3">
        <v>0.39689659925668103</v>
      </c>
      <c r="M655" s="3">
        <v>2.0249864258177301</v>
      </c>
      <c r="N655" s="1">
        <v>1</v>
      </c>
      <c r="O655" s="1">
        <v>677</v>
      </c>
    </row>
    <row r="656" spans="1:15" x14ac:dyDescent="0.2">
      <c r="A656" s="1" t="s">
        <v>1394</v>
      </c>
      <c r="B656" s="1" t="s">
        <v>1395</v>
      </c>
      <c r="C656" s="1" t="s">
        <v>1472</v>
      </c>
      <c r="D656" s="1">
        <v>128</v>
      </c>
      <c r="E656" s="1">
        <v>6295</v>
      </c>
      <c r="F656" s="1">
        <v>6167</v>
      </c>
      <c r="G656" s="1">
        <v>21</v>
      </c>
      <c r="H656" s="1">
        <v>830</v>
      </c>
      <c r="I656" s="1">
        <v>809</v>
      </c>
      <c r="J656" s="11">
        <v>0.36492181379729199</v>
      </c>
      <c r="K656" s="3">
        <v>1.25060363864768</v>
      </c>
      <c r="L656" s="3">
        <v>0.74405739871305798</v>
      </c>
      <c r="M656" s="3">
        <v>2.0077719657003601</v>
      </c>
      <c r="N656" s="1">
        <v>1</v>
      </c>
      <c r="O656" s="1">
        <v>677</v>
      </c>
    </row>
    <row r="657" spans="1:15" x14ac:dyDescent="0.2">
      <c r="A657" s="1" t="s">
        <v>1396</v>
      </c>
      <c r="B657" s="1" t="s">
        <v>1397</v>
      </c>
      <c r="C657" s="1" t="s">
        <v>1472</v>
      </c>
      <c r="D657" s="1">
        <v>10</v>
      </c>
      <c r="E657" s="1">
        <v>6295</v>
      </c>
      <c r="F657" s="1">
        <v>6285</v>
      </c>
      <c r="G657" s="1">
        <v>4</v>
      </c>
      <c r="H657" s="1">
        <v>830</v>
      </c>
      <c r="I657" s="1">
        <v>826</v>
      </c>
      <c r="J657" s="11">
        <v>7.0576254220343498E-2</v>
      </c>
      <c r="K657" s="3">
        <v>3.0429046471491699</v>
      </c>
      <c r="L657" s="3">
        <v>0.69501006981790703</v>
      </c>
      <c r="M657" s="3">
        <v>10.579724889403799</v>
      </c>
      <c r="N657" s="1">
        <v>1</v>
      </c>
      <c r="O657" s="1">
        <v>677</v>
      </c>
    </row>
    <row r="658" spans="1:15" x14ac:dyDescent="0.2">
      <c r="A658" s="1" t="s">
        <v>1398</v>
      </c>
      <c r="B658" s="1" t="s">
        <v>1399</v>
      </c>
      <c r="C658" s="1" t="s">
        <v>1472</v>
      </c>
      <c r="D658" s="1">
        <v>88</v>
      </c>
      <c r="E658" s="1">
        <v>6295</v>
      </c>
      <c r="F658" s="1">
        <v>6207</v>
      </c>
      <c r="G658" s="1">
        <v>9</v>
      </c>
      <c r="H658" s="1">
        <v>830</v>
      </c>
      <c r="I658" s="1">
        <v>821</v>
      </c>
      <c r="J658" s="11">
        <v>0.63127396194464702</v>
      </c>
      <c r="K658" s="3">
        <v>0.77323725818157896</v>
      </c>
      <c r="L658" s="3">
        <v>0.34096263916990999</v>
      </c>
      <c r="M658" s="3">
        <v>1.5436649006154499</v>
      </c>
      <c r="N658" s="1">
        <v>1</v>
      </c>
      <c r="O658" s="1">
        <v>677</v>
      </c>
    </row>
    <row r="659" spans="1:15" x14ac:dyDescent="0.2">
      <c r="A659" s="1" t="s">
        <v>1400</v>
      </c>
      <c r="B659" s="1" t="s">
        <v>1401</v>
      </c>
      <c r="C659" s="1" t="s">
        <v>1472</v>
      </c>
      <c r="D659" s="1">
        <v>77</v>
      </c>
      <c r="E659" s="1">
        <v>6295</v>
      </c>
      <c r="F659" s="1">
        <v>6218</v>
      </c>
      <c r="G659" s="1">
        <v>14</v>
      </c>
      <c r="H659" s="1">
        <v>830</v>
      </c>
      <c r="I659" s="1">
        <v>816</v>
      </c>
      <c r="J659" s="11">
        <v>0.25052042708924199</v>
      </c>
      <c r="K659" s="3">
        <v>1.3853964794195599</v>
      </c>
      <c r="L659" s="3">
        <v>0.72027018858734004</v>
      </c>
      <c r="M659" s="3">
        <v>2.4819515683329798</v>
      </c>
      <c r="N659" s="1">
        <v>1</v>
      </c>
      <c r="O659" s="1">
        <v>677</v>
      </c>
    </row>
    <row r="660" spans="1:15" x14ac:dyDescent="0.2">
      <c r="A660" s="1" t="s">
        <v>1402</v>
      </c>
      <c r="B660" s="1" t="s">
        <v>1403</v>
      </c>
      <c r="C660" s="1" t="s">
        <v>1472</v>
      </c>
      <c r="D660" s="1">
        <v>54</v>
      </c>
      <c r="E660" s="1">
        <v>6295</v>
      </c>
      <c r="F660" s="1">
        <v>6241</v>
      </c>
      <c r="G660" s="1">
        <v>5</v>
      </c>
      <c r="H660" s="1">
        <v>830</v>
      </c>
      <c r="I660" s="1">
        <v>825</v>
      </c>
      <c r="J660" s="11">
        <v>0.54525932403267097</v>
      </c>
      <c r="K660" s="3">
        <v>0.700479817333448</v>
      </c>
      <c r="L660" s="3">
        <v>0.21801627021068101</v>
      </c>
      <c r="M660" s="3">
        <v>1.74492097711171</v>
      </c>
      <c r="N660" s="1">
        <v>1</v>
      </c>
      <c r="O660" s="1">
        <v>677</v>
      </c>
    </row>
    <row r="661" spans="1:15" x14ac:dyDescent="0.2">
      <c r="A661" s="1" t="s">
        <v>1404</v>
      </c>
      <c r="B661" s="1" t="s">
        <v>1405</v>
      </c>
      <c r="C661" s="1" t="s">
        <v>1472</v>
      </c>
      <c r="D661" s="1">
        <v>3</v>
      </c>
      <c r="E661" s="1">
        <v>6295</v>
      </c>
      <c r="F661" s="1">
        <v>6292</v>
      </c>
      <c r="G661" s="1">
        <v>1</v>
      </c>
      <c r="H661" s="1">
        <v>830</v>
      </c>
      <c r="I661" s="1">
        <v>829</v>
      </c>
      <c r="J661" s="11">
        <v>0.390750438097966</v>
      </c>
      <c r="K661" s="3">
        <v>2.5296494345893201</v>
      </c>
      <c r="L661" s="3">
        <v>4.8134588524544199E-2</v>
      </c>
      <c r="M661" s="3">
        <v>31.531507332265701</v>
      </c>
      <c r="N661" s="1">
        <v>1</v>
      </c>
      <c r="O661" s="1">
        <v>677</v>
      </c>
    </row>
    <row r="662" spans="1:15" x14ac:dyDescent="0.2">
      <c r="A662" s="1" t="s">
        <v>1406</v>
      </c>
      <c r="B662" s="1" t="s">
        <v>1407</v>
      </c>
      <c r="C662" s="1" t="s">
        <v>1472</v>
      </c>
      <c r="D662" s="1">
        <v>46</v>
      </c>
      <c r="E662" s="1">
        <v>6295</v>
      </c>
      <c r="F662" s="1">
        <v>6249</v>
      </c>
      <c r="G662" s="1">
        <v>10</v>
      </c>
      <c r="H662" s="1">
        <v>830</v>
      </c>
      <c r="I662" s="1">
        <v>820</v>
      </c>
      <c r="J662" s="11">
        <v>0.14398371385195599</v>
      </c>
      <c r="K662" s="3">
        <v>1.65653195917977</v>
      </c>
      <c r="L662" s="3">
        <v>0.74243162506433502</v>
      </c>
      <c r="M662" s="3">
        <v>3.3442844805351002</v>
      </c>
      <c r="N662" s="1">
        <v>1</v>
      </c>
      <c r="O662" s="1">
        <v>677</v>
      </c>
    </row>
    <row r="663" spans="1:15" x14ac:dyDescent="0.2">
      <c r="A663" s="1" t="s">
        <v>1408</v>
      </c>
      <c r="B663" s="1" t="s">
        <v>1409</v>
      </c>
      <c r="C663" s="1" t="s">
        <v>1472</v>
      </c>
      <c r="D663" s="1">
        <v>97</v>
      </c>
      <c r="E663" s="1">
        <v>6295</v>
      </c>
      <c r="F663" s="1">
        <v>6198</v>
      </c>
      <c r="G663" s="1">
        <v>12</v>
      </c>
      <c r="H663" s="1">
        <v>830</v>
      </c>
      <c r="I663" s="1">
        <v>818</v>
      </c>
      <c r="J663" s="11">
        <v>1</v>
      </c>
      <c r="K663" s="3">
        <v>0.937364304240632</v>
      </c>
      <c r="L663" s="3">
        <v>0.46611145731354803</v>
      </c>
      <c r="M663" s="3">
        <v>1.7228291414600001</v>
      </c>
      <c r="N663" s="1">
        <v>1</v>
      </c>
      <c r="O663" s="1">
        <v>677</v>
      </c>
    </row>
    <row r="664" spans="1:15" x14ac:dyDescent="0.2">
      <c r="A664" s="1" t="s">
        <v>1410</v>
      </c>
      <c r="B664" s="1" t="s">
        <v>1411</v>
      </c>
      <c r="C664" s="1" t="s">
        <v>1472</v>
      </c>
      <c r="D664" s="1">
        <v>41</v>
      </c>
      <c r="E664" s="1">
        <v>6295</v>
      </c>
      <c r="F664" s="1">
        <v>6254</v>
      </c>
      <c r="G664" s="1">
        <v>14</v>
      </c>
      <c r="H664" s="1">
        <v>830</v>
      </c>
      <c r="I664" s="1">
        <v>816</v>
      </c>
      <c r="J664" s="11">
        <v>4.4559508941398604E-3</v>
      </c>
      <c r="K664" s="3">
        <v>2.6165521842705202</v>
      </c>
      <c r="L664" s="3">
        <v>1.3114013643879801</v>
      </c>
      <c r="M664" s="3">
        <v>4.9254453587066997</v>
      </c>
      <c r="N664" s="1">
        <v>1</v>
      </c>
      <c r="O664" s="1">
        <v>677</v>
      </c>
    </row>
    <row r="665" spans="1:15" x14ac:dyDescent="0.2">
      <c r="A665" s="1" t="s">
        <v>1412</v>
      </c>
      <c r="B665" s="1" t="s">
        <v>1413</v>
      </c>
      <c r="C665" s="1" t="s">
        <v>1472</v>
      </c>
      <c r="D665" s="1">
        <v>177</v>
      </c>
      <c r="E665" s="1">
        <v>6295</v>
      </c>
      <c r="F665" s="1">
        <v>6118</v>
      </c>
      <c r="G665" s="1">
        <v>31</v>
      </c>
      <c r="H665" s="1">
        <v>830</v>
      </c>
      <c r="I665" s="1">
        <v>799</v>
      </c>
      <c r="J665" s="11">
        <v>0.152691190569227</v>
      </c>
      <c r="K665" s="3">
        <v>1.3410048666118499</v>
      </c>
      <c r="L665" s="3">
        <v>0.87825289157769104</v>
      </c>
      <c r="M665" s="3">
        <v>1.9885796461057701</v>
      </c>
      <c r="N665" s="1">
        <v>1</v>
      </c>
      <c r="O665" s="1">
        <v>677</v>
      </c>
    </row>
    <row r="666" spans="1:15" x14ac:dyDescent="0.2">
      <c r="A666" s="1" t="s">
        <v>1414</v>
      </c>
      <c r="B666" s="1" t="s">
        <v>1415</v>
      </c>
      <c r="C666" s="1" t="s">
        <v>1472</v>
      </c>
      <c r="D666" s="1">
        <v>66</v>
      </c>
      <c r="E666" s="1">
        <v>6295</v>
      </c>
      <c r="F666" s="1">
        <v>6229</v>
      </c>
      <c r="G666" s="1">
        <v>14</v>
      </c>
      <c r="H666" s="1">
        <v>830</v>
      </c>
      <c r="I666" s="1">
        <v>816</v>
      </c>
      <c r="J666" s="11">
        <v>0.11257664652421299</v>
      </c>
      <c r="K666" s="3">
        <v>1.61910429872627</v>
      </c>
      <c r="L666" s="3">
        <v>0.83576547931484402</v>
      </c>
      <c r="M666" s="3">
        <v>2.9286307243396199</v>
      </c>
      <c r="N666" s="1">
        <v>1</v>
      </c>
      <c r="O666" s="1">
        <v>677</v>
      </c>
    </row>
    <row r="667" spans="1:15" x14ac:dyDescent="0.2">
      <c r="A667" s="1" t="s">
        <v>1416</v>
      </c>
      <c r="B667" s="1" t="s">
        <v>1417</v>
      </c>
      <c r="C667" s="1" t="s">
        <v>1472</v>
      </c>
      <c r="D667" s="1">
        <v>149</v>
      </c>
      <c r="E667" s="1">
        <v>6295</v>
      </c>
      <c r="F667" s="1">
        <v>6146</v>
      </c>
      <c r="G667" s="1">
        <v>24</v>
      </c>
      <c r="H667" s="1">
        <v>830</v>
      </c>
      <c r="I667" s="1">
        <v>806</v>
      </c>
      <c r="J667" s="11">
        <v>0.33802143705051901</v>
      </c>
      <c r="K667" s="3">
        <v>1.2281983147118201</v>
      </c>
      <c r="L667" s="3">
        <v>0.75809013152531801</v>
      </c>
      <c r="M667" s="3">
        <v>1.91253658189272</v>
      </c>
      <c r="N667" s="1">
        <v>1</v>
      </c>
      <c r="O667" s="1">
        <v>677</v>
      </c>
    </row>
    <row r="668" spans="1:15" x14ac:dyDescent="0.2">
      <c r="A668" s="1" t="s">
        <v>1418</v>
      </c>
      <c r="B668" s="1" t="s">
        <v>1419</v>
      </c>
      <c r="C668" s="1" t="s">
        <v>1472</v>
      </c>
      <c r="D668" s="1">
        <v>24</v>
      </c>
      <c r="E668" s="1">
        <v>6295</v>
      </c>
      <c r="F668" s="1">
        <v>6271</v>
      </c>
      <c r="G668" s="1">
        <v>1</v>
      </c>
      <c r="H668" s="1">
        <v>830</v>
      </c>
      <c r="I668" s="1">
        <v>829</v>
      </c>
      <c r="J668" s="11">
        <v>0.35210745466843302</v>
      </c>
      <c r="K668" s="3">
        <v>0.31522181167964602</v>
      </c>
      <c r="L668" s="3">
        <v>7.6586914072885003E-3</v>
      </c>
      <c r="M668" s="3">
        <v>1.9383129375288399</v>
      </c>
      <c r="N668" s="1">
        <v>1</v>
      </c>
      <c r="O668" s="1">
        <v>677</v>
      </c>
    </row>
    <row r="669" spans="1:15" x14ac:dyDescent="0.2">
      <c r="A669" s="1" t="s">
        <v>1420</v>
      </c>
      <c r="B669" s="1" t="s">
        <v>1421</v>
      </c>
      <c r="C669" s="1" t="s">
        <v>1472</v>
      </c>
      <c r="D669" s="1">
        <v>171</v>
      </c>
      <c r="E669" s="1">
        <v>6295</v>
      </c>
      <c r="F669" s="1">
        <v>6124</v>
      </c>
      <c r="G669" s="1">
        <v>19</v>
      </c>
      <c r="H669" s="1">
        <v>830</v>
      </c>
      <c r="I669" s="1">
        <v>811</v>
      </c>
      <c r="J669" s="11">
        <v>0.56618386036465995</v>
      </c>
      <c r="K669" s="3">
        <v>0.83905394820262003</v>
      </c>
      <c r="L669" s="3">
        <v>0.49020485290670501</v>
      </c>
      <c r="M669" s="3">
        <v>1.3602691681680701</v>
      </c>
      <c r="N669" s="1">
        <v>1</v>
      </c>
      <c r="O669" s="1">
        <v>677</v>
      </c>
    </row>
    <row r="670" spans="1:15" x14ac:dyDescent="0.2">
      <c r="A670" s="1" t="s">
        <v>1422</v>
      </c>
      <c r="B670" s="1" t="s">
        <v>1423</v>
      </c>
      <c r="C670" s="1" t="s">
        <v>1472</v>
      </c>
      <c r="D670" s="1">
        <v>170</v>
      </c>
      <c r="E670" s="1">
        <v>6295</v>
      </c>
      <c r="F670" s="1">
        <v>6125</v>
      </c>
      <c r="G670" s="1">
        <v>23</v>
      </c>
      <c r="H670" s="1">
        <v>830</v>
      </c>
      <c r="I670" s="1">
        <v>807</v>
      </c>
      <c r="J670" s="11">
        <v>0.90931731910330005</v>
      </c>
      <c r="K670" s="3">
        <v>1.02686041986826</v>
      </c>
      <c r="L670" s="3">
        <v>0.62979828273253502</v>
      </c>
      <c r="M670" s="3">
        <v>1.6043135316541699</v>
      </c>
      <c r="N670" s="1">
        <v>1</v>
      </c>
      <c r="O670" s="1">
        <v>677</v>
      </c>
    </row>
    <row r="671" spans="1:15" x14ac:dyDescent="0.2">
      <c r="A671" s="1" t="s">
        <v>1424</v>
      </c>
      <c r="B671" s="1" t="s">
        <v>1425</v>
      </c>
      <c r="C671" s="1" t="s">
        <v>1472</v>
      </c>
      <c r="D671" s="1">
        <v>129</v>
      </c>
      <c r="E671" s="1">
        <v>6295</v>
      </c>
      <c r="F671" s="1">
        <v>6166</v>
      </c>
      <c r="G671" s="1">
        <v>14</v>
      </c>
      <c r="H671" s="1">
        <v>830</v>
      </c>
      <c r="I671" s="1">
        <v>816</v>
      </c>
      <c r="J671" s="11">
        <v>0.59782509047023302</v>
      </c>
      <c r="K671" s="3">
        <v>0.82010406690262405</v>
      </c>
      <c r="L671" s="3">
        <v>0.43399633305980301</v>
      </c>
      <c r="M671" s="3">
        <v>1.4352374895684299</v>
      </c>
      <c r="N671" s="1">
        <v>1</v>
      </c>
      <c r="O671" s="1">
        <v>677</v>
      </c>
    </row>
    <row r="672" spans="1:15" x14ac:dyDescent="0.2">
      <c r="A672" s="1" t="s">
        <v>1426</v>
      </c>
      <c r="B672" s="1" t="s">
        <v>1427</v>
      </c>
      <c r="C672" s="1" t="s">
        <v>1472</v>
      </c>
      <c r="D672" s="1">
        <v>61</v>
      </c>
      <c r="E672" s="1">
        <v>6295</v>
      </c>
      <c r="F672" s="1">
        <v>6234</v>
      </c>
      <c r="G672" s="1">
        <v>6</v>
      </c>
      <c r="H672" s="1">
        <v>830</v>
      </c>
      <c r="I672" s="1">
        <v>824</v>
      </c>
      <c r="J672" s="11">
        <v>0.700405068667174</v>
      </c>
      <c r="K672" s="3">
        <v>0.74417871059876095</v>
      </c>
      <c r="L672" s="3">
        <v>0.26204580559173501</v>
      </c>
      <c r="M672" s="3">
        <v>1.72260558852644</v>
      </c>
      <c r="N672" s="1">
        <v>1</v>
      </c>
      <c r="O672" s="1">
        <v>677</v>
      </c>
    </row>
    <row r="673" spans="1:15" x14ac:dyDescent="0.2">
      <c r="A673" s="1" t="s">
        <v>1428</v>
      </c>
      <c r="B673" s="1" t="s">
        <v>1429</v>
      </c>
      <c r="C673" s="1" t="s">
        <v>1472</v>
      </c>
      <c r="D673" s="1">
        <v>309</v>
      </c>
      <c r="E673" s="1">
        <v>6295</v>
      </c>
      <c r="F673" s="1">
        <v>5986</v>
      </c>
      <c r="G673" s="1">
        <v>46</v>
      </c>
      <c r="H673" s="1">
        <v>830</v>
      </c>
      <c r="I673" s="1">
        <v>784</v>
      </c>
      <c r="J673" s="11">
        <v>0.44454130878527798</v>
      </c>
      <c r="K673" s="3">
        <v>1.1365810689700599</v>
      </c>
      <c r="L673" s="3">
        <v>0.80775424324844902</v>
      </c>
      <c r="M673" s="3">
        <v>1.5687857058944401</v>
      </c>
      <c r="N673" s="1">
        <v>1</v>
      </c>
      <c r="O673" s="1">
        <v>677</v>
      </c>
    </row>
    <row r="674" spans="1:15" x14ac:dyDescent="0.2">
      <c r="A674" s="1" t="s">
        <v>1430</v>
      </c>
      <c r="B674" s="1" t="s">
        <v>1431</v>
      </c>
      <c r="C674" s="1" t="s">
        <v>1472</v>
      </c>
      <c r="D674" s="1">
        <v>161</v>
      </c>
      <c r="E674" s="1">
        <v>6295</v>
      </c>
      <c r="F674" s="1">
        <v>6134</v>
      </c>
      <c r="G674" s="1">
        <v>17</v>
      </c>
      <c r="H674" s="1">
        <v>830</v>
      </c>
      <c r="I674" s="1">
        <v>813</v>
      </c>
      <c r="J674" s="11">
        <v>0.47680225776146001</v>
      </c>
      <c r="K674" s="3">
        <v>0.79668957734157897</v>
      </c>
      <c r="L674" s="3">
        <v>0.45043823896799201</v>
      </c>
      <c r="M674" s="3">
        <v>1.3246164716128499</v>
      </c>
      <c r="N674" s="1">
        <v>1</v>
      </c>
      <c r="O674" s="1">
        <v>677</v>
      </c>
    </row>
    <row r="675" spans="1:15" x14ac:dyDescent="0.2">
      <c r="A675" s="1" t="s">
        <v>1432</v>
      </c>
      <c r="B675" s="1" t="s">
        <v>1433</v>
      </c>
      <c r="C675" s="1" t="s">
        <v>1472</v>
      </c>
      <c r="D675" s="1">
        <v>92</v>
      </c>
      <c r="E675" s="1">
        <v>6295</v>
      </c>
      <c r="F675" s="1">
        <v>6203</v>
      </c>
      <c r="G675" s="1">
        <v>11</v>
      </c>
      <c r="H675" s="1">
        <v>830</v>
      </c>
      <c r="I675" s="1">
        <v>819</v>
      </c>
      <c r="J675" s="11">
        <v>0.87744883545251096</v>
      </c>
      <c r="K675" s="3">
        <v>0.90556887950360399</v>
      </c>
      <c r="L675" s="3">
        <v>0.43497446842225601</v>
      </c>
      <c r="M675" s="3">
        <v>1.7063719206532599</v>
      </c>
      <c r="N675" s="1">
        <v>1</v>
      </c>
      <c r="O675" s="1">
        <v>677</v>
      </c>
    </row>
    <row r="676" spans="1:15" x14ac:dyDescent="0.2">
      <c r="A676" s="1" t="s">
        <v>1434</v>
      </c>
      <c r="B676" s="1" t="s">
        <v>1435</v>
      </c>
      <c r="C676" s="1" t="s">
        <v>1472</v>
      </c>
      <c r="D676" s="1">
        <v>49</v>
      </c>
      <c r="E676" s="1">
        <v>6295</v>
      </c>
      <c r="F676" s="1">
        <v>6246</v>
      </c>
      <c r="G676" s="1">
        <v>10</v>
      </c>
      <c r="H676" s="1">
        <v>830</v>
      </c>
      <c r="I676" s="1">
        <v>820</v>
      </c>
      <c r="J676" s="11">
        <v>0.21772681218228501</v>
      </c>
      <c r="K676" s="3">
        <v>1.5543834697655901</v>
      </c>
      <c r="L676" s="3">
        <v>0.69921747117745603</v>
      </c>
      <c r="M676" s="3">
        <v>3.1216437487210502</v>
      </c>
      <c r="N676" s="1">
        <v>1</v>
      </c>
      <c r="O676" s="1">
        <v>677</v>
      </c>
    </row>
    <row r="677" spans="1:15" x14ac:dyDescent="0.2">
      <c r="A677" s="1" t="s">
        <v>1436</v>
      </c>
      <c r="B677" s="1" t="s">
        <v>1437</v>
      </c>
      <c r="C677" s="1" t="s">
        <v>1472</v>
      </c>
      <c r="D677" s="1">
        <v>183</v>
      </c>
      <c r="E677" s="1">
        <v>6295</v>
      </c>
      <c r="F677" s="1">
        <v>6112</v>
      </c>
      <c r="G677" s="1">
        <v>26</v>
      </c>
      <c r="H677" s="1">
        <v>830</v>
      </c>
      <c r="I677" s="1">
        <v>804</v>
      </c>
      <c r="J677" s="11">
        <v>0.74228211828511803</v>
      </c>
      <c r="K677" s="3">
        <v>1.0800770367297301</v>
      </c>
      <c r="L677" s="3">
        <v>0.68259270272878103</v>
      </c>
      <c r="M677" s="3">
        <v>1.64697058378602</v>
      </c>
      <c r="N677" s="1">
        <v>1</v>
      </c>
      <c r="O677" s="1">
        <v>677</v>
      </c>
    </row>
    <row r="678" spans="1:15" x14ac:dyDescent="0.2">
      <c r="A678" s="1" t="s">
        <v>1438</v>
      </c>
      <c r="B678" s="1" t="s">
        <v>1439</v>
      </c>
      <c r="C678" s="1" t="s">
        <v>1472</v>
      </c>
      <c r="D678" s="1">
        <v>142</v>
      </c>
      <c r="E678" s="1">
        <v>6295</v>
      </c>
      <c r="F678" s="1">
        <v>6153</v>
      </c>
      <c r="G678" s="1">
        <v>22</v>
      </c>
      <c r="H678" s="1">
        <v>830</v>
      </c>
      <c r="I678" s="1">
        <v>808</v>
      </c>
      <c r="J678" s="11">
        <v>0.46008742879068698</v>
      </c>
      <c r="K678" s="3">
        <v>1.1797648562607499</v>
      </c>
      <c r="L678" s="3">
        <v>0.71231567545208896</v>
      </c>
      <c r="M678" s="3">
        <v>1.8700196902681101</v>
      </c>
      <c r="N678" s="1">
        <v>1</v>
      </c>
      <c r="O678" s="1">
        <v>677</v>
      </c>
    </row>
    <row r="679" spans="1:15" x14ac:dyDescent="0.2">
      <c r="A679" s="1" t="s">
        <v>1440</v>
      </c>
      <c r="B679" s="1" t="s">
        <v>1441</v>
      </c>
      <c r="C679" s="1" t="s">
        <v>1471</v>
      </c>
      <c r="D679" s="1">
        <v>147</v>
      </c>
      <c r="E679" s="1">
        <v>6295</v>
      </c>
      <c r="F679" s="1">
        <v>6148</v>
      </c>
      <c r="G679" s="1">
        <v>30</v>
      </c>
      <c r="H679" s="1">
        <v>830</v>
      </c>
      <c r="I679" s="1">
        <v>800</v>
      </c>
      <c r="J679" s="11">
        <v>3.2113314581657601E-2</v>
      </c>
      <c r="K679" s="3">
        <v>1.5682410181575499</v>
      </c>
      <c r="L679" s="3">
        <v>1.0147597981372101</v>
      </c>
      <c r="M679" s="3">
        <v>2.3534259136329401</v>
      </c>
      <c r="N679" s="1">
        <v>1</v>
      </c>
      <c r="O679" s="1">
        <v>677</v>
      </c>
    </row>
    <row r="680" spans="1:15" x14ac:dyDescent="0.2">
      <c r="A680" s="1" t="s">
        <v>89</v>
      </c>
      <c r="B680" s="1" t="s">
        <v>90</v>
      </c>
      <c r="C680" s="1" t="s">
        <v>1471</v>
      </c>
      <c r="D680" s="1">
        <v>80</v>
      </c>
      <c r="E680" s="1">
        <v>74023</v>
      </c>
      <c r="F680" s="1">
        <v>73943</v>
      </c>
      <c r="G680" s="1">
        <v>19</v>
      </c>
      <c r="H680" s="1">
        <v>830</v>
      </c>
      <c r="I680" s="1">
        <v>811</v>
      </c>
      <c r="J680" s="2">
        <v>2.7175664775199901E-18</v>
      </c>
      <c r="K680" s="3">
        <v>21.6394895560578</v>
      </c>
      <c r="L680" s="3">
        <v>12.3332354123709</v>
      </c>
      <c r="M680" s="3">
        <v>36.215387667225897</v>
      </c>
      <c r="N680" s="2">
        <v>1.8397925052810299E-15</v>
      </c>
      <c r="O680" s="1">
        <v>677</v>
      </c>
    </row>
    <row r="681" spans="1:15" x14ac:dyDescent="0.2">
      <c r="A681" s="1" t="s">
        <v>95</v>
      </c>
      <c r="B681" s="1" t="s">
        <v>96</v>
      </c>
      <c r="C681" s="1" t="s">
        <v>1471</v>
      </c>
      <c r="D681" s="1">
        <v>38</v>
      </c>
      <c r="E681" s="1">
        <v>74023</v>
      </c>
      <c r="F681" s="1">
        <v>73985</v>
      </c>
      <c r="G681" s="1">
        <v>13</v>
      </c>
      <c r="H681" s="1">
        <v>830</v>
      </c>
      <c r="I681" s="1">
        <v>817</v>
      </c>
      <c r="J681" s="2">
        <v>1.1286417295587599E-14</v>
      </c>
      <c r="K681" s="3">
        <v>30.978469474487898</v>
      </c>
      <c r="L681" s="3">
        <v>15.0767766660733</v>
      </c>
      <c r="M681" s="3">
        <v>59.761434118639997</v>
      </c>
      <c r="N681" s="2">
        <v>7.6409045091127896E-12</v>
      </c>
      <c r="O681" s="1">
        <v>677</v>
      </c>
    </row>
    <row r="682" spans="1:15" x14ac:dyDescent="0.2">
      <c r="A682" s="1" t="s">
        <v>91</v>
      </c>
      <c r="B682" s="1" t="s">
        <v>92</v>
      </c>
      <c r="C682" s="1" t="s">
        <v>1471</v>
      </c>
      <c r="D682" s="1">
        <v>52</v>
      </c>
      <c r="E682" s="1">
        <v>74023</v>
      </c>
      <c r="F682" s="1">
        <v>73971</v>
      </c>
      <c r="G682" s="1">
        <v>14</v>
      </c>
      <c r="H682" s="1">
        <v>830</v>
      </c>
      <c r="I682" s="1">
        <v>816</v>
      </c>
      <c r="J682" s="2">
        <v>1.73316724400791E-14</v>
      </c>
      <c r="K682" s="3">
        <v>24.382608513229801</v>
      </c>
      <c r="L682" s="3">
        <v>12.434656701815401</v>
      </c>
      <c r="M682" s="3">
        <v>44.912365425023602</v>
      </c>
      <c r="N682" s="2">
        <v>1.17335422419336E-11</v>
      </c>
      <c r="O682" s="1">
        <v>677</v>
      </c>
    </row>
    <row r="683" spans="1:15" x14ac:dyDescent="0.2">
      <c r="A683" s="1" t="s">
        <v>93</v>
      </c>
      <c r="B683" s="1" t="s">
        <v>94</v>
      </c>
      <c r="C683" s="1" t="s">
        <v>1471</v>
      </c>
      <c r="D683" s="1">
        <v>90</v>
      </c>
      <c r="E683" s="1">
        <v>74023</v>
      </c>
      <c r="F683" s="1">
        <v>73933</v>
      </c>
      <c r="G683" s="1">
        <v>14</v>
      </c>
      <c r="H683" s="1">
        <v>830</v>
      </c>
      <c r="I683" s="1">
        <v>816</v>
      </c>
      <c r="J683" s="2">
        <v>1.2080716043003E-11</v>
      </c>
      <c r="K683" s="3">
        <v>14.097050688631199</v>
      </c>
      <c r="L683" s="3">
        <v>7.3755003515429003</v>
      </c>
      <c r="M683" s="3">
        <v>25.022167132249699</v>
      </c>
      <c r="N683" s="2">
        <v>8.1786447611130392E-9</v>
      </c>
      <c r="O683" s="1">
        <v>677</v>
      </c>
    </row>
    <row r="684" spans="1:15" x14ac:dyDescent="0.2">
      <c r="A684" s="1" t="s">
        <v>107</v>
      </c>
      <c r="B684" s="1" t="s">
        <v>108</v>
      </c>
      <c r="C684" s="1" t="s">
        <v>1471</v>
      </c>
      <c r="D684" s="1">
        <v>66</v>
      </c>
      <c r="E684" s="1">
        <v>74023</v>
      </c>
      <c r="F684" s="1">
        <v>73957</v>
      </c>
      <c r="G684" s="1">
        <v>11</v>
      </c>
      <c r="H684" s="1">
        <v>830</v>
      </c>
      <c r="I684" s="1">
        <v>819</v>
      </c>
      <c r="J684" s="2">
        <v>1.0033592910699601E-9</v>
      </c>
      <c r="K684" s="3">
        <v>15.0509140745237</v>
      </c>
      <c r="L684" s="3">
        <v>7.1378762696881903</v>
      </c>
      <c r="M684" s="3">
        <v>28.819541626428201</v>
      </c>
      <c r="N684" s="2">
        <v>6.7927424005436199E-7</v>
      </c>
      <c r="O684" s="1">
        <v>677</v>
      </c>
    </row>
    <row r="685" spans="1:15" x14ac:dyDescent="0.2">
      <c r="A685" s="1" t="s">
        <v>105</v>
      </c>
      <c r="B685" s="1" t="s">
        <v>106</v>
      </c>
      <c r="C685" s="1" t="s">
        <v>1471</v>
      </c>
      <c r="D685" s="1">
        <v>72</v>
      </c>
      <c r="E685" s="1">
        <v>74023</v>
      </c>
      <c r="F685" s="1">
        <v>73951</v>
      </c>
      <c r="G685" s="1">
        <v>11</v>
      </c>
      <c r="H685" s="1">
        <v>830</v>
      </c>
      <c r="I685" s="1">
        <v>819</v>
      </c>
      <c r="J685" s="2">
        <v>2.2822579025322998E-9</v>
      </c>
      <c r="K685" s="3">
        <v>13.787277213476001</v>
      </c>
      <c r="L685" s="3">
        <v>6.5677347144527296</v>
      </c>
      <c r="M685" s="3">
        <v>26.299223317146101</v>
      </c>
      <c r="N685" s="2">
        <v>1.5450886000143701E-6</v>
      </c>
      <c r="O685" s="1">
        <v>677</v>
      </c>
    </row>
    <row r="686" spans="1:15" x14ac:dyDescent="0.2">
      <c r="A686" s="1" t="s">
        <v>103</v>
      </c>
      <c r="B686" s="1" t="s">
        <v>104</v>
      </c>
      <c r="C686" s="1" t="s">
        <v>1471</v>
      </c>
      <c r="D686" s="1">
        <v>323</v>
      </c>
      <c r="E686" s="1">
        <v>74023</v>
      </c>
      <c r="F686" s="1">
        <v>73700</v>
      </c>
      <c r="G686" s="1">
        <v>20</v>
      </c>
      <c r="H686" s="1">
        <v>830</v>
      </c>
      <c r="I686" s="1">
        <v>810</v>
      </c>
      <c r="J686" s="2">
        <v>2.6446631292335898E-9</v>
      </c>
      <c r="K686" s="3">
        <v>5.6335362990262903</v>
      </c>
      <c r="L686" s="3">
        <v>3.3774075260101699</v>
      </c>
      <c r="M686" s="3">
        <v>8.9045011491880004</v>
      </c>
      <c r="N686" s="2">
        <v>1.79043693849114E-6</v>
      </c>
      <c r="O686" s="1">
        <v>677</v>
      </c>
    </row>
    <row r="687" spans="1:15" x14ac:dyDescent="0.2">
      <c r="A687" s="1" t="s">
        <v>117</v>
      </c>
      <c r="B687" s="1" t="s">
        <v>118</v>
      </c>
      <c r="C687" s="1" t="s">
        <v>1471</v>
      </c>
      <c r="D687" s="1">
        <v>1056</v>
      </c>
      <c r="E687" s="1">
        <v>74023</v>
      </c>
      <c r="F687" s="1">
        <v>72967</v>
      </c>
      <c r="G687" s="1">
        <v>37</v>
      </c>
      <c r="H687" s="1">
        <v>830</v>
      </c>
      <c r="I687" s="1">
        <v>793</v>
      </c>
      <c r="J687" s="2">
        <v>3.6725621163297999E-9</v>
      </c>
      <c r="K687" s="3">
        <v>3.2238463877932002</v>
      </c>
      <c r="L687" s="3">
        <v>2.24063981598758</v>
      </c>
      <c r="M687" s="3">
        <v>4.5125030140771596</v>
      </c>
      <c r="N687" s="2">
        <v>2.48632455275527E-6</v>
      </c>
      <c r="O687" s="1">
        <v>677</v>
      </c>
    </row>
    <row r="688" spans="1:15" x14ac:dyDescent="0.2">
      <c r="A688" s="1" t="s">
        <v>109</v>
      </c>
      <c r="B688" s="1" t="s">
        <v>110</v>
      </c>
      <c r="C688" s="1" t="s">
        <v>1471</v>
      </c>
      <c r="D688" s="1">
        <v>148</v>
      </c>
      <c r="E688" s="1">
        <v>74023</v>
      </c>
      <c r="F688" s="1">
        <v>73875</v>
      </c>
      <c r="G688" s="1">
        <v>14</v>
      </c>
      <c r="H688" s="1">
        <v>830</v>
      </c>
      <c r="I688" s="1">
        <v>816</v>
      </c>
      <c r="J688" s="2">
        <v>4.6440260379682404E-9</v>
      </c>
      <c r="K688" s="3">
        <v>8.5623092407179406</v>
      </c>
      <c r="L688" s="3">
        <v>4.5495730775415302</v>
      </c>
      <c r="M688" s="3">
        <v>14.9101097261847</v>
      </c>
      <c r="N688" s="2">
        <v>3.1440056277044998E-6</v>
      </c>
      <c r="O688" s="1">
        <v>677</v>
      </c>
    </row>
    <row r="689" spans="1:15" x14ac:dyDescent="0.2">
      <c r="A689" s="1" t="s">
        <v>99</v>
      </c>
      <c r="B689" s="1" t="s">
        <v>100</v>
      </c>
      <c r="C689" s="1" t="s">
        <v>1471</v>
      </c>
      <c r="D689" s="1">
        <v>113</v>
      </c>
      <c r="E689" s="1">
        <v>74023</v>
      </c>
      <c r="F689" s="1">
        <v>73910</v>
      </c>
      <c r="G689" s="1">
        <v>12</v>
      </c>
      <c r="H689" s="1">
        <v>830</v>
      </c>
      <c r="I689" s="1">
        <v>818</v>
      </c>
      <c r="J689" s="2">
        <v>1.79397128424922E-8</v>
      </c>
      <c r="K689" s="3">
        <v>9.5947193467105603</v>
      </c>
      <c r="L689" s="3">
        <v>4.7952839887292598</v>
      </c>
      <c r="M689" s="3">
        <v>17.512599673878501</v>
      </c>
      <c r="N689" s="2">
        <v>1.2145185594367199E-5</v>
      </c>
      <c r="O689" s="1">
        <v>677</v>
      </c>
    </row>
    <row r="690" spans="1:15" x14ac:dyDescent="0.2">
      <c r="A690" s="1" t="s">
        <v>101</v>
      </c>
      <c r="B690" s="1" t="s">
        <v>102</v>
      </c>
      <c r="C690" s="1" t="s">
        <v>1471</v>
      </c>
      <c r="D690" s="1">
        <v>113</v>
      </c>
      <c r="E690" s="1">
        <v>74023</v>
      </c>
      <c r="F690" s="1">
        <v>73910</v>
      </c>
      <c r="G690" s="1">
        <v>12</v>
      </c>
      <c r="H690" s="1">
        <v>830</v>
      </c>
      <c r="I690" s="1">
        <v>818</v>
      </c>
      <c r="J690" s="2">
        <v>1.79397128424922E-8</v>
      </c>
      <c r="K690" s="3">
        <v>9.5947193467105603</v>
      </c>
      <c r="L690" s="3">
        <v>4.7952839887292598</v>
      </c>
      <c r="M690" s="3">
        <v>17.512599673878501</v>
      </c>
      <c r="N690" s="2">
        <v>1.2145185594367199E-5</v>
      </c>
      <c r="O690" s="1">
        <v>677</v>
      </c>
    </row>
    <row r="691" spans="1:15" x14ac:dyDescent="0.2">
      <c r="A691" s="1" t="s">
        <v>111</v>
      </c>
      <c r="B691" s="1" t="s">
        <v>112</v>
      </c>
      <c r="C691" s="1" t="s">
        <v>1471</v>
      </c>
      <c r="D691" s="1">
        <v>50</v>
      </c>
      <c r="E691" s="1">
        <v>74023</v>
      </c>
      <c r="F691" s="1">
        <v>73973</v>
      </c>
      <c r="G691" s="1">
        <v>9</v>
      </c>
      <c r="H691" s="1">
        <v>830</v>
      </c>
      <c r="I691" s="1">
        <v>821</v>
      </c>
      <c r="J691" s="2">
        <v>1.85930963313144E-8</v>
      </c>
      <c r="K691" s="3">
        <v>16.216502353475999</v>
      </c>
      <c r="L691" s="3">
        <v>6.98691681241373</v>
      </c>
      <c r="M691" s="3">
        <v>33.439169230306803</v>
      </c>
      <c r="N691" s="2">
        <v>1.2587526216299899E-5</v>
      </c>
      <c r="O691" s="1">
        <v>677</v>
      </c>
    </row>
    <row r="692" spans="1:15" x14ac:dyDescent="0.2">
      <c r="A692" s="1" t="s">
        <v>97</v>
      </c>
      <c r="B692" s="1" t="s">
        <v>98</v>
      </c>
      <c r="C692" s="1" t="s">
        <v>1471</v>
      </c>
      <c r="D692" s="1">
        <v>114</v>
      </c>
      <c r="E692" s="1">
        <v>74023</v>
      </c>
      <c r="F692" s="1">
        <v>73909</v>
      </c>
      <c r="G692" s="1">
        <v>12</v>
      </c>
      <c r="H692" s="1">
        <v>830</v>
      </c>
      <c r="I692" s="1">
        <v>818</v>
      </c>
      <c r="J692" s="2">
        <v>1.9629254296271199E-8</v>
      </c>
      <c r="K692" s="3">
        <v>9.5102564077220002</v>
      </c>
      <c r="L692" s="3">
        <v>4.7542808256129403</v>
      </c>
      <c r="M692" s="3">
        <v>17.353220415073199</v>
      </c>
      <c r="N692" s="2">
        <v>1.3289005158575601E-5</v>
      </c>
      <c r="O692" s="1">
        <v>677</v>
      </c>
    </row>
    <row r="693" spans="1:15" x14ac:dyDescent="0.2">
      <c r="A693" s="1" t="s">
        <v>115</v>
      </c>
      <c r="B693" s="1" t="s">
        <v>116</v>
      </c>
      <c r="C693" s="1" t="s">
        <v>1471</v>
      </c>
      <c r="D693" s="1">
        <v>51</v>
      </c>
      <c r="E693" s="1">
        <v>74023</v>
      </c>
      <c r="F693" s="1">
        <v>73972</v>
      </c>
      <c r="G693" s="1">
        <v>9</v>
      </c>
      <c r="H693" s="1">
        <v>830</v>
      </c>
      <c r="I693" s="1">
        <v>821</v>
      </c>
      <c r="J693" s="2">
        <v>2.1659275573356801E-8</v>
      </c>
      <c r="K693" s="3">
        <v>15.8988247127617</v>
      </c>
      <c r="L693" s="3">
        <v>6.8570297432156302</v>
      </c>
      <c r="M693" s="3">
        <v>32.767178708275701</v>
      </c>
      <c r="N693" s="2">
        <v>1.4663329563162599E-5</v>
      </c>
      <c r="O693" s="1">
        <v>677</v>
      </c>
    </row>
    <row r="694" spans="1:15" x14ac:dyDescent="0.2">
      <c r="A694" s="1" t="s">
        <v>136</v>
      </c>
      <c r="B694" s="1" t="s">
        <v>137</v>
      </c>
      <c r="C694" s="1" t="s">
        <v>1471</v>
      </c>
      <c r="D694" s="1">
        <v>665</v>
      </c>
      <c r="E694" s="1">
        <v>74023</v>
      </c>
      <c r="F694" s="1">
        <v>73358</v>
      </c>
      <c r="G694" s="1">
        <v>27</v>
      </c>
      <c r="H694" s="1">
        <v>830</v>
      </c>
      <c r="I694" s="1">
        <v>803</v>
      </c>
      <c r="J694" s="2">
        <v>2.81433893405604E-8</v>
      </c>
      <c r="K694" s="3">
        <v>3.7091799145892801</v>
      </c>
      <c r="L694" s="3">
        <v>2.4106236171501099</v>
      </c>
      <c r="M694" s="3">
        <v>5.4867981749697403</v>
      </c>
      <c r="N694" s="2">
        <v>1.90530745835594E-5</v>
      </c>
      <c r="O694" s="1">
        <v>677</v>
      </c>
    </row>
    <row r="695" spans="1:15" x14ac:dyDescent="0.2">
      <c r="A695" s="1" t="s">
        <v>113</v>
      </c>
      <c r="B695" s="1" t="s">
        <v>114</v>
      </c>
      <c r="C695" s="1" t="s">
        <v>1471</v>
      </c>
      <c r="D695" s="1">
        <v>56</v>
      </c>
      <c r="E695" s="1">
        <v>74023</v>
      </c>
      <c r="F695" s="1">
        <v>73967</v>
      </c>
      <c r="G695" s="1">
        <v>9</v>
      </c>
      <c r="H695" s="1">
        <v>830</v>
      </c>
      <c r="I695" s="1">
        <v>821</v>
      </c>
      <c r="J695" s="2">
        <v>4.4579747307870703E-8</v>
      </c>
      <c r="K695" s="3">
        <v>14.481515067134399</v>
      </c>
      <c r="L695" s="3">
        <v>6.2745235217064703</v>
      </c>
      <c r="M695" s="3">
        <v>29.642995653251401</v>
      </c>
      <c r="N695" s="2">
        <v>3.0180488927428501E-5</v>
      </c>
      <c r="O695" s="1">
        <v>677</v>
      </c>
    </row>
    <row r="696" spans="1:15" x14ac:dyDescent="0.2">
      <c r="A696" s="1" t="s">
        <v>129</v>
      </c>
      <c r="B696" s="1" t="s">
        <v>130</v>
      </c>
      <c r="C696" s="1" t="s">
        <v>1471</v>
      </c>
      <c r="D696" s="1">
        <v>1456</v>
      </c>
      <c r="E696" s="1">
        <v>74023</v>
      </c>
      <c r="F696" s="1">
        <v>72567</v>
      </c>
      <c r="G696" s="1">
        <v>39</v>
      </c>
      <c r="H696" s="1">
        <v>830</v>
      </c>
      <c r="I696" s="1">
        <v>791</v>
      </c>
      <c r="J696" s="2">
        <v>1.2284731075598999E-6</v>
      </c>
      <c r="K696" s="3">
        <v>2.4571241457887099</v>
      </c>
      <c r="L696" s="3">
        <v>1.7267637818842501</v>
      </c>
      <c r="M696" s="3">
        <v>3.4059816312262798</v>
      </c>
      <c r="N696" s="2">
        <v>8.31676293818051E-4</v>
      </c>
      <c r="O696" s="1">
        <v>677</v>
      </c>
    </row>
    <row r="697" spans="1:15" x14ac:dyDescent="0.2">
      <c r="A697" s="1" t="s">
        <v>320</v>
      </c>
      <c r="B697" s="1" t="s">
        <v>321</v>
      </c>
      <c r="C697" s="1" t="s">
        <v>1471</v>
      </c>
      <c r="D697" s="1">
        <v>3026</v>
      </c>
      <c r="E697" s="1">
        <v>74023</v>
      </c>
      <c r="F697" s="1">
        <v>70997</v>
      </c>
      <c r="G697" s="1">
        <v>64</v>
      </c>
      <c r="H697" s="1">
        <v>830</v>
      </c>
      <c r="I697" s="1">
        <v>766</v>
      </c>
      <c r="J697" s="2">
        <v>2.4930206104684102E-6</v>
      </c>
      <c r="K697" s="3">
        <v>1.96028439914068</v>
      </c>
      <c r="L697" s="3">
        <v>1.49072197506424</v>
      </c>
      <c r="M697" s="3">
        <v>2.5393357579415898</v>
      </c>
      <c r="N697" s="2">
        <v>1.68777495328711E-3</v>
      </c>
      <c r="O697" s="1">
        <v>677</v>
      </c>
    </row>
    <row r="698" spans="1:15" x14ac:dyDescent="0.2">
      <c r="A698" s="1" t="s">
        <v>142</v>
      </c>
      <c r="B698" s="1" t="s">
        <v>143</v>
      </c>
      <c r="C698" s="1" t="s">
        <v>1471</v>
      </c>
      <c r="D698" s="1">
        <v>652</v>
      </c>
      <c r="E698" s="1">
        <v>74023</v>
      </c>
      <c r="F698" s="1">
        <v>73371</v>
      </c>
      <c r="G698" s="1">
        <v>23</v>
      </c>
      <c r="H698" s="1">
        <v>830</v>
      </c>
      <c r="I698" s="1">
        <v>807</v>
      </c>
      <c r="J698" s="2">
        <v>2.9104667350431001E-6</v>
      </c>
      <c r="K698" s="3">
        <v>3.2071098835866101</v>
      </c>
      <c r="L698" s="3">
        <v>2.00697190314939</v>
      </c>
      <c r="M698" s="3">
        <v>4.8894346423468802</v>
      </c>
      <c r="N698" s="2">
        <v>1.9703859796241798E-3</v>
      </c>
      <c r="O698" s="1">
        <v>677</v>
      </c>
    </row>
    <row r="699" spans="1:15" x14ac:dyDescent="0.2">
      <c r="A699" s="1" t="s">
        <v>131</v>
      </c>
      <c r="B699" s="1" t="s">
        <v>132</v>
      </c>
      <c r="C699" s="1" t="s">
        <v>1471</v>
      </c>
      <c r="D699" s="1">
        <v>389</v>
      </c>
      <c r="E699" s="1">
        <v>74023</v>
      </c>
      <c r="F699" s="1">
        <v>73634</v>
      </c>
      <c r="G699" s="1">
        <v>17</v>
      </c>
      <c r="H699" s="1">
        <v>830</v>
      </c>
      <c r="I699" s="1">
        <v>813</v>
      </c>
      <c r="J699" s="2">
        <v>4.0203835218342304E-6</v>
      </c>
      <c r="K699" s="3">
        <v>3.9579614766048601</v>
      </c>
      <c r="L699" s="3">
        <v>2.2707460795361101</v>
      </c>
      <c r="M699" s="3">
        <v>6.4584859487658797</v>
      </c>
      <c r="N699" s="2">
        <v>2.7217996442817699E-3</v>
      </c>
      <c r="O699" s="1">
        <v>677</v>
      </c>
    </row>
    <row r="700" spans="1:15" x14ac:dyDescent="0.2">
      <c r="A700" s="1" t="s">
        <v>119</v>
      </c>
      <c r="B700" s="1" t="s">
        <v>120</v>
      </c>
      <c r="C700" s="1" t="s">
        <v>1471</v>
      </c>
      <c r="D700" s="1">
        <v>620</v>
      </c>
      <c r="E700" s="1">
        <v>74023</v>
      </c>
      <c r="F700" s="1">
        <v>73403</v>
      </c>
      <c r="G700" s="1">
        <v>22</v>
      </c>
      <c r="H700" s="1">
        <v>830</v>
      </c>
      <c r="I700" s="1">
        <v>808</v>
      </c>
      <c r="J700" s="2">
        <v>4.3427058843135399E-6</v>
      </c>
      <c r="K700" s="3">
        <v>3.2234157638007899</v>
      </c>
      <c r="L700" s="3">
        <v>1.9939444645345801</v>
      </c>
      <c r="M700" s="3">
        <v>4.9589526155733097</v>
      </c>
      <c r="N700" s="2">
        <v>2.9400118836802702E-3</v>
      </c>
      <c r="O700" s="1">
        <v>677</v>
      </c>
    </row>
    <row r="701" spans="1:15" x14ac:dyDescent="0.2">
      <c r="A701" s="1" t="s">
        <v>127</v>
      </c>
      <c r="B701" s="1" t="s">
        <v>128</v>
      </c>
      <c r="C701" s="1" t="s">
        <v>1471</v>
      </c>
      <c r="D701" s="1">
        <v>392</v>
      </c>
      <c r="E701" s="1">
        <v>74023</v>
      </c>
      <c r="F701" s="1">
        <v>73631</v>
      </c>
      <c r="G701" s="1">
        <v>17</v>
      </c>
      <c r="H701" s="1">
        <v>830</v>
      </c>
      <c r="I701" s="1">
        <v>813</v>
      </c>
      <c r="J701" s="2">
        <v>4.4302120908797699E-6</v>
      </c>
      <c r="K701" s="3">
        <v>3.9275182373159199</v>
      </c>
      <c r="L701" s="3">
        <v>2.2534530741441401</v>
      </c>
      <c r="M701" s="3">
        <v>6.4090771059607601</v>
      </c>
      <c r="N701" s="2">
        <v>2.9992535855256101E-3</v>
      </c>
      <c r="O701" s="1">
        <v>677</v>
      </c>
    </row>
    <row r="702" spans="1:15" x14ac:dyDescent="0.2">
      <c r="A702" s="1" t="s">
        <v>232</v>
      </c>
      <c r="B702" s="1" t="s">
        <v>233</v>
      </c>
      <c r="C702" s="1" t="s">
        <v>1471</v>
      </c>
      <c r="D702" s="1">
        <v>801</v>
      </c>
      <c r="E702" s="1">
        <v>74023</v>
      </c>
      <c r="F702" s="1">
        <v>73222</v>
      </c>
      <c r="G702" s="1">
        <v>25</v>
      </c>
      <c r="H702" s="1">
        <v>830</v>
      </c>
      <c r="I702" s="1">
        <v>805</v>
      </c>
      <c r="J702" s="2">
        <v>8.5491131057626308E-6</v>
      </c>
      <c r="K702" s="3">
        <v>2.83881343204196</v>
      </c>
      <c r="L702" s="3">
        <v>1.81500962543546</v>
      </c>
      <c r="M702" s="3">
        <v>4.2527686661365198</v>
      </c>
      <c r="N702" s="2">
        <v>5.7877495726012997E-3</v>
      </c>
      <c r="O702" s="1">
        <v>677</v>
      </c>
    </row>
    <row r="703" spans="1:15" x14ac:dyDescent="0.2">
      <c r="A703" s="1" t="s">
        <v>121</v>
      </c>
      <c r="B703" s="1" t="s">
        <v>122</v>
      </c>
      <c r="C703" s="1" t="s">
        <v>1471</v>
      </c>
      <c r="D703" s="1">
        <v>643</v>
      </c>
      <c r="E703" s="1">
        <v>74023</v>
      </c>
      <c r="F703" s="1">
        <v>73380</v>
      </c>
      <c r="G703" s="1">
        <v>21</v>
      </c>
      <c r="H703" s="1">
        <v>830</v>
      </c>
      <c r="I703" s="1">
        <v>809</v>
      </c>
      <c r="J703" s="2">
        <v>2.3297007708476101E-5</v>
      </c>
      <c r="K703" s="3">
        <v>2.9622312427038899</v>
      </c>
      <c r="L703" s="3">
        <v>1.8110127235157101</v>
      </c>
      <c r="M703" s="3">
        <v>4.5980928338258096</v>
      </c>
      <c r="N703" s="3">
        <v>1.57720742186384E-2</v>
      </c>
      <c r="O703" s="1">
        <v>677</v>
      </c>
    </row>
    <row r="704" spans="1:15" x14ac:dyDescent="0.2">
      <c r="A704" s="1" t="s">
        <v>208</v>
      </c>
      <c r="B704" s="1" t="s">
        <v>209</v>
      </c>
      <c r="C704" s="1" t="s">
        <v>1471</v>
      </c>
      <c r="D704" s="1">
        <v>910</v>
      </c>
      <c r="E704" s="1">
        <v>74023</v>
      </c>
      <c r="F704" s="1">
        <v>73113</v>
      </c>
      <c r="G704" s="1">
        <v>26</v>
      </c>
      <c r="H704" s="1">
        <v>830</v>
      </c>
      <c r="I704" s="1">
        <v>804</v>
      </c>
      <c r="J704" s="2">
        <v>2.4674995883203598E-5</v>
      </c>
      <c r="K704" s="3">
        <v>2.5980693626476299</v>
      </c>
      <c r="L704" s="3">
        <v>1.6775558817601901</v>
      </c>
      <c r="M704" s="3">
        <v>3.8606844144686199</v>
      </c>
      <c r="N704" s="3">
        <v>1.6704972212928802E-2</v>
      </c>
      <c r="O704" s="1">
        <v>677</v>
      </c>
    </row>
    <row r="705" spans="1:15" x14ac:dyDescent="0.2">
      <c r="A705" s="1" t="s">
        <v>133</v>
      </c>
      <c r="B705" s="1" t="s">
        <v>134</v>
      </c>
      <c r="C705" s="1" t="s">
        <v>1471</v>
      </c>
      <c r="D705" s="1">
        <v>320</v>
      </c>
      <c r="E705" s="1">
        <v>74023</v>
      </c>
      <c r="F705" s="1">
        <v>73703</v>
      </c>
      <c r="G705" s="1">
        <v>14</v>
      </c>
      <c r="H705" s="1">
        <v>830</v>
      </c>
      <c r="I705" s="1">
        <v>816</v>
      </c>
      <c r="J705" s="2">
        <v>2.75729977912974E-5</v>
      </c>
      <c r="K705" s="3">
        <v>3.9514600185135298</v>
      </c>
      <c r="L705" s="3">
        <v>2.1264660789905299</v>
      </c>
      <c r="M705" s="3">
        <v>6.7656641814695497</v>
      </c>
      <c r="N705" s="3">
        <v>1.86669195047083E-2</v>
      </c>
      <c r="O705" s="1">
        <v>677</v>
      </c>
    </row>
    <row r="706" spans="1:15" x14ac:dyDescent="0.2">
      <c r="A706" s="1" t="s">
        <v>135</v>
      </c>
      <c r="B706" s="1" t="s">
        <v>134</v>
      </c>
      <c r="C706" s="1" t="s">
        <v>1471</v>
      </c>
      <c r="D706" s="1">
        <v>320</v>
      </c>
      <c r="E706" s="1">
        <v>74023</v>
      </c>
      <c r="F706" s="1">
        <v>73703</v>
      </c>
      <c r="G706" s="1">
        <v>14</v>
      </c>
      <c r="H706" s="1">
        <v>830</v>
      </c>
      <c r="I706" s="1">
        <v>816</v>
      </c>
      <c r="J706" s="2">
        <v>2.75729977912974E-5</v>
      </c>
      <c r="K706" s="3">
        <v>3.9514600185135298</v>
      </c>
      <c r="L706" s="3">
        <v>2.1264660789905299</v>
      </c>
      <c r="M706" s="3">
        <v>6.7656641814695497</v>
      </c>
      <c r="N706" s="3">
        <v>1.86669195047083E-2</v>
      </c>
      <c r="O706" s="1">
        <v>677</v>
      </c>
    </row>
    <row r="707" spans="1:15" x14ac:dyDescent="0.2">
      <c r="A707" s="1" t="s">
        <v>140</v>
      </c>
      <c r="B707" s="1" t="s">
        <v>141</v>
      </c>
      <c r="C707" s="1" t="s">
        <v>1471</v>
      </c>
      <c r="D707" s="1">
        <v>841</v>
      </c>
      <c r="E707" s="1">
        <v>74023</v>
      </c>
      <c r="F707" s="1">
        <v>73182</v>
      </c>
      <c r="G707" s="1">
        <v>24</v>
      </c>
      <c r="H707" s="1">
        <v>830</v>
      </c>
      <c r="I707" s="1">
        <v>806</v>
      </c>
      <c r="J707" s="2">
        <v>5.0822397924018798E-5</v>
      </c>
      <c r="K707" s="3">
        <v>2.5909891559346598</v>
      </c>
      <c r="L707" s="3">
        <v>1.64094290964131</v>
      </c>
      <c r="M707" s="3">
        <v>3.9095637504225902</v>
      </c>
      <c r="N707" s="3">
        <v>3.4406763394560697E-2</v>
      </c>
      <c r="O707" s="1">
        <v>677</v>
      </c>
    </row>
    <row r="708" spans="1:15" x14ac:dyDescent="0.2">
      <c r="A708" s="1" t="s">
        <v>123</v>
      </c>
      <c r="B708" s="1" t="s">
        <v>124</v>
      </c>
      <c r="C708" s="1" t="s">
        <v>1471</v>
      </c>
      <c r="D708" s="1">
        <v>1020</v>
      </c>
      <c r="E708" s="1">
        <v>74023</v>
      </c>
      <c r="F708" s="1">
        <v>73003</v>
      </c>
      <c r="G708" s="1">
        <v>27</v>
      </c>
      <c r="H708" s="1">
        <v>830</v>
      </c>
      <c r="I708" s="1">
        <v>803</v>
      </c>
      <c r="J708" s="2">
        <v>6.8928462384549501E-5</v>
      </c>
      <c r="K708" s="3">
        <v>2.4063524596350501</v>
      </c>
      <c r="L708" s="3">
        <v>1.5681024068665499</v>
      </c>
      <c r="M708" s="3">
        <v>3.5489597201624701</v>
      </c>
      <c r="N708" s="3">
        <v>4.6664569034339999E-2</v>
      </c>
      <c r="O708" s="1">
        <v>677</v>
      </c>
    </row>
    <row r="709" spans="1:15" x14ac:dyDescent="0.2">
      <c r="A709" s="1" t="s">
        <v>1326</v>
      </c>
      <c r="B709" s="1" t="s">
        <v>1327</v>
      </c>
      <c r="C709" s="1" t="s">
        <v>1471</v>
      </c>
      <c r="D709" s="1">
        <v>5385</v>
      </c>
      <c r="E709" s="1">
        <v>74023</v>
      </c>
      <c r="F709" s="1">
        <v>68638</v>
      </c>
      <c r="G709" s="1">
        <v>92</v>
      </c>
      <c r="H709" s="1">
        <v>830</v>
      </c>
      <c r="I709" s="1">
        <v>738</v>
      </c>
      <c r="J709" s="2">
        <v>9.3059536434130302E-5</v>
      </c>
      <c r="K709" s="3">
        <v>1.5889241759133701</v>
      </c>
      <c r="L709" s="3">
        <v>1.2629179397924</v>
      </c>
      <c r="M709" s="3">
        <v>1.9794742207759799</v>
      </c>
      <c r="N709" s="3">
        <v>6.3001306165906198E-2</v>
      </c>
      <c r="O709" s="1">
        <v>677</v>
      </c>
    </row>
    <row r="710" spans="1:15" x14ac:dyDescent="0.2">
      <c r="A710" s="1" t="s">
        <v>144</v>
      </c>
      <c r="B710" s="1" t="s">
        <v>145</v>
      </c>
      <c r="C710" s="1" t="s">
        <v>1471</v>
      </c>
      <c r="D710" s="1">
        <v>2416</v>
      </c>
      <c r="E710" s="1">
        <v>74023</v>
      </c>
      <c r="F710" s="1">
        <v>71607</v>
      </c>
      <c r="G710" s="1">
        <v>49</v>
      </c>
      <c r="H710" s="1">
        <v>830</v>
      </c>
      <c r="I710" s="1">
        <v>781</v>
      </c>
      <c r="J710" s="2">
        <v>1.14805123096021E-4</v>
      </c>
      <c r="K710" s="3">
        <v>1.8595787648794599</v>
      </c>
      <c r="L710" s="3">
        <v>1.35992461854786</v>
      </c>
      <c r="M710" s="3">
        <v>2.4909959130319002</v>
      </c>
      <c r="N710" s="3">
        <v>7.7723068336006396E-2</v>
      </c>
      <c r="O710" s="1">
        <v>677</v>
      </c>
    </row>
    <row r="711" spans="1:15" x14ac:dyDescent="0.2">
      <c r="A711" s="1" t="s">
        <v>138</v>
      </c>
      <c r="B711" s="1" t="s">
        <v>139</v>
      </c>
      <c r="C711" s="1" t="s">
        <v>1471</v>
      </c>
      <c r="D711" s="1">
        <v>1169</v>
      </c>
      <c r="E711" s="1">
        <v>74023</v>
      </c>
      <c r="F711" s="1">
        <v>72854</v>
      </c>
      <c r="G711" s="1">
        <v>29</v>
      </c>
      <c r="H711" s="1">
        <v>830</v>
      </c>
      <c r="I711" s="1">
        <v>801</v>
      </c>
      <c r="J711" s="2">
        <v>1.20080809535848E-4</v>
      </c>
      <c r="K711" s="3">
        <v>2.2562870581304799</v>
      </c>
      <c r="L711" s="3">
        <v>1.4944719504453701</v>
      </c>
      <c r="M711" s="3">
        <v>3.2834607496644299</v>
      </c>
      <c r="N711" s="3">
        <v>8.1294708055768897E-2</v>
      </c>
      <c r="O711" s="1">
        <v>677</v>
      </c>
    </row>
    <row r="712" spans="1:15" x14ac:dyDescent="0.2">
      <c r="A712" s="1" t="s">
        <v>1440</v>
      </c>
      <c r="B712" s="1" t="s">
        <v>1441</v>
      </c>
      <c r="C712" s="1" t="s">
        <v>1471</v>
      </c>
      <c r="D712" s="1">
        <v>1376</v>
      </c>
      <c r="E712" s="1">
        <v>74023</v>
      </c>
      <c r="F712" s="1">
        <v>72647</v>
      </c>
      <c r="G712" s="1">
        <v>30</v>
      </c>
      <c r="H712" s="1">
        <v>830</v>
      </c>
      <c r="I712" s="1">
        <v>800</v>
      </c>
      <c r="J712" s="2">
        <v>7.35443955833761E-4</v>
      </c>
      <c r="K712" s="3">
        <v>1.9798175044242601</v>
      </c>
      <c r="L712" s="3">
        <v>1.3217298928485499</v>
      </c>
      <c r="M712" s="3">
        <v>2.86226867225291</v>
      </c>
      <c r="N712" s="3">
        <v>0.49789555809945701</v>
      </c>
      <c r="O712" s="1">
        <v>677</v>
      </c>
    </row>
    <row r="713" spans="1:15" x14ac:dyDescent="0.2">
      <c r="A713" s="1" t="s">
        <v>856</v>
      </c>
      <c r="B713" s="1" t="s">
        <v>857</v>
      </c>
      <c r="C713" s="1" t="s">
        <v>1471</v>
      </c>
      <c r="D713" s="1">
        <v>559</v>
      </c>
      <c r="E713" s="1">
        <v>74023</v>
      </c>
      <c r="F713" s="1">
        <v>73464</v>
      </c>
      <c r="G713" s="1">
        <v>16</v>
      </c>
      <c r="H713" s="1">
        <v>830</v>
      </c>
      <c r="I713" s="1">
        <v>814</v>
      </c>
      <c r="J713" s="2">
        <v>8.3656068490106997E-4</v>
      </c>
      <c r="K713" s="3">
        <v>2.58310588500686</v>
      </c>
      <c r="L713" s="3">
        <v>1.4592107522739599</v>
      </c>
      <c r="M713" s="3">
        <v>4.2579038021995199</v>
      </c>
      <c r="N713" s="3">
        <v>0.56635158367802396</v>
      </c>
      <c r="O713" s="1">
        <v>677</v>
      </c>
    </row>
    <row r="714" spans="1:15" x14ac:dyDescent="0.2">
      <c r="A714" s="1" t="s">
        <v>146</v>
      </c>
      <c r="B714" s="1" t="s">
        <v>147</v>
      </c>
      <c r="C714" s="1" t="s">
        <v>1471</v>
      </c>
      <c r="D714" s="1">
        <v>4425</v>
      </c>
      <c r="E714" s="1">
        <v>74023</v>
      </c>
      <c r="F714" s="1">
        <v>69598</v>
      </c>
      <c r="G714" s="1">
        <v>46</v>
      </c>
      <c r="H714" s="1">
        <v>830</v>
      </c>
      <c r="I714" s="1">
        <v>784</v>
      </c>
      <c r="J714" s="11">
        <v>0.658553265627984</v>
      </c>
      <c r="K714" s="3">
        <v>0.92283695533145804</v>
      </c>
      <c r="L714" s="3">
        <v>0.66895725698209996</v>
      </c>
      <c r="M714" s="3">
        <v>1.24512716986301</v>
      </c>
      <c r="N714" s="1">
        <v>1</v>
      </c>
      <c r="O714" s="1">
        <v>677</v>
      </c>
    </row>
    <row r="715" spans="1:15" x14ac:dyDescent="0.2">
      <c r="A715" s="1" t="s">
        <v>148</v>
      </c>
      <c r="B715" s="1" t="s">
        <v>149</v>
      </c>
      <c r="C715" s="1" t="s">
        <v>1471</v>
      </c>
      <c r="D715" s="1">
        <v>511</v>
      </c>
      <c r="E715" s="1">
        <v>74023</v>
      </c>
      <c r="F715" s="1">
        <v>73512</v>
      </c>
      <c r="G715" s="1">
        <v>10</v>
      </c>
      <c r="H715" s="1">
        <v>830</v>
      </c>
      <c r="I715" s="1">
        <v>820</v>
      </c>
      <c r="J715" s="11">
        <v>8.7876354670825205E-2</v>
      </c>
      <c r="K715" s="3">
        <v>1.7543591445656399</v>
      </c>
      <c r="L715" s="3">
        <v>0.83306358765001698</v>
      </c>
      <c r="M715" s="3">
        <v>3.26931316037538</v>
      </c>
      <c r="N715" s="1">
        <v>1</v>
      </c>
      <c r="O715" s="1">
        <v>677</v>
      </c>
    </row>
    <row r="716" spans="1:15" x14ac:dyDescent="0.2">
      <c r="A716" s="1" t="s">
        <v>150</v>
      </c>
      <c r="B716" s="1" t="s">
        <v>151</v>
      </c>
      <c r="C716" s="1" t="s">
        <v>1471</v>
      </c>
      <c r="D716" s="1">
        <v>557</v>
      </c>
      <c r="E716" s="1">
        <v>74023</v>
      </c>
      <c r="F716" s="1">
        <v>73466</v>
      </c>
      <c r="G716" s="1">
        <v>11</v>
      </c>
      <c r="H716" s="1">
        <v>830</v>
      </c>
      <c r="I716" s="1">
        <v>819</v>
      </c>
      <c r="J716" s="11">
        <v>6.73275999375616E-2</v>
      </c>
      <c r="K716" s="3">
        <v>1.7714745547319899</v>
      </c>
      <c r="L716" s="3">
        <v>0.87570619761294799</v>
      </c>
      <c r="M716" s="3">
        <v>3.2114836102432398</v>
      </c>
      <c r="N716" s="1">
        <v>1</v>
      </c>
      <c r="O716" s="1">
        <v>677</v>
      </c>
    </row>
    <row r="717" spans="1:15" x14ac:dyDescent="0.2">
      <c r="A717" s="1" t="s">
        <v>152</v>
      </c>
      <c r="B717" s="1" t="s">
        <v>153</v>
      </c>
      <c r="C717" s="1" t="s">
        <v>1471</v>
      </c>
      <c r="D717" s="1">
        <v>1838</v>
      </c>
      <c r="E717" s="1">
        <v>74023</v>
      </c>
      <c r="F717" s="1">
        <v>72185</v>
      </c>
      <c r="G717" s="1">
        <v>27</v>
      </c>
      <c r="H717" s="1">
        <v>830</v>
      </c>
      <c r="I717" s="1">
        <v>803</v>
      </c>
      <c r="J717" s="11">
        <v>0.176952174437391</v>
      </c>
      <c r="K717" s="3">
        <v>1.3205266810282399</v>
      </c>
      <c r="L717" s="3">
        <v>0.86237523477564404</v>
      </c>
      <c r="M717" s="3">
        <v>1.94243052379185</v>
      </c>
      <c r="N717" s="1">
        <v>1</v>
      </c>
      <c r="O717" s="1">
        <v>677</v>
      </c>
    </row>
    <row r="718" spans="1:15" x14ac:dyDescent="0.2">
      <c r="A718" s="1" t="s">
        <v>154</v>
      </c>
      <c r="B718" s="1" t="s">
        <v>155</v>
      </c>
      <c r="C718" s="1" t="s">
        <v>1471</v>
      </c>
      <c r="D718" s="1">
        <v>1453</v>
      </c>
      <c r="E718" s="1">
        <v>74023</v>
      </c>
      <c r="F718" s="1">
        <v>72570</v>
      </c>
      <c r="G718" s="1">
        <v>18</v>
      </c>
      <c r="H718" s="1">
        <v>830</v>
      </c>
      <c r="I718" s="1">
        <v>812</v>
      </c>
      <c r="J718" s="11">
        <v>0.61492685868005403</v>
      </c>
      <c r="K718" s="3">
        <v>1.10715158605847</v>
      </c>
      <c r="L718" s="3">
        <v>0.65095633086726001</v>
      </c>
      <c r="M718" s="3">
        <v>1.76738409395231</v>
      </c>
      <c r="N718" s="1">
        <v>1</v>
      </c>
      <c r="O718" s="1">
        <v>677</v>
      </c>
    </row>
    <row r="719" spans="1:15" x14ac:dyDescent="0.2">
      <c r="A719" s="1" t="s">
        <v>156</v>
      </c>
      <c r="B719" s="1" t="s">
        <v>157</v>
      </c>
      <c r="C719" s="1" t="s">
        <v>1471</v>
      </c>
      <c r="D719" s="1">
        <v>595</v>
      </c>
      <c r="E719" s="1">
        <v>74023</v>
      </c>
      <c r="F719" s="1">
        <v>73428</v>
      </c>
      <c r="G719" s="1">
        <v>11</v>
      </c>
      <c r="H719" s="1">
        <v>830</v>
      </c>
      <c r="I719" s="1">
        <v>819</v>
      </c>
      <c r="J719" s="11">
        <v>0.11318608570245101</v>
      </c>
      <c r="K719" s="3">
        <v>1.6574748025763599</v>
      </c>
      <c r="L719" s="3">
        <v>0.81965735395174399</v>
      </c>
      <c r="M719" s="3">
        <v>3.0033217592788501</v>
      </c>
      <c r="N719" s="1">
        <v>1</v>
      </c>
      <c r="O719" s="1">
        <v>677</v>
      </c>
    </row>
    <row r="720" spans="1:15" x14ac:dyDescent="0.2">
      <c r="A720" s="1" t="s">
        <v>158</v>
      </c>
      <c r="B720" s="1" t="s">
        <v>159</v>
      </c>
      <c r="C720" s="1" t="s">
        <v>1471</v>
      </c>
      <c r="D720" s="1">
        <v>153</v>
      </c>
      <c r="E720" s="1">
        <v>74023</v>
      </c>
      <c r="F720" s="1">
        <v>73870</v>
      </c>
      <c r="G720" s="1">
        <v>1</v>
      </c>
      <c r="H720" s="1">
        <v>830</v>
      </c>
      <c r="I720" s="1">
        <v>829</v>
      </c>
      <c r="J720" s="11">
        <v>1</v>
      </c>
      <c r="K720" s="3">
        <v>0.58240418354710599</v>
      </c>
      <c r="L720" s="3">
        <v>1.46357122877083E-2</v>
      </c>
      <c r="M720" s="3">
        <v>3.3028294254816402</v>
      </c>
      <c r="N720" s="1">
        <v>1</v>
      </c>
      <c r="O720" s="1">
        <v>677</v>
      </c>
    </row>
    <row r="721" spans="1:15" x14ac:dyDescent="0.2">
      <c r="A721" s="1" t="s">
        <v>160</v>
      </c>
      <c r="B721" s="1" t="s">
        <v>161</v>
      </c>
      <c r="C721" s="1" t="s">
        <v>1471</v>
      </c>
      <c r="D721" s="1">
        <v>205</v>
      </c>
      <c r="E721" s="1">
        <v>74023</v>
      </c>
      <c r="F721" s="1">
        <v>73818</v>
      </c>
      <c r="G721" s="1">
        <v>3</v>
      </c>
      <c r="H721" s="1">
        <v>830</v>
      </c>
      <c r="I721" s="1">
        <v>827</v>
      </c>
      <c r="J721" s="11">
        <v>0.50424324091774098</v>
      </c>
      <c r="K721" s="3">
        <v>1.30623577802055</v>
      </c>
      <c r="L721" s="3">
        <v>0.26662763421243801</v>
      </c>
      <c r="M721" s="3">
        <v>3.8843868945688702</v>
      </c>
      <c r="N721" s="1">
        <v>1</v>
      </c>
      <c r="O721" s="1">
        <v>677</v>
      </c>
    </row>
    <row r="722" spans="1:15" x14ac:dyDescent="0.2">
      <c r="A722" s="1" t="s">
        <v>162</v>
      </c>
      <c r="B722" s="1" t="s">
        <v>163</v>
      </c>
      <c r="C722" s="1" t="s">
        <v>1471</v>
      </c>
      <c r="D722" s="1">
        <v>2608</v>
      </c>
      <c r="E722" s="1">
        <v>74023</v>
      </c>
      <c r="F722" s="1">
        <v>71415</v>
      </c>
      <c r="G722" s="1">
        <v>24</v>
      </c>
      <c r="H722" s="1">
        <v>830</v>
      </c>
      <c r="I722" s="1">
        <v>806</v>
      </c>
      <c r="J722" s="11">
        <v>0.39271172814878202</v>
      </c>
      <c r="K722" s="3">
        <v>0.81537643596167497</v>
      </c>
      <c r="L722" s="3">
        <v>0.51837145650354699</v>
      </c>
      <c r="M722" s="3">
        <v>1.22483041432021</v>
      </c>
      <c r="N722" s="1">
        <v>1</v>
      </c>
      <c r="O722" s="1">
        <v>677</v>
      </c>
    </row>
    <row r="723" spans="1:15" x14ac:dyDescent="0.2">
      <c r="A723" s="1" t="s">
        <v>164</v>
      </c>
      <c r="B723" s="1" t="s">
        <v>165</v>
      </c>
      <c r="C723" s="1" t="s">
        <v>1471</v>
      </c>
      <c r="D723" s="1">
        <v>2065</v>
      </c>
      <c r="E723" s="1">
        <v>74023</v>
      </c>
      <c r="F723" s="1">
        <v>71958</v>
      </c>
      <c r="G723" s="1">
        <v>27</v>
      </c>
      <c r="H723" s="1">
        <v>830</v>
      </c>
      <c r="I723" s="1">
        <v>803</v>
      </c>
      <c r="J723" s="11">
        <v>0.39653715882899299</v>
      </c>
      <c r="K723" s="3">
        <v>1.1716710959649099</v>
      </c>
      <c r="L723" s="3">
        <v>0.76537387789918399</v>
      </c>
      <c r="M723" s="3">
        <v>1.7228824677735</v>
      </c>
      <c r="N723" s="1">
        <v>1</v>
      </c>
      <c r="O723" s="1">
        <v>677</v>
      </c>
    </row>
    <row r="724" spans="1:15" x14ac:dyDescent="0.2">
      <c r="A724" s="1" t="s">
        <v>166</v>
      </c>
      <c r="B724" s="1" t="s">
        <v>167</v>
      </c>
      <c r="C724" s="1" t="s">
        <v>1471</v>
      </c>
      <c r="D724" s="1">
        <v>2133</v>
      </c>
      <c r="E724" s="1">
        <v>74023</v>
      </c>
      <c r="F724" s="1">
        <v>71890</v>
      </c>
      <c r="G724" s="1">
        <v>19</v>
      </c>
      <c r="H724" s="1">
        <v>830</v>
      </c>
      <c r="I724" s="1">
        <v>811</v>
      </c>
      <c r="J724" s="11">
        <v>0.34780978573310101</v>
      </c>
      <c r="K724" s="3">
        <v>0.78960672303283097</v>
      </c>
      <c r="L724" s="3">
        <v>0.47196379691578999</v>
      </c>
      <c r="M724" s="3">
        <v>1.24432088788541</v>
      </c>
      <c r="N724" s="1">
        <v>1</v>
      </c>
      <c r="O724" s="1">
        <v>677</v>
      </c>
    </row>
    <row r="725" spans="1:15" x14ac:dyDescent="0.2">
      <c r="A725" s="1" t="s">
        <v>125</v>
      </c>
      <c r="B725" s="1" t="s">
        <v>126</v>
      </c>
      <c r="C725" s="1" t="s">
        <v>1471</v>
      </c>
      <c r="D725" s="1">
        <v>639</v>
      </c>
      <c r="E725" s="1">
        <v>74023</v>
      </c>
      <c r="F725" s="1">
        <v>73384</v>
      </c>
      <c r="G725" s="1">
        <v>16</v>
      </c>
      <c r="H725" s="1">
        <v>830</v>
      </c>
      <c r="I725" s="1">
        <v>814</v>
      </c>
      <c r="J725" s="11">
        <v>3.74094892384727E-3</v>
      </c>
      <c r="K725" s="3">
        <v>2.2572926116374501</v>
      </c>
      <c r="L725" s="3">
        <v>1.2762095036735299</v>
      </c>
      <c r="M725" s="3">
        <v>3.71651324686463</v>
      </c>
      <c r="N725" s="1">
        <v>1</v>
      </c>
      <c r="O725" s="1">
        <v>677</v>
      </c>
    </row>
    <row r="726" spans="1:15" x14ac:dyDescent="0.2">
      <c r="A726" s="1" t="s">
        <v>168</v>
      </c>
      <c r="B726" s="1" t="s">
        <v>169</v>
      </c>
      <c r="C726" s="1" t="s">
        <v>1471</v>
      </c>
      <c r="D726" s="1">
        <v>609</v>
      </c>
      <c r="E726" s="1">
        <v>74023</v>
      </c>
      <c r="F726" s="1">
        <v>73414</v>
      </c>
      <c r="G726" s="1">
        <v>7</v>
      </c>
      <c r="H726" s="1">
        <v>830</v>
      </c>
      <c r="I726" s="1">
        <v>823</v>
      </c>
      <c r="J726" s="11">
        <v>0.84646434792911496</v>
      </c>
      <c r="K726" s="3">
        <v>1.0253283494803</v>
      </c>
      <c r="L726" s="3">
        <v>0.40918489219916498</v>
      </c>
      <c r="M726" s="3">
        <v>2.1350567345030602</v>
      </c>
      <c r="N726" s="1">
        <v>1</v>
      </c>
      <c r="O726" s="1">
        <v>677</v>
      </c>
    </row>
    <row r="727" spans="1:15" x14ac:dyDescent="0.2">
      <c r="A727" s="1" t="s">
        <v>170</v>
      </c>
      <c r="B727" s="1" t="s">
        <v>171</v>
      </c>
      <c r="C727" s="1" t="s">
        <v>1471</v>
      </c>
      <c r="D727" s="1">
        <v>1788</v>
      </c>
      <c r="E727" s="1">
        <v>74023</v>
      </c>
      <c r="F727" s="1">
        <v>72235</v>
      </c>
      <c r="G727" s="1">
        <v>22</v>
      </c>
      <c r="H727" s="1">
        <v>830</v>
      </c>
      <c r="I727" s="1">
        <v>808</v>
      </c>
      <c r="J727" s="11">
        <v>0.64842251564025</v>
      </c>
      <c r="K727" s="3">
        <v>1.09999487282385</v>
      </c>
      <c r="L727" s="3">
        <v>0.68368803155101998</v>
      </c>
      <c r="M727" s="3">
        <v>1.68237418407022</v>
      </c>
      <c r="N727" s="1">
        <v>1</v>
      </c>
      <c r="O727" s="1">
        <v>677</v>
      </c>
    </row>
    <row r="728" spans="1:15" x14ac:dyDescent="0.2">
      <c r="A728" s="1" t="s">
        <v>172</v>
      </c>
      <c r="B728" s="1" t="s">
        <v>173</v>
      </c>
      <c r="C728" s="1" t="s">
        <v>1471</v>
      </c>
      <c r="D728" s="1">
        <v>2124</v>
      </c>
      <c r="E728" s="1">
        <v>74023</v>
      </c>
      <c r="F728" s="1">
        <v>71899</v>
      </c>
      <c r="G728" s="1">
        <v>19</v>
      </c>
      <c r="H728" s="1">
        <v>830</v>
      </c>
      <c r="I728" s="1">
        <v>811</v>
      </c>
      <c r="J728" s="11">
        <v>0.40093431742196201</v>
      </c>
      <c r="K728" s="3">
        <v>0.79305180114707197</v>
      </c>
      <c r="L728" s="3">
        <v>0.47399885707274497</v>
      </c>
      <c r="M728" s="3">
        <v>1.2497598482994401</v>
      </c>
      <c r="N728" s="1">
        <v>1</v>
      </c>
      <c r="O728" s="1">
        <v>677</v>
      </c>
    </row>
    <row r="729" spans="1:15" x14ac:dyDescent="0.2">
      <c r="A729" s="1" t="s">
        <v>174</v>
      </c>
      <c r="B729" s="1" t="s">
        <v>175</v>
      </c>
      <c r="C729" s="1" t="s">
        <v>1471</v>
      </c>
      <c r="D729" s="1">
        <v>851</v>
      </c>
      <c r="E729" s="1">
        <v>74023</v>
      </c>
      <c r="F729" s="1">
        <v>73172</v>
      </c>
      <c r="G729" s="1">
        <v>7</v>
      </c>
      <c r="H729" s="1">
        <v>830</v>
      </c>
      <c r="I729" s="1">
        <v>823</v>
      </c>
      <c r="J729" s="11">
        <v>0.51195595716661102</v>
      </c>
      <c r="K729" s="3">
        <v>0.73133261367699298</v>
      </c>
      <c r="L729" s="3">
        <v>0.29219671671567998</v>
      </c>
      <c r="M729" s="3">
        <v>1.52027669605891</v>
      </c>
      <c r="N729" s="1">
        <v>1</v>
      </c>
      <c r="O729" s="1">
        <v>677</v>
      </c>
    </row>
    <row r="730" spans="1:15" x14ac:dyDescent="0.2">
      <c r="A730" s="1" t="s">
        <v>176</v>
      </c>
      <c r="B730" s="1" t="s">
        <v>177</v>
      </c>
      <c r="C730" s="1" t="s">
        <v>1471</v>
      </c>
      <c r="D730" s="1">
        <v>161</v>
      </c>
      <c r="E730" s="1">
        <v>74023</v>
      </c>
      <c r="F730" s="1">
        <v>73862</v>
      </c>
      <c r="G730" s="1">
        <v>2</v>
      </c>
      <c r="H730" s="1">
        <v>830</v>
      </c>
      <c r="I730" s="1">
        <v>828</v>
      </c>
      <c r="J730" s="11">
        <v>0.70306722067242899</v>
      </c>
      <c r="K730" s="3">
        <v>1.1081380951995601</v>
      </c>
      <c r="L730" s="3">
        <v>0.13282174447341599</v>
      </c>
      <c r="M730" s="3">
        <v>4.0808690755769597</v>
      </c>
      <c r="N730" s="1">
        <v>1</v>
      </c>
      <c r="O730" s="1">
        <v>677</v>
      </c>
    </row>
    <row r="731" spans="1:15" x14ac:dyDescent="0.2">
      <c r="A731" s="1" t="s">
        <v>178</v>
      </c>
      <c r="B731" s="1" t="s">
        <v>179</v>
      </c>
      <c r="C731" s="1" t="s">
        <v>1471</v>
      </c>
      <c r="D731" s="1">
        <v>656</v>
      </c>
      <c r="E731" s="1">
        <v>74023</v>
      </c>
      <c r="F731" s="1">
        <v>73367</v>
      </c>
      <c r="G731" s="1">
        <v>6</v>
      </c>
      <c r="H731" s="1">
        <v>830</v>
      </c>
      <c r="I731" s="1">
        <v>824</v>
      </c>
      <c r="J731" s="11">
        <v>0.85079340238684897</v>
      </c>
      <c r="K731" s="3">
        <v>0.81437037948153701</v>
      </c>
      <c r="L731" s="3">
        <v>0.29692077406371897</v>
      </c>
      <c r="M731" s="3">
        <v>1.7897517190185199</v>
      </c>
      <c r="N731" s="1">
        <v>1</v>
      </c>
      <c r="O731" s="1">
        <v>677</v>
      </c>
    </row>
    <row r="732" spans="1:15" x14ac:dyDescent="0.2">
      <c r="A732" s="1" t="s">
        <v>180</v>
      </c>
      <c r="B732" s="1" t="s">
        <v>181</v>
      </c>
      <c r="C732" s="1" t="s">
        <v>1471</v>
      </c>
      <c r="D732" s="1">
        <v>813</v>
      </c>
      <c r="E732" s="1">
        <v>74023</v>
      </c>
      <c r="F732" s="1">
        <v>73210</v>
      </c>
      <c r="G732" s="1">
        <v>9</v>
      </c>
      <c r="H732" s="1">
        <v>830</v>
      </c>
      <c r="I732" s="1">
        <v>821</v>
      </c>
      <c r="J732" s="11">
        <v>1</v>
      </c>
      <c r="K732" s="3">
        <v>0.98714122125187898</v>
      </c>
      <c r="L732" s="3">
        <v>0.448143823545822</v>
      </c>
      <c r="M732" s="3">
        <v>1.8924431180850201</v>
      </c>
      <c r="N732" s="1">
        <v>1</v>
      </c>
      <c r="O732" s="1">
        <v>677</v>
      </c>
    </row>
    <row r="733" spans="1:15" x14ac:dyDescent="0.2">
      <c r="A733" s="1" t="s">
        <v>182</v>
      </c>
      <c r="B733" s="1" t="s">
        <v>183</v>
      </c>
      <c r="C733" s="1" t="s">
        <v>1471</v>
      </c>
      <c r="D733" s="1">
        <v>536</v>
      </c>
      <c r="E733" s="1">
        <v>74023</v>
      </c>
      <c r="F733" s="1">
        <v>73487</v>
      </c>
      <c r="G733" s="1">
        <v>10</v>
      </c>
      <c r="H733" s="1">
        <v>830</v>
      </c>
      <c r="I733" s="1">
        <v>820</v>
      </c>
      <c r="J733" s="11">
        <v>0.14378052194847499</v>
      </c>
      <c r="K733" s="3">
        <v>1.67195910875266</v>
      </c>
      <c r="L733" s="3">
        <v>0.79416436093978104</v>
      </c>
      <c r="M733" s="3">
        <v>3.1148796958473102</v>
      </c>
      <c r="N733" s="1">
        <v>1</v>
      </c>
      <c r="O733" s="1">
        <v>677</v>
      </c>
    </row>
    <row r="734" spans="1:15" x14ac:dyDescent="0.2">
      <c r="A734" s="1" t="s">
        <v>184</v>
      </c>
      <c r="B734" s="1" t="s">
        <v>185</v>
      </c>
      <c r="C734" s="1" t="s">
        <v>1471</v>
      </c>
      <c r="D734" s="1">
        <v>255</v>
      </c>
      <c r="E734" s="1">
        <v>74023</v>
      </c>
      <c r="F734" s="1">
        <v>73768</v>
      </c>
      <c r="G734" s="1">
        <v>6</v>
      </c>
      <c r="H734" s="1">
        <v>830</v>
      </c>
      <c r="I734" s="1">
        <v>824</v>
      </c>
      <c r="J734" s="11">
        <v>7.2173438459480599E-2</v>
      </c>
      <c r="K734" s="3">
        <v>2.1064282607807598</v>
      </c>
      <c r="L734" s="3">
        <v>0.76359823649472003</v>
      </c>
      <c r="M734" s="3">
        <v>4.6681750295038</v>
      </c>
      <c r="N734" s="1">
        <v>1</v>
      </c>
      <c r="O734" s="1">
        <v>677</v>
      </c>
    </row>
    <row r="735" spans="1:15" x14ac:dyDescent="0.2">
      <c r="A735" s="1" t="s">
        <v>186</v>
      </c>
      <c r="B735" s="1" t="s">
        <v>187</v>
      </c>
      <c r="C735" s="1" t="s">
        <v>1471</v>
      </c>
      <c r="D735" s="1">
        <v>574</v>
      </c>
      <c r="E735" s="1">
        <v>74023</v>
      </c>
      <c r="F735" s="1">
        <v>73449</v>
      </c>
      <c r="G735" s="1">
        <v>13</v>
      </c>
      <c r="H735" s="1">
        <v>830</v>
      </c>
      <c r="I735" s="1">
        <v>817</v>
      </c>
      <c r="J735" s="11">
        <v>1.6662816755199199E-2</v>
      </c>
      <c r="K735" s="3">
        <v>2.0359719027094401</v>
      </c>
      <c r="L735" s="3">
        <v>1.0728318724379799</v>
      </c>
      <c r="M735" s="3">
        <v>3.5293730610146201</v>
      </c>
      <c r="N735" s="1">
        <v>1</v>
      </c>
      <c r="O735" s="1">
        <v>677</v>
      </c>
    </row>
    <row r="736" spans="1:15" x14ac:dyDescent="0.2">
      <c r="A736" s="1" t="s">
        <v>188</v>
      </c>
      <c r="B736" s="1" t="s">
        <v>189</v>
      </c>
      <c r="C736" s="1" t="s">
        <v>1471</v>
      </c>
      <c r="D736" s="1">
        <v>1458</v>
      </c>
      <c r="E736" s="1">
        <v>74023</v>
      </c>
      <c r="F736" s="1">
        <v>72565</v>
      </c>
      <c r="G736" s="1">
        <v>14</v>
      </c>
      <c r="H736" s="1">
        <v>830</v>
      </c>
      <c r="I736" s="1">
        <v>816</v>
      </c>
      <c r="J736" s="11">
        <v>0.704960950185199</v>
      </c>
      <c r="K736" s="3">
        <v>0.85390238883910696</v>
      </c>
      <c r="L736" s="3">
        <v>0.46356607879787398</v>
      </c>
      <c r="M736" s="3">
        <v>1.44569790243534</v>
      </c>
      <c r="N736" s="1">
        <v>1</v>
      </c>
      <c r="O736" s="1">
        <v>677</v>
      </c>
    </row>
    <row r="737" spans="1:15" x14ac:dyDescent="0.2">
      <c r="A737" s="1" t="s">
        <v>190</v>
      </c>
      <c r="B737" s="1" t="s">
        <v>191</v>
      </c>
      <c r="C737" s="1" t="s">
        <v>1471</v>
      </c>
      <c r="D737" s="1">
        <v>148</v>
      </c>
      <c r="E737" s="1">
        <v>74023</v>
      </c>
      <c r="F737" s="1">
        <v>73875</v>
      </c>
      <c r="G737" s="1">
        <v>3</v>
      </c>
      <c r="H737" s="1">
        <v>830</v>
      </c>
      <c r="I737" s="1">
        <v>827</v>
      </c>
      <c r="J737" s="11">
        <v>0.235449734105206</v>
      </c>
      <c r="K737" s="3">
        <v>1.81061440787522</v>
      </c>
      <c r="L737" s="3">
        <v>0.36844731542644399</v>
      </c>
      <c r="M737" s="3">
        <v>5.4140586295455702</v>
      </c>
      <c r="N737" s="1">
        <v>1</v>
      </c>
      <c r="O737" s="1">
        <v>677</v>
      </c>
    </row>
    <row r="738" spans="1:15" x14ac:dyDescent="0.2">
      <c r="A738" s="1" t="s">
        <v>192</v>
      </c>
      <c r="B738" s="1" t="s">
        <v>193</v>
      </c>
      <c r="C738" s="1" t="s">
        <v>1471</v>
      </c>
      <c r="D738" s="1">
        <v>726</v>
      </c>
      <c r="E738" s="1">
        <v>74023</v>
      </c>
      <c r="F738" s="1">
        <v>73297</v>
      </c>
      <c r="G738" s="1">
        <v>16</v>
      </c>
      <c r="H738" s="1">
        <v>830</v>
      </c>
      <c r="I738" s="1">
        <v>814</v>
      </c>
      <c r="J738" s="11">
        <v>1.2037767409273399E-2</v>
      </c>
      <c r="K738" s="3">
        <v>1.9844474136290899</v>
      </c>
      <c r="L738" s="3">
        <v>1.12281824031829</v>
      </c>
      <c r="M738" s="3">
        <v>3.2642566281060401</v>
      </c>
      <c r="N738" s="1">
        <v>1</v>
      </c>
      <c r="O738" s="1">
        <v>677</v>
      </c>
    </row>
    <row r="739" spans="1:15" x14ac:dyDescent="0.2">
      <c r="A739" s="1" t="s">
        <v>194</v>
      </c>
      <c r="B739" s="1" t="s">
        <v>195</v>
      </c>
      <c r="C739" s="1" t="s">
        <v>1471</v>
      </c>
      <c r="D739" s="1">
        <v>1566</v>
      </c>
      <c r="E739" s="1">
        <v>74023</v>
      </c>
      <c r="F739" s="1">
        <v>72457</v>
      </c>
      <c r="G739" s="1">
        <v>17</v>
      </c>
      <c r="H739" s="1">
        <v>830</v>
      </c>
      <c r="I739" s="1">
        <v>813</v>
      </c>
      <c r="J739" s="11">
        <v>1</v>
      </c>
      <c r="K739" s="3">
        <v>0.96749146892503102</v>
      </c>
      <c r="L739" s="3">
        <v>0.55937757304120295</v>
      </c>
      <c r="M739" s="3">
        <v>1.5639272449715</v>
      </c>
      <c r="N739" s="1">
        <v>1</v>
      </c>
      <c r="O739" s="1">
        <v>677</v>
      </c>
    </row>
    <row r="740" spans="1:15" x14ac:dyDescent="0.2">
      <c r="A740" s="1" t="s">
        <v>196</v>
      </c>
      <c r="B740" s="1" t="s">
        <v>197</v>
      </c>
      <c r="C740" s="1" t="s">
        <v>1471</v>
      </c>
      <c r="D740" s="1">
        <v>3693</v>
      </c>
      <c r="E740" s="1">
        <v>74023</v>
      </c>
      <c r="F740" s="1">
        <v>70330</v>
      </c>
      <c r="G740" s="1">
        <v>46</v>
      </c>
      <c r="H740" s="1">
        <v>830</v>
      </c>
      <c r="I740" s="1">
        <v>784</v>
      </c>
      <c r="J740" s="11">
        <v>0.470170689310834</v>
      </c>
      <c r="K740" s="3">
        <v>1.1173832689086201</v>
      </c>
      <c r="L740" s="3">
        <v>0.80974486628014197</v>
      </c>
      <c r="M740" s="3">
        <v>1.50808567711852</v>
      </c>
      <c r="N740" s="1">
        <v>1</v>
      </c>
      <c r="O740" s="1">
        <v>677</v>
      </c>
    </row>
    <row r="741" spans="1:15" x14ac:dyDescent="0.2">
      <c r="A741" s="1" t="s">
        <v>198</v>
      </c>
      <c r="B741" s="1" t="s">
        <v>199</v>
      </c>
      <c r="C741" s="1" t="s">
        <v>1471</v>
      </c>
      <c r="D741" s="1">
        <v>1041</v>
      </c>
      <c r="E741" s="1">
        <v>74023</v>
      </c>
      <c r="F741" s="1">
        <v>72982</v>
      </c>
      <c r="G741" s="1">
        <v>13</v>
      </c>
      <c r="H741" s="1">
        <v>830</v>
      </c>
      <c r="I741" s="1">
        <v>817</v>
      </c>
      <c r="J741" s="11">
        <v>0.65542446229008</v>
      </c>
      <c r="K741" s="3">
        <v>1.1155404382573499</v>
      </c>
      <c r="L741" s="3">
        <v>0.58938977063829601</v>
      </c>
      <c r="M741" s="3">
        <v>1.9269020479319501</v>
      </c>
      <c r="N741" s="1">
        <v>1</v>
      </c>
      <c r="O741" s="1">
        <v>677</v>
      </c>
    </row>
    <row r="742" spans="1:15" x14ac:dyDescent="0.2">
      <c r="A742" s="1" t="s">
        <v>200</v>
      </c>
      <c r="B742" s="1" t="s">
        <v>201</v>
      </c>
      <c r="C742" s="1" t="s">
        <v>1471</v>
      </c>
      <c r="D742" s="1">
        <v>924</v>
      </c>
      <c r="E742" s="1">
        <v>74023</v>
      </c>
      <c r="F742" s="1">
        <v>73099</v>
      </c>
      <c r="G742" s="1">
        <v>21</v>
      </c>
      <c r="H742" s="1">
        <v>830</v>
      </c>
      <c r="I742" s="1">
        <v>809</v>
      </c>
      <c r="J742" s="11">
        <v>2.6957943398067002E-3</v>
      </c>
      <c r="K742" s="3">
        <v>2.0535409436774401</v>
      </c>
      <c r="L742" s="3">
        <v>1.25803365661429</v>
      </c>
      <c r="M742" s="3">
        <v>3.17970702348439</v>
      </c>
      <c r="N742" s="1">
        <v>1</v>
      </c>
      <c r="O742" s="1">
        <v>677</v>
      </c>
    </row>
    <row r="743" spans="1:15" x14ac:dyDescent="0.2">
      <c r="A743" s="1" t="s">
        <v>202</v>
      </c>
      <c r="B743" s="1" t="s">
        <v>203</v>
      </c>
      <c r="C743" s="1" t="s">
        <v>1471</v>
      </c>
      <c r="D743" s="1">
        <v>1385</v>
      </c>
      <c r="E743" s="1">
        <v>74023</v>
      </c>
      <c r="F743" s="1">
        <v>72638</v>
      </c>
      <c r="G743" s="1">
        <v>22</v>
      </c>
      <c r="H743" s="1">
        <v>830</v>
      </c>
      <c r="I743" s="1">
        <v>808</v>
      </c>
      <c r="J743" s="11">
        <v>0.120359779281887</v>
      </c>
      <c r="K743" s="3">
        <v>1.4279568718164799</v>
      </c>
      <c r="L743" s="3">
        <v>0.88689501306043705</v>
      </c>
      <c r="M743" s="3">
        <v>2.1859458688841098</v>
      </c>
      <c r="N743" s="1">
        <v>1</v>
      </c>
      <c r="O743" s="1">
        <v>677</v>
      </c>
    </row>
    <row r="744" spans="1:15" x14ac:dyDescent="0.2">
      <c r="A744" s="1" t="s">
        <v>204</v>
      </c>
      <c r="B744" s="1" t="s">
        <v>205</v>
      </c>
      <c r="C744" s="1" t="s">
        <v>1471</v>
      </c>
      <c r="D744" s="1">
        <v>162</v>
      </c>
      <c r="E744" s="1">
        <v>74023</v>
      </c>
      <c r="F744" s="1">
        <v>73861</v>
      </c>
      <c r="G744" s="1">
        <v>2</v>
      </c>
      <c r="H744" s="1">
        <v>830</v>
      </c>
      <c r="I744" s="1">
        <v>828</v>
      </c>
      <c r="J744" s="11">
        <v>0.70456148561030996</v>
      </c>
      <c r="K744" s="3">
        <v>1.1012830288982001</v>
      </c>
      <c r="L744" s="3">
        <v>0.132007754274274</v>
      </c>
      <c r="M744" s="3">
        <v>4.05515898229811</v>
      </c>
      <c r="N744" s="1">
        <v>1</v>
      </c>
      <c r="O744" s="1">
        <v>677</v>
      </c>
    </row>
    <row r="745" spans="1:15" x14ac:dyDescent="0.2">
      <c r="A745" s="1" t="s">
        <v>206</v>
      </c>
      <c r="B745" s="1" t="s">
        <v>207</v>
      </c>
      <c r="C745" s="1" t="s">
        <v>1471</v>
      </c>
      <c r="D745" s="1">
        <v>1234</v>
      </c>
      <c r="E745" s="1">
        <v>74023</v>
      </c>
      <c r="F745" s="1">
        <v>72789</v>
      </c>
      <c r="G745" s="1">
        <v>17</v>
      </c>
      <c r="H745" s="1">
        <v>830</v>
      </c>
      <c r="I745" s="1">
        <v>813</v>
      </c>
      <c r="J745" s="11">
        <v>0.41114936356933202</v>
      </c>
      <c r="K745" s="3">
        <v>1.2334082649109499</v>
      </c>
      <c r="L745" s="3">
        <v>0.71261308519764899</v>
      </c>
      <c r="M745" s="3">
        <v>1.9954434800640299</v>
      </c>
      <c r="N745" s="1">
        <v>1</v>
      </c>
      <c r="O745" s="1">
        <v>677</v>
      </c>
    </row>
    <row r="746" spans="1:15" x14ac:dyDescent="0.2">
      <c r="A746" s="1" t="s">
        <v>210</v>
      </c>
      <c r="B746" s="1" t="s">
        <v>211</v>
      </c>
      <c r="C746" s="1" t="s">
        <v>1471</v>
      </c>
      <c r="D746" s="1">
        <v>3449</v>
      </c>
      <c r="E746" s="1">
        <v>74023</v>
      </c>
      <c r="F746" s="1">
        <v>70574</v>
      </c>
      <c r="G746" s="1">
        <v>37</v>
      </c>
      <c r="H746" s="1">
        <v>830</v>
      </c>
      <c r="I746" s="1">
        <v>793</v>
      </c>
      <c r="J746" s="11">
        <v>0.86836308947401597</v>
      </c>
      <c r="K746" s="3">
        <v>0.95472919718237803</v>
      </c>
      <c r="L746" s="3">
        <v>0.66603151271354499</v>
      </c>
      <c r="M746" s="3">
        <v>1.3302635677522101</v>
      </c>
      <c r="N746" s="1">
        <v>1</v>
      </c>
      <c r="O746" s="1">
        <v>677</v>
      </c>
    </row>
    <row r="747" spans="1:15" x14ac:dyDescent="0.2">
      <c r="A747" s="1" t="s">
        <v>212</v>
      </c>
      <c r="B747" s="1" t="s">
        <v>213</v>
      </c>
      <c r="C747" s="1" t="s">
        <v>1471</v>
      </c>
      <c r="D747" s="1">
        <v>628</v>
      </c>
      <c r="E747" s="1">
        <v>74023</v>
      </c>
      <c r="F747" s="1">
        <v>73395</v>
      </c>
      <c r="G747" s="1">
        <v>3</v>
      </c>
      <c r="H747" s="1">
        <v>830</v>
      </c>
      <c r="I747" s="1">
        <v>827</v>
      </c>
      <c r="J747" s="11">
        <v>0.17610405605285401</v>
      </c>
      <c r="K747" s="3">
        <v>0.42394024609421099</v>
      </c>
      <c r="L747" s="3">
        <v>8.7013968520527105E-2</v>
      </c>
      <c r="M747" s="3">
        <v>1.2490528504518501</v>
      </c>
      <c r="N747" s="1">
        <v>1</v>
      </c>
      <c r="O747" s="1">
        <v>677</v>
      </c>
    </row>
    <row r="748" spans="1:15" x14ac:dyDescent="0.2">
      <c r="A748" s="1" t="s">
        <v>214</v>
      </c>
      <c r="B748" s="1" t="s">
        <v>215</v>
      </c>
      <c r="C748" s="1" t="s">
        <v>1471</v>
      </c>
      <c r="D748" s="1">
        <v>2672</v>
      </c>
      <c r="E748" s="1">
        <v>74023</v>
      </c>
      <c r="F748" s="1">
        <v>71351</v>
      </c>
      <c r="G748" s="1">
        <v>23</v>
      </c>
      <c r="H748" s="1">
        <v>830</v>
      </c>
      <c r="I748" s="1">
        <v>807</v>
      </c>
      <c r="J748" s="11">
        <v>0.22285038687441</v>
      </c>
      <c r="K748" s="3">
        <v>0.76105786900428096</v>
      </c>
      <c r="L748" s="3">
        <v>0.478801184448019</v>
      </c>
      <c r="M748" s="3">
        <v>1.1526405213379201</v>
      </c>
      <c r="N748" s="1">
        <v>1</v>
      </c>
      <c r="O748" s="1">
        <v>677</v>
      </c>
    </row>
    <row r="749" spans="1:15" x14ac:dyDescent="0.2">
      <c r="A749" s="1" t="s">
        <v>216</v>
      </c>
      <c r="B749" s="1" t="s">
        <v>217</v>
      </c>
      <c r="C749" s="1" t="s">
        <v>1471</v>
      </c>
      <c r="D749" s="1">
        <v>643</v>
      </c>
      <c r="E749" s="1">
        <v>74023</v>
      </c>
      <c r="F749" s="1">
        <v>73380</v>
      </c>
      <c r="G749" s="1">
        <v>10</v>
      </c>
      <c r="H749" s="1">
        <v>830</v>
      </c>
      <c r="I749" s="1">
        <v>820</v>
      </c>
      <c r="J749" s="11">
        <v>0.26097223030668099</v>
      </c>
      <c r="K749" s="3">
        <v>1.3916906181678099</v>
      </c>
      <c r="L749" s="3">
        <v>0.66167067656643996</v>
      </c>
      <c r="M749" s="3">
        <v>2.5893160561916799</v>
      </c>
      <c r="N749" s="1">
        <v>1</v>
      </c>
      <c r="O749" s="1">
        <v>677</v>
      </c>
    </row>
    <row r="750" spans="1:15" x14ac:dyDescent="0.2">
      <c r="A750" s="1" t="s">
        <v>218</v>
      </c>
      <c r="B750" s="1" t="s">
        <v>219</v>
      </c>
      <c r="C750" s="1" t="s">
        <v>1471</v>
      </c>
      <c r="D750" s="1">
        <v>3558</v>
      </c>
      <c r="E750" s="1">
        <v>74023</v>
      </c>
      <c r="F750" s="1">
        <v>70465</v>
      </c>
      <c r="G750" s="1">
        <v>39</v>
      </c>
      <c r="H750" s="1">
        <v>830</v>
      </c>
      <c r="I750" s="1">
        <v>791</v>
      </c>
      <c r="J750" s="11">
        <v>1</v>
      </c>
      <c r="K750" s="3">
        <v>0.97646286723229003</v>
      </c>
      <c r="L750" s="3">
        <v>0.68782384820648801</v>
      </c>
      <c r="M750" s="3">
        <v>1.34963150675336</v>
      </c>
      <c r="N750" s="1">
        <v>1</v>
      </c>
      <c r="O750" s="1">
        <v>677</v>
      </c>
    </row>
    <row r="751" spans="1:15" x14ac:dyDescent="0.2">
      <c r="A751" s="1" t="s">
        <v>220</v>
      </c>
      <c r="B751" s="1" t="s">
        <v>221</v>
      </c>
      <c r="C751" s="1" t="s">
        <v>1471</v>
      </c>
      <c r="D751" s="1">
        <v>344</v>
      </c>
      <c r="E751" s="1">
        <v>74023</v>
      </c>
      <c r="F751" s="1">
        <v>73679</v>
      </c>
      <c r="G751" s="1">
        <v>7</v>
      </c>
      <c r="H751" s="1">
        <v>830</v>
      </c>
      <c r="I751" s="1">
        <v>823</v>
      </c>
      <c r="J751" s="11">
        <v>0.1178635824953</v>
      </c>
      <c r="K751" s="3">
        <v>1.8217999549623001</v>
      </c>
      <c r="L751" s="3">
        <v>0.72466907829473104</v>
      </c>
      <c r="M751" s="3">
        <v>3.81111217775898</v>
      </c>
      <c r="N751" s="1">
        <v>1</v>
      </c>
      <c r="O751" s="1">
        <v>677</v>
      </c>
    </row>
    <row r="752" spans="1:15" x14ac:dyDescent="0.2">
      <c r="A752" s="1" t="s">
        <v>222</v>
      </c>
      <c r="B752" s="1" t="s">
        <v>223</v>
      </c>
      <c r="C752" s="1" t="s">
        <v>1471</v>
      </c>
      <c r="D752" s="1">
        <v>304</v>
      </c>
      <c r="E752" s="1">
        <v>74023</v>
      </c>
      <c r="F752" s="1">
        <v>73719</v>
      </c>
      <c r="G752" s="1">
        <v>5</v>
      </c>
      <c r="H752" s="1">
        <v>830</v>
      </c>
      <c r="I752" s="1">
        <v>825</v>
      </c>
      <c r="J752" s="11">
        <v>0.40171745948542598</v>
      </c>
      <c r="K752" s="3">
        <v>1.46963220207925</v>
      </c>
      <c r="L752" s="3">
        <v>0.47253410518526601</v>
      </c>
      <c r="M752" s="3">
        <v>3.48138861111096</v>
      </c>
      <c r="N752" s="1">
        <v>1</v>
      </c>
      <c r="O752" s="1">
        <v>677</v>
      </c>
    </row>
    <row r="753" spans="1:15" x14ac:dyDescent="0.2">
      <c r="A753" s="1" t="s">
        <v>224</v>
      </c>
      <c r="B753" s="1" t="s">
        <v>225</v>
      </c>
      <c r="C753" s="1" t="s">
        <v>1471</v>
      </c>
      <c r="D753" s="1">
        <v>655</v>
      </c>
      <c r="E753" s="1">
        <v>74023</v>
      </c>
      <c r="F753" s="1">
        <v>73368</v>
      </c>
      <c r="G753" s="1">
        <v>9</v>
      </c>
      <c r="H753" s="1">
        <v>830</v>
      </c>
      <c r="I753" s="1">
        <v>821</v>
      </c>
      <c r="J753" s="11">
        <v>0.45817801741882203</v>
      </c>
      <c r="K753" s="3">
        <v>1.22789886440044</v>
      </c>
      <c r="L753" s="3">
        <v>0.55696262752591397</v>
      </c>
      <c r="M753" s="3">
        <v>2.3568857812678701</v>
      </c>
      <c r="N753" s="1">
        <v>1</v>
      </c>
      <c r="O753" s="1">
        <v>677</v>
      </c>
    </row>
    <row r="754" spans="1:15" x14ac:dyDescent="0.2">
      <c r="A754" s="1" t="s">
        <v>226</v>
      </c>
      <c r="B754" s="1" t="s">
        <v>227</v>
      </c>
      <c r="C754" s="1" t="s">
        <v>1471</v>
      </c>
      <c r="D754" s="1">
        <v>1088</v>
      </c>
      <c r="E754" s="1">
        <v>74023</v>
      </c>
      <c r="F754" s="1">
        <v>72935</v>
      </c>
      <c r="G754" s="1">
        <v>12</v>
      </c>
      <c r="H754" s="1">
        <v>830</v>
      </c>
      <c r="I754" s="1">
        <v>818</v>
      </c>
      <c r="J754" s="11">
        <v>1</v>
      </c>
      <c r="K754" s="3">
        <v>0.98341115239574906</v>
      </c>
      <c r="L754" s="3">
        <v>0.50445873007611097</v>
      </c>
      <c r="M754" s="3">
        <v>1.7344196452627001</v>
      </c>
      <c r="N754" s="1">
        <v>1</v>
      </c>
      <c r="O754" s="1">
        <v>677</v>
      </c>
    </row>
    <row r="755" spans="1:15" x14ac:dyDescent="0.2">
      <c r="A755" s="1" t="s">
        <v>228</v>
      </c>
      <c r="B755" s="1" t="s">
        <v>229</v>
      </c>
      <c r="C755" s="1" t="s">
        <v>1471</v>
      </c>
      <c r="D755" s="1">
        <v>4228</v>
      </c>
      <c r="E755" s="1">
        <v>74023</v>
      </c>
      <c r="F755" s="1">
        <v>69795</v>
      </c>
      <c r="G755" s="1">
        <v>44</v>
      </c>
      <c r="H755" s="1">
        <v>830</v>
      </c>
      <c r="I755" s="1">
        <v>786</v>
      </c>
      <c r="J755" s="11">
        <v>0.70642681879664304</v>
      </c>
      <c r="K755" s="3">
        <v>0.92410066404836999</v>
      </c>
      <c r="L755" s="3">
        <v>0.66490025509227102</v>
      </c>
      <c r="M755" s="3">
        <v>1.2546665729569499</v>
      </c>
      <c r="N755" s="1">
        <v>1</v>
      </c>
      <c r="O755" s="1">
        <v>677</v>
      </c>
    </row>
    <row r="756" spans="1:15" x14ac:dyDescent="0.2">
      <c r="A756" s="1" t="s">
        <v>230</v>
      </c>
      <c r="B756" s="1" t="s">
        <v>231</v>
      </c>
      <c r="C756" s="1" t="s">
        <v>1471</v>
      </c>
      <c r="D756" s="1">
        <v>1770</v>
      </c>
      <c r="E756" s="1">
        <v>74023</v>
      </c>
      <c r="F756" s="1">
        <v>72253</v>
      </c>
      <c r="G756" s="1">
        <v>23</v>
      </c>
      <c r="H756" s="1">
        <v>830</v>
      </c>
      <c r="I756" s="1">
        <v>807</v>
      </c>
      <c r="J756" s="11">
        <v>0.49172258290934701</v>
      </c>
      <c r="K756" s="3">
        <v>1.16341710799412</v>
      </c>
      <c r="L756" s="3">
        <v>0.73128469131658702</v>
      </c>
      <c r="M756" s="3">
        <v>1.7638851946901599</v>
      </c>
      <c r="N756" s="1">
        <v>1</v>
      </c>
      <c r="O756" s="1">
        <v>677</v>
      </c>
    </row>
    <row r="757" spans="1:15" x14ac:dyDescent="0.2">
      <c r="A757" s="1" t="s">
        <v>234</v>
      </c>
      <c r="B757" s="1" t="s">
        <v>235</v>
      </c>
      <c r="C757" s="1" t="s">
        <v>1471</v>
      </c>
      <c r="D757" s="1">
        <v>669</v>
      </c>
      <c r="E757" s="1">
        <v>74023</v>
      </c>
      <c r="F757" s="1">
        <v>73354</v>
      </c>
      <c r="G757" s="1">
        <v>12</v>
      </c>
      <c r="H757" s="1">
        <v>830</v>
      </c>
      <c r="I757" s="1">
        <v>818</v>
      </c>
      <c r="J757" s="11">
        <v>0.13563966444857301</v>
      </c>
      <c r="K757" s="3">
        <v>1.60848638859534</v>
      </c>
      <c r="L757" s="3">
        <v>0.82354002642866797</v>
      </c>
      <c r="M757" s="3">
        <v>2.84398490084781</v>
      </c>
      <c r="N757" s="1">
        <v>1</v>
      </c>
      <c r="O757" s="1">
        <v>677</v>
      </c>
    </row>
    <row r="758" spans="1:15" x14ac:dyDescent="0.2">
      <c r="A758" s="1" t="s">
        <v>236</v>
      </c>
      <c r="B758" s="1" t="s">
        <v>237</v>
      </c>
      <c r="C758" s="1" t="s">
        <v>1471</v>
      </c>
      <c r="D758" s="1">
        <v>1039</v>
      </c>
      <c r="E758" s="1">
        <v>74023</v>
      </c>
      <c r="F758" s="1">
        <v>72984</v>
      </c>
      <c r="G758" s="1">
        <v>18</v>
      </c>
      <c r="H758" s="1">
        <v>830</v>
      </c>
      <c r="I758" s="1">
        <v>812</v>
      </c>
      <c r="J758" s="11">
        <v>7.3566159776364201E-2</v>
      </c>
      <c r="K758" s="3">
        <v>1.55710627382156</v>
      </c>
      <c r="L758" s="3">
        <v>0.91448277031363601</v>
      </c>
      <c r="M758" s="3">
        <v>2.4892571379038002</v>
      </c>
      <c r="N758" s="1">
        <v>1</v>
      </c>
      <c r="O758" s="1">
        <v>677</v>
      </c>
    </row>
    <row r="759" spans="1:15" x14ac:dyDescent="0.2">
      <c r="A759" s="1" t="s">
        <v>238</v>
      </c>
      <c r="B759" s="1" t="s">
        <v>239</v>
      </c>
      <c r="C759" s="1" t="s">
        <v>1471</v>
      </c>
      <c r="D759" s="1">
        <v>436</v>
      </c>
      <c r="E759" s="1">
        <v>74023</v>
      </c>
      <c r="F759" s="1">
        <v>73587</v>
      </c>
      <c r="G759" s="1">
        <v>6</v>
      </c>
      <c r="H759" s="1">
        <v>830</v>
      </c>
      <c r="I759" s="1">
        <v>824</v>
      </c>
      <c r="J759" s="11">
        <v>0.49756118169716701</v>
      </c>
      <c r="K759" s="3">
        <v>1.2289564199754599</v>
      </c>
      <c r="L759" s="3">
        <v>0.447262707448982</v>
      </c>
      <c r="M759" s="3">
        <v>2.7081491456691902</v>
      </c>
      <c r="N759" s="1">
        <v>1</v>
      </c>
      <c r="O759" s="1">
        <v>677</v>
      </c>
    </row>
    <row r="760" spans="1:15" x14ac:dyDescent="0.2">
      <c r="A760" s="1" t="s">
        <v>240</v>
      </c>
      <c r="B760" s="1" t="s">
        <v>241</v>
      </c>
      <c r="C760" s="1" t="s">
        <v>1471</v>
      </c>
      <c r="D760" s="1">
        <v>2540</v>
      </c>
      <c r="E760" s="1">
        <v>74023</v>
      </c>
      <c r="F760" s="1">
        <v>71483</v>
      </c>
      <c r="G760" s="1">
        <v>35</v>
      </c>
      <c r="H760" s="1">
        <v>830</v>
      </c>
      <c r="I760" s="1">
        <v>795</v>
      </c>
      <c r="J760" s="11">
        <v>0.21261729211727001</v>
      </c>
      <c r="K760" s="3">
        <v>1.2389903973063501</v>
      </c>
      <c r="L760" s="3">
        <v>0.85480183898624296</v>
      </c>
      <c r="M760" s="3">
        <v>1.74267139025468</v>
      </c>
      <c r="N760" s="1">
        <v>1</v>
      </c>
      <c r="O760" s="1">
        <v>677</v>
      </c>
    </row>
    <row r="761" spans="1:15" x14ac:dyDescent="0.2">
      <c r="A761" s="1" t="s">
        <v>242</v>
      </c>
      <c r="B761" s="1" t="s">
        <v>243</v>
      </c>
      <c r="C761" s="1" t="s">
        <v>1471</v>
      </c>
      <c r="D761" s="1">
        <v>591</v>
      </c>
      <c r="E761" s="1">
        <v>74023</v>
      </c>
      <c r="F761" s="1">
        <v>73432</v>
      </c>
      <c r="G761" s="1">
        <v>12</v>
      </c>
      <c r="H761" s="1">
        <v>830</v>
      </c>
      <c r="I761" s="1">
        <v>818</v>
      </c>
      <c r="J761" s="11">
        <v>4.8030262111030599E-2</v>
      </c>
      <c r="K761" s="3">
        <v>1.82281239788597</v>
      </c>
      <c r="L761" s="3">
        <v>0.93256091069843605</v>
      </c>
      <c r="M761" s="3">
        <v>3.2254337226126202</v>
      </c>
      <c r="N761" s="1">
        <v>1</v>
      </c>
      <c r="O761" s="1">
        <v>677</v>
      </c>
    </row>
    <row r="762" spans="1:15" x14ac:dyDescent="0.2">
      <c r="A762" s="1" t="s">
        <v>244</v>
      </c>
      <c r="B762" s="1" t="s">
        <v>245</v>
      </c>
      <c r="C762" s="1" t="s">
        <v>1471</v>
      </c>
      <c r="D762" s="1">
        <v>868</v>
      </c>
      <c r="E762" s="1">
        <v>74023</v>
      </c>
      <c r="F762" s="1">
        <v>73155</v>
      </c>
      <c r="G762" s="1">
        <v>16</v>
      </c>
      <c r="H762" s="1">
        <v>830</v>
      </c>
      <c r="I762" s="1">
        <v>814</v>
      </c>
      <c r="J762" s="11">
        <v>5.1623025167307601E-2</v>
      </c>
      <c r="K762" s="3">
        <v>1.6565836751729299</v>
      </c>
      <c r="L762" s="3">
        <v>0.938102228187909</v>
      </c>
      <c r="M762" s="3">
        <v>2.7222167575882699</v>
      </c>
      <c r="N762" s="1">
        <v>1</v>
      </c>
      <c r="O762" s="1">
        <v>677</v>
      </c>
    </row>
    <row r="763" spans="1:15" x14ac:dyDescent="0.2">
      <c r="A763" s="1" t="s">
        <v>246</v>
      </c>
      <c r="B763" s="1" t="s">
        <v>247</v>
      </c>
      <c r="C763" s="1" t="s">
        <v>1471</v>
      </c>
      <c r="D763" s="1">
        <v>4492</v>
      </c>
      <c r="E763" s="1">
        <v>74023</v>
      </c>
      <c r="F763" s="1">
        <v>69531</v>
      </c>
      <c r="G763" s="1">
        <v>52</v>
      </c>
      <c r="H763" s="1">
        <v>830</v>
      </c>
      <c r="I763" s="1">
        <v>778</v>
      </c>
      <c r="J763" s="11">
        <v>0.77026972613842704</v>
      </c>
      <c r="K763" s="3">
        <v>1.0345853268626299</v>
      </c>
      <c r="L763" s="3">
        <v>0.76453748121102705</v>
      </c>
      <c r="M763" s="3">
        <v>1.3732375688605201</v>
      </c>
      <c r="N763" s="1">
        <v>1</v>
      </c>
      <c r="O763" s="1">
        <v>677</v>
      </c>
    </row>
    <row r="764" spans="1:15" x14ac:dyDescent="0.2">
      <c r="A764" s="1" t="s">
        <v>248</v>
      </c>
      <c r="B764" s="1" t="s">
        <v>249</v>
      </c>
      <c r="C764" s="1" t="s">
        <v>1471</v>
      </c>
      <c r="D764" s="1">
        <v>365</v>
      </c>
      <c r="E764" s="1">
        <v>74023</v>
      </c>
      <c r="F764" s="1">
        <v>73658</v>
      </c>
      <c r="G764" s="1">
        <v>5</v>
      </c>
      <c r="H764" s="1">
        <v>830</v>
      </c>
      <c r="I764" s="1">
        <v>825</v>
      </c>
      <c r="J764" s="11">
        <v>0.61246035177347602</v>
      </c>
      <c r="K764" s="3">
        <v>1.2230409123466299</v>
      </c>
      <c r="L764" s="3">
        <v>0.39370176947528301</v>
      </c>
      <c r="M764" s="3">
        <v>2.8919286381544098</v>
      </c>
      <c r="N764" s="1">
        <v>1</v>
      </c>
      <c r="O764" s="1">
        <v>677</v>
      </c>
    </row>
    <row r="765" spans="1:15" x14ac:dyDescent="0.2">
      <c r="A765" s="1" t="s">
        <v>250</v>
      </c>
      <c r="B765" s="1" t="s">
        <v>251</v>
      </c>
      <c r="C765" s="1" t="s">
        <v>1471</v>
      </c>
      <c r="D765" s="1">
        <v>1429</v>
      </c>
      <c r="E765" s="1">
        <v>74023</v>
      </c>
      <c r="F765" s="1">
        <v>72594</v>
      </c>
      <c r="G765" s="1">
        <v>18</v>
      </c>
      <c r="H765" s="1">
        <v>830</v>
      </c>
      <c r="I765" s="1">
        <v>812</v>
      </c>
      <c r="J765" s="11">
        <v>0.61056089800028501</v>
      </c>
      <c r="K765" s="3">
        <v>1.1261179185349</v>
      </c>
      <c r="L765" s="3">
        <v>0.66207089494730997</v>
      </c>
      <c r="M765" s="3">
        <v>1.7977667234671699</v>
      </c>
      <c r="N765" s="1">
        <v>1</v>
      </c>
      <c r="O765" s="1">
        <v>677</v>
      </c>
    </row>
    <row r="766" spans="1:15" x14ac:dyDescent="0.2">
      <c r="A766" s="1" t="s">
        <v>252</v>
      </c>
      <c r="B766" s="1" t="s">
        <v>253</v>
      </c>
      <c r="C766" s="1" t="s">
        <v>1471</v>
      </c>
      <c r="D766" s="1">
        <v>1360</v>
      </c>
      <c r="E766" s="1">
        <v>74023</v>
      </c>
      <c r="F766" s="1">
        <v>72663</v>
      </c>
      <c r="G766" s="1">
        <v>21</v>
      </c>
      <c r="H766" s="1">
        <v>830</v>
      </c>
      <c r="I766" s="1">
        <v>809</v>
      </c>
      <c r="J766" s="11">
        <v>0.151204464560589</v>
      </c>
      <c r="K766" s="3">
        <v>1.38687150203938</v>
      </c>
      <c r="L766" s="3">
        <v>0.85094192314411898</v>
      </c>
      <c r="M766" s="3">
        <v>2.143239503252</v>
      </c>
      <c r="N766" s="1">
        <v>1</v>
      </c>
      <c r="O766" s="1">
        <v>677</v>
      </c>
    </row>
    <row r="767" spans="1:15" x14ac:dyDescent="0.2">
      <c r="A767" s="1" t="s">
        <v>254</v>
      </c>
      <c r="B767" s="1" t="s">
        <v>255</v>
      </c>
      <c r="C767" s="1" t="s">
        <v>1471</v>
      </c>
      <c r="D767" s="1">
        <v>1498</v>
      </c>
      <c r="E767" s="1">
        <v>74023</v>
      </c>
      <c r="F767" s="1">
        <v>72525</v>
      </c>
      <c r="G767" s="1">
        <v>15</v>
      </c>
      <c r="H767" s="1">
        <v>830</v>
      </c>
      <c r="I767" s="1">
        <v>815</v>
      </c>
      <c r="J767" s="11">
        <v>0.803470255539946</v>
      </c>
      <c r="K767" s="3">
        <v>0.89106646918578203</v>
      </c>
      <c r="L767" s="3">
        <v>0.49512819219336501</v>
      </c>
      <c r="M767" s="3">
        <v>1.48329259166554</v>
      </c>
      <c r="N767" s="1">
        <v>1</v>
      </c>
      <c r="O767" s="1">
        <v>677</v>
      </c>
    </row>
    <row r="768" spans="1:15" x14ac:dyDescent="0.2">
      <c r="A768" s="1" t="s">
        <v>256</v>
      </c>
      <c r="B768" s="1" t="s">
        <v>257</v>
      </c>
      <c r="C768" s="1" t="s">
        <v>1471</v>
      </c>
      <c r="D768" s="1">
        <v>763</v>
      </c>
      <c r="E768" s="1">
        <v>74023</v>
      </c>
      <c r="F768" s="1">
        <v>73260</v>
      </c>
      <c r="G768" s="1">
        <v>6</v>
      </c>
      <c r="H768" s="1">
        <v>830</v>
      </c>
      <c r="I768" s="1">
        <v>824</v>
      </c>
      <c r="J768" s="11">
        <v>0.488300308203863</v>
      </c>
      <c r="K768" s="3">
        <v>0.69914614925349094</v>
      </c>
      <c r="L768" s="3">
        <v>0.25502196507889702</v>
      </c>
      <c r="M768" s="3">
        <v>1.53538778332699</v>
      </c>
      <c r="N768" s="1">
        <v>1</v>
      </c>
      <c r="O768" s="1">
        <v>677</v>
      </c>
    </row>
    <row r="769" spans="1:15" x14ac:dyDescent="0.2">
      <c r="A769" s="1" t="s">
        <v>258</v>
      </c>
      <c r="B769" s="1" t="s">
        <v>259</v>
      </c>
      <c r="C769" s="1" t="s">
        <v>1471</v>
      </c>
      <c r="D769" s="1">
        <v>1060</v>
      </c>
      <c r="E769" s="1">
        <v>74023</v>
      </c>
      <c r="F769" s="1">
        <v>72963</v>
      </c>
      <c r="G769" s="1">
        <v>8</v>
      </c>
      <c r="H769" s="1">
        <v>830</v>
      </c>
      <c r="I769" s="1">
        <v>822</v>
      </c>
      <c r="J769" s="11">
        <v>0.30384683215740399</v>
      </c>
      <c r="K769" s="3">
        <v>0.66991009907181998</v>
      </c>
      <c r="L769" s="3">
        <v>0.28747576637774902</v>
      </c>
      <c r="M769" s="3">
        <v>1.33111888491101</v>
      </c>
      <c r="N769" s="1">
        <v>1</v>
      </c>
      <c r="O769" s="1">
        <v>677</v>
      </c>
    </row>
    <row r="770" spans="1:15" x14ac:dyDescent="0.2">
      <c r="A770" s="1" t="s">
        <v>260</v>
      </c>
      <c r="B770" s="1" t="s">
        <v>261</v>
      </c>
      <c r="C770" s="1" t="s">
        <v>1471</v>
      </c>
      <c r="D770" s="1">
        <v>811</v>
      </c>
      <c r="E770" s="1">
        <v>74023</v>
      </c>
      <c r="F770" s="1">
        <v>73212</v>
      </c>
      <c r="G770" s="1">
        <v>12</v>
      </c>
      <c r="H770" s="1">
        <v>830</v>
      </c>
      <c r="I770" s="1">
        <v>818</v>
      </c>
      <c r="J770" s="11">
        <v>0.31292096708630301</v>
      </c>
      <c r="K770" s="3">
        <v>1.3243012120294</v>
      </c>
      <c r="L770" s="3">
        <v>0.67860750724632202</v>
      </c>
      <c r="M770" s="3">
        <v>2.3387893234974002</v>
      </c>
      <c r="N770" s="1">
        <v>1</v>
      </c>
      <c r="O770" s="1">
        <v>677</v>
      </c>
    </row>
    <row r="771" spans="1:15" x14ac:dyDescent="0.2">
      <c r="A771" s="1" t="s">
        <v>262</v>
      </c>
      <c r="B771" s="1" t="s">
        <v>263</v>
      </c>
      <c r="C771" s="1" t="s">
        <v>1471</v>
      </c>
      <c r="D771" s="1">
        <v>991</v>
      </c>
      <c r="E771" s="1">
        <v>74023</v>
      </c>
      <c r="F771" s="1">
        <v>73032</v>
      </c>
      <c r="G771" s="1">
        <v>11</v>
      </c>
      <c r="H771" s="1">
        <v>830</v>
      </c>
      <c r="I771" s="1">
        <v>819</v>
      </c>
      <c r="J771" s="11">
        <v>1</v>
      </c>
      <c r="K771" s="3">
        <v>0.98980212459694406</v>
      </c>
      <c r="L771" s="3">
        <v>0.49053083922031199</v>
      </c>
      <c r="M771" s="3">
        <v>1.7883297984009501</v>
      </c>
      <c r="N771" s="1">
        <v>1</v>
      </c>
      <c r="O771" s="1">
        <v>677</v>
      </c>
    </row>
    <row r="772" spans="1:15" x14ac:dyDescent="0.2">
      <c r="A772" s="1" t="s">
        <v>264</v>
      </c>
      <c r="B772" s="1" t="s">
        <v>265</v>
      </c>
      <c r="C772" s="1" t="s">
        <v>1471</v>
      </c>
      <c r="D772" s="1">
        <v>2489</v>
      </c>
      <c r="E772" s="1">
        <v>74023</v>
      </c>
      <c r="F772" s="1">
        <v>71534</v>
      </c>
      <c r="G772" s="1">
        <v>23</v>
      </c>
      <c r="H772" s="1">
        <v>830</v>
      </c>
      <c r="I772" s="1">
        <v>807</v>
      </c>
      <c r="J772" s="11">
        <v>0.38386475642830098</v>
      </c>
      <c r="K772" s="3">
        <v>0.81910981682820805</v>
      </c>
      <c r="L772" s="3">
        <v>0.51523332436893399</v>
      </c>
      <c r="M772" s="3">
        <v>1.2406891110113201</v>
      </c>
      <c r="N772" s="1">
        <v>1</v>
      </c>
      <c r="O772" s="1">
        <v>677</v>
      </c>
    </row>
    <row r="773" spans="1:15" x14ac:dyDescent="0.2">
      <c r="A773" s="1" t="s">
        <v>266</v>
      </c>
      <c r="B773" s="1" t="s">
        <v>267</v>
      </c>
      <c r="C773" s="1" t="s">
        <v>1471</v>
      </c>
      <c r="D773" s="1">
        <v>275</v>
      </c>
      <c r="E773" s="1">
        <v>74023</v>
      </c>
      <c r="F773" s="1">
        <v>73748</v>
      </c>
      <c r="G773" s="1">
        <v>3</v>
      </c>
      <c r="H773" s="1">
        <v>830</v>
      </c>
      <c r="I773" s="1">
        <v>827</v>
      </c>
      <c r="J773" s="11">
        <v>1</v>
      </c>
      <c r="K773" s="3">
        <v>0.97282216092613005</v>
      </c>
      <c r="L773" s="3">
        <v>0.19898308321924299</v>
      </c>
      <c r="M773" s="3">
        <v>2.8827855655884802</v>
      </c>
      <c r="N773" s="1">
        <v>1</v>
      </c>
      <c r="O773" s="1">
        <v>677</v>
      </c>
    </row>
    <row r="774" spans="1:15" x14ac:dyDescent="0.2">
      <c r="A774" s="1" t="s">
        <v>268</v>
      </c>
      <c r="B774" s="1" t="s">
        <v>269</v>
      </c>
      <c r="C774" s="1" t="s">
        <v>1471</v>
      </c>
      <c r="D774" s="1">
        <v>229</v>
      </c>
      <c r="E774" s="1">
        <v>74023</v>
      </c>
      <c r="F774" s="1">
        <v>73794</v>
      </c>
      <c r="G774" s="1">
        <v>2</v>
      </c>
      <c r="H774" s="1">
        <v>830</v>
      </c>
      <c r="I774" s="1">
        <v>828</v>
      </c>
      <c r="J774" s="11">
        <v>1</v>
      </c>
      <c r="K774" s="3">
        <v>0.77837069921132696</v>
      </c>
      <c r="L774" s="3">
        <v>9.3542460063835306E-2</v>
      </c>
      <c r="M774" s="3">
        <v>2.8529470211672399</v>
      </c>
      <c r="N774" s="1">
        <v>1</v>
      </c>
      <c r="O774" s="1">
        <v>677</v>
      </c>
    </row>
    <row r="775" spans="1:15" x14ac:dyDescent="0.2">
      <c r="A775" s="1" t="s">
        <v>270</v>
      </c>
      <c r="B775" s="1" t="s">
        <v>271</v>
      </c>
      <c r="C775" s="1" t="s">
        <v>1471</v>
      </c>
      <c r="D775" s="1">
        <v>113</v>
      </c>
      <c r="E775" s="1">
        <v>74023</v>
      </c>
      <c r="F775" s="1">
        <v>73910</v>
      </c>
      <c r="G775" s="1">
        <v>1</v>
      </c>
      <c r="H775" s="1">
        <v>830</v>
      </c>
      <c r="I775" s="1">
        <v>829</v>
      </c>
      <c r="J775" s="11">
        <v>1</v>
      </c>
      <c r="K775" s="3">
        <v>0.78898987203790205</v>
      </c>
      <c r="L775" s="3">
        <v>1.9778827313759701E-2</v>
      </c>
      <c r="M775" s="3">
        <v>4.4981684130650201</v>
      </c>
      <c r="N775" s="1">
        <v>1</v>
      </c>
      <c r="O775" s="1">
        <v>677</v>
      </c>
    </row>
    <row r="776" spans="1:15" x14ac:dyDescent="0.2">
      <c r="A776" s="1" t="s">
        <v>272</v>
      </c>
      <c r="B776" s="1" t="s">
        <v>273</v>
      </c>
      <c r="C776" s="1" t="s">
        <v>1471</v>
      </c>
      <c r="D776" s="1">
        <v>1731</v>
      </c>
      <c r="E776" s="1">
        <v>74023</v>
      </c>
      <c r="F776" s="1">
        <v>72292</v>
      </c>
      <c r="G776" s="1">
        <v>19</v>
      </c>
      <c r="H776" s="1">
        <v>830</v>
      </c>
      <c r="I776" s="1">
        <v>811</v>
      </c>
      <c r="J776" s="11">
        <v>1</v>
      </c>
      <c r="K776" s="3">
        <v>0.97842161378646897</v>
      </c>
      <c r="L776" s="3">
        <v>0.58449866976536102</v>
      </c>
      <c r="M776" s="3">
        <v>1.5426900487161499</v>
      </c>
      <c r="N776" s="1">
        <v>1</v>
      </c>
      <c r="O776" s="1">
        <v>677</v>
      </c>
    </row>
    <row r="777" spans="1:15" x14ac:dyDescent="0.2">
      <c r="A777" s="1" t="s">
        <v>274</v>
      </c>
      <c r="B777" s="1" t="s">
        <v>275</v>
      </c>
      <c r="C777" s="1" t="s">
        <v>1471</v>
      </c>
      <c r="D777" s="1">
        <v>596</v>
      </c>
      <c r="E777" s="1">
        <v>74023</v>
      </c>
      <c r="F777" s="1">
        <v>73427</v>
      </c>
      <c r="G777" s="1">
        <v>7</v>
      </c>
      <c r="H777" s="1">
        <v>830</v>
      </c>
      <c r="I777" s="1">
        <v>823</v>
      </c>
      <c r="J777" s="11">
        <v>0.843897366853261</v>
      </c>
      <c r="K777" s="3">
        <v>1.0478949580699899</v>
      </c>
      <c r="L777" s="3">
        <v>0.41815368358571697</v>
      </c>
      <c r="M777" s="3">
        <v>2.1822966307221399</v>
      </c>
      <c r="N777" s="1">
        <v>1</v>
      </c>
      <c r="O777" s="1">
        <v>677</v>
      </c>
    </row>
    <row r="778" spans="1:15" x14ac:dyDescent="0.2">
      <c r="A778" s="1" t="s">
        <v>276</v>
      </c>
      <c r="B778" s="1" t="s">
        <v>277</v>
      </c>
      <c r="C778" s="1" t="s">
        <v>1471</v>
      </c>
      <c r="D778" s="1">
        <v>404</v>
      </c>
      <c r="E778" s="1">
        <v>74023</v>
      </c>
      <c r="F778" s="1">
        <v>73619</v>
      </c>
      <c r="G778" s="1">
        <v>2</v>
      </c>
      <c r="H778" s="1">
        <v>830</v>
      </c>
      <c r="I778" s="1">
        <v>828</v>
      </c>
      <c r="J778" s="11">
        <v>0.33863019556420798</v>
      </c>
      <c r="K778" s="3">
        <v>0.44019096710470901</v>
      </c>
      <c r="L778" s="3">
        <v>5.3039864615132402E-2</v>
      </c>
      <c r="M778" s="3">
        <v>1.60536625165146</v>
      </c>
      <c r="N778" s="1">
        <v>1</v>
      </c>
      <c r="O778" s="1">
        <v>677</v>
      </c>
    </row>
    <row r="779" spans="1:15" x14ac:dyDescent="0.2">
      <c r="A779" s="1" t="s">
        <v>278</v>
      </c>
      <c r="B779" s="1" t="s">
        <v>279</v>
      </c>
      <c r="C779" s="1" t="s">
        <v>1471</v>
      </c>
      <c r="D779" s="1">
        <v>811</v>
      </c>
      <c r="E779" s="1">
        <v>74023</v>
      </c>
      <c r="F779" s="1">
        <v>73212</v>
      </c>
      <c r="G779" s="1">
        <v>9</v>
      </c>
      <c r="H779" s="1">
        <v>830</v>
      </c>
      <c r="I779" s="1">
        <v>821</v>
      </c>
      <c r="J779" s="11">
        <v>1</v>
      </c>
      <c r="K779" s="3">
        <v>0.98960260335194195</v>
      </c>
      <c r="L779" s="3">
        <v>0.44925726900965102</v>
      </c>
      <c r="M779" s="3">
        <v>1.89722261790027</v>
      </c>
      <c r="N779" s="1">
        <v>1</v>
      </c>
      <c r="O779" s="1">
        <v>677</v>
      </c>
    </row>
    <row r="780" spans="1:15" x14ac:dyDescent="0.2">
      <c r="A780" s="1" t="s">
        <v>280</v>
      </c>
      <c r="B780" s="1" t="s">
        <v>281</v>
      </c>
      <c r="C780" s="1" t="s">
        <v>1471</v>
      </c>
      <c r="D780" s="1">
        <v>338</v>
      </c>
      <c r="E780" s="1">
        <v>74023</v>
      </c>
      <c r="F780" s="1">
        <v>73685</v>
      </c>
      <c r="G780" s="1">
        <v>8</v>
      </c>
      <c r="H780" s="1">
        <v>830</v>
      </c>
      <c r="I780" s="1">
        <v>822</v>
      </c>
      <c r="J780" s="11">
        <v>6.1615250717867498E-2</v>
      </c>
      <c r="K780" s="3">
        <v>2.1216629242834002</v>
      </c>
      <c r="L780" s="3">
        <v>0.90548011261753003</v>
      </c>
      <c r="M780" s="3">
        <v>4.2487979109447904</v>
      </c>
      <c r="N780" s="1">
        <v>1</v>
      </c>
      <c r="O780" s="1">
        <v>677</v>
      </c>
    </row>
    <row r="781" spans="1:15" x14ac:dyDescent="0.2">
      <c r="A781" s="1" t="s">
        <v>282</v>
      </c>
      <c r="B781" s="1" t="s">
        <v>283</v>
      </c>
      <c r="C781" s="1" t="s">
        <v>1471</v>
      </c>
      <c r="D781" s="1">
        <v>1677</v>
      </c>
      <c r="E781" s="1">
        <v>74023</v>
      </c>
      <c r="F781" s="1">
        <v>72346</v>
      </c>
      <c r="G781" s="1">
        <v>17</v>
      </c>
      <c r="H781" s="1">
        <v>830</v>
      </c>
      <c r="I781" s="1">
        <v>813</v>
      </c>
      <c r="J781" s="11">
        <v>0.81389507834380403</v>
      </c>
      <c r="K781" s="3">
        <v>0.90207011820761396</v>
      </c>
      <c r="L781" s="3">
        <v>0.52161937732450103</v>
      </c>
      <c r="M781" s="3">
        <v>1.4578482603107401</v>
      </c>
      <c r="N781" s="1">
        <v>1</v>
      </c>
      <c r="O781" s="1">
        <v>677</v>
      </c>
    </row>
    <row r="782" spans="1:15" x14ac:dyDescent="0.2">
      <c r="A782" s="1" t="s">
        <v>284</v>
      </c>
      <c r="B782" s="1" t="s">
        <v>285</v>
      </c>
      <c r="C782" s="1" t="s">
        <v>1471</v>
      </c>
      <c r="D782" s="1">
        <v>139</v>
      </c>
      <c r="E782" s="1">
        <v>74023</v>
      </c>
      <c r="F782" s="1">
        <v>73884</v>
      </c>
      <c r="G782" s="1">
        <v>1</v>
      </c>
      <c r="H782" s="1">
        <v>830</v>
      </c>
      <c r="I782" s="1">
        <v>829</v>
      </c>
      <c r="J782" s="11">
        <v>1</v>
      </c>
      <c r="K782" s="3">
        <v>0.64118461258645798</v>
      </c>
      <c r="L782" s="3">
        <v>1.6099603394859802E-2</v>
      </c>
      <c r="M782" s="3">
        <v>3.6415234115014101</v>
      </c>
      <c r="N782" s="1">
        <v>1</v>
      </c>
      <c r="O782" s="1">
        <v>677</v>
      </c>
    </row>
    <row r="783" spans="1:15" x14ac:dyDescent="0.2">
      <c r="A783" s="1" t="s">
        <v>286</v>
      </c>
      <c r="B783" s="1" t="s">
        <v>287</v>
      </c>
      <c r="C783" s="1" t="s">
        <v>1471</v>
      </c>
      <c r="D783" s="1">
        <v>418</v>
      </c>
      <c r="E783" s="1">
        <v>74023</v>
      </c>
      <c r="F783" s="1">
        <v>73605</v>
      </c>
      <c r="G783" s="1">
        <v>12</v>
      </c>
      <c r="H783" s="1">
        <v>830</v>
      </c>
      <c r="I783" s="1">
        <v>818</v>
      </c>
      <c r="J783" s="11">
        <v>3.4753551042272699E-3</v>
      </c>
      <c r="K783" s="3">
        <v>2.5831168574883798</v>
      </c>
      <c r="L783" s="3">
        <v>1.3185346477662101</v>
      </c>
      <c r="M783" s="3">
        <v>4.5848688949506098</v>
      </c>
      <c r="N783" s="1">
        <v>1</v>
      </c>
      <c r="O783" s="1">
        <v>677</v>
      </c>
    </row>
    <row r="784" spans="1:15" x14ac:dyDescent="0.2">
      <c r="A784" s="1" t="s">
        <v>288</v>
      </c>
      <c r="B784" s="1" t="s">
        <v>289</v>
      </c>
      <c r="C784" s="1" t="s">
        <v>1471</v>
      </c>
      <c r="D784" s="1">
        <v>1750</v>
      </c>
      <c r="E784" s="1">
        <v>74023</v>
      </c>
      <c r="F784" s="1">
        <v>72273</v>
      </c>
      <c r="G784" s="1">
        <v>19</v>
      </c>
      <c r="H784" s="1">
        <v>830</v>
      </c>
      <c r="I784" s="1">
        <v>811</v>
      </c>
      <c r="J784" s="11">
        <v>1</v>
      </c>
      <c r="K784" s="3">
        <v>0.96754451385664197</v>
      </c>
      <c r="L784" s="3">
        <v>0.57801948479958198</v>
      </c>
      <c r="M784" s="3">
        <v>1.52551963753107</v>
      </c>
      <c r="N784" s="1">
        <v>1</v>
      </c>
      <c r="O784" s="1">
        <v>677</v>
      </c>
    </row>
    <row r="785" spans="1:15" x14ac:dyDescent="0.2">
      <c r="A785" s="1" t="s">
        <v>290</v>
      </c>
      <c r="B785" s="1" t="s">
        <v>291</v>
      </c>
      <c r="C785" s="1" t="s">
        <v>1471</v>
      </c>
      <c r="D785" s="1">
        <v>1193</v>
      </c>
      <c r="E785" s="1">
        <v>74023</v>
      </c>
      <c r="F785" s="1">
        <v>72830</v>
      </c>
      <c r="G785" s="1">
        <v>15</v>
      </c>
      <c r="H785" s="1">
        <v>830</v>
      </c>
      <c r="I785" s="1">
        <v>815</v>
      </c>
      <c r="J785" s="11">
        <v>0.58051492524607096</v>
      </c>
      <c r="K785" s="3">
        <v>1.12357592859781</v>
      </c>
      <c r="L785" s="3">
        <v>0.62391173249216902</v>
      </c>
      <c r="M785" s="3">
        <v>1.8718183392910199</v>
      </c>
      <c r="N785" s="1">
        <v>1</v>
      </c>
      <c r="O785" s="1">
        <v>677</v>
      </c>
    </row>
    <row r="786" spans="1:15" x14ac:dyDescent="0.2">
      <c r="A786" s="1" t="s">
        <v>292</v>
      </c>
      <c r="B786" s="1" t="s">
        <v>293</v>
      </c>
      <c r="C786" s="1" t="s">
        <v>1471</v>
      </c>
      <c r="D786" s="1">
        <v>1471</v>
      </c>
      <c r="E786" s="1">
        <v>74023</v>
      </c>
      <c r="F786" s="1">
        <v>72552</v>
      </c>
      <c r="G786" s="1">
        <v>24</v>
      </c>
      <c r="H786" s="1">
        <v>830</v>
      </c>
      <c r="I786" s="1">
        <v>806</v>
      </c>
      <c r="J786" s="11">
        <v>7.8576487704377695E-2</v>
      </c>
      <c r="K786" s="3">
        <v>1.4685939796212899</v>
      </c>
      <c r="L786" s="3">
        <v>0.93234965473682097</v>
      </c>
      <c r="M786" s="3">
        <v>2.2097371750586001</v>
      </c>
      <c r="N786" s="1">
        <v>1</v>
      </c>
      <c r="O786" s="1">
        <v>677</v>
      </c>
    </row>
    <row r="787" spans="1:15" x14ac:dyDescent="0.2">
      <c r="A787" s="1" t="s">
        <v>294</v>
      </c>
      <c r="B787" s="1" t="s">
        <v>295</v>
      </c>
      <c r="C787" s="1" t="s">
        <v>1471</v>
      </c>
      <c r="D787" s="1">
        <v>2404</v>
      </c>
      <c r="E787" s="1">
        <v>74023</v>
      </c>
      <c r="F787" s="1">
        <v>71619</v>
      </c>
      <c r="G787" s="1">
        <v>35</v>
      </c>
      <c r="H787" s="1">
        <v>830</v>
      </c>
      <c r="I787" s="1">
        <v>795</v>
      </c>
      <c r="J787" s="11">
        <v>0.11583751716900199</v>
      </c>
      <c r="K787" s="3">
        <v>1.31157246160298</v>
      </c>
      <c r="L787" s="3">
        <v>0.904765619799485</v>
      </c>
      <c r="M787" s="3">
        <v>1.8449162132981201</v>
      </c>
      <c r="N787" s="1">
        <v>1</v>
      </c>
      <c r="O787" s="1">
        <v>677</v>
      </c>
    </row>
    <row r="788" spans="1:15" x14ac:dyDescent="0.2">
      <c r="A788" s="1" t="s">
        <v>296</v>
      </c>
      <c r="B788" s="1" t="s">
        <v>297</v>
      </c>
      <c r="C788" s="1" t="s">
        <v>1471</v>
      </c>
      <c r="D788" s="1">
        <v>3444</v>
      </c>
      <c r="E788" s="1">
        <v>74023</v>
      </c>
      <c r="F788" s="1">
        <v>70579</v>
      </c>
      <c r="G788" s="1">
        <v>39</v>
      </c>
      <c r="H788" s="1">
        <v>830</v>
      </c>
      <c r="I788" s="1">
        <v>791</v>
      </c>
      <c r="J788" s="11">
        <v>0.93388292076206603</v>
      </c>
      <c r="K788" s="3">
        <v>1.01041757553893</v>
      </c>
      <c r="L788" s="3">
        <v>0.71174573761168103</v>
      </c>
      <c r="M788" s="3">
        <v>1.396642708216</v>
      </c>
      <c r="N788" s="1">
        <v>1</v>
      </c>
      <c r="O788" s="1">
        <v>677</v>
      </c>
    </row>
    <row r="789" spans="1:15" x14ac:dyDescent="0.2">
      <c r="A789" s="1" t="s">
        <v>298</v>
      </c>
      <c r="B789" s="1" t="s">
        <v>299</v>
      </c>
      <c r="C789" s="1" t="s">
        <v>1471</v>
      </c>
      <c r="D789" s="1">
        <v>1014</v>
      </c>
      <c r="E789" s="1">
        <v>74023</v>
      </c>
      <c r="F789" s="1">
        <v>73009</v>
      </c>
      <c r="G789" s="1">
        <v>17</v>
      </c>
      <c r="H789" s="1">
        <v>830</v>
      </c>
      <c r="I789" s="1">
        <v>813</v>
      </c>
      <c r="J789" s="11">
        <v>9.8359109594178207E-2</v>
      </c>
      <c r="K789" s="3">
        <v>1.50551045753357</v>
      </c>
      <c r="L789" s="3">
        <v>0.86922230643026299</v>
      </c>
      <c r="M789" s="3">
        <v>2.43769190162197</v>
      </c>
      <c r="N789" s="1">
        <v>1</v>
      </c>
      <c r="O789" s="1">
        <v>677</v>
      </c>
    </row>
    <row r="790" spans="1:15" x14ac:dyDescent="0.2">
      <c r="A790" s="1" t="s">
        <v>300</v>
      </c>
      <c r="B790" s="1" t="s">
        <v>301</v>
      </c>
      <c r="C790" s="1" t="s">
        <v>1471</v>
      </c>
      <c r="D790" s="1">
        <v>237</v>
      </c>
      <c r="E790" s="1">
        <v>74023</v>
      </c>
      <c r="F790" s="1">
        <v>73786</v>
      </c>
      <c r="G790" s="1">
        <v>3</v>
      </c>
      <c r="H790" s="1">
        <v>830</v>
      </c>
      <c r="I790" s="1">
        <v>827</v>
      </c>
      <c r="J790" s="11">
        <v>0.751569576518476</v>
      </c>
      <c r="K790" s="3">
        <v>1.12938017461642</v>
      </c>
      <c r="L790" s="3">
        <v>0.23076586671308499</v>
      </c>
      <c r="M790" s="3">
        <v>3.3524709838595599</v>
      </c>
      <c r="N790" s="1">
        <v>1</v>
      </c>
      <c r="O790" s="1">
        <v>677</v>
      </c>
    </row>
    <row r="791" spans="1:15" x14ac:dyDescent="0.2">
      <c r="A791" s="1" t="s">
        <v>302</v>
      </c>
      <c r="B791" s="1" t="s">
        <v>303</v>
      </c>
      <c r="C791" s="1" t="s">
        <v>1471</v>
      </c>
      <c r="D791" s="1">
        <v>1896</v>
      </c>
      <c r="E791" s="1">
        <v>74023</v>
      </c>
      <c r="F791" s="1">
        <v>72127</v>
      </c>
      <c r="G791" s="1">
        <v>27</v>
      </c>
      <c r="H791" s="1">
        <v>830</v>
      </c>
      <c r="I791" s="1">
        <v>803</v>
      </c>
      <c r="J791" s="11">
        <v>0.222982433454641</v>
      </c>
      <c r="K791" s="3">
        <v>1.2791027713501</v>
      </c>
      <c r="L791" s="3">
        <v>0.83539121788627602</v>
      </c>
      <c r="M791" s="3">
        <v>1.88130026614803</v>
      </c>
      <c r="N791" s="1">
        <v>1</v>
      </c>
      <c r="O791" s="1">
        <v>677</v>
      </c>
    </row>
    <row r="792" spans="1:15" x14ac:dyDescent="0.2">
      <c r="A792" s="1" t="s">
        <v>304</v>
      </c>
      <c r="B792" s="1" t="s">
        <v>305</v>
      </c>
      <c r="C792" s="1" t="s">
        <v>1471</v>
      </c>
      <c r="D792" s="1">
        <v>906</v>
      </c>
      <c r="E792" s="1">
        <v>74023</v>
      </c>
      <c r="F792" s="1">
        <v>73117</v>
      </c>
      <c r="G792" s="1">
        <v>15</v>
      </c>
      <c r="H792" s="1">
        <v>830</v>
      </c>
      <c r="I792" s="1">
        <v>815</v>
      </c>
      <c r="J792" s="11">
        <v>0.14987690919875399</v>
      </c>
      <c r="K792" s="3">
        <v>1.48529050702332</v>
      </c>
      <c r="L792" s="3">
        <v>0.82400517749412705</v>
      </c>
      <c r="M792" s="3">
        <v>2.4777622421112699</v>
      </c>
      <c r="N792" s="1">
        <v>1</v>
      </c>
      <c r="O792" s="1">
        <v>677</v>
      </c>
    </row>
    <row r="793" spans="1:15" x14ac:dyDescent="0.2">
      <c r="A793" s="1" t="s">
        <v>306</v>
      </c>
      <c r="B793" s="1" t="s">
        <v>307</v>
      </c>
      <c r="C793" s="1" t="s">
        <v>1471</v>
      </c>
      <c r="D793" s="1">
        <v>1135</v>
      </c>
      <c r="E793" s="1">
        <v>74023</v>
      </c>
      <c r="F793" s="1">
        <v>72888</v>
      </c>
      <c r="G793" s="1">
        <v>19</v>
      </c>
      <c r="H793" s="1">
        <v>830</v>
      </c>
      <c r="I793" s="1">
        <v>811</v>
      </c>
      <c r="J793" s="11">
        <v>8.7170650276171796E-2</v>
      </c>
      <c r="K793" s="3">
        <v>1.5044603124176401</v>
      </c>
      <c r="L793" s="3">
        <v>0.89766653371679395</v>
      </c>
      <c r="M793" s="3">
        <v>2.37598936025468</v>
      </c>
      <c r="N793" s="1">
        <v>1</v>
      </c>
      <c r="O793" s="1">
        <v>677</v>
      </c>
    </row>
    <row r="794" spans="1:15" x14ac:dyDescent="0.2">
      <c r="A794" s="1" t="s">
        <v>308</v>
      </c>
      <c r="B794" s="1" t="s">
        <v>309</v>
      </c>
      <c r="C794" s="1" t="s">
        <v>1471</v>
      </c>
      <c r="D794" s="1">
        <v>717</v>
      </c>
      <c r="E794" s="1">
        <v>74023</v>
      </c>
      <c r="F794" s="1">
        <v>73306</v>
      </c>
      <c r="G794" s="1">
        <v>6</v>
      </c>
      <c r="H794" s="1">
        <v>830</v>
      </c>
      <c r="I794" s="1">
        <v>824</v>
      </c>
      <c r="J794" s="11">
        <v>0.59294242008547804</v>
      </c>
      <c r="K794" s="3">
        <v>0.744467519061765</v>
      </c>
      <c r="L794" s="3">
        <v>0.27150573492316898</v>
      </c>
      <c r="M794" s="3">
        <v>1.63541538594</v>
      </c>
      <c r="N794" s="1">
        <v>1</v>
      </c>
      <c r="O794" s="1">
        <v>677</v>
      </c>
    </row>
    <row r="795" spans="1:15" x14ac:dyDescent="0.2">
      <c r="A795" s="1" t="s">
        <v>310</v>
      </c>
      <c r="B795" s="1" t="s">
        <v>311</v>
      </c>
      <c r="C795" s="1" t="s">
        <v>1471</v>
      </c>
      <c r="D795" s="1">
        <v>270</v>
      </c>
      <c r="E795" s="1">
        <v>74023</v>
      </c>
      <c r="F795" s="1">
        <v>73753</v>
      </c>
      <c r="G795" s="1">
        <v>6</v>
      </c>
      <c r="H795" s="1">
        <v>830</v>
      </c>
      <c r="I795" s="1">
        <v>824</v>
      </c>
      <c r="J795" s="11">
        <v>0.134430531797229</v>
      </c>
      <c r="K795" s="3">
        <v>1.9889979374711499</v>
      </c>
      <c r="L795" s="3">
        <v>0.72138971470018798</v>
      </c>
      <c r="M795" s="3">
        <v>4.4045235819668198</v>
      </c>
      <c r="N795" s="1">
        <v>1</v>
      </c>
      <c r="O795" s="1">
        <v>677</v>
      </c>
    </row>
    <row r="796" spans="1:15" x14ac:dyDescent="0.2">
      <c r="A796" s="1" t="s">
        <v>312</v>
      </c>
      <c r="B796" s="1" t="s">
        <v>313</v>
      </c>
      <c r="C796" s="1" t="s">
        <v>1471</v>
      </c>
      <c r="D796" s="1">
        <v>1662</v>
      </c>
      <c r="E796" s="1">
        <v>74023</v>
      </c>
      <c r="F796" s="1">
        <v>72361</v>
      </c>
      <c r="G796" s="1">
        <v>25</v>
      </c>
      <c r="H796" s="1">
        <v>830</v>
      </c>
      <c r="I796" s="1">
        <v>805</v>
      </c>
      <c r="J796" s="11">
        <v>0.15594464586908599</v>
      </c>
      <c r="K796" s="3">
        <v>1.35211945700574</v>
      </c>
      <c r="L796" s="3">
        <v>0.86713486354582103</v>
      </c>
      <c r="M796" s="3">
        <v>2.0178083669798199</v>
      </c>
      <c r="N796" s="1">
        <v>1</v>
      </c>
      <c r="O796" s="1">
        <v>677</v>
      </c>
    </row>
    <row r="797" spans="1:15" x14ac:dyDescent="0.2">
      <c r="A797" s="1" t="s">
        <v>314</v>
      </c>
      <c r="B797" s="1" t="s">
        <v>315</v>
      </c>
      <c r="C797" s="1" t="s">
        <v>1471</v>
      </c>
      <c r="D797" s="1">
        <v>817</v>
      </c>
      <c r="E797" s="1">
        <v>74023</v>
      </c>
      <c r="F797" s="1">
        <v>73206</v>
      </c>
      <c r="G797" s="1">
        <v>11</v>
      </c>
      <c r="H797" s="1">
        <v>830</v>
      </c>
      <c r="I797" s="1">
        <v>819</v>
      </c>
      <c r="J797" s="11">
        <v>0.50232665668501197</v>
      </c>
      <c r="K797" s="3">
        <v>1.2034594884484899</v>
      </c>
      <c r="L797" s="3">
        <v>0.59600022352386495</v>
      </c>
      <c r="M797" s="3">
        <v>2.1762444268755301</v>
      </c>
      <c r="N797" s="1">
        <v>1</v>
      </c>
      <c r="O797" s="1">
        <v>677</v>
      </c>
    </row>
    <row r="798" spans="1:15" x14ac:dyDescent="0.2">
      <c r="A798" s="1" t="s">
        <v>316</v>
      </c>
      <c r="B798" s="1" t="s">
        <v>317</v>
      </c>
      <c r="C798" s="1" t="s">
        <v>1471</v>
      </c>
      <c r="D798" s="1">
        <v>1495</v>
      </c>
      <c r="E798" s="1">
        <v>74023</v>
      </c>
      <c r="F798" s="1">
        <v>72528</v>
      </c>
      <c r="G798" s="1">
        <v>20</v>
      </c>
      <c r="H798" s="1">
        <v>830</v>
      </c>
      <c r="I798" s="1">
        <v>810</v>
      </c>
      <c r="J798" s="11">
        <v>0.386152293781376</v>
      </c>
      <c r="K798" s="3">
        <v>1.1978644325952501</v>
      </c>
      <c r="L798" s="3">
        <v>0.72561325158636203</v>
      </c>
      <c r="M798" s="3">
        <v>1.8692254837385001</v>
      </c>
      <c r="N798" s="1">
        <v>1</v>
      </c>
      <c r="O798" s="1">
        <v>677</v>
      </c>
    </row>
    <row r="799" spans="1:15" x14ac:dyDescent="0.2">
      <c r="A799" s="1" t="s">
        <v>318</v>
      </c>
      <c r="B799" s="1" t="s">
        <v>319</v>
      </c>
      <c r="C799" s="1" t="s">
        <v>1471</v>
      </c>
      <c r="D799" s="1">
        <v>6154</v>
      </c>
      <c r="E799" s="1">
        <v>74023</v>
      </c>
      <c r="F799" s="1">
        <v>67869</v>
      </c>
      <c r="G799" s="1">
        <v>72</v>
      </c>
      <c r="H799" s="1">
        <v>830</v>
      </c>
      <c r="I799" s="1">
        <v>758</v>
      </c>
      <c r="J799" s="11">
        <v>0.70436431015657097</v>
      </c>
      <c r="K799" s="3">
        <v>1.04756976308974</v>
      </c>
      <c r="L799" s="3">
        <v>0.80973130188301401</v>
      </c>
      <c r="M799" s="3">
        <v>1.33731246393503</v>
      </c>
      <c r="N799" s="1">
        <v>1</v>
      </c>
      <c r="O799" s="1">
        <v>677</v>
      </c>
    </row>
    <row r="800" spans="1:15" x14ac:dyDescent="0.2">
      <c r="A800" s="1" t="s">
        <v>322</v>
      </c>
      <c r="B800" s="1" t="s">
        <v>323</v>
      </c>
      <c r="C800" s="1" t="s">
        <v>1471</v>
      </c>
      <c r="D800" s="1">
        <v>531</v>
      </c>
      <c r="E800" s="1">
        <v>74023</v>
      </c>
      <c r="F800" s="1">
        <v>73492</v>
      </c>
      <c r="G800" s="1">
        <v>8</v>
      </c>
      <c r="H800" s="1">
        <v>830</v>
      </c>
      <c r="I800" s="1">
        <v>822</v>
      </c>
      <c r="J800" s="11">
        <v>0.402348233421846</v>
      </c>
      <c r="K800" s="3">
        <v>1.3469796790792099</v>
      </c>
      <c r="L800" s="3">
        <v>0.57655918285551699</v>
      </c>
      <c r="M800" s="3">
        <v>2.6861127229703499</v>
      </c>
      <c r="N800" s="1">
        <v>1</v>
      </c>
      <c r="O800" s="1">
        <v>677</v>
      </c>
    </row>
    <row r="801" spans="1:15" x14ac:dyDescent="0.2">
      <c r="A801" s="1" t="s">
        <v>324</v>
      </c>
      <c r="B801" s="1" t="s">
        <v>325</v>
      </c>
      <c r="C801" s="1" t="s">
        <v>1471</v>
      </c>
      <c r="D801" s="1">
        <v>302</v>
      </c>
      <c r="E801" s="1">
        <v>74023</v>
      </c>
      <c r="F801" s="1">
        <v>73721</v>
      </c>
      <c r="G801" s="1">
        <v>6</v>
      </c>
      <c r="H801" s="1">
        <v>830</v>
      </c>
      <c r="I801" s="1">
        <v>824</v>
      </c>
      <c r="J801" s="11">
        <v>0.16186200890300401</v>
      </c>
      <c r="K801" s="3">
        <v>1.77746366740137</v>
      </c>
      <c r="L801" s="3">
        <v>0.64528518011043901</v>
      </c>
      <c r="M801" s="3">
        <v>3.93087985023356</v>
      </c>
      <c r="N801" s="1">
        <v>1</v>
      </c>
      <c r="O801" s="1">
        <v>677</v>
      </c>
    </row>
    <row r="802" spans="1:15" x14ac:dyDescent="0.2">
      <c r="A802" s="1" t="s">
        <v>326</v>
      </c>
      <c r="B802" s="1" t="s">
        <v>327</v>
      </c>
      <c r="C802" s="1" t="s">
        <v>1471</v>
      </c>
      <c r="D802" s="1">
        <v>273</v>
      </c>
      <c r="E802" s="1">
        <v>74023</v>
      </c>
      <c r="F802" s="1">
        <v>73750</v>
      </c>
      <c r="G802" s="1">
        <v>2</v>
      </c>
      <c r="H802" s="1">
        <v>830</v>
      </c>
      <c r="I802" s="1">
        <v>828</v>
      </c>
      <c r="J802" s="11">
        <v>0.77441038038500898</v>
      </c>
      <c r="K802" s="3">
        <v>0.65253073564928099</v>
      </c>
      <c r="L802" s="3">
        <v>7.8494176118056994E-2</v>
      </c>
      <c r="M802" s="3">
        <v>2.3872997527082598</v>
      </c>
      <c r="N802" s="1">
        <v>1</v>
      </c>
      <c r="O802" s="1">
        <v>677</v>
      </c>
    </row>
    <row r="803" spans="1:15" x14ac:dyDescent="0.2">
      <c r="A803" s="1" t="s">
        <v>328</v>
      </c>
      <c r="B803" s="1" t="s">
        <v>329</v>
      </c>
      <c r="C803" s="1" t="s">
        <v>1471</v>
      </c>
      <c r="D803" s="1">
        <v>207</v>
      </c>
      <c r="E803" s="1">
        <v>74023</v>
      </c>
      <c r="F803" s="1">
        <v>73816</v>
      </c>
      <c r="G803" s="1">
        <v>1</v>
      </c>
      <c r="H803" s="1">
        <v>830</v>
      </c>
      <c r="I803" s="1">
        <v>829</v>
      </c>
      <c r="J803" s="11">
        <v>0.73351037903252803</v>
      </c>
      <c r="K803" s="3">
        <v>0.43017949732344002</v>
      </c>
      <c r="L803" s="3">
        <v>1.0828740328620299E-2</v>
      </c>
      <c r="M803" s="3">
        <v>2.42997868470141</v>
      </c>
      <c r="N803" s="1">
        <v>1</v>
      </c>
      <c r="O803" s="1">
        <v>677</v>
      </c>
    </row>
    <row r="804" spans="1:15" x14ac:dyDescent="0.2">
      <c r="A804" s="1" t="s">
        <v>330</v>
      </c>
      <c r="B804" s="1" t="s">
        <v>331</v>
      </c>
      <c r="C804" s="1" t="s">
        <v>1471</v>
      </c>
      <c r="D804" s="1">
        <v>368</v>
      </c>
      <c r="E804" s="1">
        <v>74023</v>
      </c>
      <c r="F804" s="1">
        <v>73655</v>
      </c>
      <c r="G804" s="1">
        <v>4</v>
      </c>
      <c r="H804" s="1">
        <v>830</v>
      </c>
      <c r="I804" s="1">
        <v>826</v>
      </c>
      <c r="J804" s="11">
        <v>1</v>
      </c>
      <c r="K804" s="3">
        <v>0.969247158368434</v>
      </c>
      <c r="L804" s="3">
        <v>0.26205980501376702</v>
      </c>
      <c r="M804" s="3">
        <v>2.5120497149604701</v>
      </c>
      <c r="N804" s="1">
        <v>1</v>
      </c>
      <c r="O804" s="1">
        <v>677</v>
      </c>
    </row>
    <row r="805" spans="1:15" x14ac:dyDescent="0.2">
      <c r="A805" s="1" t="s">
        <v>332</v>
      </c>
      <c r="B805" s="1" t="s">
        <v>333</v>
      </c>
      <c r="C805" s="1" t="s">
        <v>1471</v>
      </c>
      <c r="D805" s="1">
        <v>100</v>
      </c>
      <c r="E805" s="1">
        <v>74023</v>
      </c>
      <c r="F805" s="1">
        <v>73923</v>
      </c>
      <c r="G805" s="1">
        <v>1</v>
      </c>
      <c r="H805" s="1">
        <v>830</v>
      </c>
      <c r="I805" s="1">
        <v>829</v>
      </c>
      <c r="J805" s="11">
        <v>1</v>
      </c>
      <c r="K805" s="3">
        <v>0.89171418268358804</v>
      </c>
      <c r="L805" s="3">
        <v>2.2328871047104199E-2</v>
      </c>
      <c r="M805" s="3">
        <v>5.0969839114765696</v>
      </c>
      <c r="N805" s="1">
        <v>1</v>
      </c>
      <c r="O805" s="1">
        <v>677</v>
      </c>
    </row>
    <row r="806" spans="1:15" x14ac:dyDescent="0.2">
      <c r="A806" s="1" t="s">
        <v>334</v>
      </c>
      <c r="B806" s="1" t="s">
        <v>335</v>
      </c>
      <c r="C806" s="1" t="s">
        <v>1471</v>
      </c>
      <c r="D806" s="1">
        <v>114</v>
      </c>
      <c r="E806" s="1">
        <v>74023</v>
      </c>
      <c r="F806" s="1">
        <v>73909</v>
      </c>
      <c r="G806" s="1">
        <v>3</v>
      </c>
      <c r="H806" s="1">
        <v>830</v>
      </c>
      <c r="I806" s="1">
        <v>827</v>
      </c>
      <c r="J806" s="11">
        <v>0.14124095238756901</v>
      </c>
      <c r="K806" s="3">
        <v>2.35173815366932</v>
      </c>
      <c r="L806" s="3">
        <v>0.47694792733832703</v>
      </c>
      <c r="M806" s="3">
        <v>7.0729120437595698</v>
      </c>
      <c r="N806" s="1">
        <v>1</v>
      </c>
      <c r="O806" s="1">
        <v>677</v>
      </c>
    </row>
    <row r="807" spans="1:15" x14ac:dyDescent="0.2">
      <c r="A807" s="1" t="s">
        <v>336</v>
      </c>
      <c r="B807" s="1" t="s">
        <v>337</v>
      </c>
      <c r="C807" s="1" t="s">
        <v>1471</v>
      </c>
      <c r="D807" s="1">
        <v>51</v>
      </c>
      <c r="E807" s="1">
        <v>74023</v>
      </c>
      <c r="F807" s="1">
        <v>73972</v>
      </c>
      <c r="G807" s="1">
        <v>2</v>
      </c>
      <c r="H807" s="1">
        <v>830</v>
      </c>
      <c r="I807" s="1">
        <v>828</v>
      </c>
      <c r="J807" s="11">
        <v>0.117055830480415</v>
      </c>
      <c r="K807" s="3">
        <v>3.5032707308197901</v>
      </c>
      <c r="L807" s="3">
        <v>0.41244505750090699</v>
      </c>
      <c r="M807" s="3">
        <v>13.3612379212987</v>
      </c>
      <c r="N807" s="1">
        <v>1</v>
      </c>
      <c r="O807" s="1">
        <v>677</v>
      </c>
    </row>
    <row r="808" spans="1:15" x14ac:dyDescent="0.2">
      <c r="A808" s="1" t="s">
        <v>338</v>
      </c>
      <c r="B808" s="1" t="s">
        <v>339</v>
      </c>
      <c r="C808" s="1" t="s">
        <v>1471</v>
      </c>
      <c r="D808" s="1">
        <v>198</v>
      </c>
      <c r="E808" s="1">
        <v>74023</v>
      </c>
      <c r="F808" s="1">
        <v>73825</v>
      </c>
      <c r="G808" s="1">
        <v>2</v>
      </c>
      <c r="H808" s="1">
        <v>830</v>
      </c>
      <c r="I808" s="1">
        <v>828</v>
      </c>
      <c r="J808" s="11">
        <v>1</v>
      </c>
      <c r="K808" s="3">
        <v>0.90061358414520198</v>
      </c>
      <c r="L808" s="3">
        <v>0.108132900547804</v>
      </c>
      <c r="M808" s="3">
        <v>3.3071205916068398</v>
      </c>
      <c r="N808" s="1">
        <v>1</v>
      </c>
      <c r="O808" s="1">
        <v>677</v>
      </c>
    </row>
    <row r="809" spans="1:15" x14ac:dyDescent="0.2">
      <c r="A809" s="1" t="s">
        <v>340</v>
      </c>
      <c r="B809" s="1" t="s">
        <v>341</v>
      </c>
      <c r="C809" s="1" t="s">
        <v>1471</v>
      </c>
      <c r="D809" s="1">
        <v>55</v>
      </c>
      <c r="E809" s="1">
        <v>74023</v>
      </c>
      <c r="F809" s="1">
        <v>73968</v>
      </c>
      <c r="G809" s="1">
        <v>2</v>
      </c>
      <c r="H809" s="1">
        <v>830</v>
      </c>
      <c r="I809" s="1">
        <v>828</v>
      </c>
      <c r="J809" s="11">
        <v>0.13181471522528701</v>
      </c>
      <c r="K809" s="3">
        <v>3.2483513958721102</v>
      </c>
      <c r="L809" s="3">
        <v>0.38315901479501902</v>
      </c>
      <c r="M809" s="3">
        <v>12.342342852993101</v>
      </c>
      <c r="N809" s="1">
        <v>1</v>
      </c>
      <c r="O809" s="1">
        <v>677</v>
      </c>
    </row>
    <row r="810" spans="1:15" x14ac:dyDescent="0.2">
      <c r="A810" s="1" t="s">
        <v>342</v>
      </c>
      <c r="B810" s="1" t="s">
        <v>343</v>
      </c>
      <c r="C810" s="1" t="s">
        <v>1471</v>
      </c>
      <c r="D810" s="1">
        <v>150</v>
      </c>
      <c r="E810" s="1">
        <v>74023</v>
      </c>
      <c r="F810" s="1">
        <v>73873</v>
      </c>
      <c r="G810" s="1">
        <v>2</v>
      </c>
      <c r="H810" s="1">
        <v>830</v>
      </c>
      <c r="I810" s="1">
        <v>828</v>
      </c>
      <c r="J810" s="11">
        <v>0.686938358427165</v>
      </c>
      <c r="K810" s="3">
        <v>1.1895762108657</v>
      </c>
      <c r="L810" s="3">
        <v>0.14252267511886699</v>
      </c>
      <c r="M810" s="3">
        <v>4.3862473242836604</v>
      </c>
      <c r="N810" s="1">
        <v>1</v>
      </c>
      <c r="O810" s="1">
        <v>677</v>
      </c>
    </row>
    <row r="811" spans="1:15" x14ac:dyDescent="0.2">
      <c r="A811" s="1" t="s">
        <v>344</v>
      </c>
      <c r="B811" s="1" t="s">
        <v>345</v>
      </c>
      <c r="C811" s="1" t="s">
        <v>1471</v>
      </c>
      <c r="D811" s="1">
        <v>144</v>
      </c>
      <c r="E811" s="1">
        <v>74023</v>
      </c>
      <c r="F811" s="1">
        <v>73879</v>
      </c>
      <c r="G811" s="1">
        <v>1</v>
      </c>
      <c r="H811" s="1">
        <v>830</v>
      </c>
      <c r="I811" s="1">
        <v>829</v>
      </c>
      <c r="J811" s="11">
        <v>1</v>
      </c>
      <c r="K811" s="3">
        <v>0.61887954947363899</v>
      </c>
      <c r="L811" s="3">
        <v>1.5543340809844699E-2</v>
      </c>
      <c r="M811" s="3">
        <v>3.5131506865540199</v>
      </c>
      <c r="N811" s="1">
        <v>1</v>
      </c>
      <c r="O811" s="1">
        <v>677</v>
      </c>
    </row>
    <row r="812" spans="1:15" x14ac:dyDescent="0.2">
      <c r="A812" s="1" t="s">
        <v>346</v>
      </c>
      <c r="B812" s="1" t="s">
        <v>347</v>
      </c>
      <c r="C812" s="1" t="s">
        <v>1471</v>
      </c>
      <c r="D812" s="1">
        <v>76</v>
      </c>
      <c r="E812" s="1">
        <v>74023</v>
      </c>
      <c r="F812" s="1">
        <v>73947</v>
      </c>
      <c r="G812" s="1">
        <v>1</v>
      </c>
      <c r="H812" s="1">
        <v>830</v>
      </c>
      <c r="I812" s="1">
        <v>829</v>
      </c>
      <c r="J812" s="11">
        <v>0.57642062747895795</v>
      </c>
      <c r="K812" s="3">
        <v>1.17368275372544</v>
      </c>
      <c r="L812" s="3">
        <v>2.92991873772659E-2</v>
      </c>
      <c r="M812" s="3">
        <v>6.7574340247194398</v>
      </c>
      <c r="N812" s="1">
        <v>1</v>
      </c>
      <c r="O812" s="1">
        <v>677</v>
      </c>
    </row>
    <row r="813" spans="1:15" x14ac:dyDescent="0.2">
      <c r="A813" s="1" t="s">
        <v>348</v>
      </c>
      <c r="B813" s="1" t="s">
        <v>349</v>
      </c>
      <c r="C813" s="1" t="s">
        <v>1471</v>
      </c>
      <c r="D813" s="1">
        <v>252</v>
      </c>
      <c r="E813" s="1">
        <v>74023</v>
      </c>
      <c r="F813" s="1">
        <v>73771</v>
      </c>
      <c r="G813" s="1">
        <v>5</v>
      </c>
      <c r="H813" s="1">
        <v>830</v>
      </c>
      <c r="I813" s="1">
        <v>825</v>
      </c>
      <c r="J813" s="11">
        <v>0.21547286449018099</v>
      </c>
      <c r="K813" s="3">
        <v>1.77417328261175</v>
      </c>
      <c r="L813" s="3">
        <v>0.56960200430172003</v>
      </c>
      <c r="M813" s="3">
        <v>4.21211544945381</v>
      </c>
      <c r="N813" s="1">
        <v>1</v>
      </c>
      <c r="O813" s="1">
        <v>677</v>
      </c>
    </row>
    <row r="814" spans="1:15" x14ac:dyDescent="0.2">
      <c r="A814" s="1" t="s">
        <v>350</v>
      </c>
      <c r="B814" s="1" t="s">
        <v>351</v>
      </c>
      <c r="C814" s="1" t="s">
        <v>1471</v>
      </c>
      <c r="D814" s="1">
        <v>367</v>
      </c>
      <c r="E814" s="1">
        <v>74023</v>
      </c>
      <c r="F814" s="1">
        <v>73656</v>
      </c>
      <c r="G814" s="1">
        <v>4</v>
      </c>
      <c r="H814" s="1">
        <v>830</v>
      </c>
      <c r="I814" s="1">
        <v>826</v>
      </c>
      <c r="J814" s="11">
        <v>1</v>
      </c>
      <c r="K814" s="3">
        <v>0.97190131991906303</v>
      </c>
      <c r="L814" s="3">
        <v>0.26277420932580903</v>
      </c>
      <c r="M814" s="3">
        <v>2.5189735166439302</v>
      </c>
      <c r="N814" s="1">
        <v>1</v>
      </c>
      <c r="O814" s="1">
        <v>677</v>
      </c>
    </row>
    <row r="815" spans="1:15" x14ac:dyDescent="0.2">
      <c r="A815" s="1" t="s">
        <v>352</v>
      </c>
      <c r="B815" s="1" t="s">
        <v>353</v>
      </c>
      <c r="C815" s="1" t="s">
        <v>1471</v>
      </c>
      <c r="D815" s="1">
        <v>172</v>
      </c>
      <c r="E815" s="1">
        <v>74023</v>
      </c>
      <c r="F815" s="1">
        <v>73851</v>
      </c>
      <c r="G815" s="1">
        <v>1</v>
      </c>
      <c r="H815" s="1">
        <v>830</v>
      </c>
      <c r="I815" s="1">
        <v>829</v>
      </c>
      <c r="J815" s="11">
        <v>1</v>
      </c>
      <c r="K815" s="3">
        <v>0.51793601221734398</v>
      </c>
      <c r="L815" s="3">
        <v>1.3025196963667E-2</v>
      </c>
      <c r="M815" s="3">
        <v>2.93240367561314</v>
      </c>
      <c r="N815" s="1">
        <v>1</v>
      </c>
      <c r="O815" s="1">
        <v>677</v>
      </c>
    </row>
    <row r="816" spans="1:15" x14ac:dyDescent="0.2">
      <c r="A816" s="1" t="s">
        <v>354</v>
      </c>
      <c r="B816" s="1" t="s">
        <v>355</v>
      </c>
      <c r="C816" s="1" t="s">
        <v>1471</v>
      </c>
      <c r="D816" s="1">
        <v>13</v>
      </c>
      <c r="E816" s="1">
        <v>74023</v>
      </c>
      <c r="F816" s="1">
        <v>74010</v>
      </c>
      <c r="G816" s="1">
        <v>1</v>
      </c>
      <c r="H816" s="1">
        <v>830</v>
      </c>
      <c r="I816" s="1">
        <v>829</v>
      </c>
      <c r="J816" s="11">
        <v>0.14454203010105099</v>
      </c>
      <c r="K816" s="3">
        <v>6.8665228755017802</v>
      </c>
      <c r="L816" s="3">
        <v>0.16140215766791599</v>
      </c>
      <c r="M816" s="3">
        <v>45.808852664029899</v>
      </c>
      <c r="N816" s="1">
        <v>1</v>
      </c>
      <c r="O816" s="1">
        <v>677</v>
      </c>
    </row>
    <row r="817" spans="1:15" x14ac:dyDescent="0.2">
      <c r="A817" s="1" t="s">
        <v>356</v>
      </c>
      <c r="B817" s="1" t="s">
        <v>357</v>
      </c>
      <c r="C817" s="1" t="s">
        <v>1471</v>
      </c>
      <c r="D817" s="1">
        <v>73</v>
      </c>
      <c r="E817" s="1">
        <v>74023</v>
      </c>
      <c r="F817" s="1">
        <v>73950</v>
      </c>
      <c r="G817" s="1">
        <v>2</v>
      </c>
      <c r="H817" s="1">
        <v>830</v>
      </c>
      <c r="I817" s="1">
        <v>828</v>
      </c>
      <c r="J817" s="11">
        <v>0.20224174474117701</v>
      </c>
      <c r="K817" s="3">
        <v>2.44685111105529</v>
      </c>
      <c r="L817" s="3">
        <v>0.290356806285546</v>
      </c>
      <c r="M817" s="3">
        <v>9.1905581517702295</v>
      </c>
      <c r="N817" s="1">
        <v>1</v>
      </c>
      <c r="O817" s="1">
        <v>677</v>
      </c>
    </row>
    <row r="818" spans="1:15" x14ac:dyDescent="0.2">
      <c r="A818" s="1" t="s">
        <v>358</v>
      </c>
      <c r="B818" s="1" t="s">
        <v>359</v>
      </c>
      <c r="C818" s="1" t="s">
        <v>1471</v>
      </c>
      <c r="D818" s="1">
        <v>77</v>
      </c>
      <c r="E818" s="1">
        <v>74023</v>
      </c>
      <c r="F818" s="1">
        <v>73946</v>
      </c>
      <c r="G818" s="1">
        <v>1</v>
      </c>
      <c r="H818" s="1">
        <v>830</v>
      </c>
      <c r="I818" s="1">
        <v>829</v>
      </c>
      <c r="J818" s="11">
        <v>0.58112228147479195</v>
      </c>
      <c r="K818" s="3">
        <v>1.15842489201973</v>
      </c>
      <c r="L818" s="3">
        <v>2.89231041928695E-2</v>
      </c>
      <c r="M818" s="3">
        <v>6.6669593591799101</v>
      </c>
      <c r="N818" s="1">
        <v>1</v>
      </c>
      <c r="O818" s="1">
        <v>677</v>
      </c>
    </row>
    <row r="819" spans="1:15" x14ac:dyDescent="0.2">
      <c r="A819" s="1" t="s">
        <v>360</v>
      </c>
      <c r="B819" s="1" t="s">
        <v>361</v>
      </c>
      <c r="C819" s="1" t="s">
        <v>1471</v>
      </c>
      <c r="D819" s="1">
        <v>78</v>
      </c>
      <c r="E819" s="1">
        <v>74023</v>
      </c>
      <c r="F819" s="1">
        <v>73945</v>
      </c>
      <c r="G819" s="1">
        <v>1</v>
      </c>
      <c r="H819" s="1">
        <v>830</v>
      </c>
      <c r="I819" s="1">
        <v>829</v>
      </c>
      <c r="J819" s="11">
        <v>0.58577181014581703</v>
      </c>
      <c r="K819" s="3">
        <v>1.1435582693219</v>
      </c>
      <c r="L819" s="3">
        <v>2.8556543616126698E-2</v>
      </c>
      <c r="M819" s="3">
        <v>6.57844337835812</v>
      </c>
      <c r="N819" s="1">
        <v>1</v>
      </c>
      <c r="O819" s="1">
        <v>677</v>
      </c>
    </row>
    <row r="820" spans="1:15" x14ac:dyDescent="0.2">
      <c r="A820" s="1" t="s">
        <v>362</v>
      </c>
      <c r="B820" s="1" t="s">
        <v>363</v>
      </c>
      <c r="C820" s="1" t="s">
        <v>1471</v>
      </c>
      <c r="D820" s="1">
        <v>284</v>
      </c>
      <c r="E820" s="1">
        <v>74023</v>
      </c>
      <c r="F820" s="1">
        <v>73739</v>
      </c>
      <c r="G820" s="1">
        <v>3</v>
      </c>
      <c r="H820" s="1">
        <v>830</v>
      </c>
      <c r="I820" s="1">
        <v>827</v>
      </c>
      <c r="J820" s="11">
        <v>1</v>
      </c>
      <c r="K820" s="3">
        <v>0.94187871503738396</v>
      </c>
      <c r="L820" s="3">
        <v>0.19268984933844699</v>
      </c>
      <c r="M820" s="3">
        <v>2.7902811894746802</v>
      </c>
      <c r="N820" s="1">
        <v>1</v>
      </c>
      <c r="O820" s="1">
        <v>677</v>
      </c>
    </row>
    <row r="821" spans="1:15" x14ac:dyDescent="0.2">
      <c r="A821" s="1" t="s">
        <v>364</v>
      </c>
      <c r="B821" s="1" t="s">
        <v>365</v>
      </c>
      <c r="C821" s="1" t="s">
        <v>1471</v>
      </c>
      <c r="D821" s="1">
        <v>30</v>
      </c>
      <c r="E821" s="1">
        <v>74023</v>
      </c>
      <c r="F821" s="1">
        <v>73993</v>
      </c>
      <c r="G821" s="1">
        <v>1</v>
      </c>
      <c r="H821" s="1">
        <v>830</v>
      </c>
      <c r="I821" s="1">
        <v>829</v>
      </c>
      <c r="J821" s="11">
        <v>0.29229648985190998</v>
      </c>
      <c r="K821" s="3">
        <v>2.9750498928061</v>
      </c>
      <c r="L821" s="3">
        <v>7.2838459032313396E-2</v>
      </c>
      <c r="M821" s="3">
        <v>17.9357920970272</v>
      </c>
      <c r="N821" s="1">
        <v>1</v>
      </c>
      <c r="O821" s="1">
        <v>677</v>
      </c>
    </row>
    <row r="822" spans="1:15" x14ac:dyDescent="0.2">
      <c r="A822" s="1" t="s">
        <v>366</v>
      </c>
      <c r="B822" s="1" t="s">
        <v>367</v>
      </c>
      <c r="C822" s="1" t="s">
        <v>1471</v>
      </c>
      <c r="D822" s="1">
        <v>80</v>
      </c>
      <c r="E822" s="1">
        <v>74023</v>
      </c>
      <c r="F822" s="1">
        <v>73943</v>
      </c>
      <c r="G822" s="1">
        <v>1</v>
      </c>
      <c r="H822" s="1">
        <v>830</v>
      </c>
      <c r="I822" s="1">
        <v>829</v>
      </c>
      <c r="J822" s="11">
        <v>0.59491679394106001</v>
      </c>
      <c r="K822" s="3">
        <v>1.1149400212554299</v>
      </c>
      <c r="L822" s="3">
        <v>2.7850579308473601E-2</v>
      </c>
      <c r="M822" s="3">
        <v>6.4084629316212096</v>
      </c>
      <c r="N822" s="1">
        <v>1</v>
      </c>
      <c r="O822" s="1">
        <v>677</v>
      </c>
    </row>
    <row r="823" spans="1:15" x14ac:dyDescent="0.2">
      <c r="A823" s="1" t="s">
        <v>368</v>
      </c>
      <c r="B823" s="1" t="s">
        <v>369</v>
      </c>
      <c r="C823" s="1" t="s">
        <v>1471</v>
      </c>
      <c r="D823" s="1">
        <v>78</v>
      </c>
      <c r="E823" s="1">
        <v>74023</v>
      </c>
      <c r="F823" s="1">
        <v>73945</v>
      </c>
      <c r="G823" s="1">
        <v>1</v>
      </c>
      <c r="H823" s="1">
        <v>830</v>
      </c>
      <c r="I823" s="1">
        <v>829</v>
      </c>
      <c r="J823" s="11">
        <v>0.58577181014581703</v>
      </c>
      <c r="K823" s="3">
        <v>1.1435582693219</v>
      </c>
      <c r="L823" s="3">
        <v>2.8556543616126698E-2</v>
      </c>
      <c r="M823" s="3">
        <v>6.57844337835812</v>
      </c>
      <c r="N823" s="1">
        <v>1</v>
      </c>
      <c r="O823" s="1">
        <v>677</v>
      </c>
    </row>
    <row r="824" spans="1:15" x14ac:dyDescent="0.2">
      <c r="A824" s="1" t="s">
        <v>370</v>
      </c>
      <c r="B824" s="1" t="s">
        <v>371</v>
      </c>
      <c r="C824" s="1" t="s">
        <v>1471</v>
      </c>
      <c r="D824" s="1">
        <v>32</v>
      </c>
      <c r="E824" s="1">
        <v>74023</v>
      </c>
      <c r="F824" s="1">
        <v>73991</v>
      </c>
      <c r="G824" s="1">
        <v>1</v>
      </c>
      <c r="H824" s="1">
        <v>830</v>
      </c>
      <c r="I824" s="1">
        <v>829</v>
      </c>
      <c r="J824" s="11">
        <v>0.307910609138137</v>
      </c>
      <c r="K824" s="3">
        <v>2.7890564649766199</v>
      </c>
      <c r="L824" s="3">
        <v>6.8420465169242994E-2</v>
      </c>
      <c r="M824" s="3">
        <v>16.731772141545999</v>
      </c>
      <c r="N824" s="1">
        <v>1</v>
      </c>
      <c r="O824" s="1">
        <v>677</v>
      </c>
    </row>
    <row r="825" spans="1:15" x14ac:dyDescent="0.2">
      <c r="A825" s="1" t="s">
        <v>372</v>
      </c>
      <c r="B825" s="1" t="s">
        <v>373</v>
      </c>
      <c r="C825" s="1" t="s">
        <v>1471</v>
      </c>
      <c r="D825" s="1">
        <v>69</v>
      </c>
      <c r="E825" s="1">
        <v>74023</v>
      </c>
      <c r="F825" s="1">
        <v>73954</v>
      </c>
      <c r="G825" s="1">
        <v>2</v>
      </c>
      <c r="H825" s="1">
        <v>830</v>
      </c>
      <c r="I825" s="1">
        <v>828</v>
      </c>
      <c r="J825" s="11">
        <v>0.186172574876518</v>
      </c>
      <c r="K825" s="3">
        <v>2.5888094211764998</v>
      </c>
      <c r="L825" s="3">
        <v>0.30687149985588602</v>
      </c>
      <c r="M825" s="3">
        <v>9.7438131174226292</v>
      </c>
      <c r="N825" s="1">
        <v>1</v>
      </c>
      <c r="O825" s="1">
        <v>677</v>
      </c>
    </row>
    <row r="826" spans="1:15" x14ac:dyDescent="0.2">
      <c r="A826" s="1" t="s">
        <v>374</v>
      </c>
      <c r="B826" s="1" t="s">
        <v>375</v>
      </c>
      <c r="C826" s="1" t="s">
        <v>1471</v>
      </c>
      <c r="D826" s="1">
        <v>64</v>
      </c>
      <c r="E826" s="1">
        <v>74023</v>
      </c>
      <c r="F826" s="1">
        <v>73959</v>
      </c>
      <c r="G826" s="1">
        <v>4</v>
      </c>
      <c r="H826" s="1">
        <v>830</v>
      </c>
      <c r="I826" s="1">
        <v>826</v>
      </c>
      <c r="J826" s="11">
        <v>6.9766684833777702E-3</v>
      </c>
      <c r="K826" s="3">
        <v>5.5965047836086299</v>
      </c>
      <c r="L826" s="3">
        <v>1.47628234935934</v>
      </c>
      <c r="M826" s="3">
        <v>15.088749815108301</v>
      </c>
      <c r="N826" s="1">
        <v>1</v>
      </c>
      <c r="O826" s="1">
        <v>677</v>
      </c>
    </row>
    <row r="827" spans="1:15" x14ac:dyDescent="0.2">
      <c r="A827" s="1" t="s">
        <v>376</v>
      </c>
      <c r="B827" s="1" t="s">
        <v>377</v>
      </c>
      <c r="C827" s="1" t="s">
        <v>1471</v>
      </c>
      <c r="D827" s="1">
        <v>112</v>
      </c>
      <c r="E827" s="1">
        <v>74023</v>
      </c>
      <c r="F827" s="1">
        <v>73911</v>
      </c>
      <c r="G827" s="1">
        <v>2</v>
      </c>
      <c r="H827" s="1">
        <v>830</v>
      </c>
      <c r="I827" s="1">
        <v>828</v>
      </c>
      <c r="J827" s="11">
        <v>0.36099200734019199</v>
      </c>
      <c r="K827" s="3">
        <v>1.5939742581455301</v>
      </c>
      <c r="L827" s="3">
        <v>0.19036007411474801</v>
      </c>
      <c r="M827" s="3">
        <v>5.91205610454102</v>
      </c>
      <c r="N827" s="1">
        <v>1</v>
      </c>
      <c r="O827" s="1">
        <v>677</v>
      </c>
    </row>
    <row r="828" spans="1:15" x14ac:dyDescent="0.2">
      <c r="A828" s="1" t="s">
        <v>378</v>
      </c>
      <c r="B828" s="1" t="s">
        <v>379</v>
      </c>
      <c r="C828" s="1" t="s">
        <v>1471</v>
      </c>
      <c r="D828" s="1">
        <v>118</v>
      </c>
      <c r="E828" s="1">
        <v>74023</v>
      </c>
      <c r="F828" s="1">
        <v>73905</v>
      </c>
      <c r="G828" s="1">
        <v>1</v>
      </c>
      <c r="H828" s="1">
        <v>830</v>
      </c>
      <c r="I828" s="1">
        <v>829</v>
      </c>
      <c r="J828" s="11">
        <v>1</v>
      </c>
      <c r="K828" s="3">
        <v>0.75550730990714898</v>
      </c>
      <c r="L828" s="3">
        <v>1.8946410874062701E-2</v>
      </c>
      <c r="M828" s="3">
        <v>4.3035875225425499</v>
      </c>
      <c r="N828" s="1">
        <v>1</v>
      </c>
      <c r="O828" s="1">
        <v>677</v>
      </c>
    </row>
    <row r="829" spans="1:15" x14ac:dyDescent="0.2">
      <c r="A829" s="1" t="s">
        <v>380</v>
      </c>
      <c r="B829" s="1" t="s">
        <v>381</v>
      </c>
      <c r="C829" s="1" t="s">
        <v>1471</v>
      </c>
      <c r="D829" s="1">
        <v>128</v>
      </c>
      <c r="E829" s="1">
        <v>74023</v>
      </c>
      <c r="F829" s="1">
        <v>73895</v>
      </c>
      <c r="G829" s="1">
        <v>2</v>
      </c>
      <c r="H829" s="1">
        <v>830</v>
      </c>
      <c r="I829" s="1">
        <v>828</v>
      </c>
      <c r="J829" s="11">
        <v>0.65775476943232303</v>
      </c>
      <c r="K829" s="3">
        <v>1.3944203905552599</v>
      </c>
      <c r="L829" s="3">
        <v>0.16682746608381199</v>
      </c>
      <c r="M829" s="3">
        <v>5.1571904531644401</v>
      </c>
      <c r="N829" s="1">
        <v>1</v>
      </c>
      <c r="O829" s="1">
        <v>677</v>
      </c>
    </row>
    <row r="830" spans="1:15" x14ac:dyDescent="0.2">
      <c r="A830" s="1" t="s">
        <v>382</v>
      </c>
      <c r="B830" s="1" t="s">
        <v>383</v>
      </c>
      <c r="C830" s="1" t="s">
        <v>1471</v>
      </c>
      <c r="D830" s="1">
        <v>453</v>
      </c>
      <c r="E830" s="1">
        <v>74023</v>
      </c>
      <c r="F830" s="1">
        <v>73570</v>
      </c>
      <c r="G830" s="1">
        <v>5</v>
      </c>
      <c r="H830" s="1">
        <v>830</v>
      </c>
      <c r="I830" s="1">
        <v>825</v>
      </c>
      <c r="J830" s="11">
        <v>1</v>
      </c>
      <c r="K830" s="3">
        <v>0.98428009078308498</v>
      </c>
      <c r="L830" s="3">
        <v>0.317193565593337</v>
      </c>
      <c r="M830" s="3">
        <v>2.3232712277020799</v>
      </c>
      <c r="N830" s="1">
        <v>1</v>
      </c>
      <c r="O830" s="1">
        <v>677</v>
      </c>
    </row>
    <row r="831" spans="1:15" x14ac:dyDescent="0.2">
      <c r="A831" s="1" t="s">
        <v>384</v>
      </c>
      <c r="B831" s="1" t="s">
        <v>385</v>
      </c>
      <c r="C831" s="1" t="s">
        <v>1471</v>
      </c>
      <c r="D831" s="1">
        <v>92</v>
      </c>
      <c r="E831" s="1">
        <v>74023</v>
      </c>
      <c r="F831" s="1">
        <v>73931</v>
      </c>
      <c r="G831" s="1">
        <v>2</v>
      </c>
      <c r="H831" s="1">
        <v>830</v>
      </c>
      <c r="I831" s="1">
        <v>828</v>
      </c>
      <c r="J831" s="11">
        <v>0.279891895629024</v>
      </c>
      <c r="K831" s="3">
        <v>1.94103697843425</v>
      </c>
      <c r="L831" s="3">
        <v>0.231210736537419</v>
      </c>
      <c r="M831" s="3">
        <v>7.2370475025071999</v>
      </c>
      <c r="N831" s="1">
        <v>1</v>
      </c>
      <c r="O831" s="1">
        <v>677</v>
      </c>
    </row>
    <row r="832" spans="1:15" x14ac:dyDescent="0.2">
      <c r="A832" s="1" t="s">
        <v>386</v>
      </c>
      <c r="B832" s="1" t="s">
        <v>387</v>
      </c>
      <c r="C832" s="1" t="s">
        <v>1471</v>
      </c>
      <c r="D832" s="1">
        <v>60</v>
      </c>
      <c r="E832" s="1">
        <v>74023</v>
      </c>
      <c r="F832" s="1">
        <v>73963</v>
      </c>
      <c r="G832" s="1">
        <v>1</v>
      </c>
      <c r="H832" s="1">
        <v>830</v>
      </c>
      <c r="I832" s="1">
        <v>829</v>
      </c>
      <c r="J832" s="11">
        <v>0.49360824051670499</v>
      </c>
      <c r="K832" s="3">
        <v>1.4869443837348599</v>
      </c>
      <c r="L832" s="3">
        <v>3.6993825413678599E-2</v>
      </c>
      <c r="M832" s="3">
        <v>8.6282492265654493</v>
      </c>
      <c r="N832" s="1">
        <v>1</v>
      </c>
      <c r="O832" s="1">
        <v>677</v>
      </c>
    </row>
    <row r="833" spans="1:15" x14ac:dyDescent="0.2">
      <c r="A833" s="1" t="s">
        <v>388</v>
      </c>
      <c r="B833" s="1" t="s">
        <v>389</v>
      </c>
      <c r="C833" s="1" t="s">
        <v>1471</v>
      </c>
      <c r="D833" s="1">
        <v>119</v>
      </c>
      <c r="E833" s="1">
        <v>74023</v>
      </c>
      <c r="F833" s="1">
        <v>73904</v>
      </c>
      <c r="G833" s="1">
        <v>3</v>
      </c>
      <c r="H833" s="1">
        <v>830</v>
      </c>
      <c r="I833" s="1">
        <v>827</v>
      </c>
      <c r="J833" s="11">
        <v>0.15422453257406901</v>
      </c>
      <c r="K833" s="3">
        <v>2.2528302763586101</v>
      </c>
      <c r="L833" s="3">
        <v>0.457152053843145</v>
      </c>
      <c r="M833" s="3">
        <v>6.7680413621058904</v>
      </c>
      <c r="N833" s="1">
        <v>1</v>
      </c>
      <c r="O833" s="1">
        <v>677</v>
      </c>
    </row>
    <row r="834" spans="1:15" x14ac:dyDescent="0.2">
      <c r="A834" s="1" t="s">
        <v>390</v>
      </c>
      <c r="B834" s="1" t="s">
        <v>391</v>
      </c>
      <c r="C834" s="1" t="s">
        <v>1471</v>
      </c>
      <c r="D834" s="1">
        <v>153</v>
      </c>
      <c r="E834" s="1">
        <v>74023</v>
      </c>
      <c r="F834" s="1">
        <v>73870</v>
      </c>
      <c r="G834" s="1">
        <v>3</v>
      </c>
      <c r="H834" s="1">
        <v>830</v>
      </c>
      <c r="I834" s="1">
        <v>827</v>
      </c>
      <c r="J834" s="11">
        <v>0.25017840093528299</v>
      </c>
      <c r="K834" s="3">
        <v>1.75140807464944</v>
      </c>
      <c r="L834" s="3">
        <v>0.35651470759274001</v>
      </c>
      <c r="M834" s="3">
        <v>5.2331887536359396</v>
      </c>
      <c r="N834" s="1">
        <v>1</v>
      </c>
      <c r="O834" s="1">
        <v>677</v>
      </c>
    </row>
    <row r="835" spans="1:15" x14ac:dyDescent="0.2">
      <c r="A835" s="1" t="s">
        <v>392</v>
      </c>
      <c r="B835" s="1" t="s">
        <v>393</v>
      </c>
      <c r="C835" s="1" t="s">
        <v>1471</v>
      </c>
      <c r="D835" s="1">
        <v>70</v>
      </c>
      <c r="E835" s="1">
        <v>74023</v>
      </c>
      <c r="F835" s="1">
        <v>73953</v>
      </c>
      <c r="G835" s="1">
        <v>1</v>
      </c>
      <c r="H835" s="1">
        <v>830</v>
      </c>
      <c r="I835" s="1">
        <v>829</v>
      </c>
      <c r="J835" s="11">
        <v>0.54708292580573203</v>
      </c>
      <c r="K835" s="3">
        <v>1.27438530665881</v>
      </c>
      <c r="L835" s="3">
        <v>3.1778197627969802E-2</v>
      </c>
      <c r="M835" s="3">
        <v>7.3561415021101704</v>
      </c>
      <c r="N835" s="1">
        <v>1</v>
      </c>
      <c r="O835" s="1">
        <v>677</v>
      </c>
    </row>
    <row r="836" spans="1:15" x14ac:dyDescent="0.2">
      <c r="A836" s="1" t="s">
        <v>394</v>
      </c>
      <c r="B836" s="1" t="s">
        <v>395</v>
      </c>
      <c r="C836" s="1" t="s">
        <v>1471</v>
      </c>
      <c r="D836" s="1">
        <v>53</v>
      </c>
      <c r="E836" s="1">
        <v>74023</v>
      </c>
      <c r="F836" s="1">
        <v>73970</v>
      </c>
      <c r="G836" s="1">
        <v>2</v>
      </c>
      <c r="H836" s="1">
        <v>830</v>
      </c>
      <c r="I836" s="1">
        <v>828</v>
      </c>
      <c r="J836" s="11">
        <v>0.124381993619005</v>
      </c>
      <c r="K836" s="3">
        <v>3.3710351268088798</v>
      </c>
      <c r="L836" s="3">
        <v>0.39726345944313501</v>
      </c>
      <c r="M836" s="3">
        <v>12.8316348906116</v>
      </c>
      <c r="N836" s="1">
        <v>1</v>
      </c>
      <c r="O836" s="1">
        <v>677</v>
      </c>
    </row>
    <row r="837" spans="1:15" x14ac:dyDescent="0.2">
      <c r="A837" s="1" t="s">
        <v>396</v>
      </c>
      <c r="B837" s="1" t="s">
        <v>397</v>
      </c>
      <c r="C837" s="1" t="s">
        <v>1471</v>
      </c>
      <c r="D837" s="1">
        <v>62</v>
      </c>
      <c r="E837" s="1">
        <v>74023</v>
      </c>
      <c r="F837" s="1">
        <v>73961</v>
      </c>
      <c r="G837" s="1">
        <v>1</v>
      </c>
      <c r="H837" s="1">
        <v>830</v>
      </c>
      <c r="I837" s="1">
        <v>829</v>
      </c>
      <c r="J837" s="11">
        <v>0.50478525898531801</v>
      </c>
      <c r="K837" s="3">
        <v>1.43894328252048</v>
      </c>
      <c r="L837" s="3">
        <v>3.5818212971085402E-2</v>
      </c>
      <c r="M837" s="3">
        <v>8.3408291050312702</v>
      </c>
      <c r="N837" s="1">
        <v>1</v>
      </c>
      <c r="O837" s="1">
        <v>677</v>
      </c>
    </row>
    <row r="838" spans="1:15" x14ac:dyDescent="0.2">
      <c r="A838" s="1" t="s">
        <v>398</v>
      </c>
      <c r="B838" s="1" t="s">
        <v>399</v>
      </c>
      <c r="C838" s="1" t="s">
        <v>1471</v>
      </c>
      <c r="D838" s="1">
        <v>85</v>
      </c>
      <c r="E838" s="1">
        <v>74023</v>
      </c>
      <c r="F838" s="1">
        <v>73938</v>
      </c>
      <c r="G838" s="1">
        <v>1</v>
      </c>
      <c r="H838" s="1">
        <v>830</v>
      </c>
      <c r="I838" s="1">
        <v>829</v>
      </c>
      <c r="J838" s="11">
        <v>0.61690669123481301</v>
      </c>
      <c r="K838" s="3">
        <v>1.04931326137169</v>
      </c>
      <c r="L838" s="3">
        <v>2.6229345031406798E-2</v>
      </c>
      <c r="M838" s="3">
        <v>6.0221961180117702</v>
      </c>
      <c r="N838" s="1">
        <v>1</v>
      </c>
      <c r="O838" s="1">
        <v>677</v>
      </c>
    </row>
    <row r="839" spans="1:15" x14ac:dyDescent="0.2">
      <c r="A839" s="1" t="s">
        <v>400</v>
      </c>
      <c r="B839" s="1" t="s">
        <v>401</v>
      </c>
      <c r="C839" s="1" t="s">
        <v>1471</v>
      </c>
      <c r="D839" s="1">
        <v>161</v>
      </c>
      <c r="E839" s="1">
        <v>74023</v>
      </c>
      <c r="F839" s="1">
        <v>73862</v>
      </c>
      <c r="G839" s="1">
        <v>2</v>
      </c>
      <c r="H839" s="1">
        <v>830</v>
      </c>
      <c r="I839" s="1">
        <v>828</v>
      </c>
      <c r="J839" s="11">
        <v>0.70306722067242899</v>
      </c>
      <c r="K839" s="3">
        <v>1.1081380951995601</v>
      </c>
      <c r="L839" s="3">
        <v>0.13282174447341599</v>
      </c>
      <c r="M839" s="3">
        <v>4.0808690755769597</v>
      </c>
      <c r="N839" s="1">
        <v>1</v>
      </c>
      <c r="O839" s="1">
        <v>677</v>
      </c>
    </row>
    <row r="840" spans="1:15" x14ac:dyDescent="0.2">
      <c r="A840" s="1" t="s">
        <v>402</v>
      </c>
      <c r="B840" s="1" t="s">
        <v>403</v>
      </c>
      <c r="C840" s="1" t="s">
        <v>1471</v>
      </c>
      <c r="D840" s="1">
        <v>121</v>
      </c>
      <c r="E840" s="1">
        <v>74023</v>
      </c>
      <c r="F840" s="1">
        <v>73902</v>
      </c>
      <c r="G840" s="1">
        <v>2</v>
      </c>
      <c r="H840" s="1">
        <v>830</v>
      </c>
      <c r="I840" s="1">
        <v>828</v>
      </c>
      <c r="J840" s="11">
        <v>0.39643998885996001</v>
      </c>
      <c r="K840" s="3">
        <v>1.47521995131303</v>
      </c>
      <c r="L840" s="3">
        <v>0.17633029716402501</v>
      </c>
      <c r="M840" s="3">
        <v>5.4626012674640601</v>
      </c>
      <c r="N840" s="1">
        <v>1</v>
      </c>
      <c r="O840" s="1">
        <v>677</v>
      </c>
    </row>
    <row r="841" spans="1:15" x14ac:dyDescent="0.2">
      <c r="A841" s="1" t="s">
        <v>404</v>
      </c>
      <c r="B841" s="1" t="s">
        <v>405</v>
      </c>
      <c r="C841" s="1" t="s">
        <v>1471</v>
      </c>
      <c r="D841" s="1">
        <v>33</v>
      </c>
      <c r="E841" s="1">
        <v>74023</v>
      </c>
      <c r="F841" s="1">
        <v>73990</v>
      </c>
      <c r="G841" s="1">
        <v>1</v>
      </c>
      <c r="H841" s="1">
        <v>830</v>
      </c>
      <c r="I841" s="1">
        <v>829</v>
      </c>
      <c r="J841" s="11">
        <v>0.31558815784724298</v>
      </c>
      <c r="K841" s="3">
        <v>2.7044727150252701</v>
      </c>
      <c r="L841" s="3">
        <v>6.6406452187749904E-2</v>
      </c>
      <c r="M841" s="3">
        <v>16.188291140763202</v>
      </c>
      <c r="N841" s="1">
        <v>1</v>
      </c>
      <c r="O841" s="1">
        <v>677</v>
      </c>
    </row>
    <row r="842" spans="1:15" x14ac:dyDescent="0.2">
      <c r="A842" s="1" t="s">
        <v>406</v>
      </c>
      <c r="B842" s="1" t="s">
        <v>407</v>
      </c>
      <c r="C842" s="1" t="s">
        <v>1471</v>
      </c>
      <c r="D842" s="1">
        <v>63</v>
      </c>
      <c r="E842" s="1">
        <v>74023</v>
      </c>
      <c r="F842" s="1">
        <v>73960</v>
      </c>
      <c r="G842" s="1">
        <v>1</v>
      </c>
      <c r="H842" s="1">
        <v>830</v>
      </c>
      <c r="I842" s="1">
        <v>829</v>
      </c>
      <c r="J842" s="11">
        <v>0.51028102359344996</v>
      </c>
      <c r="K842" s="3">
        <v>1.4160864913979101</v>
      </c>
      <c r="L842" s="3">
        <v>3.5257965594003897E-2</v>
      </c>
      <c r="M842" s="3">
        <v>8.2036404127483102</v>
      </c>
      <c r="N842" s="1">
        <v>1</v>
      </c>
      <c r="O842" s="1">
        <v>677</v>
      </c>
    </row>
    <row r="843" spans="1:15" x14ac:dyDescent="0.2">
      <c r="A843" s="1" t="s">
        <v>408</v>
      </c>
      <c r="B843" s="1" t="s">
        <v>409</v>
      </c>
      <c r="C843" s="1" t="s">
        <v>1471</v>
      </c>
      <c r="D843" s="1">
        <v>159</v>
      </c>
      <c r="E843" s="1">
        <v>74023</v>
      </c>
      <c r="F843" s="1">
        <v>73864</v>
      </c>
      <c r="G843" s="1">
        <v>2</v>
      </c>
      <c r="H843" s="1">
        <v>830</v>
      </c>
      <c r="I843" s="1">
        <v>828</v>
      </c>
      <c r="J843" s="11">
        <v>0.70009012101444101</v>
      </c>
      <c r="K843" s="3">
        <v>1.1221068969746699</v>
      </c>
      <c r="L843" s="3">
        <v>0.13448022294819101</v>
      </c>
      <c r="M843" s="3">
        <v>4.1332740300821698</v>
      </c>
      <c r="N843" s="1">
        <v>1</v>
      </c>
      <c r="O843" s="1">
        <v>677</v>
      </c>
    </row>
    <row r="844" spans="1:15" x14ac:dyDescent="0.2">
      <c r="A844" s="1" t="s">
        <v>410</v>
      </c>
      <c r="B844" s="1" t="s">
        <v>411</v>
      </c>
      <c r="C844" s="1" t="s">
        <v>1471</v>
      </c>
      <c r="D844" s="1">
        <v>146</v>
      </c>
      <c r="E844" s="1">
        <v>74023</v>
      </c>
      <c r="F844" s="1">
        <v>73877</v>
      </c>
      <c r="G844" s="1">
        <v>3</v>
      </c>
      <c r="H844" s="1">
        <v>830</v>
      </c>
      <c r="I844" s="1">
        <v>827</v>
      </c>
      <c r="J844" s="11">
        <v>0.22960171345518501</v>
      </c>
      <c r="K844" s="3">
        <v>1.8356284049449301</v>
      </c>
      <c r="L844" s="3">
        <v>0.373446715606707</v>
      </c>
      <c r="M844" s="3">
        <v>5.4892219907216599</v>
      </c>
      <c r="N844" s="1">
        <v>1</v>
      </c>
      <c r="O844" s="1">
        <v>677</v>
      </c>
    </row>
    <row r="845" spans="1:15" x14ac:dyDescent="0.2">
      <c r="A845" s="1" t="s">
        <v>412</v>
      </c>
      <c r="B845" s="1" t="s">
        <v>413</v>
      </c>
      <c r="C845" s="1" t="s">
        <v>1471</v>
      </c>
      <c r="D845" s="1">
        <v>141</v>
      </c>
      <c r="E845" s="1">
        <v>74023</v>
      </c>
      <c r="F845" s="1">
        <v>73882</v>
      </c>
      <c r="G845" s="1">
        <v>3</v>
      </c>
      <c r="H845" s="1">
        <v>830</v>
      </c>
      <c r="I845" s="1">
        <v>827</v>
      </c>
      <c r="J845" s="11">
        <v>0.215107670246141</v>
      </c>
      <c r="K845" s="3">
        <v>1.90078819256867</v>
      </c>
      <c r="L845" s="3">
        <v>0.38655861641393902</v>
      </c>
      <c r="M845" s="3">
        <v>5.6889674418294103</v>
      </c>
      <c r="N845" s="1">
        <v>1</v>
      </c>
      <c r="O845" s="1">
        <v>677</v>
      </c>
    </row>
    <row r="846" spans="1:15" x14ac:dyDescent="0.2">
      <c r="A846" s="1" t="s">
        <v>414</v>
      </c>
      <c r="B846" s="1" t="s">
        <v>415</v>
      </c>
      <c r="C846" s="1" t="s">
        <v>1471</v>
      </c>
      <c r="D846" s="1">
        <v>168</v>
      </c>
      <c r="E846" s="1">
        <v>74023</v>
      </c>
      <c r="F846" s="1">
        <v>73855</v>
      </c>
      <c r="G846" s="1">
        <v>3</v>
      </c>
      <c r="H846" s="1">
        <v>830</v>
      </c>
      <c r="I846" s="1">
        <v>827</v>
      </c>
      <c r="J846" s="11">
        <v>0.44328092590853002</v>
      </c>
      <c r="K846" s="3">
        <v>1.5946928531597699</v>
      </c>
      <c r="L846" s="3">
        <v>0.324940187944183</v>
      </c>
      <c r="M846" s="3">
        <v>4.7574454034775897</v>
      </c>
      <c r="N846" s="1">
        <v>1</v>
      </c>
      <c r="O846" s="1">
        <v>677</v>
      </c>
    </row>
    <row r="847" spans="1:15" x14ac:dyDescent="0.2">
      <c r="A847" s="1" t="s">
        <v>416</v>
      </c>
      <c r="B847" s="1" t="s">
        <v>417</v>
      </c>
      <c r="C847" s="1" t="s">
        <v>1471</v>
      </c>
      <c r="D847" s="1">
        <v>68</v>
      </c>
      <c r="E847" s="1">
        <v>74023</v>
      </c>
      <c r="F847" s="1">
        <v>73955</v>
      </c>
      <c r="G847" s="1">
        <v>1</v>
      </c>
      <c r="H847" s="1">
        <v>830</v>
      </c>
      <c r="I847" s="1">
        <v>829</v>
      </c>
      <c r="J847" s="11">
        <v>0.53685945555068604</v>
      </c>
      <c r="K847" s="3">
        <v>1.3119022652202199</v>
      </c>
      <c r="L847" s="3">
        <v>3.2700359010380702E-2</v>
      </c>
      <c r="M847" s="3">
        <v>7.5799420053791398</v>
      </c>
      <c r="N847" s="1">
        <v>1</v>
      </c>
      <c r="O847" s="1">
        <v>677</v>
      </c>
    </row>
    <row r="848" spans="1:15" x14ac:dyDescent="0.2">
      <c r="A848" s="1" t="s">
        <v>418</v>
      </c>
      <c r="B848" s="1" t="s">
        <v>419</v>
      </c>
      <c r="C848" s="1" t="s">
        <v>1471</v>
      </c>
      <c r="D848" s="1">
        <v>105</v>
      </c>
      <c r="E848" s="1">
        <v>74023</v>
      </c>
      <c r="F848" s="1">
        <v>73918</v>
      </c>
      <c r="G848" s="1">
        <v>2</v>
      </c>
      <c r="H848" s="1">
        <v>830</v>
      </c>
      <c r="I848" s="1">
        <v>828</v>
      </c>
      <c r="J848" s="11">
        <v>0.33289311039896702</v>
      </c>
      <c r="K848" s="3">
        <v>1.7004145073899299</v>
      </c>
      <c r="L848" s="3">
        <v>0.202911760373052</v>
      </c>
      <c r="M848" s="3">
        <v>6.3154581935632503</v>
      </c>
      <c r="N848" s="1">
        <v>1</v>
      </c>
      <c r="O848" s="1">
        <v>677</v>
      </c>
    </row>
    <row r="849" spans="1:15" x14ac:dyDescent="0.2">
      <c r="A849" s="1" t="s">
        <v>420</v>
      </c>
      <c r="B849" s="1" t="s">
        <v>421</v>
      </c>
      <c r="C849" s="1" t="s">
        <v>1471</v>
      </c>
      <c r="D849" s="1">
        <v>57</v>
      </c>
      <c r="E849" s="1">
        <v>74023</v>
      </c>
      <c r="F849" s="1">
        <v>73966</v>
      </c>
      <c r="G849" s="1">
        <v>2</v>
      </c>
      <c r="H849" s="1">
        <v>830</v>
      </c>
      <c r="I849" s="1">
        <v>828</v>
      </c>
      <c r="J849" s="11">
        <v>0.13934574720333301</v>
      </c>
      <c r="K849" s="3">
        <v>3.13427283508975</v>
      </c>
      <c r="L849" s="3">
        <v>0.370020974209264</v>
      </c>
      <c r="M849" s="3">
        <v>11.888974379935799</v>
      </c>
      <c r="N849" s="1">
        <v>1</v>
      </c>
      <c r="O849" s="1">
        <v>677</v>
      </c>
    </row>
    <row r="850" spans="1:15" x14ac:dyDescent="0.2">
      <c r="A850" s="1" t="s">
        <v>422</v>
      </c>
      <c r="B850" s="1" t="s">
        <v>423</v>
      </c>
      <c r="C850" s="1" t="s">
        <v>1471</v>
      </c>
      <c r="D850" s="1">
        <v>45</v>
      </c>
      <c r="E850" s="1">
        <v>74023</v>
      </c>
      <c r="F850" s="1">
        <v>73978</v>
      </c>
      <c r="G850" s="1">
        <v>1</v>
      </c>
      <c r="H850" s="1">
        <v>830</v>
      </c>
      <c r="I850" s="1">
        <v>829</v>
      </c>
      <c r="J850" s="11">
        <v>0.40134540889548498</v>
      </c>
      <c r="K850" s="3">
        <v>1.9830330431838701</v>
      </c>
      <c r="L850" s="3">
        <v>4.9070303631499501E-2</v>
      </c>
      <c r="M850" s="3">
        <v>11.6608089885741</v>
      </c>
      <c r="N850" s="1">
        <v>1</v>
      </c>
      <c r="O850" s="1">
        <v>677</v>
      </c>
    </row>
    <row r="851" spans="1:15" x14ac:dyDescent="0.2">
      <c r="A851" s="1" t="s">
        <v>424</v>
      </c>
      <c r="B851" s="1" t="s">
        <v>425</v>
      </c>
      <c r="C851" s="1" t="s">
        <v>1471</v>
      </c>
      <c r="D851" s="1">
        <v>0</v>
      </c>
      <c r="E851" s="1">
        <v>74023</v>
      </c>
      <c r="F851" s="1">
        <v>74023</v>
      </c>
      <c r="G851" s="1">
        <v>1</v>
      </c>
      <c r="H851" s="1">
        <v>830</v>
      </c>
      <c r="I851" s="1">
        <v>829</v>
      </c>
      <c r="J851" s="11">
        <v>1.10883999305305E-2</v>
      </c>
      <c r="K851" s="3" t="s">
        <v>20</v>
      </c>
      <c r="L851" s="3">
        <v>2.2867633310772701</v>
      </c>
      <c r="M851" s="3" t="s">
        <v>20</v>
      </c>
      <c r="N851" s="1">
        <v>1</v>
      </c>
      <c r="O851" s="1">
        <v>677</v>
      </c>
    </row>
    <row r="852" spans="1:15" x14ac:dyDescent="0.2">
      <c r="A852" s="1" t="s">
        <v>426</v>
      </c>
      <c r="B852" s="1" t="s">
        <v>427</v>
      </c>
      <c r="C852" s="1" t="s">
        <v>1471</v>
      </c>
      <c r="D852" s="1">
        <v>77</v>
      </c>
      <c r="E852" s="1">
        <v>74023</v>
      </c>
      <c r="F852" s="1">
        <v>73946</v>
      </c>
      <c r="G852" s="1">
        <v>2</v>
      </c>
      <c r="H852" s="1">
        <v>830</v>
      </c>
      <c r="I852" s="1">
        <v>828</v>
      </c>
      <c r="J852" s="11">
        <v>0.21845904513481301</v>
      </c>
      <c r="K852" s="3">
        <v>2.31958452510887</v>
      </c>
      <c r="L852" s="3">
        <v>0.27552248260273798</v>
      </c>
      <c r="M852" s="3">
        <v>8.6938990302812904</v>
      </c>
      <c r="N852" s="1">
        <v>1</v>
      </c>
      <c r="O852" s="1">
        <v>677</v>
      </c>
    </row>
    <row r="853" spans="1:15" x14ac:dyDescent="0.2">
      <c r="A853" s="1" t="s">
        <v>428</v>
      </c>
      <c r="B853" s="1" t="s">
        <v>429</v>
      </c>
      <c r="C853" s="1" t="s">
        <v>1471</v>
      </c>
      <c r="D853" s="1">
        <v>44</v>
      </c>
      <c r="E853" s="1">
        <v>74023</v>
      </c>
      <c r="F853" s="1">
        <v>73979</v>
      </c>
      <c r="G853" s="1">
        <v>1</v>
      </c>
      <c r="H853" s="1">
        <v>830</v>
      </c>
      <c r="I853" s="1">
        <v>829</v>
      </c>
      <c r="J853" s="11">
        <v>0.39462877272504598</v>
      </c>
      <c r="K853" s="3">
        <v>2.0281146482238599</v>
      </c>
      <c r="L853" s="3">
        <v>5.0161739762533797E-2</v>
      </c>
      <c r="M853" s="3">
        <v>11.939474937982901</v>
      </c>
      <c r="N853" s="1">
        <v>1</v>
      </c>
      <c r="O853" s="1">
        <v>677</v>
      </c>
    </row>
    <row r="854" spans="1:15" x14ac:dyDescent="0.2">
      <c r="A854" s="1" t="s">
        <v>430</v>
      </c>
      <c r="B854" s="1" t="s">
        <v>431</v>
      </c>
      <c r="C854" s="1" t="s">
        <v>1471</v>
      </c>
      <c r="D854" s="1">
        <v>49</v>
      </c>
      <c r="E854" s="1">
        <v>74023</v>
      </c>
      <c r="F854" s="1">
        <v>73974</v>
      </c>
      <c r="G854" s="1">
        <v>1</v>
      </c>
      <c r="H854" s="1">
        <v>830</v>
      </c>
      <c r="I854" s="1">
        <v>829</v>
      </c>
      <c r="J854" s="11">
        <v>0.427475819236388</v>
      </c>
      <c r="K854" s="3">
        <v>1.8211544402475801</v>
      </c>
      <c r="L854" s="3">
        <v>4.5141243834973199E-2</v>
      </c>
      <c r="M854" s="3">
        <v>10.6580335553548</v>
      </c>
      <c r="N854" s="1">
        <v>1</v>
      </c>
      <c r="O854" s="1">
        <v>677</v>
      </c>
    </row>
    <row r="855" spans="1:15" x14ac:dyDescent="0.2">
      <c r="A855" s="1" t="s">
        <v>432</v>
      </c>
      <c r="B855" s="1" t="s">
        <v>433</v>
      </c>
      <c r="C855" s="1" t="s">
        <v>1471</v>
      </c>
      <c r="D855" s="1">
        <v>157</v>
      </c>
      <c r="E855" s="1">
        <v>74023</v>
      </c>
      <c r="F855" s="1">
        <v>73866</v>
      </c>
      <c r="G855" s="1">
        <v>3</v>
      </c>
      <c r="H855" s="1">
        <v>830</v>
      </c>
      <c r="I855" s="1">
        <v>827</v>
      </c>
      <c r="J855" s="11">
        <v>0.26205712924083302</v>
      </c>
      <c r="K855" s="3">
        <v>1.7066915695520499</v>
      </c>
      <c r="L855" s="3">
        <v>0.34751042536187698</v>
      </c>
      <c r="M855" s="3">
        <v>5.0980529032398998</v>
      </c>
      <c r="N855" s="1">
        <v>1</v>
      </c>
      <c r="O855" s="1">
        <v>677</v>
      </c>
    </row>
    <row r="856" spans="1:15" x14ac:dyDescent="0.2">
      <c r="A856" s="1" t="s">
        <v>434</v>
      </c>
      <c r="B856" s="1" t="s">
        <v>435</v>
      </c>
      <c r="C856" s="1" t="s">
        <v>1471</v>
      </c>
      <c r="D856" s="1">
        <v>177</v>
      </c>
      <c r="E856" s="1">
        <v>74023</v>
      </c>
      <c r="F856" s="1">
        <v>73846</v>
      </c>
      <c r="G856" s="1">
        <v>5</v>
      </c>
      <c r="H856" s="1">
        <v>830</v>
      </c>
      <c r="I856" s="1">
        <v>825</v>
      </c>
      <c r="J856" s="11">
        <v>5.3064346911269197E-2</v>
      </c>
      <c r="K856" s="3">
        <v>2.5283462634685301</v>
      </c>
      <c r="L856" s="3">
        <v>0.80885381414492796</v>
      </c>
      <c r="M856" s="3">
        <v>6.0369794324218704</v>
      </c>
      <c r="N856" s="1">
        <v>1</v>
      </c>
      <c r="O856" s="1">
        <v>677</v>
      </c>
    </row>
    <row r="857" spans="1:15" x14ac:dyDescent="0.2">
      <c r="A857" s="1" t="s">
        <v>436</v>
      </c>
      <c r="B857" s="1" t="s">
        <v>437</v>
      </c>
      <c r="C857" s="1" t="s">
        <v>1471</v>
      </c>
      <c r="D857" s="1">
        <v>172</v>
      </c>
      <c r="E857" s="1">
        <v>74023</v>
      </c>
      <c r="F857" s="1">
        <v>73851</v>
      </c>
      <c r="G857" s="1">
        <v>5</v>
      </c>
      <c r="H857" s="1">
        <v>830</v>
      </c>
      <c r="I857" s="1">
        <v>825</v>
      </c>
      <c r="J857" s="11">
        <v>4.81515597334558E-2</v>
      </c>
      <c r="K857" s="3">
        <v>2.6021364421719699</v>
      </c>
      <c r="L857" s="3">
        <v>0.83212954917524895</v>
      </c>
      <c r="M857" s="3">
        <v>6.2154979046689798</v>
      </c>
      <c r="N857" s="1">
        <v>1</v>
      </c>
      <c r="O857" s="1">
        <v>677</v>
      </c>
    </row>
    <row r="858" spans="1:15" x14ac:dyDescent="0.2">
      <c r="A858" s="1" t="s">
        <v>438</v>
      </c>
      <c r="B858" s="1" t="s">
        <v>439</v>
      </c>
      <c r="C858" s="1" t="s">
        <v>1471</v>
      </c>
      <c r="D858" s="1">
        <v>323</v>
      </c>
      <c r="E858" s="1">
        <v>74023</v>
      </c>
      <c r="F858" s="1">
        <v>73700</v>
      </c>
      <c r="G858" s="1">
        <v>3</v>
      </c>
      <c r="H858" s="1">
        <v>830</v>
      </c>
      <c r="I858" s="1">
        <v>827</v>
      </c>
      <c r="J858" s="11">
        <v>1</v>
      </c>
      <c r="K858" s="3">
        <v>0.82771663155392505</v>
      </c>
      <c r="L858" s="3">
        <v>0.169445281064908</v>
      </c>
      <c r="M858" s="3">
        <v>2.4490546017308201</v>
      </c>
      <c r="N858" s="1">
        <v>1</v>
      </c>
      <c r="O858" s="1">
        <v>677</v>
      </c>
    </row>
    <row r="859" spans="1:15" x14ac:dyDescent="0.2">
      <c r="A859" s="1" t="s">
        <v>440</v>
      </c>
      <c r="B859" s="1" t="s">
        <v>441</v>
      </c>
      <c r="C859" s="1" t="s">
        <v>1471</v>
      </c>
      <c r="D859" s="1">
        <v>506</v>
      </c>
      <c r="E859" s="1">
        <v>74023</v>
      </c>
      <c r="F859" s="1">
        <v>73517</v>
      </c>
      <c r="G859" s="1">
        <v>10</v>
      </c>
      <c r="H859" s="1">
        <v>830</v>
      </c>
      <c r="I859" s="1">
        <v>820</v>
      </c>
      <c r="J859" s="11">
        <v>8.5560451209865399E-2</v>
      </c>
      <c r="K859" s="3">
        <v>1.7718151182758699</v>
      </c>
      <c r="L859" s="3">
        <v>0.84132538273064605</v>
      </c>
      <c r="M859" s="3">
        <v>3.3021071411755898</v>
      </c>
      <c r="N859" s="1">
        <v>1</v>
      </c>
      <c r="O859" s="1">
        <v>677</v>
      </c>
    </row>
    <row r="860" spans="1:15" x14ac:dyDescent="0.2">
      <c r="A860" s="1" t="s">
        <v>442</v>
      </c>
      <c r="B860" s="1" t="s">
        <v>443</v>
      </c>
      <c r="C860" s="1" t="s">
        <v>1471</v>
      </c>
      <c r="D860" s="1">
        <v>146</v>
      </c>
      <c r="E860" s="1">
        <v>74023</v>
      </c>
      <c r="F860" s="1">
        <v>73877</v>
      </c>
      <c r="G860" s="1">
        <v>4</v>
      </c>
      <c r="H860" s="1">
        <v>830</v>
      </c>
      <c r="I860" s="1">
        <v>826</v>
      </c>
      <c r="J860" s="11">
        <v>8.6489314961578106E-2</v>
      </c>
      <c r="K860" s="3">
        <v>2.45034870819693</v>
      </c>
      <c r="L860" s="3">
        <v>0.65728303633199203</v>
      </c>
      <c r="M860" s="3">
        <v>6.4318060649803401</v>
      </c>
      <c r="N860" s="1">
        <v>1</v>
      </c>
      <c r="O860" s="1">
        <v>677</v>
      </c>
    </row>
    <row r="861" spans="1:15" x14ac:dyDescent="0.2">
      <c r="A861" s="1" t="s">
        <v>444</v>
      </c>
      <c r="B861" s="1" t="s">
        <v>445</v>
      </c>
      <c r="C861" s="1" t="s">
        <v>1471</v>
      </c>
      <c r="D861" s="1">
        <v>35</v>
      </c>
      <c r="E861" s="1">
        <v>74023</v>
      </c>
      <c r="F861" s="1">
        <v>73988</v>
      </c>
      <c r="G861" s="1">
        <v>1</v>
      </c>
      <c r="H861" s="1">
        <v>830</v>
      </c>
      <c r="I861" s="1">
        <v>829</v>
      </c>
      <c r="J861" s="11">
        <v>0.33068899329245399</v>
      </c>
      <c r="K861" s="3">
        <v>2.5498825127811102</v>
      </c>
      <c r="L861" s="3">
        <v>6.2714212896819693E-2</v>
      </c>
      <c r="M861" s="3">
        <v>15.2149770431236</v>
      </c>
      <c r="N861" s="1">
        <v>1</v>
      </c>
      <c r="O861" s="1">
        <v>677</v>
      </c>
    </row>
    <row r="862" spans="1:15" x14ac:dyDescent="0.2">
      <c r="A862" s="1" t="s">
        <v>446</v>
      </c>
      <c r="B862" s="1" t="s">
        <v>447</v>
      </c>
      <c r="C862" s="1" t="s">
        <v>1471</v>
      </c>
      <c r="D862" s="1">
        <v>45</v>
      </c>
      <c r="E862" s="1">
        <v>74023</v>
      </c>
      <c r="F862" s="1">
        <v>73978</v>
      </c>
      <c r="G862" s="1">
        <v>1</v>
      </c>
      <c r="H862" s="1">
        <v>830</v>
      </c>
      <c r="I862" s="1">
        <v>829</v>
      </c>
      <c r="J862" s="11">
        <v>0.40134540889548498</v>
      </c>
      <c r="K862" s="3">
        <v>1.9830330431838701</v>
      </c>
      <c r="L862" s="3">
        <v>4.9070303631499501E-2</v>
      </c>
      <c r="M862" s="3">
        <v>11.6608089885741</v>
      </c>
      <c r="N862" s="1">
        <v>1</v>
      </c>
      <c r="O862" s="1">
        <v>677</v>
      </c>
    </row>
    <row r="863" spans="1:15" x14ac:dyDescent="0.2">
      <c r="A863" s="1" t="s">
        <v>448</v>
      </c>
      <c r="B863" s="1" t="s">
        <v>449</v>
      </c>
      <c r="C863" s="1" t="s">
        <v>1471</v>
      </c>
      <c r="D863" s="1">
        <v>110</v>
      </c>
      <c r="E863" s="1">
        <v>74023</v>
      </c>
      <c r="F863" s="1">
        <v>73913</v>
      </c>
      <c r="G863" s="1">
        <v>3</v>
      </c>
      <c r="H863" s="1">
        <v>830</v>
      </c>
      <c r="I863" s="1">
        <v>827</v>
      </c>
      <c r="J863" s="11">
        <v>0.13113400077078</v>
      </c>
      <c r="K863" s="3">
        <v>2.4375063120372902</v>
      </c>
      <c r="L863" s="3">
        <v>0.49405869652034301</v>
      </c>
      <c r="M863" s="3">
        <v>7.3371603800355096</v>
      </c>
      <c r="N863" s="1">
        <v>1</v>
      </c>
      <c r="O863" s="1">
        <v>677</v>
      </c>
    </row>
    <row r="864" spans="1:15" x14ac:dyDescent="0.2">
      <c r="A864" s="1" t="s">
        <v>450</v>
      </c>
      <c r="B864" s="1" t="s">
        <v>451</v>
      </c>
      <c r="C864" s="1" t="s">
        <v>1471</v>
      </c>
      <c r="D864" s="1">
        <v>20</v>
      </c>
      <c r="E864" s="1">
        <v>74023</v>
      </c>
      <c r="F864" s="1">
        <v>74003</v>
      </c>
      <c r="G864" s="1">
        <v>1</v>
      </c>
      <c r="H864" s="1">
        <v>830</v>
      </c>
      <c r="I864" s="1">
        <v>829</v>
      </c>
      <c r="J864" s="11">
        <v>0.208787331912765</v>
      </c>
      <c r="K864" s="3">
        <v>4.46331981318251</v>
      </c>
      <c r="L864" s="3">
        <v>0.10755886731353199</v>
      </c>
      <c r="M864" s="3">
        <v>27.9722324036467</v>
      </c>
      <c r="N864" s="1">
        <v>1</v>
      </c>
      <c r="O864" s="1">
        <v>677</v>
      </c>
    </row>
    <row r="865" spans="1:15" x14ac:dyDescent="0.2">
      <c r="A865" s="1" t="s">
        <v>452</v>
      </c>
      <c r="B865" s="1" t="s">
        <v>453</v>
      </c>
      <c r="C865" s="1" t="s">
        <v>1471</v>
      </c>
      <c r="D865" s="1">
        <v>151</v>
      </c>
      <c r="E865" s="1">
        <v>74023</v>
      </c>
      <c r="F865" s="1">
        <v>73872</v>
      </c>
      <c r="G865" s="1">
        <v>3</v>
      </c>
      <c r="H865" s="1">
        <v>830</v>
      </c>
      <c r="I865" s="1">
        <v>827</v>
      </c>
      <c r="J865" s="11">
        <v>0.24426953463287801</v>
      </c>
      <c r="K865" s="3">
        <v>1.7746541480768301</v>
      </c>
      <c r="L865" s="3">
        <v>0.36119391079878699</v>
      </c>
      <c r="M865" s="3">
        <v>5.3041358714028402</v>
      </c>
      <c r="N865" s="1">
        <v>1</v>
      </c>
      <c r="O865" s="1">
        <v>677</v>
      </c>
    </row>
    <row r="866" spans="1:15" x14ac:dyDescent="0.2">
      <c r="A866" s="1" t="s">
        <v>454</v>
      </c>
      <c r="B866" s="1" t="s">
        <v>455</v>
      </c>
      <c r="C866" s="1" t="s">
        <v>1471</v>
      </c>
      <c r="D866" s="1">
        <v>117</v>
      </c>
      <c r="E866" s="1">
        <v>74023</v>
      </c>
      <c r="F866" s="1">
        <v>73906</v>
      </c>
      <c r="G866" s="1">
        <v>2</v>
      </c>
      <c r="H866" s="1">
        <v>830</v>
      </c>
      <c r="I866" s="1">
        <v>828</v>
      </c>
      <c r="J866" s="11">
        <v>0.38079068622287299</v>
      </c>
      <c r="K866" s="3">
        <v>1.52573903666176</v>
      </c>
      <c r="L866" s="3">
        <v>0.18230264166754001</v>
      </c>
      <c r="M866" s="3">
        <v>5.6534491333550303</v>
      </c>
      <c r="N866" s="1">
        <v>1</v>
      </c>
      <c r="O866" s="1">
        <v>677</v>
      </c>
    </row>
    <row r="867" spans="1:15" x14ac:dyDescent="0.2">
      <c r="A867" s="1" t="s">
        <v>456</v>
      </c>
      <c r="B867" s="1" t="s">
        <v>457</v>
      </c>
      <c r="C867" s="1" t="s">
        <v>1471</v>
      </c>
      <c r="D867" s="1">
        <v>46</v>
      </c>
      <c r="E867" s="1">
        <v>74023</v>
      </c>
      <c r="F867" s="1">
        <v>73977</v>
      </c>
      <c r="G867" s="1">
        <v>1</v>
      </c>
      <c r="H867" s="1">
        <v>830</v>
      </c>
      <c r="I867" s="1">
        <v>829</v>
      </c>
      <c r="J867" s="11">
        <v>0.40798761230715402</v>
      </c>
      <c r="K867" s="3">
        <v>1.9399020531357201</v>
      </c>
      <c r="L867" s="3">
        <v>4.8025324072402398E-2</v>
      </c>
      <c r="M867" s="3">
        <v>11.386930441352201</v>
      </c>
      <c r="N867" s="1">
        <v>1</v>
      </c>
      <c r="O867" s="1">
        <v>677</v>
      </c>
    </row>
    <row r="868" spans="1:15" x14ac:dyDescent="0.2">
      <c r="A868" s="1" t="s">
        <v>458</v>
      </c>
      <c r="B868" s="1" t="s">
        <v>459</v>
      </c>
      <c r="C868" s="1" t="s">
        <v>1471</v>
      </c>
      <c r="D868" s="1">
        <v>77</v>
      </c>
      <c r="E868" s="1">
        <v>74023</v>
      </c>
      <c r="F868" s="1">
        <v>73946</v>
      </c>
      <c r="G868" s="1">
        <v>1</v>
      </c>
      <c r="H868" s="1">
        <v>830</v>
      </c>
      <c r="I868" s="1">
        <v>829</v>
      </c>
      <c r="J868" s="11">
        <v>0.58112228147479195</v>
      </c>
      <c r="K868" s="3">
        <v>1.15842489201973</v>
      </c>
      <c r="L868" s="3">
        <v>2.89231041928695E-2</v>
      </c>
      <c r="M868" s="3">
        <v>6.6669593591799101</v>
      </c>
      <c r="N868" s="1">
        <v>1</v>
      </c>
      <c r="O868" s="1">
        <v>677</v>
      </c>
    </row>
    <row r="869" spans="1:15" x14ac:dyDescent="0.2">
      <c r="A869" s="1" t="s">
        <v>460</v>
      </c>
      <c r="B869" s="1" t="s">
        <v>461</v>
      </c>
      <c r="C869" s="1" t="s">
        <v>1471</v>
      </c>
      <c r="D869" s="1">
        <v>69</v>
      </c>
      <c r="E869" s="1">
        <v>74023</v>
      </c>
      <c r="F869" s="1">
        <v>73954</v>
      </c>
      <c r="G869" s="1">
        <v>2</v>
      </c>
      <c r="H869" s="1">
        <v>830</v>
      </c>
      <c r="I869" s="1">
        <v>828</v>
      </c>
      <c r="J869" s="11">
        <v>0.186172574876518</v>
      </c>
      <c r="K869" s="3">
        <v>2.5888094211764998</v>
      </c>
      <c r="L869" s="3">
        <v>0.30687149985588602</v>
      </c>
      <c r="M869" s="3">
        <v>9.7438131174226292</v>
      </c>
      <c r="N869" s="1">
        <v>1</v>
      </c>
      <c r="O869" s="1">
        <v>677</v>
      </c>
    </row>
    <row r="870" spans="1:15" x14ac:dyDescent="0.2">
      <c r="A870" s="1" t="s">
        <v>462</v>
      </c>
      <c r="B870" s="1" t="s">
        <v>463</v>
      </c>
      <c r="C870" s="1" t="s">
        <v>1471</v>
      </c>
      <c r="D870" s="1">
        <v>152</v>
      </c>
      <c r="E870" s="1">
        <v>74023</v>
      </c>
      <c r="F870" s="1">
        <v>73871</v>
      </c>
      <c r="G870" s="1">
        <v>3</v>
      </c>
      <c r="H870" s="1">
        <v>830</v>
      </c>
      <c r="I870" s="1">
        <v>827</v>
      </c>
      <c r="J870" s="11">
        <v>0.247221228720655</v>
      </c>
      <c r="K870" s="3">
        <v>1.76295468844641</v>
      </c>
      <c r="L870" s="3">
        <v>0.35883907532377601</v>
      </c>
      <c r="M870" s="3">
        <v>5.2684375796336598</v>
      </c>
      <c r="N870" s="1">
        <v>1</v>
      </c>
      <c r="O870" s="1">
        <v>677</v>
      </c>
    </row>
    <row r="871" spans="1:15" x14ac:dyDescent="0.2">
      <c r="A871" s="1" t="s">
        <v>464</v>
      </c>
      <c r="B871" s="1" t="s">
        <v>465</v>
      </c>
      <c r="C871" s="1" t="s">
        <v>1471</v>
      </c>
      <c r="D871" s="1">
        <v>41</v>
      </c>
      <c r="E871" s="1">
        <v>74023</v>
      </c>
      <c r="F871" s="1">
        <v>73982</v>
      </c>
      <c r="G871" s="1">
        <v>1</v>
      </c>
      <c r="H871" s="1">
        <v>830</v>
      </c>
      <c r="I871" s="1">
        <v>829</v>
      </c>
      <c r="J871" s="11">
        <v>0.37402389020712501</v>
      </c>
      <c r="K871" s="3">
        <v>2.17668516641448</v>
      </c>
      <c r="L871" s="3">
        <v>5.3747980842533502E-2</v>
      </c>
      <c r="M871" s="3">
        <v>12.8617271097197</v>
      </c>
      <c r="N871" s="1">
        <v>1</v>
      </c>
      <c r="O871" s="1">
        <v>677</v>
      </c>
    </row>
    <row r="872" spans="1:15" x14ac:dyDescent="0.2">
      <c r="A872" s="1" t="s">
        <v>466</v>
      </c>
      <c r="B872" s="1" t="s">
        <v>467</v>
      </c>
      <c r="C872" s="1" t="s">
        <v>1471</v>
      </c>
      <c r="D872" s="1">
        <v>150</v>
      </c>
      <c r="E872" s="1">
        <v>74023</v>
      </c>
      <c r="F872" s="1">
        <v>73873</v>
      </c>
      <c r="G872" s="1">
        <v>1</v>
      </c>
      <c r="H872" s="1">
        <v>830</v>
      </c>
      <c r="I872" s="1">
        <v>829</v>
      </c>
      <c r="J872" s="11">
        <v>1</v>
      </c>
      <c r="K872" s="3">
        <v>0.59407630433634395</v>
      </c>
      <c r="L872" s="3">
        <v>1.4927057683044901E-2</v>
      </c>
      <c r="M872" s="3">
        <v>3.3700176255949401</v>
      </c>
      <c r="N872" s="1">
        <v>1</v>
      </c>
      <c r="O872" s="1">
        <v>677</v>
      </c>
    </row>
    <row r="873" spans="1:15" x14ac:dyDescent="0.2">
      <c r="A873" s="1" t="s">
        <v>468</v>
      </c>
      <c r="B873" s="1" t="s">
        <v>469</v>
      </c>
      <c r="C873" s="1" t="s">
        <v>1471</v>
      </c>
      <c r="D873" s="1">
        <v>724</v>
      </c>
      <c r="E873" s="1">
        <v>74023</v>
      </c>
      <c r="F873" s="1">
        <v>73299</v>
      </c>
      <c r="G873" s="1">
        <v>7</v>
      </c>
      <c r="H873" s="1">
        <v>830</v>
      </c>
      <c r="I873" s="1">
        <v>823</v>
      </c>
      <c r="J873" s="11">
        <v>0.85906169615833705</v>
      </c>
      <c r="K873" s="3">
        <v>0.86110963340781099</v>
      </c>
      <c r="L873" s="3">
        <v>0.34388419616555799</v>
      </c>
      <c r="M873" s="3">
        <v>1.7913558246585599</v>
      </c>
      <c r="N873" s="1">
        <v>1</v>
      </c>
      <c r="O873" s="1">
        <v>677</v>
      </c>
    </row>
    <row r="874" spans="1:15" x14ac:dyDescent="0.2">
      <c r="A874" s="1" t="s">
        <v>470</v>
      </c>
      <c r="B874" s="1" t="s">
        <v>471</v>
      </c>
      <c r="C874" s="1" t="s">
        <v>1471</v>
      </c>
      <c r="D874" s="1">
        <v>109</v>
      </c>
      <c r="E874" s="1">
        <v>74023</v>
      </c>
      <c r="F874" s="1">
        <v>73914</v>
      </c>
      <c r="G874" s="1">
        <v>2</v>
      </c>
      <c r="H874" s="1">
        <v>830</v>
      </c>
      <c r="I874" s="1">
        <v>828</v>
      </c>
      <c r="J874" s="11">
        <v>0.34899924641112601</v>
      </c>
      <c r="K874" s="3">
        <v>1.6379187265020101</v>
      </c>
      <c r="L874" s="3">
        <v>0.19554459226826201</v>
      </c>
      <c r="M874" s="3">
        <v>6.0792287816816399</v>
      </c>
      <c r="N874" s="1">
        <v>1</v>
      </c>
      <c r="O874" s="1">
        <v>677</v>
      </c>
    </row>
    <row r="875" spans="1:15" x14ac:dyDescent="0.2">
      <c r="A875" s="1" t="s">
        <v>472</v>
      </c>
      <c r="B875" s="1" t="s">
        <v>473</v>
      </c>
      <c r="C875" s="1" t="s">
        <v>1471</v>
      </c>
      <c r="D875" s="1">
        <v>104</v>
      </c>
      <c r="E875" s="1">
        <v>74023</v>
      </c>
      <c r="F875" s="1">
        <v>73919</v>
      </c>
      <c r="G875" s="1">
        <v>3</v>
      </c>
      <c r="H875" s="1">
        <v>830</v>
      </c>
      <c r="I875" s="1">
        <v>827</v>
      </c>
      <c r="J875" s="11">
        <v>0.116482838597979</v>
      </c>
      <c r="K875" s="3">
        <v>2.5782594190678698</v>
      </c>
      <c r="L875" s="3">
        <v>0.52215155431918303</v>
      </c>
      <c r="M875" s="3">
        <v>7.7717221488328398</v>
      </c>
      <c r="N875" s="1">
        <v>1</v>
      </c>
      <c r="O875" s="1">
        <v>677</v>
      </c>
    </row>
    <row r="876" spans="1:15" x14ac:dyDescent="0.2">
      <c r="A876" s="1" t="s">
        <v>474</v>
      </c>
      <c r="B876" s="1" t="s">
        <v>475</v>
      </c>
      <c r="C876" s="1" t="s">
        <v>1471</v>
      </c>
      <c r="D876" s="1">
        <v>830</v>
      </c>
      <c r="E876" s="1">
        <v>74023</v>
      </c>
      <c r="F876" s="1">
        <v>73193</v>
      </c>
      <c r="G876" s="1">
        <v>8</v>
      </c>
      <c r="H876" s="1">
        <v>830</v>
      </c>
      <c r="I876" s="1">
        <v>822</v>
      </c>
      <c r="J876" s="11">
        <v>0.86743730371949601</v>
      </c>
      <c r="K876" s="3">
        <v>0.85824323482419695</v>
      </c>
      <c r="L876" s="3">
        <v>0.368066872886885</v>
      </c>
      <c r="M876" s="3">
        <v>1.7069579438476601</v>
      </c>
      <c r="N876" s="1">
        <v>1</v>
      </c>
      <c r="O876" s="1">
        <v>677</v>
      </c>
    </row>
    <row r="877" spans="1:15" x14ac:dyDescent="0.2">
      <c r="A877" s="1" t="s">
        <v>476</v>
      </c>
      <c r="B877" s="1" t="s">
        <v>477</v>
      </c>
      <c r="C877" s="1" t="s">
        <v>1471</v>
      </c>
      <c r="D877" s="1">
        <v>157</v>
      </c>
      <c r="E877" s="1">
        <v>74023</v>
      </c>
      <c r="F877" s="1">
        <v>73866</v>
      </c>
      <c r="G877" s="1">
        <v>1</v>
      </c>
      <c r="H877" s="1">
        <v>830</v>
      </c>
      <c r="I877" s="1">
        <v>829</v>
      </c>
      <c r="J877" s="11">
        <v>1</v>
      </c>
      <c r="K877" s="3">
        <v>0.567535234846128</v>
      </c>
      <c r="L877" s="3">
        <v>1.42644639296162E-2</v>
      </c>
      <c r="M877" s="3">
        <v>3.21728897662262</v>
      </c>
      <c r="N877" s="1">
        <v>1</v>
      </c>
      <c r="O877" s="1">
        <v>677</v>
      </c>
    </row>
    <row r="878" spans="1:15" x14ac:dyDescent="0.2">
      <c r="A878" s="1" t="s">
        <v>478</v>
      </c>
      <c r="B878" s="1" t="s">
        <v>479</v>
      </c>
      <c r="C878" s="1" t="s">
        <v>1471</v>
      </c>
      <c r="D878" s="1">
        <v>292</v>
      </c>
      <c r="E878" s="1">
        <v>74023</v>
      </c>
      <c r="F878" s="1">
        <v>73731</v>
      </c>
      <c r="G878" s="1">
        <v>5</v>
      </c>
      <c r="H878" s="1">
        <v>830</v>
      </c>
      <c r="I878" s="1">
        <v>825</v>
      </c>
      <c r="J878" s="11">
        <v>0.27141494358290302</v>
      </c>
      <c r="K878" s="3">
        <v>1.53027911145898</v>
      </c>
      <c r="L878" s="3">
        <v>0.491906203327383</v>
      </c>
      <c r="M878" s="3">
        <v>3.6266231105747102</v>
      </c>
      <c r="N878" s="1">
        <v>1</v>
      </c>
      <c r="O878" s="1">
        <v>677</v>
      </c>
    </row>
    <row r="879" spans="1:15" x14ac:dyDescent="0.2">
      <c r="A879" s="1" t="s">
        <v>480</v>
      </c>
      <c r="B879" s="1" t="s">
        <v>481</v>
      </c>
      <c r="C879" s="1" t="s">
        <v>1471</v>
      </c>
      <c r="D879" s="1">
        <v>137</v>
      </c>
      <c r="E879" s="1">
        <v>74023</v>
      </c>
      <c r="F879" s="1">
        <v>73886</v>
      </c>
      <c r="G879" s="1">
        <v>1</v>
      </c>
      <c r="H879" s="1">
        <v>830</v>
      </c>
      <c r="I879" s="1">
        <v>829</v>
      </c>
      <c r="J879" s="11">
        <v>1</v>
      </c>
      <c r="K879" s="3">
        <v>0.650562503917265</v>
      </c>
      <c r="L879" s="3">
        <v>1.6333395896967098E-2</v>
      </c>
      <c r="M879" s="3">
        <v>3.6958009537401</v>
      </c>
      <c r="N879" s="1">
        <v>1</v>
      </c>
      <c r="O879" s="1">
        <v>677</v>
      </c>
    </row>
    <row r="880" spans="1:15" x14ac:dyDescent="0.2">
      <c r="A880" s="1" t="s">
        <v>482</v>
      </c>
      <c r="B880" s="1" t="s">
        <v>483</v>
      </c>
      <c r="C880" s="1" t="s">
        <v>1471</v>
      </c>
      <c r="D880" s="1">
        <v>352</v>
      </c>
      <c r="E880" s="1">
        <v>74023</v>
      </c>
      <c r="F880" s="1">
        <v>73671</v>
      </c>
      <c r="G880" s="1">
        <v>1</v>
      </c>
      <c r="H880" s="1">
        <v>830</v>
      </c>
      <c r="I880" s="1">
        <v>829</v>
      </c>
      <c r="J880" s="11">
        <v>0.196546343303379</v>
      </c>
      <c r="K880" s="3">
        <v>0.252478676207123</v>
      </c>
      <c r="L880" s="3">
        <v>6.3694761091684796E-3</v>
      </c>
      <c r="M880" s="3">
        <v>1.4197754372738101</v>
      </c>
      <c r="N880" s="1">
        <v>1</v>
      </c>
      <c r="O880" s="1">
        <v>677</v>
      </c>
    </row>
    <row r="881" spans="1:15" x14ac:dyDescent="0.2">
      <c r="A881" s="1" t="s">
        <v>484</v>
      </c>
      <c r="B881" s="1" t="s">
        <v>485</v>
      </c>
      <c r="C881" s="1" t="s">
        <v>1471</v>
      </c>
      <c r="D881" s="1">
        <v>78</v>
      </c>
      <c r="E881" s="1">
        <v>74023</v>
      </c>
      <c r="F881" s="1">
        <v>73945</v>
      </c>
      <c r="G881" s="1">
        <v>1</v>
      </c>
      <c r="H881" s="1">
        <v>830</v>
      </c>
      <c r="I881" s="1">
        <v>829</v>
      </c>
      <c r="J881" s="11">
        <v>0.58577181014581703</v>
      </c>
      <c r="K881" s="3">
        <v>1.1435582693219</v>
      </c>
      <c r="L881" s="3">
        <v>2.8556543616126698E-2</v>
      </c>
      <c r="M881" s="3">
        <v>6.57844337835812</v>
      </c>
      <c r="N881" s="1">
        <v>1</v>
      </c>
      <c r="O881" s="1">
        <v>677</v>
      </c>
    </row>
    <row r="882" spans="1:15" x14ac:dyDescent="0.2">
      <c r="A882" s="1" t="s">
        <v>486</v>
      </c>
      <c r="B882" s="1" t="s">
        <v>487</v>
      </c>
      <c r="C882" s="1" t="s">
        <v>1471</v>
      </c>
      <c r="D882" s="1">
        <v>241</v>
      </c>
      <c r="E882" s="1">
        <v>74023</v>
      </c>
      <c r="F882" s="1">
        <v>73782</v>
      </c>
      <c r="G882" s="1">
        <v>4</v>
      </c>
      <c r="H882" s="1">
        <v>830</v>
      </c>
      <c r="I882" s="1">
        <v>826</v>
      </c>
      <c r="J882" s="11">
        <v>0.35393234186948502</v>
      </c>
      <c r="K882" s="3">
        <v>1.4825171669531301</v>
      </c>
      <c r="L882" s="3">
        <v>0.39972334431852202</v>
      </c>
      <c r="M882" s="3">
        <v>3.8599021623959699</v>
      </c>
      <c r="N882" s="1">
        <v>1</v>
      </c>
      <c r="O882" s="1">
        <v>677</v>
      </c>
    </row>
    <row r="883" spans="1:15" x14ac:dyDescent="0.2">
      <c r="A883" s="1" t="s">
        <v>488</v>
      </c>
      <c r="B883" s="1" t="s">
        <v>489</v>
      </c>
      <c r="C883" s="1" t="s">
        <v>1471</v>
      </c>
      <c r="D883" s="1">
        <v>323</v>
      </c>
      <c r="E883" s="1">
        <v>74023</v>
      </c>
      <c r="F883" s="1">
        <v>73700</v>
      </c>
      <c r="G883" s="1">
        <v>3</v>
      </c>
      <c r="H883" s="1">
        <v>830</v>
      </c>
      <c r="I883" s="1">
        <v>827</v>
      </c>
      <c r="J883" s="11">
        <v>1</v>
      </c>
      <c r="K883" s="3">
        <v>0.82771663155392505</v>
      </c>
      <c r="L883" s="3">
        <v>0.169445281064908</v>
      </c>
      <c r="M883" s="3">
        <v>2.4490546017308201</v>
      </c>
      <c r="N883" s="1">
        <v>1</v>
      </c>
      <c r="O883" s="1">
        <v>677</v>
      </c>
    </row>
    <row r="884" spans="1:15" x14ac:dyDescent="0.2">
      <c r="A884" s="1" t="s">
        <v>490</v>
      </c>
      <c r="B884" s="1" t="s">
        <v>491</v>
      </c>
      <c r="C884" s="1" t="s">
        <v>1471</v>
      </c>
      <c r="D884" s="1">
        <v>89</v>
      </c>
      <c r="E884" s="1">
        <v>74023</v>
      </c>
      <c r="F884" s="1">
        <v>73934</v>
      </c>
      <c r="G884" s="1">
        <v>1</v>
      </c>
      <c r="H884" s="1">
        <v>830</v>
      </c>
      <c r="I884" s="1">
        <v>829</v>
      </c>
      <c r="J884" s="11">
        <v>1</v>
      </c>
      <c r="K884" s="3">
        <v>1.00207373575754</v>
      </c>
      <c r="L884" s="3">
        <v>2.5062074415980001E-2</v>
      </c>
      <c r="M884" s="3">
        <v>5.7441533801984797</v>
      </c>
      <c r="N884" s="1">
        <v>1</v>
      </c>
      <c r="O884" s="1">
        <v>677</v>
      </c>
    </row>
    <row r="885" spans="1:15" x14ac:dyDescent="0.2">
      <c r="A885" s="1" t="s">
        <v>492</v>
      </c>
      <c r="B885" s="1" t="s">
        <v>493</v>
      </c>
      <c r="C885" s="1" t="s">
        <v>1471</v>
      </c>
      <c r="D885" s="1">
        <v>159</v>
      </c>
      <c r="E885" s="1">
        <v>74023</v>
      </c>
      <c r="F885" s="1">
        <v>73864</v>
      </c>
      <c r="G885" s="1">
        <v>2</v>
      </c>
      <c r="H885" s="1">
        <v>830</v>
      </c>
      <c r="I885" s="1">
        <v>828</v>
      </c>
      <c r="J885" s="11">
        <v>0.70009012101444101</v>
      </c>
      <c r="K885" s="3">
        <v>1.1221068969746699</v>
      </c>
      <c r="L885" s="3">
        <v>0.13448022294819101</v>
      </c>
      <c r="M885" s="3">
        <v>4.1332740300821698</v>
      </c>
      <c r="N885" s="1">
        <v>1</v>
      </c>
      <c r="O885" s="1">
        <v>677</v>
      </c>
    </row>
    <row r="886" spans="1:15" x14ac:dyDescent="0.2">
      <c r="A886" s="1" t="s">
        <v>494</v>
      </c>
      <c r="B886" s="1" t="s">
        <v>495</v>
      </c>
      <c r="C886" s="1" t="s">
        <v>1471</v>
      </c>
      <c r="D886" s="1">
        <v>327</v>
      </c>
      <c r="E886" s="1">
        <v>74023</v>
      </c>
      <c r="F886" s="1">
        <v>73696</v>
      </c>
      <c r="G886" s="1">
        <v>3</v>
      </c>
      <c r="H886" s="1">
        <v>830</v>
      </c>
      <c r="I886" s="1">
        <v>827</v>
      </c>
      <c r="J886" s="11">
        <v>1</v>
      </c>
      <c r="K886" s="3">
        <v>0.81754738816301797</v>
      </c>
      <c r="L886" s="3">
        <v>0.16737242112503101</v>
      </c>
      <c r="M886" s="3">
        <v>2.4187207906785</v>
      </c>
      <c r="N886" s="1">
        <v>1</v>
      </c>
      <c r="O886" s="1">
        <v>677</v>
      </c>
    </row>
    <row r="887" spans="1:15" x14ac:dyDescent="0.2">
      <c r="A887" s="1" t="s">
        <v>496</v>
      </c>
      <c r="B887" s="1" t="s">
        <v>497</v>
      </c>
      <c r="C887" s="1" t="s">
        <v>1471</v>
      </c>
      <c r="D887" s="1">
        <v>112</v>
      </c>
      <c r="E887" s="1">
        <v>74023</v>
      </c>
      <c r="F887" s="1">
        <v>73911</v>
      </c>
      <c r="G887" s="1">
        <v>3</v>
      </c>
      <c r="H887" s="1">
        <v>830</v>
      </c>
      <c r="I887" s="1">
        <v>827</v>
      </c>
      <c r="J887" s="11">
        <v>0.13615504513079699</v>
      </c>
      <c r="K887" s="3">
        <v>2.3937183866720599</v>
      </c>
      <c r="L887" s="3">
        <v>0.48535296737807598</v>
      </c>
      <c r="M887" s="3">
        <v>7.2026343908869297</v>
      </c>
      <c r="N887" s="1">
        <v>1</v>
      </c>
      <c r="O887" s="1">
        <v>677</v>
      </c>
    </row>
    <row r="888" spans="1:15" x14ac:dyDescent="0.2">
      <c r="A888" s="1" t="s">
        <v>498</v>
      </c>
      <c r="B888" s="1" t="s">
        <v>499</v>
      </c>
      <c r="C888" s="1" t="s">
        <v>1471</v>
      </c>
      <c r="D888" s="1">
        <v>145</v>
      </c>
      <c r="E888" s="1">
        <v>74023</v>
      </c>
      <c r="F888" s="1">
        <v>73878</v>
      </c>
      <c r="G888" s="1">
        <v>4</v>
      </c>
      <c r="H888" s="1">
        <v>830</v>
      </c>
      <c r="I888" s="1">
        <v>826</v>
      </c>
      <c r="J888" s="11">
        <v>8.4887274359574494E-2</v>
      </c>
      <c r="K888" s="3">
        <v>2.4672799364977598</v>
      </c>
      <c r="L888" s="3">
        <v>0.66176442847142702</v>
      </c>
      <c r="M888" s="3">
        <v>6.4793377840985098</v>
      </c>
      <c r="N888" s="1">
        <v>1</v>
      </c>
      <c r="O888" s="1">
        <v>677</v>
      </c>
    </row>
    <row r="889" spans="1:15" x14ac:dyDescent="0.2">
      <c r="A889" s="1" t="s">
        <v>500</v>
      </c>
      <c r="B889" s="1" t="s">
        <v>501</v>
      </c>
      <c r="C889" s="1" t="s">
        <v>1471</v>
      </c>
      <c r="D889" s="1">
        <v>638</v>
      </c>
      <c r="E889" s="1">
        <v>74023</v>
      </c>
      <c r="F889" s="1">
        <v>73385</v>
      </c>
      <c r="G889" s="1">
        <v>12</v>
      </c>
      <c r="H889" s="1">
        <v>830</v>
      </c>
      <c r="I889" s="1">
        <v>818</v>
      </c>
      <c r="J889" s="11">
        <v>8.5729975313023205E-2</v>
      </c>
      <c r="K889" s="3">
        <v>1.6873638089177501</v>
      </c>
      <c r="L889" s="3">
        <v>0.86368288402825</v>
      </c>
      <c r="M889" s="3">
        <v>2.9846348629342101</v>
      </c>
      <c r="N889" s="1">
        <v>1</v>
      </c>
      <c r="O889" s="1">
        <v>677</v>
      </c>
    </row>
    <row r="890" spans="1:15" x14ac:dyDescent="0.2">
      <c r="A890" s="1" t="s">
        <v>502</v>
      </c>
      <c r="B890" s="1" t="s">
        <v>503</v>
      </c>
      <c r="C890" s="1" t="s">
        <v>1471</v>
      </c>
      <c r="D890" s="1">
        <v>94</v>
      </c>
      <c r="E890" s="1">
        <v>74023</v>
      </c>
      <c r="F890" s="1">
        <v>73929</v>
      </c>
      <c r="G890" s="1">
        <v>1</v>
      </c>
      <c r="H890" s="1">
        <v>830</v>
      </c>
      <c r="I890" s="1">
        <v>829</v>
      </c>
      <c r="J890" s="11">
        <v>1</v>
      </c>
      <c r="K890" s="3">
        <v>0.94870839483912905</v>
      </c>
      <c r="L890" s="3">
        <v>2.37412337678694E-2</v>
      </c>
      <c r="M890" s="3">
        <v>5.43001991633861</v>
      </c>
      <c r="N890" s="1">
        <v>1</v>
      </c>
      <c r="O890" s="1">
        <v>677</v>
      </c>
    </row>
    <row r="891" spans="1:15" x14ac:dyDescent="0.2">
      <c r="A891" s="1" t="s">
        <v>504</v>
      </c>
      <c r="B891" s="1" t="s">
        <v>505</v>
      </c>
      <c r="C891" s="1" t="s">
        <v>1471</v>
      </c>
      <c r="D891" s="1">
        <v>162</v>
      </c>
      <c r="E891" s="1">
        <v>74023</v>
      </c>
      <c r="F891" s="1">
        <v>73861</v>
      </c>
      <c r="G891" s="1">
        <v>1</v>
      </c>
      <c r="H891" s="1">
        <v>830</v>
      </c>
      <c r="I891" s="1">
        <v>829</v>
      </c>
      <c r="J891" s="11">
        <v>1</v>
      </c>
      <c r="K891" s="3">
        <v>0.549981607625739</v>
      </c>
      <c r="L891" s="3">
        <v>1.3826029231162201E-2</v>
      </c>
      <c r="M891" s="3">
        <v>3.1166641103631898</v>
      </c>
      <c r="N891" s="1">
        <v>1</v>
      </c>
      <c r="O891" s="1">
        <v>677</v>
      </c>
    </row>
    <row r="892" spans="1:15" x14ac:dyDescent="0.2">
      <c r="A892" s="1" t="s">
        <v>506</v>
      </c>
      <c r="B892" s="1" t="s">
        <v>507</v>
      </c>
      <c r="C892" s="1" t="s">
        <v>1471</v>
      </c>
      <c r="D892" s="1">
        <v>37</v>
      </c>
      <c r="E892" s="1">
        <v>74023</v>
      </c>
      <c r="F892" s="1">
        <v>73986</v>
      </c>
      <c r="G892" s="1">
        <v>1</v>
      </c>
      <c r="H892" s="1">
        <v>830</v>
      </c>
      <c r="I892" s="1">
        <v>829</v>
      </c>
      <c r="J892" s="11">
        <v>0.34545703707777597</v>
      </c>
      <c r="K892" s="3">
        <v>2.4121981481669001</v>
      </c>
      <c r="L892" s="3">
        <v>5.9410759627763397E-2</v>
      </c>
      <c r="M892" s="3">
        <v>14.3398569355956</v>
      </c>
      <c r="N892" s="1">
        <v>1</v>
      </c>
      <c r="O892" s="1">
        <v>677</v>
      </c>
    </row>
    <row r="893" spans="1:15" x14ac:dyDescent="0.2">
      <c r="A893" s="1" t="s">
        <v>508</v>
      </c>
      <c r="B893" s="1" t="s">
        <v>509</v>
      </c>
      <c r="C893" s="1" t="s">
        <v>1471</v>
      </c>
      <c r="D893" s="1">
        <v>35</v>
      </c>
      <c r="E893" s="1">
        <v>74023</v>
      </c>
      <c r="F893" s="1">
        <v>73988</v>
      </c>
      <c r="G893" s="1">
        <v>1</v>
      </c>
      <c r="H893" s="1">
        <v>830</v>
      </c>
      <c r="I893" s="1">
        <v>829</v>
      </c>
      <c r="J893" s="11">
        <v>0.33068899329245399</v>
      </c>
      <c r="K893" s="3">
        <v>2.5498825127811102</v>
      </c>
      <c r="L893" s="3">
        <v>6.2714212896819693E-2</v>
      </c>
      <c r="M893" s="3">
        <v>15.2149770431236</v>
      </c>
      <c r="N893" s="1">
        <v>1</v>
      </c>
      <c r="O893" s="1">
        <v>677</v>
      </c>
    </row>
    <row r="894" spans="1:15" x14ac:dyDescent="0.2">
      <c r="A894" s="1" t="s">
        <v>510</v>
      </c>
      <c r="B894" s="1" t="s">
        <v>511</v>
      </c>
      <c r="C894" s="1" t="s">
        <v>1471</v>
      </c>
      <c r="D894" s="1">
        <v>87</v>
      </c>
      <c r="E894" s="1">
        <v>74023</v>
      </c>
      <c r="F894" s="1">
        <v>73936</v>
      </c>
      <c r="G894" s="1">
        <v>4</v>
      </c>
      <c r="H894" s="1">
        <v>830</v>
      </c>
      <c r="I894" s="1">
        <v>826</v>
      </c>
      <c r="J894" s="11">
        <v>1.8783423836366501E-2</v>
      </c>
      <c r="K894" s="3">
        <v>4.1151719494604899</v>
      </c>
      <c r="L894" s="3">
        <v>1.0941967441406699</v>
      </c>
      <c r="M894" s="3">
        <v>10.960055841550499</v>
      </c>
      <c r="N894" s="1">
        <v>1</v>
      </c>
      <c r="O894" s="1">
        <v>677</v>
      </c>
    </row>
    <row r="895" spans="1:15" x14ac:dyDescent="0.2">
      <c r="A895" s="1" t="s">
        <v>512</v>
      </c>
      <c r="B895" s="1" t="s">
        <v>513</v>
      </c>
      <c r="C895" s="1" t="s">
        <v>1471</v>
      </c>
      <c r="D895" s="1">
        <v>423</v>
      </c>
      <c r="E895" s="1">
        <v>74023</v>
      </c>
      <c r="F895" s="1">
        <v>73600</v>
      </c>
      <c r="G895" s="1">
        <v>5</v>
      </c>
      <c r="H895" s="1">
        <v>830</v>
      </c>
      <c r="I895" s="1">
        <v>825</v>
      </c>
      <c r="J895" s="11">
        <v>0.81524112283147798</v>
      </c>
      <c r="K895" s="3">
        <v>1.0545475029725699</v>
      </c>
      <c r="L895" s="3">
        <v>0.339727094792804</v>
      </c>
      <c r="M895" s="3">
        <v>2.4902039007799699</v>
      </c>
      <c r="N895" s="1">
        <v>1</v>
      </c>
      <c r="O895" s="1">
        <v>677</v>
      </c>
    </row>
    <row r="896" spans="1:15" x14ac:dyDescent="0.2">
      <c r="A896" s="1" t="s">
        <v>514</v>
      </c>
      <c r="B896" s="1" t="s">
        <v>515</v>
      </c>
      <c r="C896" s="1" t="s">
        <v>1471</v>
      </c>
      <c r="D896" s="1">
        <v>160</v>
      </c>
      <c r="E896" s="1">
        <v>74023</v>
      </c>
      <c r="F896" s="1">
        <v>73863</v>
      </c>
      <c r="G896" s="1">
        <v>2</v>
      </c>
      <c r="H896" s="1">
        <v>830</v>
      </c>
      <c r="I896" s="1">
        <v>828</v>
      </c>
      <c r="J896" s="11">
        <v>0.70157667534179502</v>
      </c>
      <c r="K896" s="3">
        <v>1.11507884532919</v>
      </c>
      <c r="L896" s="3">
        <v>0.133645837634675</v>
      </c>
      <c r="M896" s="3">
        <v>4.1069057036962802</v>
      </c>
      <c r="N896" s="1">
        <v>1</v>
      </c>
      <c r="O896" s="1">
        <v>677</v>
      </c>
    </row>
    <row r="897" spans="1:15" x14ac:dyDescent="0.2">
      <c r="A897" s="1" t="s">
        <v>516</v>
      </c>
      <c r="B897" s="1" t="s">
        <v>517</v>
      </c>
      <c r="C897" s="1" t="s">
        <v>1471</v>
      </c>
      <c r="D897" s="1">
        <v>322</v>
      </c>
      <c r="E897" s="1">
        <v>74023</v>
      </c>
      <c r="F897" s="1">
        <v>73701</v>
      </c>
      <c r="G897" s="1">
        <v>9</v>
      </c>
      <c r="H897" s="1">
        <v>830</v>
      </c>
      <c r="I897" s="1">
        <v>821</v>
      </c>
      <c r="J897" s="11">
        <v>1.2382466995740899E-2</v>
      </c>
      <c r="K897" s="3">
        <v>2.5090398197936401</v>
      </c>
      <c r="L897" s="3">
        <v>1.1328813307383001</v>
      </c>
      <c r="M897" s="3">
        <v>4.8459495101898797</v>
      </c>
      <c r="N897" s="1">
        <v>1</v>
      </c>
      <c r="O897" s="1">
        <v>677</v>
      </c>
    </row>
    <row r="898" spans="1:15" x14ac:dyDescent="0.2">
      <c r="A898" s="1" t="s">
        <v>518</v>
      </c>
      <c r="B898" s="1" t="s">
        <v>519</v>
      </c>
      <c r="C898" s="1" t="s">
        <v>1471</v>
      </c>
      <c r="D898" s="1">
        <v>266</v>
      </c>
      <c r="E898" s="1">
        <v>74023</v>
      </c>
      <c r="F898" s="1">
        <v>73757</v>
      </c>
      <c r="G898" s="1">
        <v>3</v>
      </c>
      <c r="H898" s="1">
        <v>830</v>
      </c>
      <c r="I898" s="1">
        <v>827</v>
      </c>
      <c r="J898" s="11">
        <v>0.77410324748813697</v>
      </c>
      <c r="K898" s="3">
        <v>1.00585996499942</v>
      </c>
      <c r="L898" s="3">
        <v>0.20569913914548199</v>
      </c>
      <c r="M898" s="3">
        <v>2.9817189699183402</v>
      </c>
      <c r="N898" s="1">
        <v>1</v>
      </c>
      <c r="O898" s="1">
        <v>677</v>
      </c>
    </row>
    <row r="899" spans="1:15" x14ac:dyDescent="0.2">
      <c r="A899" s="1" t="s">
        <v>520</v>
      </c>
      <c r="B899" s="1" t="s">
        <v>521</v>
      </c>
      <c r="C899" s="1" t="s">
        <v>1471</v>
      </c>
      <c r="D899" s="1">
        <v>130</v>
      </c>
      <c r="E899" s="1">
        <v>74023</v>
      </c>
      <c r="F899" s="1">
        <v>73893</v>
      </c>
      <c r="G899" s="1">
        <v>2</v>
      </c>
      <c r="H899" s="1">
        <v>830</v>
      </c>
      <c r="I899" s="1">
        <v>828</v>
      </c>
      <c r="J899" s="11">
        <v>0.66015751452655802</v>
      </c>
      <c r="K899" s="3">
        <v>1.3729566994017</v>
      </c>
      <c r="L899" s="3">
        <v>0.16428193069199101</v>
      </c>
      <c r="M899" s="3">
        <v>5.07569324121354</v>
      </c>
      <c r="N899" s="1">
        <v>1</v>
      </c>
      <c r="O899" s="1">
        <v>677</v>
      </c>
    </row>
    <row r="900" spans="1:15" x14ac:dyDescent="0.2">
      <c r="A900" s="1" t="s">
        <v>522</v>
      </c>
      <c r="B900" s="1" t="s">
        <v>523</v>
      </c>
      <c r="C900" s="1" t="s">
        <v>1471</v>
      </c>
      <c r="D900" s="1">
        <v>74</v>
      </c>
      <c r="E900" s="1">
        <v>74023</v>
      </c>
      <c r="F900" s="1">
        <v>73949</v>
      </c>
      <c r="G900" s="1">
        <v>1</v>
      </c>
      <c r="H900" s="1">
        <v>830</v>
      </c>
      <c r="I900" s="1">
        <v>829</v>
      </c>
      <c r="J900" s="11">
        <v>0.56685860235291996</v>
      </c>
      <c r="K900" s="3">
        <v>1.2054356704982501</v>
      </c>
      <c r="L900" s="3">
        <v>3.0081445443343801E-2</v>
      </c>
      <c r="M900" s="3">
        <v>6.9458934251461804</v>
      </c>
      <c r="N900" s="1">
        <v>1</v>
      </c>
      <c r="O900" s="1">
        <v>677</v>
      </c>
    </row>
    <row r="901" spans="1:15" x14ac:dyDescent="0.2">
      <c r="A901" s="1" t="s">
        <v>524</v>
      </c>
      <c r="B901" s="1" t="s">
        <v>525</v>
      </c>
      <c r="C901" s="1" t="s">
        <v>1471</v>
      </c>
      <c r="D901" s="1">
        <v>408</v>
      </c>
      <c r="E901" s="1">
        <v>74023</v>
      </c>
      <c r="F901" s="1">
        <v>73615</v>
      </c>
      <c r="G901" s="1">
        <v>5</v>
      </c>
      <c r="H901" s="1">
        <v>830</v>
      </c>
      <c r="I901" s="1">
        <v>825</v>
      </c>
      <c r="J901" s="11">
        <v>0.81072024022697398</v>
      </c>
      <c r="K901" s="3">
        <v>1.0935066394386601</v>
      </c>
      <c r="L901" s="3">
        <v>0.35220399582955197</v>
      </c>
      <c r="M901" s="3">
        <v>2.5831726353014601</v>
      </c>
      <c r="N901" s="1">
        <v>1</v>
      </c>
      <c r="O901" s="1">
        <v>677</v>
      </c>
    </row>
    <row r="902" spans="1:15" x14ac:dyDescent="0.2">
      <c r="A902" s="1" t="s">
        <v>526</v>
      </c>
      <c r="B902" s="1" t="s">
        <v>527</v>
      </c>
      <c r="C902" s="1" t="s">
        <v>1471</v>
      </c>
      <c r="D902" s="1">
        <v>1360</v>
      </c>
      <c r="E902" s="1">
        <v>74023</v>
      </c>
      <c r="F902" s="1">
        <v>72663</v>
      </c>
      <c r="G902" s="1">
        <v>21</v>
      </c>
      <c r="H902" s="1">
        <v>830</v>
      </c>
      <c r="I902" s="1">
        <v>809</v>
      </c>
      <c r="J902" s="11">
        <v>0.151204464560589</v>
      </c>
      <c r="K902" s="3">
        <v>1.38687150203938</v>
      </c>
      <c r="L902" s="3">
        <v>0.85094192314411898</v>
      </c>
      <c r="M902" s="3">
        <v>2.143239503252</v>
      </c>
      <c r="N902" s="1">
        <v>1</v>
      </c>
      <c r="O902" s="1">
        <v>677</v>
      </c>
    </row>
    <row r="903" spans="1:15" x14ac:dyDescent="0.2">
      <c r="A903" s="1" t="s">
        <v>528</v>
      </c>
      <c r="B903" s="1" t="s">
        <v>529</v>
      </c>
      <c r="C903" s="1" t="s">
        <v>1471</v>
      </c>
      <c r="D903" s="1">
        <v>226</v>
      </c>
      <c r="E903" s="1">
        <v>74023</v>
      </c>
      <c r="F903" s="1">
        <v>73797</v>
      </c>
      <c r="G903" s="1">
        <v>3</v>
      </c>
      <c r="H903" s="1">
        <v>830</v>
      </c>
      <c r="I903" s="1">
        <v>827</v>
      </c>
      <c r="J903" s="11">
        <v>0.74433440871036305</v>
      </c>
      <c r="K903" s="3">
        <v>1.1845249239748299</v>
      </c>
      <c r="L903" s="3">
        <v>0.24195965811397599</v>
      </c>
      <c r="M903" s="3">
        <v>3.51821954527139</v>
      </c>
      <c r="N903" s="1">
        <v>1</v>
      </c>
      <c r="O903" s="1">
        <v>677</v>
      </c>
    </row>
    <row r="904" spans="1:15" x14ac:dyDescent="0.2">
      <c r="A904" s="1" t="s">
        <v>530</v>
      </c>
      <c r="B904" s="1" t="s">
        <v>531</v>
      </c>
      <c r="C904" s="1" t="s">
        <v>1471</v>
      </c>
      <c r="D904" s="1">
        <v>157</v>
      </c>
      <c r="E904" s="1">
        <v>74023</v>
      </c>
      <c r="F904" s="1">
        <v>73866</v>
      </c>
      <c r="G904" s="1">
        <v>3</v>
      </c>
      <c r="H904" s="1">
        <v>830</v>
      </c>
      <c r="I904" s="1">
        <v>827</v>
      </c>
      <c r="J904" s="11">
        <v>0.26205712924083302</v>
      </c>
      <c r="K904" s="3">
        <v>1.7066915695520499</v>
      </c>
      <c r="L904" s="3">
        <v>0.34751042536187698</v>
      </c>
      <c r="M904" s="3">
        <v>5.0980529032398998</v>
      </c>
      <c r="N904" s="1">
        <v>1</v>
      </c>
      <c r="O904" s="1">
        <v>677</v>
      </c>
    </row>
    <row r="905" spans="1:15" x14ac:dyDescent="0.2">
      <c r="A905" s="1" t="s">
        <v>532</v>
      </c>
      <c r="B905" s="1" t="s">
        <v>533</v>
      </c>
      <c r="C905" s="1" t="s">
        <v>1471</v>
      </c>
      <c r="D905" s="1">
        <v>604</v>
      </c>
      <c r="E905" s="1">
        <v>74023</v>
      </c>
      <c r="F905" s="1">
        <v>73419</v>
      </c>
      <c r="G905" s="1">
        <v>10</v>
      </c>
      <c r="H905" s="1">
        <v>830</v>
      </c>
      <c r="I905" s="1">
        <v>820</v>
      </c>
      <c r="J905" s="11">
        <v>0.23875787095794801</v>
      </c>
      <c r="K905" s="3">
        <v>1.48232952869059</v>
      </c>
      <c r="L905" s="3">
        <v>0.70454305879169898</v>
      </c>
      <c r="M905" s="3">
        <v>2.7590714723047101</v>
      </c>
      <c r="N905" s="1">
        <v>1</v>
      </c>
      <c r="O905" s="1">
        <v>677</v>
      </c>
    </row>
    <row r="906" spans="1:15" x14ac:dyDescent="0.2">
      <c r="A906" s="1" t="s">
        <v>534</v>
      </c>
      <c r="B906" s="1" t="s">
        <v>535</v>
      </c>
      <c r="C906" s="1" t="s">
        <v>1471</v>
      </c>
      <c r="D906" s="1">
        <v>139</v>
      </c>
      <c r="E906" s="1">
        <v>74023</v>
      </c>
      <c r="F906" s="1">
        <v>73884</v>
      </c>
      <c r="G906" s="1">
        <v>1</v>
      </c>
      <c r="H906" s="1">
        <v>830</v>
      </c>
      <c r="I906" s="1">
        <v>829</v>
      </c>
      <c r="J906" s="11">
        <v>1</v>
      </c>
      <c r="K906" s="3">
        <v>0.64118461258645798</v>
      </c>
      <c r="L906" s="3">
        <v>1.6099603394859802E-2</v>
      </c>
      <c r="M906" s="3">
        <v>3.6415234115014101</v>
      </c>
      <c r="N906" s="1">
        <v>1</v>
      </c>
      <c r="O906" s="1">
        <v>677</v>
      </c>
    </row>
    <row r="907" spans="1:15" x14ac:dyDescent="0.2">
      <c r="A907" s="1" t="s">
        <v>536</v>
      </c>
      <c r="B907" s="1" t="s">
        <v>537</v>
      </c>
      <c r="C907" s="1" t="s">
        <v>1471</v>
      </c>
      <c r="D907" s="1">
        <v>179</v>
      </c>
      <c r="E907" s="1">
        <v>74023</v>
      </c>
      <c r="F907" s="1">
        <v>73844</v>
      </c>
      <c r="G907" s="1">
        <v>3</v>
      </c>
      <c r="H907" s="1">
        <v>830</v>
      </c>
      <c r="I907" s="1">
        <v>827</v>
      </c>
      <c r="J907" s="11">
        <v>0.45934144377463798</v>
      </c>
      <c r="K907" s="3">
        <v>1.4964563095662</v>
      </c>
      <c r="L907" s="3">
        <v>0.30512414048389302</v>
      </c>
      <c r="M907" s="3">
        <v>4.4597231929257903</v>
      </c>
      <c r="N907" s="1">
        <v>1</v>
      </c>
      <c r="O907" s="1">
        <v>677</v>
      </c>
    </row>
    <row r="908" spans="1:15" x14ac:dyDescent="0.2">
      <c r="A908" s="1" t="s">
        <v>538</v>
      </c>
      <c r="B908" s="1" t="s">
        <v>539</v>
      </c>
      <c r="C908" s="1" t="s">
        <v>1471</v>
      </c>
      <c r="D908" s="1">
        <v>156</v>
      </c>
      <c r="E908" s="1">
        <v>74023</v>
      </c>
      <c r="F908" s="1">
        <v>73867</v>
      </c>
      <c r="G908" s="1">
        <v>1</v>
      </c>
      <c r="H908" s="1">
        <v>830</v>
      </c>
      <c r="I908" s="1">
        <v>829</v>
      </c>
      <c r="J908" s="11">
        <v>1</v>
      </c>
      <c r="K908" s="3">
        <v>0.57118098721105504</v>
      </c>
      <c r="L908" s="3">
        <v>1.43555023417029E-2</v>
      </c>
      <c r="M908" s="3">
        <v>3.2382573311647098</v>
      </c>
      <c r="N908" s="1">
        <v>1</v>
      </c>
      <c r="O908" s="1">
        <v>677</v>
      </c>
    </row>
    <row r="909" spans="1:15" x14ac:dyDescent="0.2">
      <c r="A909" s="1" t="s">
        <v>540</v>
      </c>
      <c r="B909" s="1" t="s">
        <v>541</v>
      </c>
      <c r="C909" s="1" t="s">
        <v>1471</v>
      </c>
      <c r="D909" s="1">
        <v>72</v>
      </c>
      <c r="E909" s="1">
        <v>74023</v>
      </c>
      <c r="F909" s="1">
        <v>73951</v>
      </c>
      <c r="G909" s="1">
        <v>1</v>
      </c>
      <c r="H909" s="1">
        <v>830</v>
      </c>
      <c r="I909" s="1">
        <v>829</v>
      </c>
      <c r="J909" s="11">
        <v>0.55708098673592898</v>
      </c>
      <c r="K909" s="3">
        <v>1.23895277461026</v>
      </c>
      <c r="L909" s="3">
        <v>3.0906574349068301E-2</v>
      </c>
      <c r="M909" s="3">
        <v>7.1451459521189102</v>
      </c>
      <c r="N909" s="1">
        <v>1</v>
      </c>
      <c r="O909" s="1">
        <v>677</v>
      </c>
    </row>
    <row r="910" spans="1:15" x14ac:dyDescent="0.2">
      <c r="A910" s="1" t="s">
        <v>542</v>
      </c>
      <c r="B910" s="1" t="s">
        <v>543</v>
      </c>
      <c r="C910" s="1" t="s">
        <v>1471</v>
      </c>
      <c r="D910" s="1">
        <v>558</v>
      </c>
      <c r="E910" s="1">
        <v>74023</v>
      </c>
      <c r="F910" s="1">
        <v>73465</v>
      </c>
      <c r="G910" s="1">
        <v>9</v>
      </c>
      <c r="H910" s="1">
        <v>830</v>
      </c>
      <c r="I910" s="1">
        <v>821</v>
      </c>
      <c r="J910" s="11">
        <v>0.30695853613178797</v>
      </c>
      <c r="K910" s="3">
        <v>1.4432231342270401</v>
      </c>
      <c r="L910" s="3">
        <v>0.65414046852769003</v>
      </c>
      <c r="M910" s="3">
        <v>2.77316202200769</v>
      </c>
      <c r="N910" s="1">
        <v>1</v>
      </c>
      <c r="O910" s="1">
        <v>677</v>
      </c>
    </row>
    <row r="911" spans="1:15" x14ac:dyDescent="0.2">
      <c r="A911" s="1" t="s">
        <v>544</v>
      </c>
      <c r="B911" s="1" t="s">
        <v>545</v>
      </c>
      <c r="C911" s="1" t="s">
        <v>1471</v>
      </c>
      <c r="D911" s="1">
        <v>86</v>
      </c>
      <c r="E911" s="1">
        <v>74023</v>
      </c>
      <c r="F911" s="1">
        <v>73937</v>
      </c>
      <c r="G911" s="1">
        <v>4</v>
      </c>
      <c r="H911" s="1">
        <v>830</v>
      </c>
      <c r="I911" s="1">
        <v>826</v>
      </c>
      <c r="J911" s="11">
        <v>1.81122931281231E-2</v>
      </c>
      <c r="K911" s="3">
        <v>4.16306649347659</v>
      </c>
      <c r="L911" s="3">
        <v>1.1066571211826399</v>
      </c>
      <c r="M911" s="3">
        <v>11.0930264068877</v>
      </c>
      <c r="N911" s="1">
        <v>1</v>
      </c>
      <c r="O911" s="1">
        <v>677</v>
      </c>
    </row>
    <row r="912" spans="1:15" x14ac:dyDescent="0.2">
      <c r="A912" s="1" t="s">
        <v>546</v>
      </c>
      <c r="B912" s="1" t="s">
        <v>547</v>
      </c>
      <c r="C912" s="1" t="s">
        <v>1471</v>
      </c>
      <c r="D912" s="1">
        <v>69</v>
      </c>
      <c r="E912" s="1">
        <v>74023</v>
      </c>
      <c r="F912" s="1">
        <v>73954</v>
      </c>
      <c r="G912" s="1">
        <v>2</v>
      </c>
      <c r="H912" s="1">
        <v>830</v>
      </c>
      <c r="I912" s="1">
        <v>828</v>
      </c>
      <c r="J912" s="11">
        <v>0.186172574876518</v>
      </c>
      <c r="K912" s="3">
        <v>2.5888094211764998</v>
      </c>
      <c r="L912" s="3">
        <v>0.30687149985588602</v>
      </c>
      <c r="M912" s="3">
        <v>9.7438131174226292</v>
      </c>
      <c r="N912" s="1">
        <v>1</v>
      </c>
      <c r="O912" s="1">
        <v>677</v>
      </c>
    </row>
    <row r="913" spans="1:15" x14ac:dyDescent="0.2">
      <c r="A913" s="1" t="s">
        <v>548</v>
      </c>
      <c r="B913" s="1" t="s">
        <v>549</v>
      </c>
      <c r="C913" s="1" t="s">
        <v>1471</v>
      </c>
      <c r="D913" s="1">
        <v>1092</v>
      </c>
      <c r="E913" s="1">
        <v>74023</v>
      </c>
      <c r="F913" s="1">
        <v>72931</v>
      </c>
      <c r="G913" s="1">
        <v>10</v>
      </c>
      <c r="H913" s="1">
        <v>830</v>
      </c>
      <c r="I913" s="1">
        <v>820</v>
      </c>
      <c r="J913" s="11">
        <v>0.66246101286384795</v>
      </c>
      <c r="K913" s="3">
        <v>0.81447283168377205</v>
      </c>
      <c r="L913" s="3">
        <v>0.38796323449328302</v>
      </c>
      <c r="M913" s="3">
        <v>1.5113095454996801</v>
      </c>
      <c r="N913" s="1">
        <v>1</v>
      </c>
      <c r="O913" s="1">
        <v>677</v>
      </c>
    </row>
    <row r="914" spans="1:15" x14ac:dyDescent="0.2">
      <c r="A914" s="1" t="s">
        <v>550</v>
      </c>
      <c r="B914" s="1" t="s">
        <v>551</v>
      </c>
      <c r="C914" s="1" t="s">
        <v>1471</v>
      </c>
      <c r="D914" s="1">
        <v>41</v>
      </c>
      <c r="E914" s="1">
        <v>74023</v>
      </c>
      <c r="F914" s="1">
        <v>73982</v>
      </c>
      <c r="G914" s="1">
        <v>1</v>
      </c>
      <c r="H914" s="1">
        <v>830</v>
      </c>
      <c r="I914" s="1">
        <v>829</v>
      </c>
      <c r="J914" s="11">
        <v>0.37402389020712501</v>
      </c>
      <c r="K914" s="3">
        <v>2.17668516641448</v>
      </c>
      <c r="L914" s="3">
        <v>5.3747980842533502E-2</v>
      </c>
      <c r="M914" s="3">
        <v>12.8617271097197</v>
      </c>
      <c r="N914" s="1">
        <v>1</v>
      </c>
      <c r="O914" s="1">
        <v>677</v>
      </c>
    </row>
    <row r="915" spans="1:15" x14ac:dyDescent="0.2">
      <c r="A915" s="1" t="s">
        <v>552</v>
      </c>
      <c r="B915" s="1" t="s">
        <v>553</v>
      </c>
      <c r="C915" s="1" t="s">
        <v>1471</v>
      </c>
      <c r="D915" s="1">
        <v>1198</v>
      </c>
      <c r="E915" s="1">
        <v>74023</v>
      </c>
      <c r="F915" s="1">
        <v>72825</v>
      </c>
      <c r="G915" s="1">
        <v>11</v>
      </c>
      <c r="H915" s="1">
        <v>830</v>
      </c>
      <c r="I915" s="1">
        <v>819</v>
      </c>
      <c r="J915" s="11">
        <v>0.67616263896613205</v>
      </c>
      <c r="K915" s="3">
        <v>0.81645705621049303</v>
      </c>
      <c r="L915" s="3">
        <v>0.40486152844193501</v>
      </c>
      <c r="M915" s="3">
        <v>1.4739606418361599</v>
      </c>
      <c r="N915" s="1">
        <v>1</v>
      </c>
      <c r="O915" s="1">
        <v>677</v>
      </c>
    </row>
    <row r="916" spans="1:15" x14ac:dyDescent="0.2">
      <c r="A916" s="1" t="s">
        <v>554</v>
      </c>
      <c r="B916" s="1" t="s">
        <v>555</v>
      </c>
      <c r="C916" s="1" t="s">
        <v>1471</v>
      </c>
      <c r="D916" s="1">
        <v>509</v>
      </c>
      <c r="E916" s="1">
        <v>74023</v>
      </c>
      <c r="F916" s="1">
        <v>73514</v>
      </c>
      <c r="G916" s="1">
        <v>4</v>
      </c>
      <c r="H916" s="1">
        <v>830</v>
      </c>
      <c r="I916" s="1">
        <v>826</v>
      </c>
      <c r="J916" s="11">
        <v>0.67000550122019498</v>
      </c>
      <c r="K916" s="3">
        <v>0.69941323709907</v>
      </c>
      <c r="L916" s="3">
        <v>0.18939102246008299</v>
      </c>
      <c r="M916" s="3">
        <v>1.8086049516529801</v>
      </c>
      <c r="N916" s="1">
        <v>1</v>
      </c>
      <c r="O916" s="1">
        <v>677</v>
      </c>
    </row>
    <row r="917" spans="1:15" x14ac:dyDescent="0.2">
      <c r="A917" s="1" t="s">
        <v>556</v>
      </c>
      <c r="B917" s="1" t="s">
        <v>557</v>
      </c>
      <c r="C917" s="1" t="s">
        <v>1471</v>
      </c>
      <c r="D917" s="1">
        <v>119</v>
      </c>
      <c r="E917" s="1">
        <v>74023</v>
      </c>
      <c r="F917" s="1">
        <v>73904</v>
      </c>
      <c r="G917" s="1">
        <v>2</v>
      </c>
      <c r="H917" s="1">
        <v>830</v>
      </c>
      <c r="I917" s="1">
        <v>828</v>
      </c>
      <c r="J917" s="11">
        <v>0.38863757740391802</v>
      </c>
      <c r="K917" s="3">
        <v>1.50005300499178</v>
      </c>
      <c r="L917" s="3">
        <v>0.17926690658174199</v>
      </c>
      <c r="M917" s="3">
        <v>5.5571374756963401</v>
      </c>
      <c r="N917" s="1">
        <v>1</v>
      </c>
      <c r="O917" s="1">
        <v>677</v>
      </c>
    </row>
    <row r="918" spans="1:15" x14ac:dyDescent="0.2">
      <c r="A918" s="1" t="s">
        <v>558</v>
      </c>
      <c r="B918" s="1" t="s">
        <v>559</v>
      </c>
      <c r="C918" s="1" t="s">
        <v>1471</v>
      </c>
      <c r="D918" s="1">
        <v>635</v>
      </c>
      <c r="E918" s="1">
        <v>74023</v>
      </c>
      <c r="F918" s="1">
        <v>73388</v>
      </c>
      <c r="G918" s="1">
        <v>5</v>
      </c>
      <c r="H918" s="1">
        <v>830</v>
      </c>
      <c r="I918" s="1">
        <v>825</v>
      </c>
      <c r="J918" s="11">
        <v>0.56836922229981102</v>
      </c>
      <c r="K918" s="3">
        <v>0.70043683116595701</v>
      </c>
      <c r="L918" s="3">
        <v>0.22604538617714401</v>
      </c>
      <c r="M918" s="3">
        <v>1.6498633833101899</v>
      </c>
      <c r="N918" s="1">
        <v>1</v>
      </c>
      <c r="O918" s="1">
        <v>677</v>
      </c>
    </row>
    <row r="919" spans="1:15" x14ac:dyDescent="0.2">
      <c r="A919" s="1" t="s">
        <v>560</v>
      </c>
      <c r="B919" s="1" t="s">
        <v>561</v>
      </c>
      <c r="C919" s="1" t="s">
        <v>1471</v>
      </c>
      <c r="D919" s="1">
        <v>166</v>
      </c>
      <c r="E919" s="1">
        <v>74023</v>
      </c>
      <c r="F919" s="1">
        <v>73857</v>
      </c>
      <c r="G919" s="1">
        <v>4</v>
      </c>
      <c r="H919" s="1">
        <v>830</v>
      </c>
      <c r="I919" s="1">
        <v>826</v>
      </c>
      <c r="J919" s="11">
        <v>0.12147420480064799</v>
      </c>
      <c r="K919" s="3">
        <v>2.15458904907904</v>
      </c>
      <c r="L919" s="3">
        <v>0.57885759809842496</v>
      </c>
      <c r="M919" s="3">
        <v>5.6417649217589503</v>
      </c>
      <c r="N919" s="1">
        <v>1</v>
      </c>
      <c r="O919" s="1">
        <v>677</v>
      </c>
    </row>
    <row r="920" spans="1:15" x14ac:dyDescent="0.2">
      <c r="A920" s="1" t="s">
        <v>562</v>
      </c>
      <c r="B920" s="1" t="s">
        <v>563</v>
      </c>
      <c r="C920" s="1" t="s">
        <v>1471</v>
      </c>
      <c r="D920" s="1">
        <v>119</v>
      </c>
      <c r="E920" s="1">
        <v>74023</v>
      </c>
      <c r="F920" s="1">
        <v>73904</v>
      </c>
      <c r="G920" s="1">
        <v>3</v>
      </c>
      <c r="H920" s="1">
        <v>830</v>
      </c>
      <c r="I920" s="1">
        <v>827</v>
      </c>
      <c r="J920" s="11">
        <v>0.15422453257406901</v>
      </c>
      <c r="K920" s="3">
        <v>2.2528302763586101</v>
      </c>
      <c r="L920" s="3">
        <v>0.457152053843145</v>
      </c>
      <c r="M920" s="3">
        <v>6.7680413621058904</v>
      </c>
      <c r="N920" s="1">
        <v>1</v>
      </c>
      <c r="O920" s="1">
        <v>677</v>
      </c>
    </row>
    <row r="921" spans="1:15" x14ac:dyDescent="0.2">
      <c r="A921" s="1" t="s">
        <v>564</v>
      </c>
      <c r="B921" s="1" t="s">
        <v>565</v>
      </c>
      <c r="C921" s="1" t="s">
        <v>1471</v>
      </c>
      <c r="D921" s="1">
        <v>111</v>
      </c>
      <c r="E921" s="1">
        <v>74023</v>
      </c>
      <c r="F921" s="1">
        <v>73912</v>
      </c>
      <c r="G921" s="1">
        <v>2</v>
      </c>
      <c r="H921" s="1">
        <v>830</v>
      </c>
      <c r="I921" s="1">
        <v>828</v>
      </c>
      <c r="J921" s="11">
        <v>0.357003310237544</v>
      </c>
      <c r="K921" s="3">
        <v>1.6083586571733</v>
      </c>
      <c r="L921" s="3">
        <v>0.192057517675568</v>
      </c>
      <c r="M921" s="3">
        <v>5.9666234351893603</v>
      </c>
      <c r="N921" s="1">
        <v>1</v>
      </c>
      <c r="O921" s="1">
        <v>677</v>
      </c>
    </row>
    <row r="922" spans="1:15" x14ac:dyDescent="0.2">
      <c r="A922" s="1" t="s">
        <v>566</v>
      </c>
      <c r="B922" s="1" t="s">
        <v>567</v>
      </c>
      <c r="C922" s="1" t="s">
        <v>1471</v>
      </c>
      <c r="D922" s="1">
        <v>34</v>
      </c>
      <c r="E922" s="1">
        <v>74023</v>
      </c>
      <c r="F922" s="1">
        <v>73989</v>
      </c>
      <c r="G922" s="1">
        <v>1</v>
      </c>
      <c r="H922" s="1">
        <v>830</v>
      </c>
      <c r="I922" s="1">
        <v>829</v>
      </c>
      <c r="J922" s="11">
        <v>0.32318063875432301</v>
      </c>
      <c r="K922" s="3">
        <v>2.62493988392723</v>
      </c>
      <c r="L922" s="3">
        <v>6.4507567220371195E-2</v>
      </c>
      <c r="M922" s="3">
        <v>15.694032036744</v>
      </c>
      <c r="N922" s="1">
        <v>1</v>
      </c>
      <c r="O922" s="1">
        <v>677</v>
      </c>
    </row>
    <row r="923" spans="1:15" x14ac:dyDescent="0.2">
      <c r="A923" s="1" t="s">
        <v>568</v>
      </c>
      <c r="B923" s="1" t="s">
        <v>569</v>
      </c>
      <c r="C923" s="1" t="s">
        <v>1471</v>
      </c>
      <c r="D923" s="1">
        <v>297</v>
      </c>
      <c r="E923" s="1">
        <v>74023</v>
      </c>
      <c r="F923" s="1">
        <v>73726</v>
      </c>
      <c r="G923" s="1">
        <v>6</v>
      </c>
      <c r="H923" s="1">
        <v>830</v>
      </c>
      <c r="I923" s="1">
        <v>824</v>
      </c>
      <c r="J923" s="11">
        <v>0.15673644124532299</v>
      </c>
      <c r="K923" s="3">
        <v>1.80743939212612</v>
      </c>
      <c r="L923" s="3">
        <v>0.65610351922938104</v>
      </c>
      <c r="M923" s="3">
        <v>3.9980342189121099</v>
      </c>
      <c r="N923" s="1">
        <v>1</v>
      </c>
      <c r="O923" s="1">
        <v>677</v>
      </c>
    </row>
    <row r="924" spans="1:15" x14ac:dyDescent="0.2">
      <c r="A924" s="1" t="s">
        <v>570</v>
      </c>
      <c r="B924" s="1" t="s">
        <v>571</v>
      </c>
      <c r="C924" s="1" t="s">
        <v>1471</v>
      </c>
      <c r="D924" s="1">
        <v>531</v>
      </c>
      <c r="E924" s="1">
        <v>74023</v>
      </c>
      <c r="F924" s="1">
        <v>73492</v>
      </c>
      <c r="G924" s="1">
        <v>13</v>
      </c>
      <c r="H924" s="1">
        <v>830</v>
      </c>
      <c r="I924" s="1">
        <v>817</v>
      </c>
      <c r="J924" s="11">
        <v>1.08391361603514E-2</v>
      </c>
      <c r="K924" s="3">
        <v>2.2023514529637001</v>
      </c>
      <c r="L924" s="3">
        <v>1.15981120704997</v>
      </c>
      <c r="M924" s="3">
        <v>3.8198652178882999</v>
      </c>
      <c r="N924" s="1">
        <v>1</v>
      </c>
      <c r="O924" s="1">
        <v>677</v>
      </c>
    </row>
    <row r="925" spans="1:15" x14ac:dyDescent="0.2">
      <c r="A925" s="1" t="s">
        <v>572</v>
      </c>
      <c r="B925" s="1" t="s">
        <v>573</v>
      </c>
      <c r="C925" s="1" t="s">
        <v>1471</v>
      </c>
      <c r="D925" s="1">
        <v>644</v>
      </c>
      <c r="E925" s="1">
        <v>74023</v>
      </c>
      <c r="F925" s="1">
        <v>73379</v>
      </c>
      <c r="G925" s="1">
        <v>6</v>
      </c>
      <c r="H925" s="1">
        <v>830</v>
      </c>
      <c r="I925" s="1">
        <v>824</v>
      </c>
      <c r="J925" s="11">
        <v>0.85001460286909902</v>
      </c>
      <c r="K925" s="3">
        <v>0.829680515851972</v>
      </c>
      <c r="L925" s="3">
        <v>0.30244974195969898</v>
      </c>
      <c r="M925" s="3">
        <v>1.82352066718471</v>
      </c>
      <c r="N925" s="1">
        <v>1</v>
      </c>
      <c r="O925" s="1">
        <v>677</v>
      </c>
    </row>
    <row r="926" spans="1:15" x14ac:dyDescent="0.2">
      <c r="A926" s="1" t="s">
        <v>574</v>
      </c>
      <c r="B926" s="1" t="s">
        <v>575</v>
      </c>
      <c r="C926" s="1" t="s">
        <v>1471</v>
      </c>
      <c r="D926" s="1">
        <v>63</v>
      </c>
      <c r="E926" s="1">
        <v>74023</v>
      </c>
      <c r="F926" s="1">
        <v>73960</v>
      </c>
      <c r="G926" s="1">
        <v>1</v>
      </c>
      <c r="H926" s="1">
        <v>830</v>
      </c>
      <c r="I926" s="1">
        <v>829</v>
      </c>
      <c r="J926" s="11">
        <v>0.51028102359344996</v>
      </c>
      <c r="K926" s="3">
        <v>1.4160864913979101</v>
      </c>
      <c r="L926" s="3">
        <v>3.5257965594003897E-2</v>
      </c>
      <c r="M926" s="3">
        <v>8.2036404127483102</v>
      </c>
      <c r="N926" s="1">
        <v>1</v>
      </c>
      <c r="O926" s="1">
        <v>677</v>
      </c>
    </row>
    <row r="927" spans="1:15" x14ac:dyDescent="0.2">
      <c r="A927" s="1" t="s">
        <v>576</v>
      </c>
      <c r="B927" s="1" t="s">
        <v>577</v>
      </c>
      <c r="C927" s="1" t="s">
        <v>1471</v>
      </c>
      <c r="D927" s="1">
        <v>286</v>
      </c>
      <c r="E927" s="1">
        <v>74023</v>
      </c>
      <c r="F927" s="1">
        <v>73737</v>
      </c>
      <c r="G927" s="1">
        <v>3</v>
      </c>
      <c r="H927" s="1">
        <v>830</v>
      </c>
      <c r="I927" s="1">
        <v>827</v>
      </c>
      <c r="J927" s="11">
        <v>1</v>
      </c>
      <c r="K927" s="3">
        <v>0.93526686383841795</v>
      </c>
      <c r="L927" s="3">
        <v>0.19134477271328301</v>
      </c>
      <c r="M927" s="3">
        <v>2.7705133876382999</v>
      </c>
      <c r="N927" s="1">
        <v>1</v>
      </c>
      <c r="O927" s="1">
        <v>677</v>
      </c>
    </row>
    <row r="928" spans="1:15" x14ac:dyDescent="0.2">
      <c r="A928" s="1" t="s">
        <v>578</v>
      </c>
      <c r="B928" s="1" t="s">
        <v>579</v>
      </c>
      <c r="C928" s="1" t="s">
        <v>1471</v>
      </c>
      <c r="D928" s="1">
        <v>360</v>
      </c>
      <c r="E928" s="1">
        <v>74023</v>
      </c>
      <c r="F928" s="1">
        <v>73663</v>
      </c>
      <c r="G928" s="1">
        <v>7</v>
      </c>
      <c r="H928" s="1">
        <v>830</v>
      </c>
      <c r="I928" s="1">
        <v>823</v>
      </c>
      <c r="J928" s="11">
        <v>0.132893572596441</v>
      </c>
      <c r="K928" s="3">
        <v>1.7403635669456901</v>
      </c>
      <c r="L928" s="3">
        <v>0.69253876191534403</v>
      </c>
      <c r="M928" s="3">
        <v>3.6390799236243501</v>
      </c>
      <c r="N928" s="1">
        <v>1</v>
      </c>
      <c r="O928" s="1">
        <v>677</v>
      </c>
    </row>
    <row r="929" spans="1:15" x14ac:dyDescent="0.2">
      <c r="A929" s="1" t="s">
        <v>580</v>
      </c>
      <c r="B929" s="1" t="s">
        <v>581</v>
      </c>
      <c r="C929" s="1" t="s">
        <v>1471</v>
      </c>
      <c r="D929" s="1">
        <v>85</v>
      </c>
      <c r="E929" s="1">
        <v>74023</v>
      </c>
      <c r="F929" s="1">
        <v>73938</v>
      </c>
      <c r="G929" s="1">
        <v>2</v>
      </c>
      <c r="H929" s="1">
        <v>830</v>
      </c>
      <c r="I929" s="1">
        <v>828</v>
      </c>
      <c r="J929" s="11">
        <v>0.25116779065489098</v>
      </c>
      <c r="K929" s="3">
        <v>2.1010819840259498</v>
      </c>
      <c r="L929" s="3">
        <v>0.249974905506649</v>
      </c>
      <c r="M929" s="3">
        <v>7.8505143801141397</v>
      </c>
      <c r="N929" s="1">
        <v>1</v>
      </c>
      <c r="O929" s="1">
        <v>677</v>
      </c>
    </row>
    <row r="930" spans="1:15" x14ac:dyDescent="0.2">
      <c r="A930" s="1" t="s">
        <v>582</v>
      </c>
      <c r="B930" s="1" t="s">
        <v>583</v>
      </c>
      <c r="C930" s="1" t="s">
        <v>1471</v>
      </c>
      <c r="D930" s="1">
        <v>45</v>
      </c>
      <c r="E930" s="1">
        <v>74023</v>
      </c>
      <c r="F930" s="1">
        <v>73978</v>
      </c>
      <c r="G930" s="1">
        <v>1</v>
      </c>
      <c r="H930" s="1">
        <v>830</v>
      </c>
      <c r="I930" s="1">
        <v>829</v>
      </c>
      <c r="J930" s="11">
        <v>0.40134540889548498</v>
      </c>
      <c r="K930" s="3">
        <v>1.9830330431838701</v>
      </c>
      <c r="L930" s="3">
        <v>4.9070303631499501E-2</v>
      </c>
      <c r="M930" s="3">
        <v>11.6608089885741</v>
      </c>
      <c r="N930" s="1">
        <v>1</v>
      </c>
      <c r="O930" s="1">
        <v>677</v>
      </c>
    </row>
    <row r="931" spans="1:15" x14ac:dyDescent="0.2">
      <c r="A931" s="1" t="s">
        <v>584</v>
      </c>
      <c r="B931" s="1" t="s">
        <v>585</v>
      </c>
      <c r="C931" s="1" t="s">
        <v>1471</v>
      </c>
      <c r="D931" s="1">
        <v>327</v>
      </c>
      <c r="E931" s="1">
        <v>74023</v>
      </c>
      <c r="F931" s="1">
        <v>73696</v>
      </c>
      <c r="G931" s="1">
        <v>5</v>
      </c>
      <c r="H931" s="1">
        <v>830</v>
      </c>
      <c r="I931" s="1">
        <v>825</v>
      </c>
      <c r="J931" s="11">
        <v>0.42468264757810398</v>
      </c>
      <c r="K931" s="3">
        <v>1.36587037696035</v>
      </c>
      <c r="L931" s="3">
        <v>0.43937935710807902</v>
      </c>
      <c r="M931" s="3">
        <v>3.23274796281421</v>
      </c>
      <c r="N931" s="1">
        <v>1</v>
      </c>
      <c r="O931" s="1">
        <v>677</v>
      </c>
    </row>
    <row r="932" spans="1:15" x14ac:dyDescent="0.2">
      <c r="A932" s="1" t="s">
        <v>586</v>
      </c>
      <c r="B932" s="1" t="s">
        <v>587</v>
      </c>
      <c r="C932" s="1" t="s">
        <v>1471</v>
      </c>
      <c r="D932" s="1">
        <v>207</v>
      </c>
      <c r="E932" s="1">
        <v>74023</v>
      </c>
      <c r="F932" s="1">
        <v>73816</v>
      </c>
      <c r="G932" s="1">
        <v>4</v>
      </c>
      <c r="H932" s="1">
        <v>830</v>
      </c>
      <c r="I932" s="1">
        <v>826</v>
      </c>
      <c r="J932" s="11">
        <v>0.30259889674910001</v>
      </c>
      <c r="K932" s="3">
        <v>1.7268507238376301</v>
      </c>
      <c r="L932" s="3">
        <v>0.46501641040587999</v>
      </c>
      <c r="M932" s="3">
        <v>4.50548824524257</v>
      </c>
      <c r="N932" s="1">
        <v>1</v>
      </c>
      <c r="O932" s="1">
        <v>677</v>
      </c>
    </row>
    <row r="933" spans="1:15" x14ac:dyDescent="0.2">
      <c r="A933" s="1" t="s">
        <v>588</v>
      </c>
      <c r="B933" s="1" t="s">
        <v>589</v>
      </c>
      <c r="C933" s="1" t="s">
        <v>1471</v>
      </c>
      <c r="D933" s="1">
        <v>653</v>
      </c>
      <c r="E933" s="1">
        <v>74023</v>
      </c>
      <c r="F933" s="1">
        <v>73370</v>
      </c>
      <c r="G933" s="1">
        <v>7</v>
      </c>
      <c r="H933" s="1">
        <v>830</v>
      </c>
      <c r="I933" s="1">
        <v>823</v>
      </c>
      <c r="J933" s="11">
        <v>1</v>
      </c>
      <c r="K933" s="3">
        <v>0.95566085094475695</v>
      </c>
      <c r="L933" s="3">
        <v>0.38148653044791497</v>
      </c>
      <c r="M933" s="3">
        <v>1.98908544453355</v>
      </c>
      <c r="N933" s="1">
        <v>1</v>
      </c>
      <c r="O933" s="1">
        <v>677</v>
      </c>
    </row>
    <row r="934" spans="1:15" x14ac:dyDescent="0.2">
      <c r="A934" s="1" t="s">
        <v>590</v>
      </c>
      <c r="B934" s="1" t="s">
        <v>591</v>
      </c>
      <c r="C934" s="1" t="s">
        <v>1471</v>
      </c>
      <c r="D934" s="1">
        <v>449</v>
      </c>
      <c r="E934" s="1">
        <v>74023</v>
      </c>
      <c r="F934" s="1">
        <v>73574</v>
      </c>
      <c r="G934" s="1">
        <v>3</v>
      </c>
      <c r="H934" s="1">
        <v>830</v>
      </c>
      <c r="I934" s="1">
        <v>827</v>
      </c>
      <c r="J934" s="11">
        <v>0.49924565326624598</v>
      </c>
      <c r="K934" s="3">
        <v>0.59442350650704501</v>
      </c>
      <c r="L934" s="3">
        <v>0.121900806688748</v>
      </c>
      <c r="M934" s="3">
        <v>1.7544641114110999</v>
      </c>
      <c r="N934" s="1">
        <v>1</v>
      </c>
      <c r="O934" s="1">
        <v>677</v>
      </c>
    </row>
    <row r="935" spans="1:15" x14ac:dyDescent="0.2">
      <c r="A935" s="1" t="s">
        <v>592</v>
      </c>
      <c r="B935" s="1" t="s">
        <v>593</v>
      </c>
      <c r="C935" s="1" t="s">
        <v>1471</v>
      </c>
      <c r="D935" s="1">
        <v>372</v>
      </c>
      <c r="E935" s="1">
        <v>74023</v>
      </c>
      <c r="F935" s="1">
        <v>73651</v>
      </c>
      <c r="G935" s="1">
        <v>6</v>
      </c>
      <c r="H935" s="1">
        <v>830</v>
      </c>
      <c r="I935" s="1">
        <v>824</v>
      </c>
      <c r="J935" s="11">
        <v>0.32126662881989898</v>
      </c>
      <c r="K935" s="3">
        <v>1.4416084710243999</v>
      </c>
      <c r="L935" s="3">
        <v>0.52414193152465405</v>
      </c>
      <c r="M935" s="3">
        <v>3.1812186099870701</v>
      </c>
      <c r="N935" s="1">
        <v>1</v>
      </c>
      <c r="O935" s="1">
        <v>677</v>
      </c>
    </row>
    <row r="936" spans="1:15" x14ac:dyDescent="0.2">
      <c r="A936" s="1" t="s">
        <v>594</v>
      </c>
      <c r="B936" s="1" t="s">
        <v>595</v>
      </c>
      <c r="C936" s="1" t="s">
        <v>1471</v>
      </c>
      <c r="D936" s="1">
        <v>1023</v>
      </c>
      <c r="E936" s="1">
        <v>74023</v>
      </c>
      <c r="F936" s="1">
        <v>73000</v>
      </c>
      <c r="G936" s="1">
        <v>15</v>
      </c>
      <c r="H936" s="1">
        <v>830</v>
      </c>
      <c r="I936" s="1">
        <v>815</v>
      </c>
      <c r="J936" s="11">
        <v>0.29316637540551799</v>
      </c>
      <c r="K936" s="3">
        <v>1.3133435523874999</v>
      </c>
      <c r="L936" s="3">
        <v>0.72893059744353195</v>
      </c>
      <c r="M936" s="3">
        <v>2.1894597611551001</v>
      </c>
      <c r="N936" s="1">
        <v>1</v>
      </c>
      <c r="O936" s="1">
        <v>677</v>
      </c>
    </row>
    <row r="937" spans="1:15" x14ac:dyDescent="0.2">
      <c r="A937" s="1" t="s">
        <v>596</v>
      </c>
      <c r="B937" s="1" t="s">
        <v>597</v>
      </c>
      <c r="C937" s="1" t="s">
        <v>1471</v>
      </c>
      <c r="D937" s="1">
        <v>434</v>
      </c>
      <c r="E937" s="1">
        <v>74023</v>
      </c>
      <c r="F937" s="1">
        <v>73589</v>
      </c>
      <c r="G937" s="1">
        <v>4</v>
      </c>
      <c r="H937" s="1">
        <v>830</v>
      </c>
      <c r="I937" s="1">
        <v>826</v>
      </c>
      <c r="J937" s="11">
        <v>1</v>
      </c>
      <c r="K937" s="3">
        <v>0.82111524254977197</v>
      </c>
      <c r="L937" s="3">
        <v>0.222194838155163</v>
      </c>
      <c r="M937" s="3">
        <v>2.1255577572451201</v>
      </c>
      <c r="N937" s="1">
        <v>1</v>
      </c>
      <c r="O937" s="1">
        <v>677</v>
      </c>
    </row>
    <row r="938" spans="1:15" x14ac:dyDescent="0.2">
      <c r="A938" s="1" t="s">
        <v>598</v>
      </c>
      <c r="B938" s="1" t="s">
        <v>599</v>
      </c>
      <c r="C938" s="1" t="s">
        <v>1471</v>
      </c>
      <c r="D938" s="1">
        <v>191</v>
      </c>
      <c r="E938" s="1">
        <v>74023</v>
      </c>
      <c r="F938" s="1">
        <v>73832</v>
      </c>
      <c r="G938" s="1">
        <v>3</v>
      </c>
      <c r="H938" s="1">
        <v>830</v>
      </c>
      <c r="I938" s="1">
        <v>827</v>
      </c>
      <c r="J938" s="11">
        <v>0.47907256634218498</v>
      </c>
      <c r="K938" s="3">
        <v>1.40221866555806</v>
      </c>
      <c r="L938" s="3">
        <v>0.28603730488266299</v>
      </c>
      <c r="M938" s="3">
        <v>4.1745581847234696</v>
      </c>
      <c r="N938" s="1">
        <v>1</v>
      </c>
      <c r="O938" s="1">
        <v>677</v>
      </c>
    </row>
    <row r="939" spans="1:15" x14ac:dyDescent="0.2">
      <c r="A939" s="1" t="s">
        <v>600</v>
      </c>
      <c r="B939" s="1" t="s">
        <v>601</v>
      </c>
      <c r="C939" s="1" t="s">
        <v>1471</v>
      </c>
      <c r="D939" s="1">
        <v>395</v>
      </c>
      <c r="E939" s="1">
        <v>74023</v>
      </c>
      <c r="F939" s="1">
        <v>73628</v>
      </c>
      <c r="G939" s="1">
        <v>4</v>
      </c>
      <c r="H939" s="1">
        <v>830</v>
      </c>
      <c r="I939" s="1">
        <v>826</v>
      </c>
      <c r="J939" s="11">
        <v>1</v>
      </c>
      <c r="K939" s="3">
        <v>0.90266458747322498</v>
      </c>
      <c r="L939" s="3">
        <v>0.24415429890757201</v>
      </c>
      <c r="M939" s="3">
        <v>2.3382795626931299</v>
      </c>
      <c r="N939" s="1">
        <v>1</v>
      </c>
      <c r="O939" s="1">
        <v>677</v>
      </c>
    </row>
    <row r="940" spans="1:15" x14ac:dyDescent="0.2">
      <c r="A940" s="1" t="s">
        <v>602</v>
      </c>
      <c r="B940" s="1" t="s">
        <v>603</v>
      </c>
      <c r="C940" s="1" t="s">
        <v>1471</v>
      </c>
      <c r="D940" s="1">
        <v>156</v>
      </c>
      <c r="E940" s="1">
        <v>74023</v>
      </c>
      <c r="F940" s="1">
        <v>73867</v>
      </c>
      <c r="G940" s="1">
        <v>2</v>
      </c>
      <c r="H940" s="1">
        <v>830</v>
      </c>
      <c r="I940" s="1">
        <v>828</v>
      </c>
      <c r="J940" s="11">
        <v>0.69565720271859699</v>
      </c>
      <c r="K940" s="3">
        <v>1.14373166059345</v>
      </c>
      <c r="L940" s="3">
        <v>0.13704709571415599</v>
      </c>
      <c r="M940" s="3">
        <v>4.2143957373977301</v>
      </c>
      <c r="N940" s="1">
        <v>1</v>
      </c>
      <c r="O940" s="1">
        <v>677</v>
      </c>
    </row>
    <row r="941" spans="1:15" x14ac:dyDescent="0.2">
      <c r="A941" s="1" t="s">
        <v>604</v>
      </c>
      <c r="B941" s="1" t="s">
        <v>605</v>
      </c>
      <c r="C941" s="1" t="s">
        <v>1471</v>
      </c>
      <c r="D941" s="1">
        <v>104</v>
      </c>
      <c r="E941" s="1">
        <v>74023</v>
      </c>
      <c r="F941" s="1">
        <v>73919</v>
      </c>
      <c r="G941" s="1">
        <v>1</v>
      </c>
      <c r="H941" s="1">
        <v>830</v>
      </c>
      <c r="I941" s="1">
        <v>829</v>
      </c>
      <c r="J941" s="11">
        <v>1</v>
      </c>
      <c r="K941" s="3">
        <v>0.85737147211436204</v>
      </c>
      <c r="L941" s="3">
        <v>2.1476980358774302E-2</v>
      </c>
      <c r="M941" s="3">
        <v>4.8964608271047796</v>
      </c>
      <c r="N941" s="1">
        <v>1</v>
      </c>
      <c r="O941" s="1">
        <v>677</v>
      </c>
    </row>
    <row r="942" spans="1:15" x14ac:dyDescent="0.2">
      <c r="A942" s="1" t="s">
        <v>606</v>
      </c>
      <c r="B942" s="1" t="s">
        <v>607</v>
      </c>
      <c r="C942" s="1" t="s">
        <v>1471</v>
      </c>
      <c r="D942" s="1">
        <v>181</v>
      </c>
      <c r="E942" s="1">
        <v>74023</v>
      </c>
      <c r="F942" s="1">
        <v>73842</v>
      </c>
      <c r="G942" s="1">
        <v>5</v>
      </c>
      <c r="H942" s="1">
        <v>830</v>
      </c>
      <c r="I942" s="1">
        <v>825</v>
      </c>
      <c r="J942" s="11">
        <v>5.7196696935591103E-2</v>
      </c>
      <c r="K942" s="3">
        <v>2.4724768159922901</v>
      </c>
      <c r="L942" s="3">
        <v>0.79114817325359899</v>
      </c>
      <c r="M942" s="3">
        <v>5.9002589405054504</v>
      </c>
      <c r="N942" s="1">
        <v>1</v>
      </c>
      <c r="O942" s="1">
        <v>677</v>
      </c>
    </row>
    <row r="943" spans="1:15" x14ac:dyDescent="0.2">
      <c r="A943" s="1" t="s">
        <v>608</v>
      </c>
      <c r="B943" s="1" t="s">
        <v>609</v>
      </c>
      <c r="C943" s="1" t="s">
        <v>1471</v>
      </c>
      <c r="D943" s="1">
        <v>53</v>
      </c>
      <c r="E943" s="1">
        <v>74023</v>
      </c>
      <c r="F943" s="1">
        <v>73970</v>
      </c>
      <c r="G943" s="1">
        <v>2</v>
      </c>
      <c r="H943" s="1">
        <v>830</v>
      </c>
      <c r="I943" s="1">
        <v>828</v>
      </c>
      <c r="J943" s="11">
        <v>0.124381993619005</v>
      </c>
      <c r="K943" s="3">
        <v>3.3710351268088798</v>
      </c>
      <c r="L943" s="3">
        <v>0.39726345944313501</v>
      </c>
      <c r="M943" s="3">
        <v>12.8316348906116</v>
      </c>
      <c r="N943" s="1">
        <v>1</v>
      </c>
      <c r="O943" s="1">
        <v>677</v>
      </c>
    </row>
    <row r="944" spans="1:15" x14ac:dyDescent="0.2">
      <c r="A944" s="1" t="s">
        <v>610</v>
      </c>
      <c r="B944" s="1" t="s">
        <v>611</v>
      </c>
      <c r="C944" s="1" t="s">
        <v>1471</v>
      </c>
      <c r="D944" s="1">
        <v>85</v>
      </c>
      <c r="E944" s="1">
        <v>74023</v>
      </c>
      <c r="F944" s="1">
        <v>73938</v>
      </c>
      <c r="G944" s="1">
        <v>1</v>
      </c>
      <c r="H944" s="1">
        <v>830</v>
      </c>
      <c r="I944" s="1">
        <v>829</v>
      </c>
      <c r="J944" s="11">
        <v>0.61690669123481301</v>
      </c>
      <c r="K944" s="3">
        <v>1.04931326137169</v>
      </c>
      <c r="L944" s="3">
        <v>2.6229345031406798E-2</v>
      </c>
      <c r="M944" s="3">
        <v>6.0221961180117702</v>
      </c>
      <c r="N944" s="1">
        <v>1</v>
      </c>
      <c r="O944" s="1">
        <v>677</v>
      </c>
    </row>
    <row r="945" spans="1:15" x14ac:dyDescent="0.2">
      <c r="A945" s="1" t="s">
        <v>612</v>
      </c>
      <c r="B945" s="1" t="s">
        <v>613</v>
      </c>
      <c r="C945" s="1" t="s">
        <v>1471</v>
      </c>
      <c r="D945" s="1">
        <v>127</v>
      </c>
      <c r="E945" s="1">
        <v>74023</v>
      </c>
      <c r="F945" s="1">
        <v>73896</v>
      </c>
      <c r="G945" s="1">
        <v>2</v>
      </c>
      <c r="H945" s="1">
        <v>830</v>
      </c>
      <c r="I945" s="1">
        <v>828</v>
      </c>
      <c r="J945" s="11">
        <v>0.656577440281361</v>
      </c>
      <c r="K945" s="3">
        <v>1.40541753514304</v>
      </c>
      <c r="L945" s="3">
        <v>0.16806890922603199</v>
      </c>
      <c r="M945" s="3">
        <v>5.1985018093015496</v>
      </c>
      <c r="N945" s="1">
        <v>1</v>
      </c>
      <c r="O945" s="1">
        <v>677</v>
      </c>
    </row>
    <row r="946" spans="1:15" x14ac:dyDescent="0.2">
      <c r="A946" s="1" t="s">
        <v>614</v>
      </c>
      <c r="B946" s="1" t="s">
        <v>615</v>
      </c>
      <c r="C946" s="1" t="s">
        <v>1471</v>
      </c>
      <c r="D946" s="1">
        <v>85</v>
      </c>
      <c r="E946" s="1">
        <v>74023</v>
      </c>
      <c r="F946" s="1">
        <v>73938</v>
      </c>
      <c r="G946" s="1">
        <v>1</v>
      </c>
      <c r="H946" s="1">
        <v>830</v>
      </c>
      <c r="I946" s="1">
        <v>829</v>
      </c>
      <c r="J946" s="11">
        <v>0.61690669123481301</v>
      </c>
      <c r="K946" s="3">
        <v>1.04931326137169</v>
      </c>
      <c r="L946" s="3">
        <v>2.6229345031406798E-2</v>
      </c>
      <c r="M946" s="3">
        <v>6.0221961180117702</v>
      </c>
      <c r="N946" s="1">
        <v>1</v>
      </c>
      <c r="O946" s="1">
        <v>677</v>
      </c>
    </row>
    <row r="947" spans="1:15" x14ac:dyDescent="0.2">
      <c r="A947" s="1" t="s">
        <v>616</v>
      </c>
      <c r="B947" s="1" t="s">
        <v>617</v>
      </c>
      <c r="C947" s="1" t="s">
        <v>1471</v>
      </c>
      <c r="D947" s="1">
        <v>674</v>
      </c>
      <c r="E947" s="1">
        <v>74023</v>
      </c>
      <c r="F947" s="1">
        <v>73349</v>
      </c>
      <c r="G947" s="1">
        <v>6</v>
      </c>
      <c r="H947" s="1">
        <v>830</v>
      </c>
      <c r="I947" s="1">
        <v>824</v>
      </c>
      <c r="J947" s="11">
        <v>0.71346996104302896</v>
      </c>
      <c r="K947" s="3">
        <v>0.79242735197371905</v>
      </c>
      <c r="L947" s="3">
        <v>0.288929941690234</v>
      </c>
      <c r="M947" s="3">
        <v>1.74129539656363</v>
      </c>
      <c r="N947" s="1">
        <v>1</v>
      </c>
      <c r="O947" s="1">
        <v>677</v>
      </c>
    </row>
    <row r="948" spans="1:15" x14ac:dyDescent="0.2">
      <c r="A948" s="1" t="s">
        <v>618</v>
      </c>
      <c r="B948" s="1" t="s">
        <v>619</v>
      </c>
      <c r="C948" s="1" t="s">
        <v>1471</v>
      </c>
      <c r="D948" s="1">
        <v>413</v>
      </c>
      <c r="E948" s="1">
        <v>74023</v>
      </c>
      <c r="F948" s="1">
        <v>73610</v>
      </c>
      <c r="G948" s="1">
        <v>3</v>
      </c>
      <c r="H948" s="1">
        <v>830</v>
      </c>
      <c r="I948" s="1">
        <v>827</v>
      </c>
      <c r="J948" s="11">
        <v>0.63731651908356901</v>
      </c>
      <c r="K948" s="3">
        <v>0.64655347063180402</v>
      </c>
      <c r="L948" s="3">
        <v>0.132518242988313</v>
      </c>
      <c r="M948" s="3">
        <v>1.9093777553526701</v>
      </c>
      <c r="N948" s="1">
        <v>1</v>
      </c>
      <c r="O948" s="1">
        <v>677</v>
      </c>
    </row>
    <row r="949" spans="1:15" x14ac:dyDescent="0.2">
      <c r="A949" s="1" t="s">
        <v>620</v>
      </c>
      <c r="B949" s="1" t="s">
        <v>621</v>
      </c>
      <c r="C949" s="1" t="s">
        <v>1471</v>
      </c>
      <c r="D949" s="1">
        <v>167</v>
      </c>
      <c r="E949" s="1">
        <v>74023</v>
      </c>
      <c r="F949" s="1">
        <v>73856</v>
      </c>
      <c r="G949" s="1">
        <v>5</v>
      </c>
      <c r="H949" s="1">
        <v>830</v>
      </c>
      <c r="I949" s="1">
        <v>825</v>
      </c>
      <c r="J949" s="11">
        <v>4.35190572726738E-2</v>
      </c>
      <c r="K949" s="3">
        <v>2.6801856289625099</v>
      </c>
      <c r="L949" s="3">
        <v>0.85677631268719001</v>
      </c>
      <c r="M949" s="3">
        <v>6.4051476195797603</v>
      </c>
      <c r="N949" s="1">
        <v>1</v>
      </c>
      <c r="O949" s="1">
        <v>677</v>
      </c>
    </row>
    <row r="950" spans="1:15" x14ac:dyDescent="0.2">
      <c r="A950" s="1" t="s">
        <v>622</v>
      </c>
      <c r="B950" s="1" t="s">
        <v>623</v>
      </c>
      <c r="C950" s="1" t="s">
        <v>1471</v>
      </c>
      <c r="D950" s="1">
        <v>93</v>
      </c>
      <c r="E950" s="1">
        <v>74023</v>
      </c>
      <c r="F950" s="1">
        <v>73930</v>
      </c>
      <c r="G950" s="1">
        <v>2</v>
      </c>
      <c r="H950" s="1">
        <v>830</v>
      </c>
      <c r="I950" s="1">
        <v>828</v>
      </c>
      <c r="J950" s="11">
        <v>0.283991991268776</v>
      </c>
      <c r="K950" s="3">
        <v>1.92014503516753</v>
      </c>
      <c r="L950" s="3">
        <v>0.228757273065199</v>
      </c>
      <c r="M950" s="3">
        <v>7.1556362636823998</v>
      </c>
      <c r="N950" s="1">
        <v>1</v>
      </c>
      <c r="O950" s="1">
        <v>677</v>
      </c>
    </row>
    <row r="951" spans="1:15" x14ac:dyDescent="0.2">
      <c r="A951" s="1" t="s">
        <v>624</v>
      </c>
      <c r="B951" s="1" t="s">
        <v>625</v>
      </c>
      <c r="C951" s="1" t="s">
        <v>1471</v>
      </c>
      <c r="D951" s="1">
        <v>136</v>
      </c>
      <c r="E951" s="1">
        <v>74023</v>
      </c>
      <c r="F951" s="1">
        <v>73887</v>
      </c>
      <c r="G951" s="1">
        <v>3</v>
      </c>
      <c r="H951" s="1">
        <v>830</v>
      </c>
      <c r="I951" s="1">
        <v>827</v>
      </c>
      <c r="J951" s="11">
        <v>0.20081920817959101</v>
      </c>
      <c r="K951" s="3">
        <v>1.9707858859031</v>
      </c>
      <c r="L951" s="3">
        <v>0.40062308232701999</v>
      </c>
      <c r="M951" s="3">
        <v>5.9027852309493198</v>
      </c>
      <c r="N951" s="1">
        <v>1</v>
      </c>
      <c r="O951" s="1">
        <v>677</v>
      </c>
    </row>
    <row r="952" spans="1:15" x14ac:dyDescent="0.2">
      <c r="A952" s="1" t="s">
        <v>626</v>
      </c>
      <c r="B952" s="1" t="s">
        <v>627</v>
      </c>
      <c r="C952" s="1" t="s">
        <v>1471</v>
      </c>
      <c r="D952" s="1">
        <v>925</v>
      </c>
      <c r="E952" s="1">
        <v>74023</v>
      </c>
      <c r="F952" s="1">
        <v>73098</v>
      </c>
      <c r="G952" s="1">
        <v>13</v>
      </c>
      <c r="H952" s="1">
        <v>830</v>
      </c>
      <c r="I952" s="1">
        <v>817</v>
      </c>
      <c r="J952" s="11">
        <v>0.42898188234291401</v>
      </c>
      <c r="K952" s="3">
        <v>1.2574269481045299</v>
      </c>
      <c r="L952" s="3">
        <v>0.664090200537789</v>
      </c>
      <c r="M952" s="3">
        <v>2.17316972551381</v>
      </c>
      <c r="N952" s="1">
        <v>1</v>
      </c>
      <c r="O952" s="1">
        <v>677</v>
      </c>
    </row>
    <row r="953" spans="1:15" x14ac:dyDescent="0.2">
      <c r="A953" s="1" t="s">
        <v>628</v>
      </c>
      <c r="B953" s="1" t="s">
        <v>629</v>
      </c>
      <c r="C953" s="1" t="s">
        <v>1471</v>
      </c>
      <c r="D953" s="1">
        <v>410</v>
      </c>
      <c r="E953" s="1">
        <v>74023</v>
      </c>
      <c r="F953" s="1">
        <v>73613</v>
      </c>
      <c r="G953" s="1">
        <v>7</v>
      </c>
      <c r="H953" s="1">
        <v>830</v>
      </c>
      <c r="I953" s="1">
        <v>823</v>
      </c>
      <c r="J953" s="11">
        <v>0.237426656610736</v>
      </c>
      <c r="K953" s="3">
        <v>1.5270602921743801</v>
      </c>
      <c r="L953" s="3">
        <v>0.60818828662511104</v>
      </c>
      <c r="M953" s="3">
        <v>3.1892263616412699</v>
      </c>
      <c r="N953" s="1">
        <v>1</v>
      </c>
      <c r="O953" s="1">
        <v>677</v>
      </c>
    </row>
    <row r="954" spans="1:15" x14ac:dyDescent="0.2">
      <c r="A954" s="1" t="s">
        <v>630</v>
      </c>
      <c r="B954" s="1" t="s">
        <v>631</v>
      </c>
      <c r="C954" s="1" t="s">
        <v>1471</v>
      </c>
      <c r="D954" s="1">
        <v>233</v>
      </c>
      <c r="E954" s="1">
        <v>74023</v>
      </c>
      <c r="F954" s="1">
        <v>73790</v>
      </c>
      <c r="G954" s="1">
        <v>4</v>
      </c>
      <c r="H954" s="1">
        <v>830</v>
      </c>
      <c r="I954" s="1">
        <v>826</v>
      </c>
      <c r="J954" s="11">
        <v>0.340377490775156</v>
      </c>
      <c r="K954" s="3">
        <v>1.5335889066603801</v>
      </c>
      <c r="L954" s="3">
        <v>0.41339862712195402</v>
      </c>
      <c r="M954" s="3">
        <v>3.99402988278778</v>
      </c>
      <c r="N954" s="1">
        <v>1</v>
      </c>
      <c r="O954" s="1">
        <v>677</v>
      </c>
    </row>
    <row r="955" spans="1:15" x14ac:dyDescent="0.2">
      <c r="A955" s="1" t="s">
        <v>632</v>
      </c>
      <c r="B955" s="1" t="s">
        <v>633</v>
      </c>
      <c r="C955" s="1" t="s">
        <v>1471</v>
      </c>
      <c r="D955" s="1">
        <v>78</v>
      </c>
      <c r="E955" s="1">
        <v>74023</v>
      </c>
      <c r="F955" s="1">
        <v>73945</v>
      </c>
      <c r="G955" s="1">
        <v>2</v>
      </c>
      <c r="H955" s="1">
        <v>830</v>
      </c>
      <c r="I955" s="1">
        <v>828</v>
      </c>
      <c r="J955" s="11">
        <v>0.222531346766317</v>
      </c>
      <c r="K955" s="3">
        <v>2.28983172207383</v>
      </c>
      <c r="L955" s="3">
        <v>0.27204747563991899</v>
      </c>
      <c r="M955" s="3">
        <v>8.5788592281209404</v>
      </c>
      <c r="N955" s="1">
        <v>1</v>
      </c>
      <c r="O955" s="1">
        <v>677</v>
      </c>
    </row>
    <row r="956" spans="1:15" x14ac:dyDescent="0.2">
      <c r="A956" s="1" t="s">
        <v>634</v>
      </c>
      <c r="B956" s="1" t="s">
        <v>635</v>
      </c>
      <c r="C956" s="1" t="s">
        <v>1471</v>
      </c>
      <c r="D956" s="1">
        <v>873</v>
      </c>
      <c r="E956" s="1">
        <v>74023</v>
      </c>
      <c r="F956" s="1">
        <v>73150</v>
      </c>
      <c r="G956" s="1">
        <v>14</v>
      </c>
      <c r="H956" s="1">
        <v>830</v>
      </c>
      <c r="I956" s="1">
        <v>816</v>
      </c>
      <c r="J956" s="11">
        <v>0.19260495477963499</v>
      </c>
      <c r="K956" s="3">
        <v>1.4375616893885399</v>
      </c>
      <c r="L956" s="3">
        <v>0.77915368714650501</v>
      </c>
      <c r="M956" s="3">
        <v>2.4393445781613998</v>
      </c>
      <c r="N956" s="1">
        <v>1</v>
      </c>
      <c r="O956" s="1">
        <v>677</v>
      </c>
    </row>
    <row r="957" spans="1:15" x14ac:dyDescent="0.2">
      <c r="A957" s="1" t="s">
        <v>636</v>
      </c>
      <c r="B957" s="1" t="s">
        <v>637</v>
      </c>
      <c r="C957" s="1" t="s">
        <v>1471</v>
      </c>
      <c r="D957" s="1">
        <v>63</v>
      </c>
      <c r="E957" s="1">
        <v>74023</v>
      </c>
      <c r="F957" s="1">
        <v>73960</v>
      </c>
      <c r="G957" s="1">
        <v>1</v>
      </c>
      <c r="H957" s="1">
        <v>830</v>
      </c>
      <c r="I957" s="1">
        <v>829</v>
      </c>
      <c r="J957" s="11">
        <v>0.51028102359344996</v>
      </c>
      <c r="K957" s="3">
        <v>1.4160864913979101</v>
      </c>
      <c r="L957" s="3">
        <v>3.5257965594003897E-2</v>
      </c>
      <c r="M957" s="3">
        <v>8.2036404127483102</v>
      </c>
      <c r="N957" s="1">
        <v>1</v>
      </c>
      <c r="O957" s="1">
        <v>677</v>
      </c>
    </row>
    <row r="958" spans="1:15" x14ac:dyDescent="0.2">
      <c r="A958" s="1" t="s">
        <v>638</v>
      </c>
      <c r="B958" s="1" t="s">
        <v>639</v>
      </c>
      <c r="C958" s="1" t="s">
        <v>1471</v>
      </c>
      <c r="D958" s="1">
        <v>701</v>
      </c>
      <c r="E958" s="1">
        <v>74023</v>
      </c>
      <c r="F958" s="1">
        <v>73322</v>
      </c>
      <c r="G958" s="1">
        <v>8</v>
      </c>
      <c r="H958" s="1">
        <v>830</v>
      </c>
      <c r="I958" s="1">
        <v>822</v>
      </c>
      <c r="J958" s="11">
        <v>0.85695909988469499</v>
      </c>
      <c r="K958" s="3">
        <v>1.01797259004366</v>
      </c>
      <c r="L958" s="3">
        <v>0.43627813306657498</v>
      </c>
      <c r="M958" s="3">
        <v>2.0264851181057502</v>
      </c>
      <c r="N958" s="1">
        <v>1</v>
      </c>
      <c r="O958" s="1">
        <v>677</v>
      </c>
    </row>
    <row r="959" spans="1:15" x14ac:dyDescent="0.2">
      <c r="A959" s="1" t="s">
        <v>640</v>
      </c>
      <c r="B959" s="1" t="s">
        <v>641</v>
      </c>
      <c r="C959" s="1" t="s">
        <v>1471</v>
      </c>
      <c r="D959" s="1">
        <v>255</v>
      </c>
      <c r="E959" s="1">
        <v>74023</v>
      </c>
      <c r="F959" s="1">
        <v>73768</v>
      </c>
      <c r="G959" s="1">
        <v>2</v>
      </c>
      <c r="H959" s="1">
        <v>830</v>
      </c>
      <c r="I959" s="1">
        <v>828</v>
      </c>
      <c r="J959" s="11">
        <v>1</v>
      </c>
      <c r="K959" s="3">
        <v>0.69876182987302105</v>
      </c>
      <c r="L959" s="3">
        <v>8.4025959246188497E-2</v>
      </c>
      <c r="M959" s="3">
        <v>2.5582633214172099</v>
      </c>
      <c r="N959" s="1">
        <v>1</v>
      </c>
      <c r="O959" s="1">
        <v>677</v>
      </c>
    </row>
    <row r="960" spans="1:15" x14ac:dyDescent="0.2">
      <c r="A960" s="1" t="s">
        <v>642</v>
      </c>
      <c r="B960" s="1" t="s">
        <v>643</v>
      </c>
      <c r="C960" s="1" t="s">
        <v>1471</v>
      </c>
      <c r="D960" s="1">
        <v>227</v>
      </c>
      <c r="E960" s="1">
        <v>74023</v>
      </c>
      <c r="F960" s="1">
        <v>73796</v>
      </c>
      <c r="G960" s="1">
        <v>1</v>
      </c>
      <c r="H960" s="1">
        <v>830</v>
      </c>
      <c r="I960" s="1">
        <v>829</v>
      </c>
      <c r="J960" s="11">
        <v>0.527112431941969</v>
      </c>
      <c r="K960" s="3">
        <v>0.39217236139356099</v>
      </c>
      <c r="L960" s="3">
        <v>9.8764204507028608E-3</v>
      </c>
      <c r="M960" s="3">
        <v>2.2130133741768798</v>
      </c>
      <c r="N960" s="1">
        <v>1</v>
      </c>
      <c r="O960" s="1">
        <v>677</v>
      </c>
    </row>
    <row r="961" spans="1:15" x14ac:dyDescent="0.2">
      <c r="A961" s="1" t="s">
        <v>644</v>
      </c>
      <c r="B961" s="1" t="s">
        <v>645</v>
      </c>
      <c r="C961" s="1" t="s">
        <v>1471</v>
      </c>
      <c r="D961" s="1">
        <v>226</v>
      </c>
      <c r="E961" s="1">
        <v>74023</v>
      </c>
      <c r="F961" s="1">
        <v>73797</v>
      </c>
      <c r="G961" s="1">
        <v>2</v>
      </c>
      <c r="H961" s="1">
        <v>830</v>
      </c>
      <c r="I961" s="1">
        <v>828</v>
      </c>
      <c r="J961" s="11">
        <v>1</v>
      </c>
      <c r="K961" s="3">
        <v>0.78873501357156595</v>
      </c>
      <c r="L961" s="3">
        <v>9.4780566385632398E-2</v>
      </c>
      <c r="M961" s="3">
        <v>2.8913605475885502</v>
      </c>
      <c r="N961" s="1">
        <v>1</v>
      </c>
      <c r="O961" s="1">
        <v>677</v>
      </c>
    </row>
    <row r="962" spans="1:15" x14ac:dyDescent="0.2">
      <c r="A962" s="1" t="s">
        <v>646</v>
      </c>
      <c r="B962" s="1" t="s">
        <v>647</v>
      </c>
      <c r="C962" s="1" t="s">
        <v>1471</v>
      </c>
      <c r="D962" s="1">
        <v>182</v>
      </c>
      <c r="E962" s="1">
        <v>74023</v>
      </c>
      <c r="F962" s="1">
        <v>73841</v>
      </c>
      <c r="G962" s="1">
        <v>1</v>
      </c>
      <c r="H962" s="1">
        <v>830</v>
      </c>
      <c r="I962" s="1">
        <v>829</v>
      </c>
      <c r="J962" s="11">
        <v>0.72756921945740904</v>
      </c>
      <c r="K962" s="3">
        <v>0.48943466718548201</v>
      </c>
      <c r="L962" s="3">
        <v>1.2311896374109E-2</v>
      </c>
      <c r="M962" s="3">
        <v>2.7688820034181001</v>
      </c>
      <c r="N962" s="1">
        <v>1</v>
      </c>
      <c r="O962" s="1">
        <v>677</v>
      </c>
    </row>
    <row r="963" spans="1:15" x14ac:dyDescent="0.2">
      <c r="A963" s="1" t="s">
        <v>648</v>
      </c>
      <c r="B963" s="1" t="s">
        <v>649</v>
      </c>
      <c r="C963" s="1" t="s">
        <v>1471</v>
      </c>
      <c r="D963" s="1">
        <v>208</v>
      </c>
      <c r="E963" s="1">
        <v>74023</v>
      </c>
      <c r="F963" s="1">
        <v>73815</v>
      </c>
      <c r="G963" s="1">
        <v>1</v>
      </c>
      <c r="H963" s="1">
        <v>830</v>
      </c>
      <c r="I963" s="1">
        <v>829</v>
      </c>
      <c r="J963" s="11">
        <v>0.73392019815857701</v>
      </c>
      <c r="K963" s="3">
        <v>0.428105555645653</v>
      </c>
      <c r="L963" s="3">
        <v>1.0776795136681699E-2</v>
      </c>
      <c r="M963" s="3">
        <v>2.4181353606284501</v>
      </c>
      <c r="N963" s="1">
        <v>1</v>
      </c>
      <c r="O963" s="1">
        <v>677</v>
      </c>
    </row>
    <row r="964" spans="1:15" x14ac:dyDescent="0.2">
      <c r="A964" s="1" t="s">
        <v>650</v>
      </c>
      <c r="B964" s="1" t="s">
        <v>651</v>
      </c>
      <c r="C964" s="1" t="s">
        <v>1471</v>
      </c>
      <c r="D964" s="1">
        <v>191</v>
      </c>
      <c r="E964" s="1">
        <v>74023</v>
      </c>
      <c r="F964" s="1">
        <v>73832</v>
      </c>
      <c r="G964" s="1">
        <v>3</v>
      </c>
      <c r="H964" s="1">
        <v>830</v>
      </c>
      <c r="I964" s="1">
        <v>827</v>
      </c>
      <c r="J964" s="11">
        <v>0.47907256634218498</v>
      </c>
      <c r="K964" s="3">
        <v>1.40221866555806</v>
      </c>
      <c r="L964" s="3">
        <v>0.28603730488266299</v>
      </c>
      <c r="M964" s="3">
        <v>4.1745581847234696</v>
      </c>
      <c r="N964" s="1">
        <v>1</v>
      </c>
      <c r="O964" s="1">
        <v>677</v>
      </c>
    </row>
    <row r="965" spans="1:15" x14ac:dyDescent="0.2">
      <c r="A965" s="1" t="s">
        <v>652</v>
      </c>
      <c r="B965" s="1" t="s">
        <v>653</v>
      </c>
      <c r="C965" s="1" t="s">
        <v>1471</v>
      </c>
      <c r="D965" s="1">
        <v>279</v>
      </c>
      <c r="E965" s="1">
        <v>74023</v>
      </c>
      <c r="F965" s="1">
        <v>73744</v>
      </c>
      <c r="G965" s="1">
        <v>2</v>
      </c>
      <c r="H965" s="1">
        <v>830</v>
      </c>
      <c r="I965" s="1">
        <v>828</v>
      </c>
      <c r="J965" s="11">
        <v>0.77484382169253696</v>
      </c>
      <c r="K965" s="3">
        <v>0.63844598259118901</v>
      </c>
      <c r="L965" s="3">
        <v>7.6808097967031294E-2</v>
      </c>
      <c r="M965" s="3">
        <v>2.3353005479225399</v>
      </c>
      <c r="N965" s="1">
        <v>1</v>
      </c>
      <c r="O965" s="1">
        <v>677</v>
      </c>
    </row>
    <row r="966" spans="1:15" x14ac:dyDescent="0.2">
      <c r="A966" s="1" t="s">
        <v>654</v>
      </c>
      <c r="B966" s="1" t="s">
        <v>655</v>
      </c>
      <c r="C966" s="1" t="s">
        <v>1471</v>
      </c>
      <c r="D966" s="1">
        <v>261</v>
      </c>
      <c r="E966" s="1">
        <v>74023</v>
      </c>
      <c r="F966" s="1">
        <v>73762</v>
      </c>
      <c r="G966" s="1">
        <v>2</v>
      </c>
      <c r="H966" s="1">
        <v>830</v>
      </c>
      <c r="I966" s="1">
        <v>828</v>
      </c>
      <c r="J966" s="11">
        <v>1</v>
      </c>
      <c r="K966" s="3">
        <v>0.68264294897927302</v>
      </c>
      <c r="L966" s="3">
        <v>8.2097693086878601E-2</v>
      </c>
      <c r="M966" s="3">
        <v>2.4986502466859499</v>
      </c>
      <c r="N966" s="1">
        <v>1</v>
      </c>
      <c r="O966" s="1">
        <v>677</v>
      </c>
    </row>
    <row r="967" spans="1:15" x14ac:dyDescent="0.2">
      <c r="A967" s="1" t="s">
        <v>656</v>
      </c>
      <c r="B967" s="1" t="s">
        <v>657</v>
      </c>
      <c r="C967" s="1" t="s">
        <v>1471</v>
      </c>
      <c r="D967" s="1">
        <v>200</v>
      </c>
      <c r="E967" s="1">
        <v>74023</v>
      </c>
      <c r="F967" s="1">
        <v>73823</v>
      </c>
      <c r="G967" s="1">
        <v>2</v>
      </c>
      <c r="H967" s="1">
        <v>830</v>
      </c>
      <c r="I967" s="1">
        <v>828</v>
      </c>
      <c r="J967" s="11">
        <v>1</v>
      </c>
      <c r="K967" s="3">
        <v>0.891583398360562</v>
      </c>
      <c r="L967" s="3">
        <v>0.107056028634058</v>
      </c>
      <c r="M967" s="3">
        <v>3.2733575596309401</v>
      </c>
      <c r="N967" s="1">
        <v>1</v>
      </c>
      <c r="O967" s="1">
        <v>677</v>
      </c>
    </row>
    <row r="968" spans="1:15" x14ac:dyDescent="0.2">
      <c r="A968" s="1" t="s">
        <v>658</v>
      </c>
      <c r="B968" s="1" t="s">
        <v>659</v>
      </c>
      <c r="C968" s="1" t="s">
        <v>1471</v>
      </c>
      <c r="D968" s="1">
        <v>222</v>
      </c>
      <c r="E968" s="1">
        <v>74023</v>
      </c>
      <c r="F968" s="1">
        <v>73801</v>
      </c>
      <c r="G968" s="1">
        <v>3</v>
      </c>
      <c r="H968" s="1">
        <v>830</v>
      </c>
      <c r="I968" s="1">
        <v>827</v>
      </c>
      <c r="J968" s="11">
        <v>0.74194359337640303</v>
      </c>
      <c r="K968" s="3">
        <v>1.20593253178867</v>
      </c>
      <c r="L968" s="3">
        <v>0.24630202063939799</v>
      </c>
      <c r="M968" s="3">
        <v>3.5825814389134298</v>
      </c>
      <c r="N968" s="1">
        <v>1</v>
      </c>
      <c r="O968" s="1">
        <v>677</v>
      </c>
    </row>
    <row r="969" spans="1:15" x14ac:dyDescent="0.2">
      <c r="A969" s="1" t="s">
        <v>660</v>
      </c>
      <c r="B969" s="1" t="s">
        <v>661</v>
      </c>
      <c r="C969" s="1" t="s">
        <v>1471</v>
      </c>
      <c r="D969" s="1">
        <v>192</v>
      </c>
      <c r="E969" s="1">
        <v>74023</v>
      </c>
      <c r="F969" s="1">
        <v>73831</v>
      </c>
      <c r="G969" s="1">
        <v>2</v>
      </c>
      <c r="H969" s="1">
        <v>830</v>
      </c>
      <c r="I969" s="1">
        <v>828</v>
      </c>
      <c r="J969" s="11">
        <v>1</v>
      </c>
      <c r="K969" s="3">
        <v>0.92883289950797499</v>
      </c>
      <c r="L969" s="3">
        <v>0.111497161118522</v>
      </c>
      <c r="M969" s="3">
        <v>3.4118579742016499</v>
      </c>
      <c r="N969" s="1">
        <v>1</v>
      </c>
      <c r="O969" s="1">
        <v>677</v>
      </c>
    </row>
    <row r="970" spans="1:15" x14ac:dyDescent="0.2">
      <c r="A970" s="1" t="s">
        <v>662</v>
      </c>
      <c r="B970" s="1" t="s">
        <v>663</v>
      </c>
      <c r="C970" s="1" t="s">
        <v>1471</v>
      </c>
      <c r="D970" s="1">
        <v>204</v>
      </c>
      <c r="E970" s="1">
        <v>74023</v>
      </c>
      <c r="F970" s="1">
        <v>73819</v>
      </c>
      <c r="G970" s="1">
        <v>2</v>
      </c>
      <c r="H970" s="1">
        <v>830</v>
      </c>
      <c r="I970" s="1">
        <v>828</v>
      </c>
      <c r="J970" s="11">
        <v>1</v>
      </c>
      <c r="K970" s="3">
        <v>0.87405420751674001</v>
      </c>
      <c r="L970" s="3">
        <v>0.104965203046797</v>
      </c>
      <c r="M970" s="3">
        <v>3.2082552646026299</v>
      </c>
      <c r="N970" s="1">
        <v>1</v>
      </c>
      <c r="O970" s="1">
        <v>677</v>
      </c>
    </row>
    <row r="971" spans="1:15" x14ac:dyDescent="0.2">
      <c r="A971" s="1" t="s">
        <v>664</v>
      </c>
      <c r="B971" s="1" t="s">
        <v>665</v>
      </c>
      <c r="C971" s="1" t="s">
        <v>1471</v>
      </c>
      <c r="D971" s="1">
        <v>280</v>
      </c>
      <c r="E971" s="1">
        <v>74023</v>
      </c>
      <c r="F971" s="1">
        <v>73743</v>
      </c>
      <c r="G971" s="1">
        <v>3</v>
      </c>
      <c r="H971" s="1">
        <v>830</v>
      </c>
      <c r="I971" s="1">
        <v>827</v>
      </c>
      <c r="J971" s="11">
        <v>1</v>
      </c>
      <c r="K971" s="3">
        <v>0.95538577835682603</v>
      </c>
      <c r="L971" s="3">
        <v>0.19543724178136701</v>
      </c>
      <c r="M971" s="3">
        <v>2.8306609907265301</v>
      </c>
      <c r="N971" s="1">
        <v>1</v>
      </c>
      <c r="O971" s="1">
        <v>677</v>
      </c>
    </row>
    <row r="972" spans="1:15" x14ac:dyDescent="0.2">
      <c r="A972" s="1" t="s">
        <v>666</v>
      </c>
      <c r="B972" s="1" t="s">
        <v>667</v>
      </c>
      <c r="C972" s="1" t="s">
        <v>1471</v>
      </c>
      <c r="D972" s="1">
        <v>221</v>
      </c>
      <c r="E972" s="1">
        <v>74023</v>
      </c>
      <c r="F972" s="1">
        <v>73802</v>
      </c>
      <c r="G972" s="1">
        <v>1</v>
      </c>
      <c r="H972" s="1">
        <v>830</v>
      </c>
      <c r="I972" s="1">
        <v>829</v>
      </c>
      <c r="J972" s="11">
        <v>0.52653796462515701</v>
      </c>
      <c r="K972" s="3">
        <v>0.40285221486935102</v>
      </c>
      <c r="L972" s="3">
        <v>1.0144097670013501E-2</v>
      </c>
      <c r="M972" s="3">
        <v>2.2739847256715899</v>
      </c>
      <c r="N972" s="1">
        <v>1</v>
      </c>
      <c r="O972" s="1">
        <v>677</v>
      </c>
    </row>
    <row r="973" spans="1:15" x14ac:dyDescent="0.2">
      <c r="A973" s="1" t="s">
        <v>668</v>
      </c>
      <c r="B973" s="1" t="s">
        <v>669</v>
      </c>
      <c r="C973" s="1" t="s">
        <v>1471</v>
      </c>
      <c r="D973" s="1">
        <v>623</v>
      </c>
      <c r="E973" s="1">
        <v>74023</v>
      </c>
      <c r="F973" s="1">
        <v>73400</v>
      </c>
      <c r="G973" s="1">
        <v>9</v>
      </c>
      <c r="H973" s="1">
        <v>830</v>
      </c>
      <c r="I973" s="1">
        <v>821</v>
      </c>
      <c r="J973" s="11">
        <v>0.44024870593300303</v>
      </c>
      <c r="K973" s="3">
        <v>1.2915311317386899</v>
      </c>
      <c r="L973" s="3">
        <v>0.58568608038016201</v>
      </c>
      <c r="M973" s="3">
        <v>2.4797038256862001</v>
      </c>
      <c r="N973" s="1">
        <v>1</v>
      </c>
      <c r="O973" s="1">
        <v>677</v>
      </c>
    </row>
    <row r="974" spans="1:15" x14ac:dyDescent="0.2">
      <c r="A974" s="1" t="s">
        <v>670</v>
      </c>
      <c r="B974" s="1" t="s">
        <v>671</v>
      </c>
      <c r="C974" s="1" t="s">
        <v>1471</v>
      </c>
      <c r="D974" s="1">
        <v>385</v>
      </c>
      <c r="E974" s="1">
        <v>74023</v>
      </c>
      <c r="F974" s="1">
        <v>73638</v>
      </c>
      <c r="G974" s="1">
        <v>3</v>
      </c>
      <c r="H974" s="1">
        <v>830</v>
      </c>
      <c r="I974" s="1">
        <v>827</v>
      </c>
      <c r="J974" s="11">
        <v>0.805307431658289</v>
      </c>
      <c r="K974" s="3">
        <v>0.69383897175585296</v>
      </c>
      <c r="L974" s="3">
        <v>0.142176848141817</v>
      </c>
      <c r="M974" s="3">
        <v>2.0500715146154</v>
      </c>
      <c r="N974" s="1">
        <v>1</v>
      </c>
      <c r="O974" s="1">
        <v>677</v>
      </c>
    </row>
    <row r="975" spans="1:15" x14ac:dyDescent="0.2">
      <c r="A975" s="1" t="s">
        <v>672</v>
      </c>
      <c r="B975" s="1" t="s">
        <v>673</v>
      </c>
      <c r="C975" s="1" t="s">
        <v>1471</v>
      </c>
      <c r="D975" s="1">
        <v>89</v>
      </c>
      <c r="E975" s="1">
        <v>74023</v>
      </c>
      <c r="F975" s="1">
        <v>73934</v>
      </c>
      <c r="G975" s="1">
        <v>1</v>
      </c>
      <c r="H975" s="1">
        <v>830</v>
      </c>
      <c r="I975" s="1">
        <v>829</v>
      </c>
      <c r="J975" s="11">
        <v>1</v>
      </c>
      <c r="K975" s="3">
        <v>1.00207373575754</v>
      </c>
      <c r="L975" s="3">
        <v>2.5062074415980001E-2</v>
      </c>
      <c r="M975" s="3">
        <v>5.7441533801984797</v>
      </c>
      <c r="N975" s="1">
        <v>1</v>
      </c>
      <c r="O975" s="1">
        <v>677</v>
      </c>
    </row>
    <row r="976" spans="1:15" x14ac:dyDescent="0.2">
      <c r="A976" s="1" t="s">
        <v>674</v>
      </c>
      <c r="B976" s="1" t="s">
        <v>675</v>
      </c>
      <c r="C976" s="1" t="s">
        <v>1471</v>
      </c>
      <c r="D976" s="1">
        <v>159</v>
      </c>
      <c r="E976" s="1">
        <v>74023</v>
      </c>
      <c r="F976" s="1">
        <v>73864</v>
      </c>
      <c r="G976" s="1">
        <v>2</v>
      </c>
      <c r="H976" s="1">
        <v>830</v>
      </c>
      <c r="I976" s="1">
        <v>828</v>
      </c>
      <c r="J976" s="11">
        <v>0.70009012101444101</v>
      </c>
      <c r="K976" s="3">
        <v>1.1221068969746699</v>
      </c>
      <c r="L976" s="3">
        <v>0.13448022294819101</v>
      </c>
      <c r="M976" s="3">
        <v>4.1332740300821698</v>
      </c>
      <c r="N976" s="1">
        <v>1</v>
      </c>
      <c r="O976" s="1">
        <v>677</v>
      </c>
    </row>
    <row r="977" spans="1:15" x14ac:dyDescent="0.2">
      <c r="A977" s="1" t="s">
        <v>676</v>
      </c>
      <c r="B977" s="1" t="s">
        <v>677</v>
      </c>
      <c r="C977" s="1" t="s">
        <v>1471</v>
      </c>
      <c r="D977" s="1">
        <v>1458</v>
      </c>
      <c r="E977" s="1">
        <v>74023</v>
      </c>
      <c r="F977" s="1">
        <v>72565</v>
      </c>
      <c r="G977" s="1">
        <v>13</v>
      </c>
      <c r="H977" s="1">
        <v>830</v>
      </c>
      <c r="I977" s="1">
        <v>817</v>
      </c>
      <c r="J977" s="11">
        <v>0.52767678160156395</v>
      </c>
      <c r="K977" s="3">
        <v>0.79193922503773095</v>
      </c>
      <c r="L977" s="3">
        <v>0.41883124284141099</v>
      </c>
      <c r="M977" s="3">
        <v>1.3662337197204999</v>
      </c>
      <c r="N977" s="1">
        <v>1</v>
      </c>
      <c r="O977" s="1">
        <v>677</v>
      </c>
    </row>
    <row r="978" spans="1:15" x14ac:dyDescent="0.2">
      <c r="A978" s="1" t="s">
        <v>678</v>
      </c>
      <c r="B978" s="1" t="s">
        <v>679</v>
      </c>
      <c r="C978" s="1" t="s">
        <v>1471</v>
      </c>
      <c r="D978" s="1">
        <v>191</v>
      </c>
      <c r="E978" s="1">
        <v>74023</v>
      </c>
      <c r="F978" s="1">
        <v>73832</v>
      </c>
      <c r="G978" s="1">
        <v>1</v>
      </c>
      <c r="H978" s="1">
        <v>830</v>
      </c>
      <c r="I978" s="1">
        <v>829</v>
      </c>
      <c r="J978" s="11">
        <v>0.72868010408099604</v>
      </c>
      <c r="K978" s="3">
        <v>0.46631591823134999</v>
      </c>
      <c r="L978" s="3">
        <v>1.1733460702364799E-2</v>
      </c>
      <c r="M978" s="3">
        <v>2.6365030089593602</v>
      </c>
      <c r="N978" s="1">
        <v>1</v>
      </c>
      <c r="O978" s="1">
        <v>677</v>
      </c>
    </row>
    <row r="979" spans="1:15" x14ac:dyDescent="0.2">
      <c r="A979" s="1" t="s">
        <v>680</v>
      </c>
      <c r="B979" s="1" t="s">
        <v>681</v>
      </c>
      <c r="C979" s="1" t="s">
        <v>1471</v>
      </c>
      <c r="D979" s="1">
        <v>18</v>
      </c>
      <c r="E979" s="1">
        <v>74023</v>
      </c>
      <c r="F979" s="1">
        <v>74005</v>
      </c>
      <c r="G979" s="1">
        <v>3</v>
      </c>
      <c r="H979" s="1">
        <v>830</v>
      </c>
      <c r="I979" s="1">
        <v>827</v>
      </c>
      <c r="J979" s="11">
        <v>1.55654740257242E-3</v>
      </c>
      <c r="K979" s="3">
        <v>14.9154750935721</v>
      </c>
      <c r="L979" s="3">
        <v>2.8083834400223102</v>
      </c>
      <c r="M979" s="3">
        <v>51.301716506204698</v>
      </c>
      <c r="N979" s="1">
        <v>1</v>
      </c>
      <c r="O979" s="1">
        <v>677</v>
      </c>
    </row>
    <row r="980" spans="1:15" x14ac:dyDescent="0.2">
      <c r="A980" s="1" t="s">
        <v>682</v>
      </c>
      <c r="B980" s="1" t="s">
        <v>683</v>
      </c>
      <c r="C980" s="1" t="s">
        <v>1471</v>
      </c>
      <c r="D980" s="1">
        <v>263</v>
      </c>
      <c r="E980" s="1">
        <v>74023</v>
      </c>
      <c r="F980" s="1">
        <v>73760</v>
      </c>
      <c r="G980" s="1">
        <v>6</v>
      </c>
      <c r="H980" s="1">
        <v>830</v>
      </c>
      <c r="I980" s="1">
        <v>824</v>
      </c>
      <c r="J980" s="11">
        <v>8.0707845126245098E-2</v>
      </c>
      <c r="K980" s="3">
        <v>2.0422114004910399</v>
      </c>
      <c r="L980" s="3">
        <v>0.74049319728569596</v>
      </c>
      <c r="M980" s="3">
        <v>4.5235930229010597</v>
      </c>
      <c r="N980" s="1">
        <v>1</v>
      </c>
      <c r="O980" s="1">
        <v>677</v>
      </c>
    </row>
    <row r="981" spans="1:15" x14ac:dyDescent="0.2">
      <c r="A981" s="1" t="s">
        <v>684</v>
      </c>
      <c r="B981" s="1" t="s">
        <v>685</v>
      </c>
      <c r="C981" s="1" t="s">
        <v>1471</v>
      </c>
      <c r="D981" s="1">
        <v>333</v>
      </c>
      <c r="E981" s="1">
        <v>74023</v>
      </c>
      <c r="F981" s="1">
        <v>73690</v>
      </c>
      <c r="G981" s="1">
        <v>7</v>
      </c>
      <c r="H981" s="1">
        <v>830</v>
      </c>
      <c r="I981" s="1">
        <v>823</v>
      </c>
      <c r="J981" s="11">
        <v>0.10888061438039</v>
      </c>
      <c r="K981" s="3">
        <v>1.88218998964002</v>
      </c>
      <c r="L981" s="3">
        <v>0.74855509586664304</v>
      </c>
      <c r="M981" s="3">
        <v>3.9391917348404699</v>
      </c>
      <c r="N981" s="1">
        <v>1</v>
      </c>
      <c r="O981" s="1">
        <v>677</v>
      </c>
    </row>
    <row r="982" spans="1:15" x14ac:dyDescent="0.2">
      <c r="A982" s="1" t="s">
        <v>686</v>
      </c>
      <c r="B982" s="1" t="s">
        <v>687</v>
      </c>
      <c r="C982" s="1" t="s">
        <v>1471</v>
      </c>
      <c r="D982" s="1">
        <v>152</v>
      </c>
      <c r="E982" s="1">
        <v>74023</v>
      </c>
      <c r="F982" s="1">
        <v>73871</v>
      </c>
      <c r="G982" s="1">
        <v>1</v>
      </c>
      <c r="H982" s="1">
        <v>830</v>
      </c>
      <c r="I982" s="1">
        <v>829</v>
      </c>
      <c r="J982" s="11">
        <v>1</v>
      </c>
      <c r="K982" s="3">
        <v>0.586243697347545</v>
      </c>
      <c r="L982" s="3">
        <v>1.4731557797515799E-2</v>
      </c>
      <c r="M982" s="3">
        <v>3.3249272883541501</v>
      </c>
      <c r="N982" s="1">
        <v>1</v>
      </c>
      <c r="O982" s="1">
        <v>677</v>
      </c>
    </row>
    <row r="983" spans="1:15" x14ac:dyDescent="0.2">
      <c r="A983" s="1" t="s">
        <v>688</v>
      </c>
      <c r="B983" s="1" t="s">
        <v>689</v>
      </c>
      <c r="C983" s="1" t="s">
        <v>1471</v>
      </c>
      <c r="D983" s="1">
        <v>147</v>
      </c>
      <c r="E983" s="1">
        <v>74023</v>
      </c>
      <c r="F983" s="1">
        <v>73876</v>
      </c>
      <c r="G983" s="1">
        <v>3</v>
      </c>
      <c r="H983" s="1">
        <v>830</v>
      </c>
      <c r="I983" s="1">
        <v>827</v>
      </c>
      <c r="J983" s="11">
        <v>0.232522374648932</v>
      </c>
      <c r="K983" s="3">
        <v>1.8231357031655</v>
      </c>
      <c r="L983" s="3">
        <v>0.37093019597207699</v>
      </c>
      <c r="M983" s="3">
        <v>5.4516890788296504</v>
      </c>
      <c r="N983" s="1">
        <v>1</v>
      </c>
      <c r="O983" s="1">
        <v>677</v>
      </c>
    </row>
    <row r="984" spans="1:15" x14ac:dyDescent="0.2">
      <c r="A984" s="1" t="s">
        <v>690</v>
      </c>
      <c r="B984" s="1" t="s">
        <v>691</v>
      </c>
      <c r="C984" s="1" t="s">
        <v>1471</v>
      </c>
      <c r="D984" s="1">
        <v>113</v>
      </c>
      <c r="E984" s="1">
        <v>74023</v>
      </c>
      <c r="F984" s="1">
        <v>73910</v>
      </c>
      <c r="G984" s="1">
        <v>4</v>
      </c>
      <c r="H984" s="1">
        <v>830</v>
      </c>
      <c r="I984" s="1">
        <v>826</v>
      </c>
      <c r="J984" s="11">
        <v>4.1755115671912701E-2</v>
      </c>
      <c r="K984" s="3">
        <v>3.1672725348802899</v>
      </c>
      <c r="L984" s="3">
        <v>0.84636388749018499</v>
      </c>
      <c r="M984" s="3">
        <v>8.36540165847887</v>
      </c>
      <c r="N984" s="1">
        <v>1</v>
      </c>
      <c r="O984" s="1">
        <v>677</v>
      </c>
    </row>
    <row r="985" spans="1:15" x14ac:dyDescent="0.2">
      <c r="A985" s="1" t="s">
        <v>692</v>
      </c>
      <c r="B985" s="1" t="s">
        <v>693</v>
      </c>
      <c r="C985" s="1" t="s">
        <v>1471</v>
      </c>
      <c r="D985" s="1">
        <v>525</v>
      </c>
      <c r="E985" s="1">
        <v>74023</v>
      </c>
      <c r="F985" s="1">
        <v>73498</v>
      </c>
      <c r="G985" s="1">
        <v>5</v>
      </c>
      <c r="H985" s="1">
        <v>830</v>
      </c>
      <c r="I985" s="1">
        <v>825</v>
      </c>
      <c r="J985" s="11">
        <v>1</v>
      </c>
      <c r="K985" s="3">
        <v>0.848463407806897</v>
      </c>
      <c r="L985" s="3">
        <v>0.27361393839130699</v>
      </c>
      <c r="M985" s="3">
        <v>2.0007547692749599</v>
      </c>
      <c r="N985" s="1">
        <v>1</v>
      </c>
      <c r="O985" s="1">
        <v>677</v>
      </c>
    </row>
    <row r="986" spans="1:15" x14ac:dyDescent="0.2">
      <c r="A986" s="1" t="s">
        <v>694</v>
      </c>
      <c r="B986" s="1" t="s">
        <v>695</v>
      </c>
      <c r="C986" s="1" t="s">
        <v>1471</v>
      </c>
      <c r="D986" s="1">
        <v>155</v>
      </c>
      <c r="E986" s="1">
        <v>74023</v>
      </c>
      <c r="F986" s="1">
        <v>73868</v>
      </c>
      <c r="G986" s="1">
        <v>2</v>
      </c>
      <c r="H986" s="1">
        <v>830</v>
      </c>
      <c r="I986" s="1">
        <v>828</v>
      </c>
      <c r="J986" s="11">
        <v>0.69418943995307003</v>
      </c>
      <c r="K986" s="3">
        <v>1.1511259347290399</v>
      </c>
      <c r="L986" s="3">
        <v>0.13792463862530899</v>
      </c>
      <c r="M986" s="3">
        <v>4.2420983479059098</v>
      </c>
      <c r="N986" s="1">
        <v>1</v>
      </c>
      <c r="O986" s="1">
        <v>677</v>
      </c>
    </row>
    <row r="987" spans="1:15" x14ac:dyDescent="0.2">
      <c r="A987" s="1" t="s">
        <v>696</v>
      </c>
      <c r="B987" s="1" t="s">
        <v>697</v>
      </c>
      <c r="C987" s="1" t="s">
        <v>1471</v>
      </c>
      <c r="D987" s="1">
        <v>155</v>
      </c>
      <c r="E987" s="1">
        <v>74023</v>
      </c>
      <c r="F987" s="1">
        <v>73868</v>
      </c>
      <c r="G987" s="1">
        <v>2</v>
      </c>
      <c r="H987" s="1">
        <v>830</v>
      </c>
      <c r="I987" s="1">
        <v>828</v>
      </c>
      <c r="J987" s="11">
        <v>0.69418943995307003</v>
      </c>
      <c r="K987" s="3">
        <v>1.1511259347290399</v>
      </c>
      <c r="L987" s="3">
        <v>0.13792463862530899</v>
      </c>
      <c r="M987" s="3">
        <v>4.2420983479059098</v>
      </c>
      <c r="N987" s="1">
        <v>1</v>
      </c>
      <c r="O987" s="1">
        <v>677</v>
      </c>
    </row>
    <row r="988" spans="1:15" x14ac:dyDescent="0.2">
      <c r="A988" s="1" t="s">
        <v>698</v>
      </c>
      <c r="B988" s="1" t="s">
        <v>699</v>
      </c>
      <c r="C988" s="1" t="s">
        <v>1471</v>
      </c>
      <c r="D988" s="1">
        <v>1272</v>
      </c>
      <c r="E988" s="1">
        <v>74023</v>
      </c>
      <c r="F988" s="1">
        <v>72751</v>
      </c>
      <c r="G988" s="1">
        <v>18</v>
      </c>
      <c r="H988" s="1">
        <v>830</v>
      </c>
      <c r="I988" s="1">
        <v>812</v>
      </c>
      <c r="J988" s="11">
        <v>0.34491365255402201</v>
      </c>
      <c r="K988" s="3">
        <v>1.26784457315847</v>
      </c>
      <c r="L988" s="3">
        <v>0.74512141146098299</v>
      </c>
      <c r="M988" s="3">
        <v>2.0248232238913402</v>
      </c>
      <c r="N988" s="1">
        <v>1</v>
      </c>
      <c r="O988" s="1">
        <v>677</v>
      </c>
    </row>
    <row r="989" spans="1:15" x14ac:dyDescent="0.2">
      <c r="A989" s="1" t="s">
        <v>700</v>
      </c>
      <c r="B989" s="1" t="s">
        <v>701</v>
      </c>
      <c r="C989" s="1" t="s">
        <v>1471</v>
      </c>
      <c r="D989" s="1">
        <v>1361</v>
      </c>
      <c r="E989" s="1">
        <v>74023</v>
      </c>
      <c r="F989" s="1">
        <v>72662</v>
      </c>
      <c r="G989" s="1">
        <v>19</v>
      </c>
      <c r="H989" s="1">
        <v>830</v>
      </c>
      <c r="I989" s="1">
        <v>811</v>
      </c>
      <c r="J989" s="11">
        <v>0.30053343496998602</v>
      </c>
      <c r="K989" s="3">
        <v>1.2507766249802801</v>
      </c>
      <c r="L989" s="3">
        <v>0.74673977467560704</v>
      </c>
      <c r="M989" s="3">
        <v>1.9737874876639401</v>
      </c>
      <c r="N989" s="1">
        <v>1</v>
      </c>
      <c r="O989" s="1">
        <v>677</v>
      </c>
    </row>
    <row r="990" spans="1:15" x14ac:dyDescent="0.2">
      <c r="A990" s="1" t="s">
        <v>702</v>
      </c>
      <c r="B990" s="1" t="s">
        <v>703</v>
      </c>
      <c r="C990" s="1" t="s">
        <v>1471</v>
      </c>
      <c r="D990" s="1">
        <v>1312</v>
      </c>
      <c r="E990" s="1">
        <v>74023</v>
      </c>
      <c r="F990" s="1">
        <v>72711</v>
      </c>
      <c r="G990" s="1">
        <v>20</v>
      </c>
      <c r="H990" s="1">
        <v>830</v>
      </c>
      <c r="I990" s="1">
        <v>810</v>
      </c>
      <c r="J990" s="11">
        <v>0.18383594779880899</v>
      </c>
      <c r="K990" s="3">
        <v>1.36836816121807</v>
      </c>
      <c r="L990" s="3">
        <v>0.82859162744433601</v>
      </c>
      <c r="M990" s="3">
        <v>2.13637137460905</v>
      </c>
      <c r="N990" s="1">
        <v>1</v>
      </c>
      <c r="O990" s="1">
        <v>677</v>
      </c>
    </row>
    <row r="991" spans="1:15" x14ac:dyDescent="0.2">
      <c r="A991" s="1" t="s">
        <v>704</v>
      </c>
      <c r="B991" s="1" t="s">
        <v>705</v>
      </c>
      <c r="C991" s="1" t="s">
        <v>1471</v>
      </c>
      <c r="D991" s="1">
        <v>270</v>
      </c>
      <c r="E991" s="1">
        <v>74023</v>
      </c>
      <c r="F991" s="1">
        <v>73753</v>
      </c>
      <c r="G991" s="1">
        <v>2</v>
      </c>
      <c r="H991" s="1">
        <v>830</v>
      </c>
      <c r="I991" s="1">
        <v>828</v>
      </c>
      <c r="J991" s="11">
        <v>0.77431472046132199</v>
      </c>
      <c r="K991" s="3">
        <v>0.65980785604096004</v>
      </c>
      <c r="L991" s="3">
        <v>7.9365176308999502E-2</v>
      </c>
      <c r="M991" s="3">
        <v>2.4142421685969602</v>
      </c>
      <c r="N991" s="1">
        <v>1</v>
      </c>
      <c r="O991" s="1">
        <v>677</v>
      </c>
    </row>
    <row r="992" spans="1:15" x14ac:dyDescent="0.2">
      <c r="A992" s="1" t="s">
        <v>706</v>
      </c>
      <c r="B992" s="1" t="s">
        <v>707</v>
      </c>
      <c r="C992" s="1" t="s">
        <v>1471</v>
      </c>
      <c r="D992" s="1">
        <v>521</v>
      </c>
      <c r="E992" s="1">
        <v>74023</v>
      </c>
      <c r="F992" s="1">
        <v>73502</v>
      </c>
      <c r="G992" s="1">
        <v>5</v>
      </c>
      <c r="H992" s="1">
        <v>830</v>
      </c>
      <c r="I992" s="1">
        <v>825</v>
      </c>
      <c r="J992" s="11">
        <v>1</v>
      </c>
      <c r="K992" s="3">
        <v>0.8550239840403</v>
      </c>
      <c r="L992" s="3">
        <v>0.27572256866455103</v>
      </c>
      <c r="M992" s="3">
        <v>2.0162665931775101</v>
      </c>
      <c r="N992" s="1">
        <v>1</v>
      </c>
      <c r="O992" s="1">
        <v>677</v>
      </c>
    </row>
    <row r="993" spans="1:15" x14ac:dyDescent="0.2">
      <c r="A993" s="1" t="s">
        <v>708</v>
      </c>
      <c r="B993" s="1" t="s">
        <v>709</v>
      </c>
      <c r="C993" s="1" t="s">
        <v>1471</v>
      </c>
      <c r="D993" s="1">
        <v>548</v>
      </c>
      <c r="E993" s="1">
        <v>74023</v>
      </c>
      <c r="F993" s="1">
        <v>73475</v>
      </c>
      <c r="G993" s="1">
        <v>8</v>
      </c>
      <c r="H993" s="1">
        <v>830</v>
      </c>
      <c r="I993" s="1">
        <v>822</v>
      </c>
      <c r="J993" s="11">
        <v>0.41260099147867701</v>
      </c>
      <c r="K993" s="3">
        <v>1.3048922789352799</v>
      </c>
      <c r="L993" s="3">
        <v>0.55865268587962802</v>
      </c>
      <c r="M993" s="3">
        <v>2.60163210386684</v>
      </c>
      <c r="N993" s="1">
        <v>1</v>
      </c>
      <c r="O993" s="1">
        <v>677</v>
      </c>
    </row>
    <row r="994" spans="1:15" x14ac:dyDescent="0.2">
      <c r="A994" s="1" t="s">
        <v>710</v>
      </c>
      <c r="B994" s="1" t="s">
        <v>711</v>
      </c>
      <c r="C994" s="1" t="s">
        <v>1471</v>
      </c>
      <c r="D994" s="1">
        <v>388</v>
      </c>
      <c r="E994" s="1">
        <v>74023</v>
      </c>
      <c r="F994" s="1">
        <v>73635</v>
      </c>
      <c r="G994" s="1">
        <v>5</v>
      </c>
      <c r="H994" s="1">
        <v>830</v>
      </c>
      <c r="I994" s="1">
        <v>825</v>
      </c>
      <c r="J994" s="11">
        <v>0.62913323139093402</v>
      </c>
      <c r="K994" s="3">
        <v>1.1501836376718</v>
      </c>
      <c r="L994" s="3">
        <v>0.37038095682671901</v>
      </c>
      <c r="M994" s="3">
        <v>2.7179821853768802</v>
      </c>
      <c r="N994" s="1">
        <v>1</v>
      </c>
      <c r="O994" s="1">
        <v>677</v>
      </c>
    </row>
    <row r="995" spans="1:15" x14ac:dyDescent="0.2">
      <c r="A995" s="1" t="s">
        <v>712</v>
      </c>
      <c r="B995" s="1" t="s">
        <v>713</v>
      </c>
      <c r="C995" s="1" t="s">
        <v>1471</v>
      </c>
      <c r="D995" s="1">
        <v>252</v>
      </c>
      <c r="E995" s="1">
        <v>74023</v>
      </c>
      <c r="F995" s="1">
        <v>73771</v>
      </c>
      <c r="G995" s="1">
        <v>3</v>
      </c>
      <c r="H995" s="1">
        <v>830</v>
      </c>
      <c r="I995" s="1">
        <v>827</v>
      </c>
      <c r="J995" s="11">
        <v>0.762717141447116</v>
      </c>
      <c r="K995" s="3">
        <v>1.0619119713530001</v>
      </c>
      <c r="L995" s="3">
        <v>0.21709297064792901</v>
      </c>
      <c r="M995" s="3">
        <v>3.1500959936918602</v>
      </c>
      <c r="N995" s="1">
        <v>1</v>
      </c>
      <c r="O995" s="1">
        <v>677</v>
      </c>
    </row>
    <row r="996" spans="1:15" x14ac:dyDescent="0.2">
      <c r="A996" s="1" t="s">
        <v>714</v>
      </c>
      <c r="B996" s="1" t="s">
        <v>715</v>
      </c>
      <c r="C996" s="1" t="s">
        <v>1471</v>
      </c>
      <c r="D996" s="1">
        <v>457</v>
      </c>
      <c r="E996" s="1">
        <v>74023</v>
      </c>
      <c r="F996" s="1">
        <v>73566</v>
      </c>
      <c r="G996" s="1">
        <v>9</v>
      </c>
      <c r="H996" s="1">
        <v>830</v>
      </c>
      <c r="I996" s="1">
        <v>821</v>
      </c>
      <c r="J996" s="11">
        <v>0.111887675077658</v>
      </c>
      <c r="K996" s="3">
        <v>1.76463693903959</v>
      </c>
      <c r="L996" s="3">
        <v>0.798891124813914</v>
      </c>
      <c r="M996" s="3">
        <v>3.39605824276854</v>
      </c>
      <c r="N996" s="1">
        <v>1</v>
      </c>
      <c r="O996" s="1">
        <v>677</v>
      </c>
    </row>
    <row r="997" spans="1:15" x14ac:dyDescent="0.2">
      <c r="A997" s="1" t="s">
        <v>716</v>
      </c>
      <c r="B997" s="1" t="s">
        <v>717</v>
      </c>
      <c r="C997" s="1" t="s">
        <v>1471</v>
      </c>
      <c r="D997" s="1">
        <v>760</v>
      </c>
      <c r="E997" s="1">
        <v>74023</v>
      </c>
      <c r="F997" s="1">
        <v>73263</v>
      </c>
      <c r="G997" s="1">
        <v>12</v>
      </c>
      <c r="H997" s="1">
        <v>830</v>
      </c>
      <c r="I997" s="1">
        <v>818</v>
      </c>
      <c r="J997" s="11">
        <v>0.22388832003648601</v>
      </c>
      <c r="K997" s="3">
        <v>1.4141261500608799</v>
      </c>
      <c r="L997" s="3">
        <v>0.72444102269950195</v>
      </c>
      <c r="M997" s="3">
        <v>2.49829063593659</v>
      </c>
      <c r="N997" s="1">
        <v>1</v>
      </c>
      <c r="O997" s="1">
        <v>677</v>
      </c>
    </row>
    <row r="998" spans="1:15" x14ac:dyDescent="0.2">
      <c r="A998" s="1" t="s">
        <v>718</v>
      </c>
      <c r="B998" s="1" t="s">
        <v>719</v>
      </c>
      <c r="C998" s="1" t="s">
        <v>1471</v>
      </c>
      <c r="D998" s="1">
        <v>468</v>
      </c>
      <c r="E998" s="1">
        <v>74023</v>
      </c>
      <c r="F998" s="1">
        <v>73555</v>
      </c>
      <c r="G998" s="1">
        <v>9</v>
      </c>
      <c r="H998" s="1">
        <v>830</v>
      </c>
      <c r="I998" s="1">
        <v>821</v>
      </c>
      <c r="J998" s="11">
        <v>0.117532597823352</v>
      </c>
      <c r="K998" s="3">
        <v>1.7229013237330699</v>
      </c>
      <c r="L998" s="3">
        <v>0.78012109183076705</v>
      </c>
      <c r="M998" s="3">
        <v>3.31499106507041</v>
      </c>
      <c r="N998" s="1">
        <v>1</v>
      </c>
      <c r="O998" s="1">
        <v>677</v>
      </c>
    </row>
    <row r="999" spans="1:15" x14ac:dyDescent="0.2">
      <c r="A999" s="1" t="s">
        <v>720</v>
      </c>
      <c r="B999" s="1" t="s">
        <v>721</v>
      </c>
      <c r="C999" s="1" t="s">
        <v>1471</v>
      </c>
      <c r="D999" s="1">
        <v>939</v>
      </c>
      <c r="E999" s="1">
        <v>74023</v>
      </c>
      <c r="F999" s="1">
        <v>73084</v>
      </c>
      <c r="G999" s="1">
        <v>9</v>
      </c>
      <c r="H999" s="1">
        <v>830</v>
      </c>
      <c r="I999" s="1">
        <v>821</v>
      </c>
      <c r="J999" s="11">
        <v>0.75558560291427401</v>
      </c>
      <c r="K999" s="3">
        <v>0.85321178202132097</v>
      </c>
      <c r="L999" s="3">
        <v>0.38753467007609699</v>
      </c>
      <c r="M999" s="3">
        <v>1.6346674715698499</v>
      </c>
      <c r="N999" s="1">
        <v>1</v>
      </c>
      <c r="O999" s="1">
        <v>677</v>
      </c>
    </row>
    <row r="1000" spans="1:15" x14ac:dyDescent="0.2">
      <c r="A1000" s="1" t="s">
        <v>722</v>
      </c>
      <c r="B1000" s="1" t="s">
        <v>723</v>
      </c>
      <c r="C1000" s="1" t="s">
        <v>1471</v>
      </c>
      <c r="D1000" s="1">
        <v>169</v>
      </c>
      <c r="E1000" s="1">
        <v>74023</v>
      </c>
      <c r="F1000" s="1">
        <v>73854</v>
      </c>
      <c r="G1000" s="1">
        <v>1</v>
      </c>
      <c r="H1000" s="1">
        <v>830</v>
      </c>
      <c r="I1000" s="1">
        <v>829</v>
      </c>
      <c r="J1000" s="11">
        <v>1</v>
      </c>
      <c r="K1000" s="3">
        <v>0.52715149379546999</v>
      </c>
      <c r="L1000" s="3">
        <v>1.3255552932275899E-2</v>
      </c>
      <c r="M1000" s="3">
        <v>2.98528516615138</v>
      </c>
      <c r="N1000" s="1">
        <v>1</v>
      </c>
      <c r="O1000" s="1">
        <v>677</v>
      </c>
    </row>
    <row r="1001" spans="1:15" x14ac:dyDescent="0.2">
      <c r="A1001" s="1" t="s">
        <v>724</v>
      </c>
      <c r="B1001" s="1" t="s">
        <v>725</v>
      </c>
      <c r="C1001" s="1" t="s">
        <v>1471</v>
      </c>
      <c r="D1001" s="1">
        <v>243</v>
      </c>
      <c r="E1001" s="1">
        <v>74023</v>
      </c>
      <c r="F1001" s="1">
        <v>73780</v>
      </c>
      <c r="G1001" s="1">
        <v>2</v>
      </c>
      <c r="H1001" s="1">
        <v>830</v>
      </c>
      <c r="I1001" s="1">
        <v>828</v>
      </c>
      <c r="J1001" s="11">
        <v>1</v>
      </c>
      <c r="K1001" s="3">
        <v>0.73338755077180595</v>
      </c>
      <c r="L1001" s="3">
        <v>8.8166562106355706E-2</v>
      </c>
      <c r="M1001" s="3">
        <v>2.6863924129327001</v>
      </c>
      <c r="N1001" s="1">
        <v>1</v>
      </c>
      <c r="O1001" s="1">
        <v>677</v>
      </c>
    </row>
    <row r="1002" spans="1:15" x14ac:dyDescent="0.2">
      <c r="A1002" s="1" t="s">
        <v>726</v>
      </c>
      <c r="B1002" s="1" t="s">
        <v>727</v>
      </c>
      <c r="C1002" s="1" t="s">
        <v>1471</v>
      </c>
      <c r="D1002" s="1">
        <v>192</v>
      </c>
      <c r="E1002" s="1">
        <v>74023</v>
      </c>
      <c r="F1002" s="1">
        <v>73831</v>
      </c>
      <c r="G1002" s="1">
        <v>5</v>
      </c>
      <c r="H1002" s="1">
        <v>830</v>
      </c>
      <c r="I1002" s="1">
        <v>825</v>
      </c>
      <c r="J1002" s="11">
        <v>6.94843517547621E-2</v>
      </c>
      <c r="K1002" s="3">
        <v>2.3304442497501001</v>
      </c>
      <c r="L1002" s="3">
        <v>0.74621915093706204</v>
      </c>
      <c r="M1002" s="3">
        <v>5.5555720257982202</v>
      </c>
      <c r="N1002" s="1">
        <v>1</v>
      </c>
      <c r="O1002" s="1">
        <v>677</v>
      </c>
    </row>
    <row r="1003" spans="1:15" x14ac:dyDescent="0.2">
      <c r="A1003" s="1" t="s">
        <v>728</v>
      </c>
      <c r="B1003" s="1" t="s">
        <v>729</v>
      </c>
      <c r="C1003" s="1" t="s">
        <v>1471</v>
      </c>
      <c r="D1003" s="1">
        <v>600</v>
      </c>
      <c r="E1003" s="1">
        <v>74023</v>
      </c>
      <c r="F1003" s="1">
        <v>73423</v>
      </c>
      <c r="G1003" s="1">
        <v>10</v>
      </c>
      <c r="H1003" s="1">
        <v>830</v>
      </c>
      <c r="I1003" s="1">
        <v>820</v>
      </c>
      <c r="J1003" s="11">
        <v>0.23712653086448901</v>
      </c>
      <c r="K1003" s="3">
        <v>1.49229258175704</v>
      </c>
      <c r="L1003" s="3">
        <v>0.70925572026918104</v>
      </c>
      <c r="M1003" s="3">
        <v>2.7777415993138801</v>
      </c>
      <c r="N1003" s="1">
        <v>1</v>
      </c>
      <c r="O1003" s="1">
        <v>677</v>
      </c>
    </row>
    <row r="1004" spans="1:15" x14ac:dyDescent="0.2">
      <c r="A1004" s="1" t="s">
        <v>730</v>
      </c>
      <c r="B1004" s="1" t="s">
        <v>731</v>
      </c>
      <c r="C1004" s="1" t="s">
        <v>1471</v>
      </c>
      <c r="D1004" s="1">
        <v>811</v>
      </c>
      <c r="E1004" s="1">
        <v>74023</v>
      </c>
      <c r="F1004" s="1">
        <v>73212</v>
      </c>
      <c r="G1004" s="1">
        <v>9</v>
      </c>
      <c r="H1004" s="1">
        <v>830</v>
      </c>
      <c r="I1004" s="1">
        <v>821</v>
      </c>
      <c r="J1004" s="11">
        <v>1</v>
      </c>
      <c r="K1004" s="3">
        <v>0.98960260335194195</v>
      </c>
      <c r="L1004" s="3">
        <v>0.44925726900965102</v>
      </c>
      <c r="M1004" s="3">
        <v>1.89722261790027</v>
      </c>
      <c r="N1004" s="1">
        <v>1</v>
      </c>
      <c r="O1004" s="1">
        <v>677</v>
      </c>
    </row>
    <row r="1005" spans="1:15" x14ac:dyDescent="0.2">
      <c r="A1005" s="1" t="s">
        <v>732</v>
      </c>
      <c r="B1005" s="1" t="s">
        <v>733</v>
      </c>
      <c r="C1005" s="1" t="s">
        <v>1471</v>
      </c>
      <c r="D1005" s="1">
        <v>568</v>
      </c>
      <c r="E1005" s="1">
        <v>74023</v>
      </c>
      <c r="F1005" s="1">
        <v>73455</v>
      </c>
      <c r="G1005" s="1">
        <v>15</v>
      </c>
      <c r="H1005" s="1">
        <v>830</v>
      </c>
      <c r="I1005" s="1">
        <v>815</v>
      </c>
      <c r="J1005" s="11">
        <v>4.0025917314531001E-3</v>
      </c>
      <c r="K1005" s="3">
        <v>2.3800208403600598</v>
      </c>
      <c r="L1005" s="3">
        <v>1.317126328109</v>
      </c>
      <c r="M1005" s="3">
        <v>3.9827225371917301</v>
      </c>
      <c r="N1005" s="1">
        <v>1</v>
      </c>
      <c r="O1005" s="1">
        <v>677</v>
      </c>
    </row>
    <row r="1006" spans="1:15" x14ac:dyDescent="0.2">
      <c r="A1006" s="1" t="s">
        <v>734</v>
      </c>
      <c r="B1006" s="1" t="s">
        <v>735</v>
      </c>
      <c r="C1006" s="1" t="s">
        <v>1471</v>
      </c>
      <c r="D1006" s="1">
        <v>190</v>
      </c>
      <c r="E1006" s="1">
        <v>74023</v>
      </c>
      <c r="F1006" s="1">
        <v>73833</v>
      </c>
      <c r="G1006" s="1">
        <v>5</v>
      </c>
      <c r="H1006" s="1">
        <v>830</v>
      </c>
      <c r="I1006" s="1">
        <v>825</v>
      </c>
      <c r="J1006" s="11">
        <v>6.7149893283183104E-2</v>
      </c>
      <c r="K1006" s="3">
        <v>2.3550119911395702</v>
      </c>
      <c r="L1006" s="3">
        <v>0.75400548622744601</v>
      </c>
      <c r="M1006" s="3">
        <v>5.6158748223745496</v>
      </c>
      <c r="N1006" s="1">
        <v>1</v>
      </c>
      <c r="O1006" s="1">
        <v>677</v>
      </c>
    </row>
    <row r="1007" spans="1:15" x14ac:dyDescent="0.2">
      <c r="A1007" s="1" t="s">
        <v>736</v>
      </c>
      <c r="B1007" s="1" t="s">
        <v>737</v>
      </c>
      <c r="C1007" s="1" t="s">
        <v>1471</v>
      </c>
      <c r="D1007" s="1">
        <v>116</v>
      </c>
      <c r="E1007" s="1">
        <v>74023</v>
      </c>
      <c r="F1007" s="1">
        <v>73907</v>
      </c>
      <c r="G1007" s="1">
        <v>5</v>
      </c>
      <c r="H1007" s="1">
        <v>830</v>
      </c>
      <c r="I1007" s="1">
        <v>825</v>
      </c>
      <c r="J1007" s="11">
        <v>1.14823004101616E-2</v>
      </c>
      <c r="K1007" s="3">
        <v>3.8612865069872102</v>
      </c>
      <c r="L1007" s="3">
        <v>1.22738539485835</v>
      </c>
      <c r="M1007" s="3">
        <v>9.3061596685770809</v>
      </c>
      <c r="N1007" s="1">
        <v>1</v>
      </c>
      <c r="O1007" s="1">
        <v>677</v>
      </c>
    </row>
    <row r="1008" spans="1:15" x14ac:dyDescent="0.2">
      <c r="A1008" s="1" t="s">
        <v>738</v>
      </c>
      <c r="B1008" s="1" t="s">
        <v>739</v>
      </c>
      <c r="C1008" s="1" t="s">
        <v>1471</v>
      </c>
      <c r="D1008" s="1">
        <v>267</v>
      </c>
      <c r="E1008" s="1">
        <v>74023</v>
      </c>
      <c r="F1008" s="1">
        <v>73756</v>
      </c>
      <c r="G1008" s="1">
        <v>4</v>
      </c>
      <c r="H1008" s="1">
        <v>830</v>
      </c>
      <c r="I1008" s="1">
        <v>826</v>
      </c>
      <c r="J1008" s="11">
        <v>0.55008902674160598</v>
      </c>
      <c r="K1008" s="3">
        <v>1.3377142932969801</v>
      </c>
      <c r="L1008" s="3">
        <v>0.360979746193554</v>
      </c>
      <c r="M1008" s="3">
        <v>3.4785399759210298</v>
      </c>
      <c r="N1008" s="1">
        <v>1</v>
      </c>
      <c r="O1008" s="1">
        <v>677</v>
      </c>
    </row>
    <row r="1009" spans="1:15" x14ac:dyDescent="0.2">
      <c r="A1009" s="1" t="s">
        <v>740</v>
      </c>
      <c r="B1009" s="1" t="s">
        <v>741</v>
      </c>
      <c r="C1009" s="1" t="s">
        <v>1471</v>
      </c>
      <c r="D1009" s="1">
        <v>59</v>
      </c>
      <c r="E1009" s="1">
        <v>74023</v>
      </c>
      <c r="F1009" s="1">
        <v>73964</v>
      </c>
      <c r="G1009" s="1">
        <v>1</v>
      </c>
      <c r="H1009" s="1">
        <v>830</v>
      </c>
      <c r="I1009" s="1">
        <v>829</v>
      </c>
      <c r="J1009" s="11">
        <v>0.48792559973183802</v>
      </c>
      <c r="K1009" s="3">
        <v>1.51216669251208</v>
      </c>
      <c r="L1009" s="3">
        <v>3.7611028122762E-2</v>
      </c>
      <c r="M1009" s="3">
        <v>8.7807425231981906</v>
      </c>
      <c r="N1009" s="1">
        <v>1</v>
      </c>
      <c r="O1009" s="1">
        <v>677</v>
      </c>
    </row>
    <row r="1010" spans="1:15" x14ac:dyDescent="0.2">
      <c r="A1010" s="1" t="s">
        <v>742</v>
      </c>
      <c r="B1010" s="1" t="s">
        <v>743</v>
      </c>
      <c r="C1010" s="1" t="s">
        <v>1471</v>
      </c>
      <c r="D1010" s="1">
        <v>812</v>
      </c>
      <c r="E1010" s="1">
        <v>74023</v>
      </c>
      <c r="F1010" s="1">
        <v>73211</v>
      </c>
      <c r="G1010" s="1">
        <v>6</v>
      </c>
      <c r="H1010" s="1">
        <v>830</v>
      </c>
      <c r="I1010" s="1">
        <v>824</v>
      </c>
      <c r="J1010" s="11">
        <v>0.39918021691067002</v>
      </c>
      <c r="K1010" s="3">
        <v>0.65651716437671703</v>
      </c>
      <c r="L1010" s="3">
        <v>0.239516608186605</v>
      </c>
      <c r="M1010" s="3">
        <v>1.4413544645868299</v>
      </c>
      <c r="N1010" s="1">
        <v>1</v>
      </c>
      <c r="O1010" s="1">
        <v>677</v>
      </c>
    </row>
    <row r="1011" spans="1:15" x14ac:dyDescent="0.2">
      <c r="A1011" s="1" t="s">
        <v>744</v>
      </c>
      <c r="B1011" s="1" t="s">
        <v>745</v>
      </c>
      <c r="C1011" s="1" t="s">
        <v>1471</v>
      </c>
      <c r="D1011" s="1">
        <v>183</v>
      </c>
      <c r="E1011" s="1">
        <v>74023</v>
      </c>
      <c r="F1011" s="1">
        <v>73840</v>
      </c>
      <c r="G1011" s="1">
        <v>2</v>
      </c>
      <c r="H1011" s="1">
        <v>830</v>
      </c>
      <c r="I1011" s="1">
        <v>828</v>
      </c>
      <c r="J1011" s="11">
        <v>1</v>
      </c>
      <c r="K1011" s="3">
        <v>0.97463141068954395</v>
      </c>
      <c r="L1011" s="3">
        <v>0.11695408329741901</v>
      </c>
      <c r="M1011" s="3">
        <v>3.5823621281616802</v>
      </c>
      <c r="N1011" s="1">
        <v>1</v>
      </c>
      <c r="O1011" s="1">
        <v>677</v>
      </c>
    </row>
    <row r="1012" spans="1:15" x14ac:dyDescent="0.2">
      <c r="A1012" s="1" t="s">
        <v>746</v>
      </c>
      <c r="B1012" s="1" t="s">
        <v>747</v>
      </c>
      <c r="C1012" s="1" t="s">
        <v>1471</v>
      </c>
      <c r="D1012" s="1">
        <v>250</v>
      </c>
      <c r="E1012" s="1">
        <v>74023</v>
      </c>
      <c r="F1012" s="1">
        <v>73773</v>
      </c>
      <c r="G1012" s="1">
        <v>3</v>
      </c>
      <c r="H1012" s="1">
        <v>830</v>
      </c>
      <c r="I1012" s="1">
        <v>827</v>
      </c>
      <c r="J1012" s="11">
        <v>0.76115940980057695</v>
      </c>
      <c r="K1012" s="3">
        <v>1.0704445909135301</v>
      </c>
      <c r="L1012" s="3">
        <v>0.218824093833627</v>
      </c>
      <c r="M1012" s="3">
        <v>3.1752940088266599</v>
      </c>
      <c r="N1012" s="1">
        <v>1</v>
      </c>
      <c r="O1012" s="1">
        <v>677</v>
      </c>
    </row>
    <row r="1013" spans="1:15" x14ac:dyDescent="0.2">
      <c r="A1013" s="1" t="s">
        <v>748</v>
      </c>
      <c r="B1013" s="1" t="s">
        <v>749</v>
      </c>
      <c r="C1013" s="1" t="s">
        <v>1471</v>
      </c>
      <c r="D1013" s="1">
        <v>90</v>
      </c>
      <c r="E1013" s="1">
        <v>74023</v>
      </c>
      <c r="F1013" s="1">
        <v>73933</v>
      </c>
      <c r="G1013" s="1">
        <v>2</v>
      </c>
      <c r="H1013" s="1">
        <v>830</v>
      </c>
      <c r="I1013" s="1">
        <v>828</v>
      </c>
      <c r="J1013" s="11">
        <v>0.27168673958218698</v>
      </c>
      <c r="K1013" s="3">
        <v>1.9842202542199401</v>
      </c>
      <c r="L1013" s="3">
        <v>0.236278687298621</v>
      </c>
      <c r="M1013" s="3">
        <v>7.4014975467138999</v>
      </c>
      <c r="N1013" s="1">
        <v>1</v>
      </c>
      <c r="O1013" s="1">
        <v>677</v>
      </c>
    </row>
    <row r="1014" spans="1:15" x14ac:dyDescent="0.2">
      <c r="A1014" s="1" t="s">
        <v>750</v>
      </c>
      <c r="B1014" s="1" t="s">
        <v>751</v>
      </c>
      <c r="C1014" s="1" t="s">
        <v>1471</v>
      </c>
      <c r="D1014" s="1">
        <v>1336</v>
      </c>
      <c r="E1014" s="1">
        <v>74023</v>
      </c>
      <c r="F1014" s="1">
        <v>72687</v>
      </c>
      <c r="G1014" s="1">
        <v>27</v>
      </c>
      <c r="H1014" s="1">
        <v>830</v>
      </c>
      <c r="I1014" s="1">
        <v>803</v>
      </c>
      <c r="J1014" s="11">
        <v>3.8693687998125198E-3</v>
      </c>
      <c r="K1014" s="3">
        <v>1.82942337915988</v>
      </c>
      <c r="L1014" s="3">
        <v>1.1934183284602</v>
      </c>
      <c r="M1014" s="3">
        <v>2.6941919770656599</v>
      </c>
      <c r="N1014" s="1">
        <v>1</v>
      </c>
      <c r="O1014" s="1">
        <v>677</v>
      </c>
    </row>
    <row r="1015" spans="1:15" x14ac:dyDescent="0.2">
      <c r="A1015" s="1" t="s">
        <v>752</v>
      </c>
      <c r="B1015" s="1" t="s">
        <v>753</v>
      </c>
      <c r="C1015" s="1" t="s">
        <v>1471</v>
      </c>
      <c r="D1015" s="1">
        <v>1029</v>
      </c>
      <c r="E1015" s="1">
        <v>74023</v>
      </c>
      <c r="F1015" s="1">
        <v>72994</v>
      </c>
      <c r="G1015" s="1">
        <v>12</v>
      </c>
      <c r="H1015" s="1">
        <v>830</v>
      </c>
      <c r="I1015" s="1">
        <v>818</v>
      </c>
      <c r="J1015" s="11">
        <v>0.88077935796950502</v>
      </c>
      <c r="K1015" s="3">
        <v>1.0406555271517499</v>
      </c>
      <c r="L1015" s="3">
        <v>0.53372789425169598</v>
      </c>
      <c r="M1015" s="3">
        <v>1.8356291870778201</v>
      </c>
      <c r="N1015" s="1">
        <v>1</v>
      </c>
      <c r="O1015" s="1">
        <v>677</v>
      </c>
    </row>
    <row r="1016" spans="1:15" x14ac:dyDescent="0.2">
      <c r="A1016" s="1" t="s">
        <v>754</v>
      </c>
      <c r="B1016" s="1" t="s">
        <v>755</v>
      </c>
      <c r="C1016" s="1" t="s">
        <v>1471</v>
      </c>
      <c r="D1016" s="1">
        <v>653</v>
      </c>
      <c r="E1016" s="1">
        <v>74023</v>
      </c>
      <c r="F1016" s="1">
        <v>73370</v>
      </c>
      <c r="G1016" s="1">
        <v>9</v>
      </c>
      <c r="H1016" s="1">
        <v>830</v>
      </c>
      <c r="I1016" s="1">
        <v>821</v>
      </c>
      <c r="J1016" s="11">
        <v>0.456865788617349</v>
      </c>
      <c r="K1016" s="3">
        <v>1.23169315597105</v>
      </c>
      <c r="L1016" s="3">
        <v>0.55867564825539295</v>
      </c>
      <c r="M1016" s="3">
        <v>2.3642055063018699</v>
      </c>
      <c r="N1016" s="1">
        <v>1</v>
      </c>
      <c r="O1016" s="1">
        <v>677</v>
      </c>
    </row>
    <row r="1017" spans="1:15" x14ac:dyDescent="0.2">
      <c r="A1017" s="1" t="s">
        <v>756</v>
      </c>
      <c r="B1017" s="1" t="s">
        <v>757</v>
      </c>
      <c r="C1017" s="1" t="s">
        <v>1471</v>
      </c>
      <c r="D1017" s="1">
        <v>266</v>
      </c>
      <c r="E1017" s="1">
        <v>74023</v>
      </c>
      <c r="F1017" s="1">
        <v>73757</v>
      </c>
      <c r="G1017" s="1">
        <v>4</v>
      </c>
      <c r="H1017" s="1">
        <v>830</v>
      </c>
      <c r="I1017" s="1">
        <v>826</v>
      </c>
      <c r="J1017" s="11">
        <v>0.54924106384823201</v>
      </c>
      <c r="K1017" s="3">
        <v>1.3427614594155399</v>
      </c>
      <c r="L1017" s="3">
        <v>0.362331805886213</v>
      </c>
      <c r="M1017" s="3">
        <v>3.49124160035469</v>
      </c>
      <c r="N1017" s="1">
        <v>1</v>
      </c>
      <c r="O1017" s="1">
        <v>677</v>
      </c>
    </row>
    <row r="1018" spans="1:15" x14ac:dyDescent="0.2">
      <c r="A1018" s="1" t="s">
        <v>758</v>
      </c>
      <c r="B1018" s="1" t="s">
        <v>759</v>
      </c>
      <c r="C1018" s="1" t="s">
        <v>1471</v>
      </c>
      <c r="D1018" s="1">
        <v>46</v>
      </c>
      <c r="E1018" s="1">
        <v>74023</v>
      </c>
      <c r="F1018" s="1">
        <v>73977</v>
      </c>
      <c r="G1018" s="1">
        <v>2</v>
      </c>
      <c r="H1018" s="1">
        <v>830</v>
      </c>
      <c r="I1018" s="1">
        <v>828</v>
      </c>
      <c r="J1018" s="11">
        <v>9.9263669790539202E-2</v>
      </c>
      <c r="K1018" s="3">
        <v>3.8844148868036998</v>
      </c>
      <c r="L1018" s="3">
        <v>0.45601319791282402</v>
      </c>
      <c r="M1018" s="3">
        <v>14.897418803871</v>
      </c>
      <c r="N1018" s="1">
        <v>1</v>
      </c>
      <c r="O1018" s="1">
        <v>677</v>
      </c>
    </row>
    <row r="1019" spans="1:15" x14ac:dyDescent="0.2">
      <c r="A1019" s="1" t="s">
        <v>760</v>
      </c>
      <c r="B1019" s="1" t="s">
        <v>761</v>
      </c>
      <c r="C1019" s="1" t="s">
        <v>1471</v>
      </c>
      <c r="D1019" s="1">
        <v>483</v>
      </c>
      <c r="E1019" s="1">
        <v>74023</v>
      </c>
      <c r="F1019" s="1">
        <v>73540</v>
      </c>
      <c r="G1019" s="1">
        <v>5</v>
      </c>
      <c r="H1019" s="1">
        <v>830</v>
      </c>
      <c r="I1019" s="1">
        <v>825</v>
      </c>
      <c r="J1019" s="11">
        <v>1</v>
      </c>
      <c r="K1019" s="3">
        <v>0.92276898556422104</v>
      </c>
      <c r="L1019" s="3">
        <v>0.29750476780593299</v>
      </c>
      <c r="M1019" s="3">
        <v>2.1771709078447299</v>
      </c>
      <c r="N1019" s="1">
        <v>1</v>
      </c>
      <c r="O1019" s="1">
        <v>677</v>
      </c>
    </row>
    <row r="1020" spans="1:15" x14ac:dyDescent="0.2">
      <c r="A1020" s="1" t="s">
        <v>762</v>
      </c>
      <c r="B1020" s="1" t="s">
        <v>763</v>
      </c>
      <c r="C1020" s="1" t="s">
        <v>1471</v>
      </c>
      <c r="D1020" s="1">
        <v>123</v>
      </c>
      <c r="E1020" s="1">
        <v>74023</v>
      </c>
      <c r="F1020" s="1">
        <v>73900</v>
      </c>
      <c r="G1020" s="1">
        <v>2</v>
      </c>
      <c r="H1020" s="1">
        <v>830</v>
      </c>
      <c r="I1020" s="1">
        <v>828</v>
      </c>
      <c r="J1020" s="11">
        <v>0.40419606580630302</v>
      </c>
      <c r="K1020" s="3">
        <v>1.45119524238905</v>
      </c>
      <c r="L1020" s="3">
        <v>0.17348803290471099</v>
      </c>
      <c r="M1020" s="3">
        <v>5.3715055577923501</v>
      </c>
      <c r="N1020" s="1">
        <v>1</v>
      </c>
      <c r="O1020" s="1">
        <v>677</v>
      </c>
    </row>
    <row r="1021" spans="1:15" x14ac:dyDescent="0.2">
      <c r="A1021" s="1" t="s">
        <v>764</v>
      </c>
      <c r="B1021" s="1" t="s">
        <v>765</v>
      </c>
      <c r="C1021" s="1" t="s">
        <v>1471</v>
      </c>
      <c r="D1021" s="1">
        <v>84</v>
      </c>
      <c r="E1021" s="1">
        <v>74023</v>
      </c>
      <c r="F1021" s="1">
        <v>73939</v>
      </c>
      <c r="G1021" s="1">
        <v>2</v>
      </c>
      <c r="H1021" s="1">
        <v>830</v>
      </c>
      <c r="I1021" s="1">
        <v>828</v>
      </c>
      <c r="J1021" s="11">
        <v>0.24706709076335001</v>
      </c>
      <c r="K1021" s="3">
        <v>2.1261321205990402</v>
      </c>
      <c r="L1021" s="3">
        <v>0.25290658703346403</v>
      </c>
      <c r="M1021" s="3">
        <v>7.9469607909531703</v>
      </c>
      <c r="N1021" s="1">
        <v>1</v>
      </c>
      <c r="O1021" s="1">
        <v>677</v>
      </c>
    </row>
    <row r="1022" spans="1:15" x14ac:dyDescent="0.2">
      <c r="A1022" s="1" t="s">
        <v>766</v>
      </c>
      <c r="B1022" s="1" t="s">
        <v>767</v>
      </c>
      <c r="C1022" s="1" t="s">
        <v>1471</v>
      </c>
      <c r="D1022" s="1">
        <v>53</v>
      </c>
      <c r="E1022" s="1">
        <v>74023</v>
      </c>
      <c r="F1022" s="1">
        <v>73970</v>
      </c>
      <c r="G1022" s="1">
        <v>1</v>
      </c>
      <c r="H1022" s="1">
        <v>830</v>
      </c>
      <c r="I1022" s="1">
        <v>829</v>
      </c>
      <c r="J1022" s="11">
        <v>0.45246698886220399</v>
      </c>
      <c r="K1022" s="3">
        <v>1.6835230332134601</v>
      </c>
      <c r="L1022" s="3">
        <v>4.1794403075815202E-2</v>
      </c>
      <c r="M1022" s="3">
        <v>9.8204961622694604</v>
      </c>
      <c r="N1022" s="1">
        <v>1</v>
      </c>
      <c r="O1022" s="1">
        <v>677</v>
      </c>
    </row>
    <row r="1023" spans="1:15" x14ac:dyDescent="0.2">
      <c r="A1023" s="1" t="s">
        <v>768</v>
      </c>
      <c r="B1023" s="1" t="s">
        <v>769</v>
      </c>
      <c r="C1023" s="1" t="s">
        <v>1471</v>
      </c>
      <c r="D1023" s="1">
        <v>82</v>
      </c>
      <c r="E1023" s="1">
        <v>74023</v>
      </c>
      <c r="F1023" s="1">
        <v>73941</v>
      </c>
      <c r="G1023" s="1">
        <v>1</v>
      </c>
      <c r="H1023" s="1">
        <v>830</v>
      </c>
      <c r="I1023" s="1">
        <v>829</v>
      </c>
      <c r="J1023" s="11">
        <v>0.60386012030281699</v>
      </c>
      <c r="K1023" s="3">
        <v>1.0877155739109099</v>
      </c>
      <c r="L1023" s="3">
        <v>2.7178642523187899E-2</v>
      </c>
      <c r="M1023" s="3">
        <v>6.2496076376320602</v>
      </c>
      <c r="N1023" s="1">
        <v>1</v>
      </c>
      <c r="O1023" s="1">
        <v>677</v>
      </c>
    </row>
    <row r="1024" spans="1:15" x14ac:dyDescent="0.2">
      <c r="A1024" s="1" t="s">
        <v>770</v>
      </c>
      <c r="B1024" s="1" t="s">
        <v>771</v>
      </c>
      <c r="C1024" s="1" t="s">
        <v>1471</v>
      </c>
      <c r="D1024" s="1">
        <v>166</v>
      </c>
      <c r="E1024" s="1">
        <v>74023</v>
      </c>
      <c r="F1024" s="1">
        <v>73857</v>
      </c>
      <c r="G1024" s="1">
        <v>4</v>
      </c>
      <c r="H1024" s="1">
        <v>830</v>
      </c>
      <c r="I1024" s="1">
        <v>826</v>
      </c>
      <c r="J1024" s="11">
        <v>0.12147420480064799</v>
      </c>
      <c r="K1024" s="3">
        <v>2.15458904907904</v>
      </c>
      <c r="L1024" s="3">
        <v>0.57885759809842496</v>
      </c>
      <c r="M1024" s="3">
        <v>5.6417649217589503</v>
      </c>
      <c r="N1024" s="1">
        <v>1</v>
      </c>
      <c r="O1024" s="1">
        <v>677</v>
      </c>
    </row>
    <row r="1025" spans="1:15" x14ac:dyDescent="0.2">
      <c r="A1025" s="1" t="s">
        <v>772</v>
      </c>
      <c r="B1025" s="1" t="s">
        <v>773</v>
      </c>
      <c r="C1025" s="1" t="s">
        <v>1471</v>
      </c>
      <c r="D1025" s="1">
        <v>167</v>
      </c>
      <c r="E1025" s="1">
        <v>74023</v>
      </c>
      <c r="F1025" s="1">
        <v>73856</v>
      </c>
      <c r="G1025" s="1">
        <v>4</v>
      </c>
      <c r="H1025" s="1">
        <v>830</v>
      </c>
      <c r="I1025" s="1">
        <v>826</v>
      </c>
      <c r="J1025" s="11">
        <v>0.12336278237668</v>
      </c>
      <c r="K1025" s="3">
        <v>2.1416456320161998</v>
      </c>
      <c r="L1025" s="3">
        <v>0.57542468137842895</v>
      </c>
      <c r="M1025" s="3">
        <v>5.6072433718085097</v>
      </c>
      <c r="N1025" s="1">
        <v>1</v>
      </c>
      <c r="O1025" s="1">
        <v>677</v>
      </c>
    </row>
    <row r="1026" spans="1:15" x14ac:dyDescent="0.2">
      <c r="A1026" s="1" t="s">
        <v>774</v>
      </c>
      <c r="B1026" s="1" t="s">
        <v>775</v>
      </c>
      <c r="C1026" s="1" t="s">
        <v>1471</v>
      </c>
      <c r="D1026" s="1">
        <v>76</v>
      </c>
      <c r="E1026" s="1">
        <v>74023</v>
      </c>
      <c r="F1026" s="1">
        <v>73947</v>
      </c>
      <c r="G1026" s="1">
        <v>3</v>
      </c>
      <c r="H1026" s="1">
        <v>830</v>
      </c>
      <c r="I1026" s="1">
        <v>827</v>
      </c>
      <c r="J1026" s="11">
        <v>5.7860919400211701E-2</v>
      </c>
      <c r="K1026" s="3">
        <v>3.5292923652294199</v>
      </c>
      <c r="L1026" s="3">
        <v>0.71061517251341</v>
      </c>
      <c r="M1026" s="3">
        <v>10.7446251671652</v>
      </c>
      <c r="N1026" s="1">
        <v>1</v>
      </c>
      <c r="O1026" s="1">
        <v>677</v>
      </c>
    </row>
    <row r="1027" spans="1:15" x14ac:dyDescent="0.2">
      <c r="A1027" s="1" t="s">
        <v>776</v>
      </c>
      <c r="B1027" s="1" t="s">
        <v>777</v>
      </c>
      <c r="C1027" s="1" t="s">
        <v>1471</v>
      </c>
      <c r="D1027" s="1">
        <v>328</v>
      </c>
      <c r="E1027" s="1">
        <v>74023</v>
      </c>
      <c r="F1027" s="1">
        <v>73695</v>
      </c>
      <c r="G1027" s="1">
        <v>2</v>
      </c>
      <c r="H1027" s="1">
        <v>830</v>
      </c>
      <c r="I1027" s="1">
        <v>828</v>
      </c>
      <c r="J1027" s="11">
        <v>0.59457527020855605</v>
      </c>
      <c r="K1027" s="3">
        <v>0.54270817353342604</v>
      </c>
      <c r="L1027" s="3">
        <v>6.5337984562481105E-2</v>
      </c>
      <c r="M1027" s="3">
        <v>1.9822820000016499</v>
      </c>
      <c r="N1027" s="1">
        <v>1</v>
      </c>
      <c r="O1027" s="1">
        <v>677</v>
      </c>
    </row>
    <row r="1028" spans="1:15" x14ac:dyDescent="0.2">
      <c r="A1028" s="1" t="s">
        <v>778</v>
      </c>
      <c r="B1028" s="1" t="s">
        <v>779</v>
      </c>
      <c r="C1028" s="1" t="s">
        <v>1471</v>
      </c>
      <c r="D1028" s="1">
        <v>205</v>
      </c>
      <c r="E1028" s="1">
        <v>74023</v>
      </c>
      <c r="F1028" s="1">
        <v>73818</v>
      </c>
      <c r="G1028" s="1">
        <v>2</v>
      </c>
      <c r="H1028" s="1">
        <v>830</v>
      </c>
      <c r="I1028" s="1">
        <v>828</v>
      </c>
      <c r="J1028" s="11">
        <v>1</v>
      </c>
      <c r="K1028" s="3">
        <v>0.86977879378658096</v>
      </c>
      <c r="L1028" s="3">
        <v>0.10445516004104401</v>
      </c>
      <c r="M1028" s="3">
        <v>3.1921998416603898</v>
      </c>
      <c r="N1028" s="1">
        <v>1</v>
      </c>
      <c r="O1028" s="1">
        <v>677</v>
      </c>
    </row>
    <row r="1029" spans="1:15" x14ac:dyDescent="0.2">
      <c r="A1029" s="1" t="s">
        <v>780</v>
      </c>
      <c r="B1029" s="1" t="s">
        <v>781</v>
      </c>
      <c r="C1029" s="1" t="s">
        <v>1471</v>
      </c>
      <c r="D1029" s="1">
        <v>511</v>
      </c>
      <c r="E1029" s="1">
        <v>74023</v>
      </c>
      <c r="F1029" s="1">
        <v>73512</v>
      </c>
      <c r="G1029" s="1">
        <v>4</v>
      </c>
      <c r="H1029" s="1">
        <v>830</v>
      </c>
      <c r="I1029" s="1">
        <v>826</v>
      </c>
      <c r="J1029" s="11">
        <v>0.67028868355280702</v>
      </c>
      <c r="K1029" s="3">
        <v>0.69665687632476003</v>
      </c>
      <c r="L1029" s="3">
        <v>0.188647773611896</v>
      </c>
      <c r="M1029" s="3">
        <v>1.8014369971130699</v>
      </c>
      <c r="N1029" s="1">
        <v>1</v>
      </c>
      <c r="O1029" s="1">
        <v>677</v>
      </c>
    </row>
    <row r="1030" spans="1:15" x14ac:dyDescent="0.2">
      <c r="A1030" s="1" t="s">
        <v>782</v>
      </c>
      <c r="B1030" s="1" t="s">
        <v>783</v>
      </c>
      <c r="C1030" s="1" t="s">
        <v>1471</v>
      </c>
      <c r="D1030" s="1">
        <v>15</v>
      </c>
      <c r="E1030" s="1">
        <v>74023</v>
      </c>
      <c r="F1030" s="1">
        <v>74008</v>
      </c>
      <c r="G1030" s="1">
        <v>1</v>
      </c>
      <c r="H1030" s="1">
        <v>830</v>
      </c>
      <c r="I1030" s="1">
        <v>829</v>
      </c>
      <c r="J1030" s="11">
        <v>0.16341180443913</v>
      </c>
      <c r="K1030" s="3">
        <v>5.9511298420421799</v>
      </c>
      <c r="L1030" s="3">
        <v>0.141207124952972</v>
      </c>
      <c r="M1030" s="3">
        <v>38.806875301231102</v>
      </c>
      <c r="N1030" s="1">
        <v>1</v>
      </c>
      <c r="O1030" s="1">
        <v>677</v>
      </c>
    </row>
    <row r="1031" spans="1:15" x14ac:dyDescent="0.2">
      <c r="A1031" s="1" t="s">
        <v>784</v>
      </c>
      <c r="B1031" s="1" t="s">
        <v>785</v>
      </c>
      <c r="C1031" s="1" t="s">
        <v>1471</v>
      </c>
      <c r="D1031" s="1">
        <v>982</v>
      </c>
      <c r="E1031" s="1">
        <v>74023</v>
      </c>
      <c r="F1031" s="1">
        <v>73041</v>
      </c>
      <c r="G1031" s="1">
        <v>15</v>
      </c>
      <c r="H1031" s="1">
        <v>830</v>
      </c>
      <c r="I1031" s="1">
        <v>815</v>
      </c>
      <c r="J1031" s="11">
        <v>0.221227785026508</v>
      </c>
      <c r="K1031" s="3">
        <v>1.36892644929972</v>
      </c>
      <c r="L1031" s="3">
        <v>0.75968694284363103</v>
      </c>
      <c r="M1031" s="3">
        <v>2.28263383524992</v>
      </c>
      <c r="N1031" s="1">
        <v>1</v>
      </c>
      <c r="O1031" s="1">
        <v>677</v>
      </c>
    </row>
    <row r="1032" spans="1:15" x14ac:dyDescent="0.2">
      <c r="A1032" s="1" t="s">
        <v>786</v>
      </c>
      <c r="B1032" s="1" t="s">
        <v>787</v>
      </c>
      <c r="C1032" s="1" t="s">
        <v>1471</v>
      </c>
      <c r="D1032" s="1">
        <v>526</v>
      </c>
      <c r="E1032" s="1">
        <v>74023</v>
      </c>
      <c r="F1032" s="1">
        <v>73497</v>
      </c>
      <c r="G1032" s="1">
        <v>5</v>
      </c>
      <c r="H1032" s="1">
        <v>830</v>
      </c>
      <c r="I1032" s="1">
        <v>825</v>
      </c>
      <c r="J1032" s="11">
        <v>1</v>
      </c>
      <c r="K1032" s="3">
        <v>0.84683885426531602</v>
      </c>
      <c r="L1032" s="3">
        <v>0.273091706695337</v>
      </c>
      <c r="M1032" s="3">
        <v>1.9969334740353299</v>
      </c>
      <c r="N1032" s="1">
        <v>1</v>
      </c>
      <c r="O1032" s="1">
        <v>677</v>
      </c>
    </row>
    <row r="1033" spans="1:15" x14ac:dyDescent="0.2">
      <c r="A1033" s="1" t="s">
        <v>788</v>
      </c>
      <c r="B1033" s="1" t="s">
        <v>789</v>
      </c>
      <c r="C1033" s="1" t="s">
        <v>1471</v>
      </c>
      <c r="D1033" s="1">
        <v>581</v>
      </c>
      <c r="E1033" s="1">
        <v>74023</v>
      </c>
      <c r="F1033" s="1">
        <v>73442</v>
      </c>
      <c r="G1033" s="1">
        <v>4</v>
      </c>
      <c r="H1033" s="1">
        <v>830</v>
      </c>
      <c r="I1033" s="1">
        <v>826</v>
      </c>
      <c r="J1033" s="11">
        <v>0.42764677208345703</v>
      </c>
      <c r="K1033" s="3">
        <v>0.61213944723424796</v>
      </c>
      <c r="L1033" s="3">
        <v>0.165805156386863</v>
      </c>
      <c r="M1033" s="3">
        <v>1.5817368285340301</v>
      </c>
      <c r="N1033" s="1">
        <v>1</v>
      </c>
      <c r="O1033" s="1">
        <v>677</v>
      </c>
    </row>
    <row r="1034" spans="1:15" x14ac:dyDescent="0.2">
      <c r="A1034" s="1" t="s">
        <v>790</v>
      </c>
      <c r="B1034" s="1" t="s">
        <v>791</v>
      </c>
      <c r="C1034" s="1" t="s">
        <v>1471</v>
      </c>
      <c r="D1034" s="1">
        <v>581</v>
      </c>
      <c r="E1034" s="1">
        <v>74023</v>
      </c>
      <c r="F1034" s="1">
        <v>73442</v>
      </c>
      <c r="G1034" s="1">
        <v>4</v>
      </c>
      <c r="H1034" s="1">
        <v>830</v>
      </c>
      <c r="I1034" s="1">
        <v>826</v>
      </c>
      <c r="J1034" s="11">
        <v>0.42764677208345703</v>
      </c>
      <c r="K1034" s="3">
        <v>0.61213944723424796</v>
      </c>
      <c r="L1034" s="3">
        <v>0.165805156386863</v>
      </c>
      <c r="M1034" s="3">
        <v>1.5817368285340301</v>
      </c>
      <c r="N1034" s="1">
        <v>1</v>
      </c>
      <c r="O1034" s="1">
        <v>677</v>
      </c>
    </row>
    <row r="1035" spans="1:15" x14ac:dyDescent="0.2">
      <c r="A1035" s="1" t="s">
        <v>792</v>
      </c>
      <c r="B1035" s="1" t="s">
        <v>793</v>
      </c>
      <c r="C1035" s="1" t="s">
        <v>1471</v>
      </c>
      <c r="D1035" s="1">
        <v>517</v>
      </c>
      <c r="E1035" s="1">
        <v>74023</v>
      </c>
      <c r="F1035" s="1">
        <v>73506</v>
      </c>
      <c r="G1035" s="1">
        <v>4</v>
      </c>
      <c r="H1035" s="1">
        <v>830</v>
      </c>
      <c r="I1035" s="1">
        <v>826</v>
      </c>
      <c r="J1035" s="11">
        <v>0.67129422250350701</v>
      </c>
      <c r="K1035" s="3">
        <v>0.68851574762078804</v>
      </c>
      <c r="L1035" s="3">
        <v>0.18645252181706401</v>
      </c>
      <c r="M1035" s="3">
        <v>1.78027953369039</v>
      </c>
      <c r="N1035" s="1">
        <v>1</v>
      </c>
      <c r="O1035" s="1">
        <v>677</v>
      </c>
    </row>
    <row r="1036" spans="1:15" x14ac:dyDescent="0.2">
      <c r="A1036" s="1" t="s">
        <v>794</v>
      </c>
      <c r="B1036" s="1" t="s">
        <v>795</v>
      </c>
      <c r="C1036" s="1" t="s">
        <v>1471</v>
      </c>
      <c r="D1036" s="1">
        <v>518</v>
      </c>
      <c r="E1036" s="1">
        <v>74023</v>
      </c>
      <c r="F1036" s="1">
        <v>73505</v>
      </c>
      <c r="G1036" s="1">
        <v>4</v>
      </c>
      <c r="H1036" s="1">
        <v>830</v>
      </c>
      <c r="I1036" s="1">
        <v>826</v>
      </c>
      <c r="J1036" s="11">
        <v>0.67148419996244801</v>
      </c>
      <c r="K1036" s="3">
        <v>0.68717722853611596</v>
      </c>
      <c r="L1036" s="3">
        <v>0.18609159126053201</v>
      </c>
      <c r="M1036" s="3">
        <v>1.7768038060328599</v>
      </c>
      <c r="N1036" s="1">
        <v>1</v>
      </c>
      <c r="O1036" s="1">
        <v>677</v>
      </c>
    </row>
    <row r="1037" spans="1:15" x14ac:dyDescent="0.2">
      <c r="A1037" s="1" t="s">
        <v>796</v>
      </c>
      <c r="B1037" s="1" t="s">
        <v>797</v>
      </c>
      <c r="C1037" s="1" t="s">
        <v>1471</v>
      </c>
      <c r="D1037" s="1">
        <v>671</v>
      </c>
      <c r="E1037" s="1">
        <v>74023</v>
      </c>
      <c r="F1037" s="1">
        <v>73352</v>
      </c>
      <c r="G1037" s="1">
        <v>4</v>
      </c>
      <c r="H1037" s="1">
        <v>830</v>
      </c>
      <c r="I1037" s="1">
        <v>826</v>
      </c>
      <c r="J1037" s="11">
        <v>0.26488106524022698</v>
      </c>
      <c r="K1037" s="3">
        <v>0.52938523357617695</v>
      </c>
      <c r="L1037" s="3">
        <v>0.143460873671126</v>
      </c>
      <c r="M1037" s="3">
        <v>1.3669246794429699</v>
      </c>
      <c r="N1037" s="1">
        <v>1</v>
      </c>
      <c r="O1037" s="1">
        <v>677</v>
      </c>
    </row>
    <row r="1038" spans="1:15" x14ac:dyDescent="0.2">
      <c r="A1038" s="1" t="s">
        <v>798</v>
      </c>
      <c r="B1038" s="1" t="s">
        <v>799</v>
      </c>
      <c r="C1038" s="1" t="s">
        <v>1471</v>
      </c>
      <c r="D1038" s="1">
        <v>729</v>
      </c>
      <c r="E1038" s="1">
        <v>74023</v>
      </c>
      <c r="F1038" s="1">
        <v>73294</v>
      </c>
      <c r="G1038" s="1">
        <v>10</v>
      </c>
      <c r="H1038" s="1">
        <v>830</v>
      </c>
      <c r="I1038" s="1">
        <v>820</v>
      </c>
      <c r="J1038" s="11">
        <v>0.47789171131034403</v>
      </c>
      <c r="K1038" s="3">
        <v>1.2260972782288799</v>
      </c>
      <c r="L1038" s="3">
        <v>0.58325695729328697</v>
      </c>
      <c r="M1038" s="3">
        <v>2.2795706799351199</v>
      </c>
      <c r="N1038" s="1">
        <v>1</v>
      </c>
      <c r="O1038" s="1">
        <v>677</v>
      </c>
    </row>
    <row r="1039" spans="1:15" x14ac:dyDescent="0.2">
      <c r="A1039" s="1" t="s">
        <v>800</v>
      </c>
      <c r="B1039" s="1" t="s">
        <v>801</v>
      </c>
      <c r="C1039" s="1" t="s">
        <v>1471</v>
      </c>
      <c r="D1039" s="1">
        <v>320</v>
      </c>
      <c r="E1039" s="1">
        <v>74023</v>
      </c>
      <c r="F1039" s="1">
        <v>73703</v>
      </c>
      <c r="G1039" s="1">
        <v>3</v>
      </c>
      <c r="H1039" s="1">
        <v>830</v>
      </c>
      <c r="I1039" s="1">
        <v>827</v>
      </c>
      <c r="J1039" s="11">
        <v>1</v>
      </c>
      <c r="K1039" s="3">
        <v>0.83551040125135101</v>
      </c>
      <c r="L1039" s="3">
        <v>0.17103365086751199</v>
      </c>
      <c r="M1039" s="3">
        <v>2.4723036511418699</v>
      </c>
      <c r="N1039" s="1">
        <v>1</v>
      </c>
      <c r="O1039" s="1">
        <v>677</v>
      </c>
    </row>
    <row r="1040" spans="1:15" x14ac:dyDescent="0.2">
      <c r="A1040" s="1" t="s">
        <v>802</v>
      </c>
      <c r="B1040" s="1" t="s">
        <v>803</v>
      </c>
      <c r="C1040" s="1" t="s">
        <v>1471</v>
      </c>
      <c r="D1040" s="1">
        <v>599</v>
      </c>
      <c r="E1040" s="1">
        <v>74023</v>
      </c>
      <c r="F1040" s="1">
        <v>73424</v>
      </c>
      <c r="G1040" s="1">
        <v>9</v>
      </c>
      <c r="H1040" s="1">
        <v>830</v>
      </c>
      <c r="I1040" s="1">
        <v>821</v>
      </c>
      <c r="J1040" s="11">
        <v>0.33047802488009997</v>
      </c>
      <c r="K1040" s="3">
        <v>1.3437173159467399</v>
      </c>
      <c r="L1040" s="3">
        <v>0.609243131883213</v>
      </c>
      <c r="M1040" s="3">
        <v>2.58067393995029</v>
      </c>
      <c r="N1040" s="1">
        <v>1</v>
      </c>
      <c r="O1040" s="1">
        <v>677</v>
      </c>
    </row>
    <row r="1041" spans="1:15" x14ac:dyDescent="0.2">
      <c r="A1041" s="1" t="s">
        <v>804</v>
      </c>
      <c r="B1041" s="1" t="s">
        <v>805</v>
      </c>
      <c r="C1041" s="1" t="s">
        <v>1471</v>
      </c>
      <c r="D1041" s="1">
        <v>106</v>
      </c>
      <c r="E1041" s="1">
        <v>74023</v>
      </c>
      <c r="F1041" s="1">
        <v>73917</v>
      </c>
      <c r="G1041" s="1">
        <v>1</v>
      </c>
      <c r="H1041" s="1">
        <v>830</v>
      </c>
      <c r="I1041" s="1">
        <v>829</v>
      </c>
      <c r="J1041" s="11">
        <v>1</v>
      </c>
      <c r="K1041" s="3">
        <v>0.84117206897595698</v>
      </c>
      <c r="L1041" s="3">
        <v>2.10749225735841E-2</v>
      </c>
      <c r="M1041" s="3">
        <v>4.8019674983175404</v>
      </c>
      <c r="N1041" s="1">
        <v>1</v>
      </c>
      <c r="O1041" s="1">
        <v>677</v>
      </c>
    </row>
    <row r="1042" spans="1:15" x14ac:dyDescent="0.2">
      <c r="A1042" s="1" t="s">
        <v>806</v>
      </c>
      <c r="B1042" s="1" t="s">
        <v>807</v>
      </c>
      <c r="C1042" s="1" t="s">
        <v>1471</v>
      </c>
      <c r="D1042" s="1">
        <v>57</v>
      </c>
      <c r="E1042" s="1">
        <v>74023</v>
      </c>
      <c r="F1042" s="1">
        <v>73966</v>
      </c>
      <c r="G1042" s="1">
        <v>1</v>
      </c>
      <c r="H1042" s="1">
        <v>830</v>
      </c>
      <c r="I1042" s="1">
        <v>829</v>
      </c>
      <c r="J1042" s="11">
        <v>0.476368529402313</v>
      </c>
      <c r="K1042" s="3">
        <v>1.56527899920618</v>
      </c>
      <c r="L1042" s="3">
        <v>3.89092959816651E-2</v>
      </c>
      <c r="M1042" s="3">
        <v>9.1026292183001694</v>
      </c>
      <c r="N1042" s="1">
        <v>1</v>
      </c>
      <c r="O1042" s="1">
        <v>677</v>
      </c>
    </row>
    <row r="1043" spans="1:15" x14ac:dyDescent="0.2">
      <c r="A1043" s="1" t="s">
        <v>808</v>
      </c>
      <c r="B1043" s="1" t="s">
        <v>809</v>
      </c>
      <c r="C1043" s="1" t="s">
        <v>1471</v>
      </c>
      <c r="D1043" s="1">
        <v>127</v>
      </c>
      <c r="E1043" s="1">
        <v>74023</v>
      </c>
      <c r="F1043" s="1">
        <v>73896</v>
      </c>
      <c r="G1043" s="1">
        <v>2</v>
      </c>
      <c r="H1043" s="1">
        <v>830</v>
      </c>
      <c r="I1043" s="1">
        <v>828</v>
      </c>
      <c r="J1043" s="11">
        <v>0.656577440281361</v>
      </c>
      <c r="K1043" s="3">
        <v>1.40541753514304</v>
      </c>
      <c r="L1043" s="3">
        <v>0.16806890922603199</v>
      </c>
      <c r="M1043" s="3">
        <v>5.1985018093015496</v>
      </c>
      <c r="N1043" s="1">
        <v>1</v>
      </c>
      <c r="O1043" s="1">
        <v>677</v>
      </c>
    </row>
    <row r="1044" spans="1:15" x14ac:dyDescent="0.2">
      <c r="A1044" s="1" t="s">
        <v>810</v>
      </c>
      <c r="B1044" s="1" t="s">
        <v>811</v>
      </c>
      <c r="C1044" s="1" t="s">
        <v>1471</v>
      </c>
      <c r="D1044" s="1">
        <v>239</v>
      </c>
      <c r="E1044" s="1">
        <v>74023</v>
      </c>
      <c r="F1044" s="1">
        <v>73784</v>
      </c>
      <c r="G1044" s="1">
        <v>1</v>
      </c>
      <c r="H1044" s="1">
        <v>830</v>
      </c>
      <c r="I1044" s="1">
        <v>829</v>
      </c>
      <c r="J1044" s="11">
        <v>0.53040434656083602</v>
      </c>
      <c r="K1044" s="3">
        <v>0.37242129783528899</v>
      </c>
      <c r="L1044" s="3">
        <v>9.3812216496639792E-3</v>
      </c>
      <c r="M1044" s="3">
        <v>2.1006662471983701</v>
      </c>
      <c r="N1044" s="1">
        <v>1</v>
      </c>
      <c r="O1044" s="1">
        <v>677</v>
      </c>
    </row>
    <row r="1045" spans="1:15" x14ac:dyDescent="0.2">
      <c r="A1045" s="1" t="s">
        <v>812</v>
      </c>
      <c r="B1045" s="1" t="s">
        <v>813</v>
      </c>
      <c r="C1045" s="1" t="s">
        <v>1471</v>
      </c>
      <c r="D1045" s="1">
        <v>264</v>
      </c>
      <c r="E1045" s="1">
        <v>74023</v>
      </c>
      <c r="F1045" s="1">
        <v>73759</v>
      </c>
      <c r="G1045" s="1">
        <v>2</v>
      </c>
      <c r="H1045" s="1">
        <v>830</v>
      </c>
      <c r="I1045" s="1">
        <v>828</v>
      </c>
      <c r="J1045" s="11">
        <v>1</v>
      </c>
      <c r="K1045" s="3">
        <v>0.67485825973842095</v>
      </c>
      <c r="L1045" s="3">
        <v>8.1166259353071799E-2</v>
      </c>
      <c r="M1045" s="3">
        <v>2.4698686130291101</v>
      </c>
      <c r="N1045" s="1">
        <v>1</v>
      </c>
      <c r="O1045" s="1">
        <v>677</v>
      </c>
    </row>
    <row r="1046" spans="1:15" x14ac:dyDescent="0.2">
      <c r="A1046" s="1" t="s">
        <v>814</v>
      </c>
      <c r="B1046" s="1" t="s">
        <v>815</v>
      </c>
      <c r="C1046" s="1" t="s">
        <v>1471</v>
      </c>
      <c r="D1046" s="1">
        <v>197</v>
      </c>
      <c r="E1046" s="1">
        <v>74023</v>
      </c>
      <c r="F1046" s="1">
        <v>73826</v>
      </c>
      <c r="G1046" s="1">
        <v>3</v>
      </c>
      <c r="H1046" s="1">
        <v>830</v>
      </c>
      <c r="I1046" s="1">
        <v>827</v>
      </c>
      <c r="J1046" s="11">
        <v>0.48962130955739702</v>
      </c>
      <c r="K1046" s="3">
        <v>1.35942774009515</v>
      </c>
      <c r="L1046" s="3">
        <v>0.27739448522194099</v>
      </c>
      <c r="M1046" s="3">
        <v>4.04524876892311</v>
      </c>
      <c r="N1046" s="1">
        <v>1</v>
      </c>
      <c r="O1046" s="1">
        <v>677</v>
      </c>
    </row>
    <row r="1047" spans="1:15" x14ac:dyDescent="0.2">
      <c r="A1047" s="1" t="s">
        <v>816</v>
      </c>
      <c r="B1047" s="1" t="s">
        <v>817</v>
      </c>
      <c r="C1047" s="1" t="s">
        <v>1471</v>
      </c>
      <c r="D1047" s="1">
        <v>767</v>
      </c>
      <c r="E1047" s="1">
        <v>74023</v>
      </c>
      <c r="F1047" s="1">
        <v>73256</v>
      </c>
      <c r="G1047" s="1">
        <v>11</v>
      </c>
      <c r="H1047" s="1">
        <v>830</v>
      </c>
      <c r="I1047" s="1">
        <v>819</v>
      </c>
      <c r="J1047" s="11">
        <v>0.38661868014751799</v>
      </c>
      <c r="K1047" s="3">
        <v>1.28278592281788</v>
      </c>
      <c r="L1047" s="3">
        <v>0.63512491803346005</v>
      </c>
      <c r="M1047" s="3">
        <v>2.3204720113726198</v>
      </c>
      <c r="N1047" s="1">
        <v>1</v>
      </c>
      <c r="O1047" s="1">
        <v>677</v>
      </c>
    </row>
    <row r="1048" spans="1:15" x14ac:dyDescent="0.2">
      <c r="A1048" s="1" t="s">
        <v>818</v>
      </c>
      <c r="B1048" s="1" t="s">
        <v>819</v>
      </c>
      <c r="C1048" s="1" t="s">
        <v>1471</v>
      </c>
      <c r="D1048" s="1">
        <v>867</v>
      </c>
      <c r="E1048" s="1">
        <v>74023</v>
      </c>
      <c r="F1048" s="1">
        <v>73156</v>
      </c>
      <c r="G1048" s="1">
        <v>16</v>
      </c>
      <c r="H1048" s="1">
        <v>830</v>
      </c>
      <c r="I1048" s="1">
        <v>814</v>
      </c>
      <c r="J1048" s="11">
        <v>5.13775736088493E-2</v>
      </c>
      <c r="K1048" s="3">
        <v>1.6585172538475199</v>
      </c>
      <c r="L1048" s="3">
        <v>0.93919232459886304</v>
      </c>
      <c r="M1048" s="3">
        <v>2.7254179132825498</v>
      </c>
      <c r="N1048" s="1">
        <v>1</v>
      </c>
      <c r="O1048" s="1">
        <v>677</v>
      </c>
    </row>
    <row r="1049" spans="1:15" x14ac:dyDescent="0.2">
      <c r="A1049" s="1" t="s">
        <v>820</v>
      </c>
      <c r="B1049" s="1" t="s">
        <v>821</v>
      </c>
      <c r="C1049" s="1" t="s">
        <v>1471</v>
      </c>
      <c r="D1049" s="1">
        <v>435</v>
      </c>
      <c r="E1049" s="1">
        <v>74023</v>
      </c>
      <c r="F1049" s="1">
        <v>73588</v>
      </c>
      <c r="G1049" s="1">
        <v>3</v>
      </c>
      <c r="H1049" s="1">
        <v>830</v>
      </c>
      <c r="I1049" s="1">
        <v>827</v>
      </c>
      <c r="J1049" s="11">
        <v>0.64206716085718296</v>
      </c>
      <c r="K1049" s="3">
        <v>0.61367098945405196</v>
      </c>
      <c r="L1049" s="3">
        <v>0.125804071744815</v>
      </c>
      <c r="M1049" s="3">
        <v>1.8116238968885501</v>
      </c>
      <c r="N1049" s="1">
        <v>1</v>
      </c>
      <c r="O1049" s="1">
        <v>677</v>
      </c>
    </row>
    <row r="1050" spans="1:15" x14ac:dyDescent="0.2">
      <c r="A1050" s="1" t="s">
        <v>822</v>
      </c>
      <c r="B1050" s="1" t="s">
        <v>823</v>
      </c>
      <c r="C1050" s="1" t="s">
        <v>1471</v>
      </c>
      <c r="D1050" s="1">
        <v>68</v>
      </c>
      <c r="E1050" s="1">
        <v>74023</v>
      </c>
      <c r="F1050" s="1">
        <v>73955</v>
      </c>
      <c r="G1050" s="1">
        <v>1</v>
      </c>
      <c r="H1050" s="1">
        <v>830</v>
      </c>
      <c r="I1050" s="1">
        <v>829</v>
      </c>
      <c r="J1050" s="11">
        <v>0.53685945555068604</v>
      </c>
      <c r="K1050" s="3">
        <v>1.3119022652202199</v>
      </c>
      <c r="L1050" s="3">
        <v>3.2700359010380702E-2</v>
      </c>
      <c r="M1050" s="3">
        <v>7.5799420053791398</v>
      </c>
      <c r="N1050" s="1">
        <v>1</v>
      </c>
      <c r="O1050" s="1">
        <v>677</v>
      </c>
    </row>
    <row r="1051" spans="1:15" x14ac:dyDescent="0.2">
      <c r="A1051" s="1" t="s">
        <v>824</v>
      </c>
      <c r="B1051" s="1" t="s">
        <v>825</v>
      </c>
      <c r="C1051" s="1" t="s">
        <v>1471</v>
      </c>
      <c r="D1051" s="1">
        <v>256</v>
      </c>
      <c r="E1051" s="1">
        <v>74023</v>
      </c>
      <c r="F1051" s="1">
        <v>73767</v>
      </c>
      <c r="G1051" s="1">
        <v>1</v>
      </c>
      <c r="H1051" s="1">
        <v>830</v>
      </c>
      <c r="I1051" s="1">
        <v>829</v>
      </c>
      <c r="J1051" s="11">
        <v>0.53941644408654399</v>
      </c>
      <c r="K1051" s="3">
        <v>0.34761024869638002</v>
      </c>
      <c r="L1051" s="3">
        <v>8.7588589824403006E-3</v>
      </c>
      <c r="M1051" s="3">
        <v>1.9593944705844399</v>
      </c>
      <c r="N1051" s="1">
        <v>1</v>
      </c>
      <c r="O1051" s="1">
        <v>677</v>
      </c>
    </row>
    <row r="1052" spans="1:15" x14ac:dyDescent="0.2">
      <c r="A1052" s="1" t="s">
        <v>826</v>
      </c>
      <c r="B1052" s="1" t="s">
        <v>827</v>
      </c>
      <c r="C1052" s="1" t="s">
        <v>1471</v>
      </c>
      <c r="D1052" s="1">
        <v>109</v>
      </c>
      <c r="E1052" s="1">
        <v>74023</v>
      </c>
      <c r="F1052" s="1">
        <v>73914</v>
      </c>
      <c r="G1052" s="1">
        <v>3</v>
      </c>
      <c r="H1052" s="1">
        <v>830</v>
      </c>
      <c r="I1052" s="1">
        <v>827</v>
      </c>
      <c r="J1052" s="11">
        <v>0.128648515085029</v>
      </c>
      <c r="K1052" s="3">
        <v>2.4598430126595598</v>
      </c>
      <c r="L1052" s="3">
        <v>0.49852944107115899</v>
      </c>
      <c r="M1052" s="3">
        <v>7.4063101623250001</v>
      </c>
      <c r="N1052" s="1">
        <v>1</v>
      </c>
      <c r="O1052" s="1">
        <v>677</v>
      </c>
    </row>
    <row r="1053" spans="1:15" x14ac:dyDescent="0.2">
      <c r="A1053" s="1" t="s">
        <v>828</v>
      </c>
      <c r="B1053" s="1" t="s">
        <v>829</v>
      </c>
      <c r="C1053" s="1" t="s">
        <v>1471</v>
      </c>
      <c r="D1053" s="1">
        <v>42</v>
      </c>
      <c r="E1053" s="1">
        <v>74023</v>
      </c>
      <c r="F1053" s="1">
        <v>73981</v>
      </c>
      <c r="G1053" s="1">
        <v>1</v>
      </c>
      <c r="H1053" s="1">
        <v>830</v>
      </c>
      <c r="I1053" s="1">
        <v>829</v>
      </c>
      <c r="J1053" s="11">
        <v>0.38096886048058898</v>
      </c>
      <c r="K1053" s="3">
        <v>2.1247730426215798</v>
      </c>
      <c r="L1053" s="3">
        <v>5.2496950177282897E-2</v>
      </c>
      <c r="M1053" s="3">
        <v>12.538829192656999</v>
      </c>
      <c r="N1053" s="1">
        <v>1</v>
      </c>
      <c r="O1053" s="1">
        <v>677</v>
      </c>
    </row>
    <row r="1054" spans="1:15" x14ac:dyDescent="0.2">
      <c r="A1054" s="1" t="s">
        <v>830</v>
      </c>
      <c r="B1054" s="1" t="s">
        <v>831</v>
      </c>
      <c r="C1054" s="1" t="s">
        <v>1471</v>
      </c>
      <c r="D1054" s="1">
        <v>431</v>
      </c>
      <c r="E1054" s="1">
        <v>74023</v>
      </c>
      <c r="F1054" s="1">
        <v>73592</v>
      </c>
      <c r="G1054" s="1">
        <v>6</v>
      </c>
      <c r="H1054" s="1">
        <v>830</v>
      </c>
      <c r="I1054" s="1">
        <v>824</v>
      </c>
      <c r="J1054" s="11">
        <v>0.49278085098469998</v>
      </c>
      <c r="K1054" s="3">
        <v>1.2432976506640701</v>
      </c>
      <c r="L1054" s="3">
        <v>0.452429390741096</v>
      </c>
      <c r="M1054" s="3">
        <v>2.7400052747928898</v>
      </c>
      <c r="N1054" s="1">
        <v>1</v>
      </c>
      <c r="O1054" s="1">
        <v>677</v>
      </c>
    </row>
    <row r="1055" spans="1:15" x14ac:dyDescent="0.2">
      <c r="A1055" s="1" t="s">
        <v>832</v>
      </c>
      <c r="B1055" s="1" t="s">
        <v>833</v>
      </c>
      <c r="C1055" s="1" t="s">
        <v>1471</v>
      </c>
      <c r="D1055" s="1">
        <v>50</v>
      </c>
      <c r="E1055" s="1">
        <v>74023</v>
      </c>
      <c r="F1055" s="1">
        <v>73973</v>
      </c>
      <c r="G1055" s="1">
        <v>4</v>
      </c>
      <c r="H1055" s="1">
        <v>830</v>
      </c>
      <c r="I1055" s="1">
        <v>826</v>
      </c>
      <c r="J1055" s="11">
        <v>3.0591567441102998E-3</v>
      </c>
      <c r="K1055" s="3">
        <v>7.1653953128754004</v>
      </c>
      <c r="L1055" s="3">
        <v>1.8746836039745201</v>
      </c>
      <c r="M1055" s="3">
        <v>19.5760404103696</v>
      </c>
      <c r="N1055" s="1">
        <v>1</v>
      </c>
      <c r="O1055" s="1">
        <v>677</v>
      </c>
    </row>
    <row r="1056" spans="1:15" x14ac:dyDescent="0.2">
      <c r="A1056" s="1" t="s">
        <v>834</v>
      </c>
      <c r="B1056" s="1" t="s">
        <v>835</v>
      </c>
      <c r="C1056" s="1" t="s">
        <v>1471</v>
      </c>
      <c r="D1056" s="1">
        <v>335</v>
      </c>
      <c r="E1056" s="1">
        <v>74023</v>
      </c>
      <c r="F1056" s="1">
        <v>73688</v>
      </c>
      <c r="G1056" s="1">
        <v>5</v>
      </c>
      <c r="H1056" s="1">
        <v>830</v>
      </c>
      <c r="I1056" s="1">
        <v>825</v>
      </c>
      <c r="J1056" s="11">
        <v>0.43405471467232998</v>
      </c>
      <c r="K1056" s="3">
        <v>1.33310809567599</v>
      </c>
      <c r="L1056" s="3">
        <v>0.42890705023827003</v>
      </c>
      <c r="M1056" s="3">
        <v>3.1547397333593898</v>
      </c>
      <c r="N1056" s="1">
        <v>1</v>
      </c>
      <c r="O1056" s="1">
        <v>677</v>
      </c>
    </row>
    <row r="1057" spans="1:15" x14ac:dyDescent="0.2">
      <c r="A1057" s="1" t="s">
        <v>836</v>
      </c>
      <c r="B1057" s="1" t="s">
        <v>837</v>
      </c>
      <c r="C1057" s="1" t="s">
        <v>1471</v>
      </c>
      <c r="D1057" s="1">
        <v>94</v>
      </c>
      <c r="E1057" s="1">
        <v>74023</v>
      </c>
      <c r="F1057" s="1">
        <v>73929</v>
      </c>
      <c r="G1057" s="1">
        <v>3</v>
      </c>
      <c r="H1057" s="1">
        <v>830</v>
      </c>
      <c r="I1057" s="1">
        <v>827</v>
      </c>
      <c r="J1057" s="11">
        <v>9.3573073439102206E-2</v>
      </c>
      <c r="K1057" s="3">
        <v>2.85288578384124</v>
      </c>
      <c r="L1057" s="3">
        <v>0.57680922164042703</v>
      </c>
      <c r="M1057" s="3">
        <v>8.6255188124699007</v>
      </c>
      <c r="N1057" s="1">
        <v>1</v>
      </c>
      <c r="O1057" s="1">
        <v>677</v>
      </c>
    </row>
    <row r="1058" spans="1:15" x14ac:dyDescent="0.2">
      <c r="A1058" s="1" t="s">
        <v>838</v>
      </c>
      <c r="B1058" s="1" t="s">
        <v>839</v>
      </c>
      <c r="C1058" s="1" t="s">
        <v>1471</v>
      </c>
      <c r="D1058" s="1">
        <v>33</v>
      </c>
      <c r="E1058" s="1">
        <v>74023</v>
      </c>
      <c r="F1058" s="1">
        <v>73990</v>
      </c>
      <c r="G1058" s="1">
        <v>1</v>
      </c>
      <c r="H1058" s="1">
        <v>830</v>
      </c>
      <c r="I1058" s="1">
        <v>829</v>
      </c>
      <c r="J1058" s="11">
        <v>0.31558815784724298</v>
      </c>
      <c r="K1058" s="3">
        <v>2.7044727150252701</v>
      </c>
      <c r="L1058" s="3">
        <v>6.6406452187749904E-2</v>
      </c>
      <c r="M1058" s="3">
        <v>16.188291140763202</v>
      </c>
      <c r="N1058" s="1">
        <v>1</v>
      </c>
      <c r="O1058" s="1">
        <v>677</v>
      </c>
    </row>
    <row r="1059" spans="1:15" x14ac:dyDescent="0.2">
      <c r="A1059" s="1" t="s">
        <v>840</v>
      </c>
      <c r="B1059" s="1" t="s">
        <v>841</v>
      </c>
      <c r="C1059" s="1" t="s">
        <v>1471</v>
      </c>
      <c r="D1059" s="1">
        <v>501</v>
      </c>
      <c r="E1059" s="1">
        <v>74023</v>
      </c>
      <c r="F1059" s="1">
        <v>73522</v>
      </c>
      <c r="G1059" s="1">
        <v>2</v>
      </c>
      <c r="H1059" s="1">
        <v>830</v>
      </c>
      <c r="I1059" s="1">
        <v>828</v>
      </c>
      <c r="J1059" s="11">
        <v>0.19225953439690499</v>
      </c>
      <c r="K1059" s="3">
        <v>0.35449917269039399</v>
      </c>
      <c r="L1059" s="3">
        <v>4.2741448603582803E-2</v>
      </c>
      <c r="M1059" s="3">
        <v>1.2912362404573401</v>
      </c>
      <c r="N1059" s="1">
        <v>1</v>
      </c>
      <c r="O1059" s="1">
        <v>677</v>
      </c>
    </row>
    <row r="1060" spans="1:15" x14ac:dyDescent="0.2">
      <c r="A1060" s="1" t="s">
        <v>842</v>
      </c>
      <c r="B1060" s="1" t="s">
        <v>843</v>
      </c>
      <c r="C1060" s="1" t="s">
        <v>1471</v>
      </c>
      <c r="D1060" s="1">
        <v>450</v>
      </c>
      <c r="E1060" s="1">
        <v>74023</v>
      </c>
      <c r="F1060" s="1">
        <v>73573</v>
      </c>
      <c r="G1060" s="1">
        <v>8</v>
      </c>
      <c r="H1060" s="1">
        <v>830</v>
      </c>
      <c r="I1060" s="1">
        <v>822</v>
      </c>
      <c r="J1060" s="11">
        <v>0.17666207051673299</v>
      </c>
      <c r="K1060" s="3">
        <v>1.59116391663003</v>
      </c>
      <c r="L1060" s="3">
        <v>0.68045904091557496</v>
      </c>
      <c r="M1060" s="3">
        <v>3.1772957757619298</v>
      </c>
      <c r="N1060" s="1">
        <v>1</v>
      </c>
      <c r="O1060" s="1">
        <v>677</v>
      </c>
    </row>
    <row r="1061" spans="1:15" x14ac:dyDescent="0.2">
      <c r="A1061" s="1" t="s">
        <v>844</v>
      </c>
      <c r="B1061" s="1" t="s">
        <v>845</v>
      </c>
      <c r="C1061" s="1" t="s">
        <v>1471</v>
      </c>
      <c r="D1061" s="1">
        <v>630</v>
      </c>
      <c r="E1061" s="1">
        <v>74023</v>
      </c>
      <c r="F1061" s="1">
        <v>73393</v>
      </c>
      <c r="G1061" s="1">
        <v>6</v>
      </c>
      <c r="H1061" s="1">
        <v>830</v>
      </c>
      <c r="I1061" s="1">
        <v>824</v>
      </c>
      <c r="J1061" s="11">
        <v>0.84956460393586697</v>
      </c>
      <c r="K1061" s="3">
        <v>0.84827948616631399</v>
      </c>
      <c r="L1061" s="3">
        <v>0.30921666429734901</v>
      </c>
      <c r="M1061" s="3">
        <v>1.8646181414319301</v>
      </c>
      <c r="N1061" s="1">
        <v>1</v>
      </c>
      <c r="O1061" s="1">
        <v>677</v>
      </c>
    </row>
    <row r="1062" spans="1:15" x14ac:dyDescent="0.2">
      <c r="A1062" s="1" t="s">
        <v>846</v>
      </c>
      <c r="B1062" s="1" t="s">
        <v>847</v>
      </c>
      <c r="C1062" s="1" t="s">
        <v>1471</v>
      </c>
      <c r="D1062" s="1">
        <v>434</v>
      </c>
      <c r="E1062" s="1">
        <v>74023</v>
      </c>
      <c r="F1062" s="1">
        <v>73589</v>
      </c>
      <c r="G1062" s="1">
        <v>5</v>
      </c>
      <c r="H1062" s="1">
        <v>830</v>
      </c>
      <c r="I1062" s="1">
        <v>825</v>
      </c>
      <c r="J1062" s="11">
        <v>0.81906529844878895</v>
      </c>
      <c r="K1062" s="3">
        <v>1.0276447405121001</v>
      </c>
      <c r="L1062" s="3">
        <v>0.33111409183868001</v>
      </c>
      <c r="M1062" s="3">
        <v>2.4263401564360501</v>
      </c>
      <c r="N1062" s="1">
        <v>1</v>
      </c>
      <c r="O1062" s="1">
        <v>677</v>
      </c>
    </row>
    <row r="1063" spans="1:15" x14ac:dyDescent="0.2">
      <c r="A1063" s="1" t="s">
        <v>848</v>
      </c>
      <c r="B1063" s="1" t="s">
        <v>849</v>
      </c>
      <c r="C1063" s="1" t="s">
        <v>1471</v>
      </c>
      <c r="D1063" s="1">
        <v>314</v>
      </c>
      <c r="E1063" s="1">
        <v>74023</v>
      </c>
      <c r="F1063" s="1">
        <v>73709</v>
      </c>
      <c r="G1063" s="1">
        <v>3</v>
      </c>
      <c r="H1063" s="1">
        <v>830</v>
      </c>
      <c r="I1063" s="1">
        <v>827</v>
      </c>
      <c r="J1063" s="11">
        <v>1</v>
      </c>
      <c r="K1063" s="3">
        <v>0.85154471177695901</v>
      </c>
      <c r="L1063" s="3">
        <v>0.17430070033139999</v>
      </c>
      <c r="M1063" s="3">
        <v>2.5201287239730599</v>
      </c>
      <c r="N1063" s="1">
        <v>1</v>
      </c>
      <c r="O1063" s="1">
        <v>677</v>
      </c>
    </row>
    <row r="1064" spans="1:15" x14ac:dyDescent="0.2">
      <c r="A1064" s="1" t="s">
        <v>850</v>
      </c>
      <c r="B1064" s="1" t="s">
        <v>851</v>
      </c>
      <c r="C1064" s="1" t="s">
        <v>1471</v>
      </c>
      <c r="D1064" s="1">
        <v>284</v>
      </c>
      <c r="E1064" s="1">
        <v>74023</v>
      </c>
      <c r="F1064" s="1">
        <v>73739</v>
      </c>
      <c r="G1064" s="1">
        <v>3</v>
      </c>
      <c r="H1064" s="1">
        <v>830</v>
      </c>
      <c r="I1064" s="1">
        <v>827</v>
      </c>
      <c r="J1064" s="11">
        <v>1</v>
      </c>
      <c r="K1064" s="3">
        <v>0.94187871503738396</v>
      </c>
      <c r="L1064" s="3">
        <v>0.19268984933844699</v>
      </c>
      <c r="M1064" s="3">
        <v>2.7902811894746802</v>
      </c>
      <c r="N1064" s="1">
        <v>1</v>
      </c>
      <c r="O1064" s="1">
        <v>677</v>
      </c>
    </row>
    <row r="1065" spans="1:15" x14ac:dyDescent="0.2">
      <c r="A1065" s="1" t="s">
        <v>852</v>
      </c>
      <c r="B1065" s="1" t="s">
        <v>853</v>
      </c>
      <c r="C1065" s="1" t="s">
        <v>1471</v>
      </c>
      <c r="D1065" s="1">
        <v>649</v>
      </c>
      <c r="E1065" s="1">
        <v>74023</v>
      </c>
      <c r="F1065" s="1">
        <v>73374</v>
      </c>
      <c r="G1065" s="1">
        <v>10</v>
      </c>
      <c r="H1065" s="1">
        <v>830</v>
      </c>
      <c r="I1065" s="1">
        <v>820</v>
      </c>
      <c r="J1065" s="11">
        <v>0.34424167642418502</v>
      </c>
      <c r="K1065" s="3">
        <v>1.37871350246152</v>
      </c>
      <c r="L1065" s="3">
        <v>0.65552858524949198</v>
      </c>
      <c r="M1065" s="3">
        <v>2.56499855437897</v>
      </c>
      <c r="N1065" s="1">
        <v>1</v>
      </c>
      <c r="O1065" s="1">
        <v>677</v>
      </c>
    </row>
    <row r="1066" spans="1:15" x14ac:dyDescent="0.2">
      <c r="A1066" s="1" t="s">
        <v>854</v>
      </c>
      <c r="B1066" s="1" t="s">
        <v>855</v>
      </c>
      <c r="C1066" s="1" t="s">
        <v>1471</v>
      </c>
      <c r="D1066" s="1">
        <v>300</v>
      </c>
      <c r="E1066" s="1">
        <v>74023</v>
      </c>
      <c r="F1066" s="1">
        <v>73723</v>
      </c>
      <c r="G1066" s="1">
        <v>3</v>
      </c>
      <c r="H1066" s="1">
        <v>830</v>
      </c>
      <c r="I1066" s="1">
        <v>827</v>
      </c>
      <c r="J1066" s="11">
        <v>1</v>
      </c>
      <c r="K1066" s="3">
        <v>0.89145229673009196</v>
      </c>
      <c r="L1066" s="3">
        <v>0.18242795674517501</v>
      </c>
      <c r="M1066" s="3">
        <v>2.6394854629606601</v>
      </c>
      <c r="N1066" s="1">
        <v>1</v>
      </c>
      <c r="O1066" s="1">
        <v>677</v>
      </c>
    </row>
    <row r="1067" spans="1:15" x14ac:dyDescent="0.2">
      <c r="A1067" s="1" t="s">
        <v>858</v>
      </c>
      <c r="B1067" s="1" t="s">
        <v>859</v>
      </c>
      <c r="C1067" s="1" t="s">
        <v>1471</v>
      </c>
      <c r="D1067" s="1">
        <v>1308</v>
      </c>
      <c r="E1067" s="1">
        <v>74023</v>
      </c>
      <c r="F1067" s="1">
        <v>72715</v>
      </c>
      <c r="G1067" s="1">
        <v>19</v>
      </c>
      <c r="H1067" s="1">
        <v>830</v>
      </c>
      <c r="I1067" s="1">
        <v>811</v>
      </c>
      <c r="J1067" s="11">
        <v>0.234432407909931</v>
      </c>
      <c r="K1067" s="3">
        <v>1.3024064676200899</v>
      </c>
      <c r="L1067" s="3">
        <v>0.77749548500133203</v>
      </c>
      <c r="M1067" s="3">
        <v>2.0556431507230402</v>
      </c>
      <c r="N1067" s="1">
        <v>1</v>
      </c>
      <c r="O1067" s="1">
        <v>677</v>
      </c>
    </row>
    <row r="1068" spans="1:15" x14ac:dyDescent="0.2">
      <c r="A1068" s="1" t="s">
        <v>860</v>
      </c>
      <c r="B1068" s="1" t="s">
        <v>861</v>
      </c>
      <c r="C1068" s="1" t="s">
        <v>1471</v>
      </c>
      <c r="D1068" s="1">
        <v>41</v>
      </c>
      <c r="E1068" s="1">
        <v>74023</v>
      </c>
      <c r="F1068" s="1">
        <v>73982</v>
      </c>
      <c r="G1068" s="1">
        <v>1</v>
      </c>
      <c r="H1068" s="1">
        <v>830</v>
      </c>
      <c r="I1068" s="1">
        <v>829</v>
      </c>
      <c r="J1068" s="11">
        <v>0.37402389020712501</v>
      </c>
      <c r="K1068" s="3">
        <v>2.17668516641448</v>
      </c>
      <c r="L1068" s="3">
        <v>5.3747980842533502E-2</v>
      </c>
      <c r="M1068" s="3">
        <v>12.8617271097197</v>
      </c>
      <c r="N1068" s="1">
        <v>1</v>
      </c>
      <c r="O1068" s="1">
        <v>677</v>
      </c>
    </row>
    <row r="1069" spans="1:15" x14ac:dyDescent="0.2">
      <c r="A1069" s="1" t="s">
        <v>862</v>
      </c>
      <c r="B1069" s="1" t="s">
        <v>863</v>
      </c>
      <c r="C1069" s="1" t="s">
        <v>1471</v>
      </c>
      <c r="D1069" s="1">
        <v>158</v>
      </c>
      <c r="E1069" s="1">
        <v>74023</v>
      </c>
      <c r="F1069" s="1">
        <v>73865</v>
      </c>
      <c r="G1069" s="1">
        <v>2</v>
      </c>
      <c r="H1069" s="1">
        <v>830</v>
      </c>
      <c r="I1069" s="1">
        <v>828</v>
      </c>
      <c r="J1069" s="11">
        <v>0.698607834696792</v>
      </c>
      <c r="K1069" s="3">
        <v>1.12922390881812</v>
      </c>
      <c r="L1069" s="3">
        <v>0.135325094344629</v>
      </c>
      <c r="M1069" s="3">
        <v>4.1599792673391196</v>
      </c>
      <c r="N1069" s="1">
        <v>1</v>
      </c>
      <c r="O1069" s="1">
        <v>677</v>
      </c>
    </row>
    <row r="1070" spans="1:15" x14ac:dyDescent="0.2">
      <c r="A1070" s="1" t="s">
        <v>864</v>
      </c>
      <c r="B1070" s="1" t="s">
        <v>865</v>
      </c>
      <c r="C1070" s="1" t="s">
        <v>1471</v>
      </c>
      <c r="D1070" s="1">
        <v>271</v>
      </c>
      <c r="E1070" s="1">
        <v>74023</v>
      </c>
      <c r="F1070" s="1">
        <v>73752</v>
      </c>
      <c r="G1070" s="1">
        <v>6</v>
      </c>
      <c r="H1070" s="1">
        <v>830</v>
      </c>
      <c r="I1070" s="1">
        <v>824</v>
      </c>
      <c r="J1070" s="11">
        <v>0.13508402898024599</v>
      </c>
      <c r="K1070" s="3">
        <v>1.98163191379424</v>
      </c>
      <c r="L1070" s="3">
        <v>0.71874057771778299</v>
      </c>
      <c r="M1070" s="3">
        <v>4.3880136314805398</v>
      </c>
      <c r="N1070" s="1">
        <v>1</v>
      </c>
      <c r="O1070" s="1">
        <v>677</v>
      </c>
    </row>
    <row r="1071" spans="1:15" x14ac:dyDescent="0.2">
      <c r="A1071" s="1" t="s">
        <v>866</v>
      </c>
      <c r="B1071" s="1" t="s">
        <v>867</v>
      </c>
      <c r="C1071" s="1" t="s">
        <v>1471</v>
      </c>
      <c r="D1071" s="1">
        <v>315</v>
      </c>
      <c r="E1071" s="1">
        <v>74023</v>
      </c>
      <c r="F1071" s="1">
        <v>73708</v>
      </c>
      <c r="G1071" s="1">
        <v>2</v>
      </c>
      <c r="H1071" s="1">
        <v>830</v>
      </c>
      <c r="I1071" s="1">
        <v>828</v>
      </c>
      <c r="J1071" s="11">
        <v>0.59261530807534502</v>
      </c>
      <c r="K1071" s="3">
        <v>0.56520518416403498</v>
      </c>
      <c r="L1071" s="3">
        <v>6.80347600102367E-2</v>
      </c>
      <c r="M1071" s="3">
        <v>2.0652243678387099</v>
      </c>
      <c r="N1071" s="1">
        <v>1</v>
      </c>
      <c r="O1071" s="1">
        <v>677</v>
      </c>
    </row>
    <row r="1072" spans="1:15" x14ac:dyDescent="0.2">
      <c r="A1072" s="1" t="s">
        <v>868</v>
      </c>
      <c r="B1072" s="1" t="s">
        <v>869</v>
      </c>
      <c r="C1072" s="1" t="s">
        <v>1471</v>
      </c>
      <c r="D1072" s="1">
        <v>900</v>
      </c>
      <c r="E1072" s="1">
        <v>74023</v>
      </c>
      <c r="F1072" s="1">
        <v>73123</v>
      </c>
      <c r="G1072" s="1">
        <v>9</v>
      </c>
      <c r="H1072" s="1">
        <v>830</v>
      </c>
      <c r="I1072" s="1">
        <v>821</v>
      </c>
      <c r="J1072" s="11">
        <v>0.87347207315518205</v>
      </c>
      <c r="K1072" s="3">
        <v>0.89065895066906697</v>
      </c>
      <c r="L1072" s="3">
        <v>0.40449136795722701</v>
      </c>
      <c r="M1072" s="3">
        <v>1.7067005846649601</v>
      </c>
      <c r="N1072" s="1">
        <v>1</v>
      </c>
      <c r="O1072" s="1">
        <v>677</v>
      </c>
    </row>
    <row r="1073" spans="1:15" x14ac:dyDescent="0.2">
      <c r="A1073" s="1" t="s">
        <v>870</v>
      </c>
      <c r="B1073" s="1" t="s">
        <v>871</v>
      </c>
      <c r="C1073" s="1" t="s">
        <v>1471</v>
      </c>
      <c r="D1073" s="1">
        <v>281</v>
      </c>
      <c r="E1073" s="1">
        <v>74023</v>
      </c>
      <c r="F1073" s="1">
        <v>73742</v>
      </c>
      <c r="G1073" s="1">
        <v>5</v>
      </c>
      <c r="H1073" s="1">
        <v>830</v>
      </c>
      <c r="I1073" s="1">
        <v>825</v>
      </c>
      <c r="J1073" s="11">
        <v>0.25414682721174098</v>
      </c>
      <c r="K1073" s="3">
        <v>1.5904324951417701</v>
      </c>
      <c r="L1073" s="3">
        <v>0.51107689025416803</v>
      </c>
      <c r="M1073" s="3">
        <v>3.7708770195950398</v>
      </c>
      <c r="N1073" s="1">
        <v>1</v>
      </c>
      <c r="O1073" s="1">
        <v>677</v>
      </c>
    </row>
    <row r="1074" spans="1:15" x14ac:dyDescent="0.2">
      <c r="A1074" s="1" t="s">
        <v>872</v>
      </c>
      <c r="B1074" s="1" t="s">
        <v>873</v>
      </c>
      <c r="C1074" s="1" t="s">
        <v>1471</v>
      </c>
      <c r="D1074" s="1">
        <v>62</v>
      </c>
      <c r="E1074" s="1">
        <v>74023</v>
      </c>
      <c r="F1074" s="1">
        <v>73961</v>
      </c>
      <c r="G1074" s="1">
        <v>1</v>
      </c>
      <c r="H1074" s="1">
        <v>830</v>
      </c>
      <c r="I1074" s="1">
        <v>829</v>
      </c>
      <c r="J1074" s="11">
        <v>0.50478525898531801</v>
      </c>
      <c r="K1074" s="3">
        <v>1.43894328252048</v>
      </c>
      <c r="L1074" s="3">
        <v>3.5818212971085402E-2</v>
      </c>
      <c r="M1074" s="3">
        <v>8.3408291050312702</v>
      </c>
      <c r="N1074" s="1">
        <v>1</v>
      </c>
      <c r="O1074" s="1">
        <v>677</v>
      </c>
    </row>
    <row r="1075" spans="1:15" x14ac:dyDescent="0.2">
      <c r="A1075" s="1" t="s">
        <v>874</v>
      </c>
      <c r="B1075" s="1" t="s">
        <v>875</v>
      </c>
      <c r="C1075" s="1" t="s">
        <v>1471</v>
      </c>
      <c r="D1075" s="1">
        <v>234</v>
      </c>
      <c r="E1075" s="1">
        <v>74023</v>
      </c>
      <c r="F1075" s="1">
        <v>73789</v>
      </c>
      <c r="G1075" s="1">
        <v>3</v>
      </c>
      <c r="H1075" s="1">
        <v>830</v>
      </c>
      <c r="I1075" s="1">
        <v>827</v>
      </c>
      <c r="J1075" s="11">
        <v>0.74950742574324203</v>
      </c>
      <c r="K1075" s="3">
        <v>1.14390547111231</v>
      </c>
      <c r="L1075" s="3">
        <v>0.23371555840232899</v>
      </c>
      <c r="M1075" s="3">
        <v>3.3962450500749402</v>
      </c>
      <c r="N1075" s="1">
        <v>1</v>
      </c>
      <c r="O1075" s="1">
        <v>677</v>
      </c>
    </row>
    <row r="1076" spans="1:15" x14ac:dyDescent="0.2">
      <c r="A1076" s="1" t="s">
        <v>876</v>
      </c>
      <c r="B1076" s="1" t="s">
        <v>877</v>
      </c>
      <c r="C1076" s="1" t="s">
        <v>1471</v>
      </c>
      <c r="D1076" s="1">
        <v>174</v>
      </c>
      <c r="E1076" s="1">
        <v>74023</v>
      </c>
      <c r="F1076" s="1">
        <v>73849</v>
      </c>
      <c r="G1076" s="1">
        <v>1</v>
      </c>
      <c r="H1076" s="1">
        <v>830</v>
      </c>
      <c r="I1076" s="1">
        <v>829</v>
      </c>
      <c r="J1076" s="11">
        <v>1</v>
      </c>
      <c r="K1076" s="3">
        <v>0.51196889847942495</v>
      </c>
      <c r="L1076" s="3">
        <v>1.28760145236156E-2</v>
      </c>
      <c r="M1076" s="3">
        <v>2.8982764898330302</v>
      </c>
      <c r="N1076" s="1">
        <v>1</v>
      </c>
      <c r="O1076" s="1">
        <v>677</v>
      </c>
    </row>
    <row r="1077" spans="1:15" x14ac:dyDescent="0.2">
      <c r="A1077" s="1" t="s">
        <v>878</v>
      </c>
      <c r="B1077" s="1" t="s">
        <v>879</v>
      </c>
      <c r="C1077" s="1" t="s">
        <v>1471</v>
      </c>
      <c r="D1077" s="1">
        <v>225</v>
      </c>
      <c r="E1077" s="1">
        <v>74023</v>
      </c>
      <c r="F1077" s="1">
        <v>73798</v>
      </c>
      <c r="G1077" s="1">
        <v>2</v>
      </c>
      <c r="H1077" s="1">
        <v>830</v>
      </c>
      <c r="I1077" s="1">
        <v>828</v>
      </c>
      <c r="J1077" s="11">
        <v>1</v>
      </c>
      <c r="K1077" s="3">
        <v>0.79225120251785697</v>
      </c>
      <c r="L1077" s="3">
        <v>9.5200560695915398E-2</v>
      </c>
      <c r="M1077" s="3">
        <v>2.9043961931954501</v>
      </c>
      <c r="N1077" s="1">
        <v>1</v>
      </c>
      <c r="O1077" s="1">
        <v>677</v>
      </c>
    </row>
    <row r="1078" spans="1:15" x14ac:dyDescent="0.2">
      <c r="A1078" s="1" t="s">
        <v>880</v>
      </c>
      <c r="B1078" s="1" t="s">
        <v>881</v>
      </c>
      <c r="C1078" s="1" t="s">
        <v>1471</v>
      </c>
      <c r="D1078" s="1">
        <v>163</v>
      </c>
      <c r="E1078" s="1">
        <v>74023</v>
      </c>
      <c r="F1078" s="1">
        <v>73860</v>
      </c>
      <c r="G1078" s="1">
        <v>2</v>
      </c>
      <c r="H1078" s="1">
        <v>830</v>
      </c>
      <c r="I1078" s="1">
        <v>828</v>
      </c>
      <c r="J1078" s="11">
        <v>0.70605920427962299</v>
      </c>
      <c r="K1078" s="3">
        <v>1.0945120684891601</v>
      </c>
      <c r="L1078" s="3">
        <v>0.13120368244361499</v>
      </c>
      <c r="M1078" s="3">
        <v>4.0297702888625997</v>
      </c>
      <c r="N1078" s="1">
        <v>1</v>
      </c>
      <c r="O1078" s="1">
        <v>677</v>
      </c>
    </row>
    <row r="1079" spans="1:15" x14ac:dyDescent="0.2">
      <c r="A1079" s="1" t="s">
        <v>882</v>
      </c>
      <c r="B1079" s="1" t="s">
        <v>883</v>
      </c>
      <c r="C1079" s="1" t="s">
        <v>1471</v>
      </c>
      <c r="D1079" s="1">
        <v>196</v>
      </c>
      <c r="E1079" s="1">
        <v>74023</v>
      </c>
      <c r="F1079" s="1">
        <v>73827</v>
      </c>
      <c r="G1079" s="1">
        <v>4</v>
      </c>
      <c r="H1079" s="1">
        <v>830</v>
      </c>
      <c r="I1079" s="1">
        <v>826</v>
      </c>
      <c r="J1079" s="11">
        <v>0.29025722346329602</v>
      </c>
      <c r="K1079" s="3">
        <v>1.82412999413559</v>
      </c>
      <c r="L1079" s="3">
        <v>0.49091361052396298</v>
      </c>
      <c r="M1079" s="3">
        <v>4.7632437664265801</v>
      </c>
      <c r="N1079" s="1">
        <v>1</v>
      </c>
      <c r="O1079" s="1">
        <v>677</v>
      </c>
    </row>
    <row r="1080" spans="1:15" x14ac:dyDescent="0.2">
      <c r="A1080" s="1" t="s">
        <v>884</v>
      </c>
      <c r="B1080" s="1" t="s">
        <v>885</v>
      </c>
      <c r="C1080" s="1" t="s">
        <v>1471</v>
      </c>
      <c r="D1080" s="1">
        <v>155</v>
      </c>
      <c r="E1080" s="1">
        <v>74023</v>
      </c>
      <c r="F1080" s="1">
        <v>73868</v>
      </c>
      <c r="G1080" s="1">
        <v>5</v>
      </c>
      <c r="H1080" s="1">
        <v>830</v>
      </c>
      <c r="I1080" s="1">
        <v>825</v>
      </c>
      <c r="J1080" s="11">
        <v>3.3534831985881003E-2</v>
      </c>
      <c r="K1080" s="3">
        <v>2.8881639793518201</v>
      </c>
      <c r="L1080" s="3">
        <v>0.92235168159385905</v>
      </c>
      <c r="M1080" s="3">
        <v>6.9131203846737801</v>
      </c>
      <c r="N1080" s="1">
        <v>1</v>
      </c>
      <c r="O1080" s="1">
        <v>677</v>
      </c>
    </row>
    <row r="1081" spans="1:15" x14ac:dyDescent="0.2">
      <c r="A1081" s="1" t="s">
        <v>886</v>
      </c>
      <c r="B1081" s="1" t="s">
        <v>887</v>
      </c>
      <c r="C1081" s="1" t="s">
        <v>1471</v>
      </c>
      <c r="D1081" s="1">
        <v>775</v>
      </c>
      <c r="E1081" s="1">
        <v>74023</v>
      </c>
      <c r="F1081" s="1">
        <v>73248</v>
      </c>
      <c r="G1081" s="1">
        <v>7</v>
      </c>
      <c r="H1081" s="1">
        <v>830</v>
      </c>
      <c r="I1081" s="1">
        <v>823</v>
      </c>
      <c r="J1081" s="11">
        <v>0.73039286124039404</v>
      </c>
      <c r="K1081" s="3">
        <v>0.80388387225319302</v>
      </c>
      <c r="L1081" s="3">
        <v>0.32111955830994798</v>
      </c>
      <c r="M1081" s="3">
        <v>1.67184111062461</v>
      </c>
      <c r="N1081" s="1">
        <v>1</v>
      </c>
      <c r="O1081" s="1">
        <v>677</v>
      </c>
    </row>
    <row r="1082" spans="1:15" x14ac:dyDescent="0.2">
      <c r="A1082" s="1" t="s">
        <v>888</v>
      </c>
      <c r="B1082" s="1" t="s">
        <v>889</v>
      </c>
      <c r="C1082" s="1" t="s">
        <v>1471</v>
      </c>
      <c r="D1082" s="1">
        <v>167</v>
      </c>
      <c r="E1082" s="1">
        <v>74023</v>
      </c>
      <c r="F1082" s="1">
        <v>73856</v>
      </c>
      <c r="G1082" s="1">
        <v>1</v>
      </c>
      <c r="H1082" s="1">
        <v>830</v>
      </c>
      <c r="I1082" s="1">
        <v>829</v>
      </c>
      <c r="J1082" s="11">
        <v>1</v>
      </c>
      <c r="K1082" s="3">
        <v>0.53347908868516303</v>
      </c>
      <c r="L1082" s="3">
        <v>1.3413694640741099E-2</v>
      </c>
      <c r="M1082" s="3">
        <v>3.0216313246014801</v>
      </c>
      <c r="N1082" s="1">
        <v>1</v>
      </c>
      <c r="O1082" s="1">
        <v>677</v>
      </c>
    </row>
    <row r="1083" spans="1:15" x14ac:dyDescent="0.2">
      <c r="A1083" s="1" t="s">
        <v>890</v>
      </c>
      <c r="B1083" s="1" t="s">
        <v>891</v>
      </c>
      <c r="C1083" s="1" t="s">
        <v>1471</v>
      </c>
      <c r="D1083" s="1">
        <v>155</v>
      </c>
      <c r="E1083" s="1">
        <v>74023</v>
      </c>
      <c r="F1083" s="1">
        <v>73868</v>
      </c>
      <c r="G1083" s="1">
        <v>1</v>
      </c>
      <c r="H1083" s="1">
        <v>830</v>
      </c>
      <c r="I1083" s="1">
        <v>829</v>
      </c>
      <c r="J1083" s="11">
        <v>1</v>
      </c>
      <c r="K1083" s="3">
        <v>0.57487378119771104</v>
      </c>
      <c r="L1083" s="3">
        <v>1.4447708044466901E-2</v>
      </c>
      <c r="M1083" s="3">
        <v>3.2594999508704001</v>
      </c>
      <c r="N1083" s="1">
        <v>1</v>
      </c>
      <c r="O1083" s="1">
        <v>677</v>
      </c>
    </row>
    <row r="1084" spans="1:15" x14ac:dyDescent="0.2">
      <c r="A1084" s="1" t="s">
        <v>892</v>
      </c>
      <c r="B1084" s="1" t="s">
        <v>893</v>
      </c>
      <c r="C1084" s="1" t="s">
        <v>1471</v>
      </c>
      <c r="D1084" s="1">
        <v>61</v>
      </c>
      <c r="E1084" s="1">
        <v>74023</v>
      </c>
      <c r="F1084" s="1">
        <v>73962</v>
      </c>
      <c r="G1084" s="1">
        <v>1</v>
      </c>
      <c r="H1084" s="1">
        <v>830</v>
      </c>
      <c r="I1084" s="1">
        <v>829</v>
      </c>
      <c r="J1084" s="11">
        <v>0.49922789449535399</v>
      </c>
      <c r="K1084" s="3">
        <v>1.46255002870249</v>
      </c>
      <c r="L1084" s="3">
        <v>3.6396536518866998E-2</v>
      </c>
      <c r="M1084" s="3">
        <v>8.4826498684999301</v>
      </c>
      <c r="N1084" s="1">
        <v>1</v>
      </c>
      <c r="O1084" s="1">
        <v>677</v>
      </c>
    </row>
    <row r="1085" spans="1:15" x14ac:dyDescent="0.2">
      <c r="A1085" s="1" t="s">
        <v>894</v>
      </c>
      <c r="B1085" s="1" t="s">
        <v>895</v>
      </c>
      <c r="C1085" s="1" t="s">
        <v>1471</v>
      </c>
      <c r="D1085" s="1">
        <v>333</v>
      </c>
      <c r="E1085" s="1">
        <v>74023</v>
      </c>
      <c r="F1085" s="1">
        <v>73690</v>
      </c>
      <c r="G1085" s="1">
        <v>7</v>
      </c>
      <c r="H1085" s="1">
        <v>830</v>
      </c>
      <c r="I1085" s="1">
        <v>823</v>
      </c>
      <c r="J1085" s="11">
        <v>0.10888061438039</v>
      </c>
      <c r="K1085" s="3">
        <v>1.88218998964002</v>
      </c>
      <c r="L1085" s="3">
        <v>0.74855509586664304</v>
      </c>
      <c r="M1085" s="3">
        <v>3.9391917348404699</v>
      </c>
      <c r="N1085" s="1">
        <v>1</v>
      </c>
      <c r="O1085" s="1">
        <v>677</v>
      </c>
    </row>
    <row r="1086" spans="1:15" x14ac:dyDescent="0.2">
      <c r="A1086" s="1" t="s">
        <v>896</v>
      </c>
      <c r="B1086" s="1" t="s">
        <v>897</v>
      </c>
      <c r="C1086" s="1" t="s">
        <v>1471</v>
      </c>
      <c r="D1086" s="1">
        <v>28</v>
      </c>
      <c r="E1086" s="1">
        <v>74023</v>
      </c>
      <c r="F1086" s="1">
        <v>73995</v>
      </c>
      <c r="G1086" s="1">
        <v>2</v>
      </c>
      <c r="H1086" s="1">
        <v>830</v>
      </c>
      <c r="I1086" s="1">
        <v>828</v>
      </c>
      <c r="J1086" s="11">
        <v>4.3534589331201898E-2</v>
      </c>
      <c r="K1086" s="3">
        <v>6.3827427806793997</v>
      </c>
      <c r="L1086" s="3">
        <v>0.73563646603799804</v>
      </c>
      <c r="M1086" s="3">
        <v>25.379688994970699</v>
      </c>
      <c r="N1086" s="1">
        <v>1</v>
      </c>
      <c r="O1086" s="1">
        <v>677</v>
      </c>
    </row>
    <row r="1087" spans="1:15" x14ac:dyDescent="0.2">
      <c r="A1087" s="1" t="s">
        <v>898</v>
      </c>
      <c r="B1087" s="1" t="s">
        <v>899</v>
      </c>
      <c r="C1087" s="1" t="s">
        <v>1471</v>
      </c>
      <c r="D1087" s="1">
        <v>33</v>
      </c>
      <c r="E1087" s="1">
        <v>74023</v>
      </c>
      <c r="F1087" s="1">
        <v>73990</v>
      </c>
      <c r="G1087" s="1">
        <v>1</v>
      </c>
      <c r="H1087" s="1">
        <v>830</v>
      </c>
      <c r="I1087" s="1">
        <v>829</v>
      </c>
      <c r="J1087" s="11">
        <v>0.31558815784724298</v>
      </c>
      <c r="K1087" s="3">
        <v>2.7044727150252701</v>
      </c>
      <c r="L1087" s="3">
        <v>6.6406452187749904E-2</v>
      </c>
      <c r="M1087" s="3">
        <v>16.188291140763202</v>
      </c>
      <c r="N1087" s="1">
        <v>1</v>
      </c>
      <c r="O1087" s="1">
        <v>677</v>
      </c>
    </row>
    <row r="1088" spans="1:15" x14ac:dyDescent="0.2">
      <c r="A1088" s="1" t="s">
        <v>900</v>
      </c>
      <c r="B1088" s="1" t="s">
        <v>901</v>
      </c>
      <c r="C1088" s="1" t="s">
        <v>1471</v>
      </c>
      <c r="D1088" s="1">
        <v>112</v>
      </c>
      <c r="E1088" s="1">
        <v>74023</v>
      </c>
      <c r="F1088" s="1">
        <v>73911</v>
      </c>
      <c r="G1088" s="1">
        <v>2</v>
      </c>
      <c r="H1088" s="1">
        <v>830</v>
      </c>
      <c r="I1088" s="1">
        <v>828</v>
      </c>
      <c r="J1088" s="11">
        <v>0.36099200734019199</v>
      </c>
      <c r="K1088" s="3">
        <v>1.5939742581455301</v>
      </c>
      <c r="L1088" s="3">
        <v>0.19036007411474801</v>
      </c>
      <c r="M1088" s="3">
        <v>5.91205610454102</v>
      </c>
      <c r="N1088" s="1">
        <v>1</v>
      </c>
      <c r="O1088" s="1">
        <v>677</v>
      </c>
    </row>
    <row r="1089" spans="1:15" x14ac:dyDescent="0.2">
      <c r="A1089" s="1" t="s">
        <v>902</v>
      </c>
      <c r="B1089" s="1" t="s">
        <v>903</v>
      </c>
      <c r="C1089" s="1" t="s">
        <v>1471</v>
      </c>
      <c r="D1089" s="1">
        <v>63</v>
      </c>
      <c r="E1089" s="1">
        <v>74023</v>
      </c>
      <c r="F1089" s="1">
        <v>73960</v>
      </c>
      <c r="G1089" s="1">
        <v>2</v>
      </c>
      <c r="H1089" s="1">
        <v>830</v>
      </c>
      <c r="I1089" s="1">
        <v>828</v>
      </c>
      <c r="J1089" s="11">
        <v>0.162450834304705</v>
      </c>
      <c r="K1089" s="3">
        <v>2.8355542133446399</v>
      </c>
      <c r="L1089" s="3">
        <v>0.33550421978467199</v>
      </c>
      <c r="M1089" s="3">
        <v>10.708803691184601</v>
      </c>
      <c r="N1089" s="1">
        <v>1</v>
      </c>
      <c r="O1089" s="1">
        <v>677</v>
      </c>
    </row>
    <row r="1090" spans="1:15" x14ac:dyDescent="0.2">
      <c r="A1090" s="1" t="s">
        <v>904</v>
      </c>
      <c r="B1090" s="1" t="s">
        <v>905</v>
      </c>
      <c r="C1090" s="1" t="s">
        <v>1471</v>
      </c>
      <c r="D1090" s="1">
        <v>63</v>
      </c>
      <c r="E1090" s="1">
        <v>74023</v>
      </c>
      <c r="F1090" s="1">
        <v>73960</v>
      </c>
      <c r="G1090" s="1">
        <v>4</v>
      </c>
      <c r="H1090" s="1">
        <v>830</v>
      </c>
      <c r="I1090" s="1">
        <v>826</v>
      </c>
      <c r="J1090" s="11">
        <v>6.6233387516726003E-3</v>
      </c>
      <c r="K1090" s="3">
        <v>5.6846788371786303</v>
      </c>
      <c r="L1090" s="3">
        <v>1.49903674038191</v>
      </c>
      <c r="M1090" s="3">
        <v>15.3394249445691</v>
      </c>
      <c r="N1090" s="1">
        <v>1</v>
      </c>
      <c r="O1090" s="1">
        <v>677</v>
      </c>
    </row>
    <row r="1091" spans="1:15" x14ac:dyDescent="0.2">
      <c r="A1091" s="1" t="s">
        <v>906</v>
      </c>
      <c r="B1091" s="1" t="s">
        <v>907</v>
      </c>
      <c r="C1091" s="1" t="s">
        <v>1471</v>
      </c>
      <c r="D1091" s="1">
        <v>133</v>
      </c>
      <c r="E1091" s="1">
        <v>74023</v>
      </c>
      <c r="F1091" s="1">
        <v>73890</v>
      </c>
      <c r="G1091" s="1">
        <v>3</v>
      </c>
      <c r="H1091" s="1">
        <v>830</v>
      </c>
      <c r="I1091" s="1">
        <v>827</v>
      </c>
      <c r="J1091" s="11">
        <v>0.192358414011888</v>
      </c>
      <c r="K1091" s="3">
        <v>2.0152961961607199</v>
      </c>
      <c r="L1091" s="3">
        <v>0.40956308782545098</v>
      </c>
      <c r="M1091" s="3">
        <v>6.0390114678233404</v>
      </c>
      <c r="N1091" s="1">
        <v>1</v>
      </c>
      <c r="O1091" s="1">
        <v>677</v>
      </c>
    </row>
    <row r="1092" spans="1:15" x14ac:dyDescent="0.2">
      <c r="A1092" s="1" t="s">
        <v>908</v>
      </c>
      <c r="B1092" s="1" t="s">
        <v>909</v>
      </c>
      <c r="C1092" s="1" t="s">
        <v>1471</v>
      </c>
      <c r="D1092" s="1">
        <v>66</v>
      </c>
      <c r="E1092" s="1">
        <v>74023</v>
      </c>
      <c r="F1092" s="1">
        <v>73957</v>
      </c>
      <c r="G1092" s="1">
        <v>2</v>
      </c>
      <c r="H1092" s="1">
        <v>830</v>
      </c>
      <c r="I1092" s="1">
        <v>828</v>
      </c>
      <c r="J1092" s="11">
        <v>0.174246137236093</v>
      </c>
      <c r="K1092" s="3">
        <v>2.7065282134831099</v>
      </c>
      <c r="L1092" s="3">
        <v>0.32055065661076498</v>
      </c>
      <c r="M1092" s="3">
        <v>10.2005607499158</v>
      </c>
      <c r="N1092" s="1">
        <v>1</v>
      </c>
      <c r="O1092" s="1">
        <v>677</v>
      </c>
    </row>
    <row r="1093" spans="1:15" x14ac:dyDescent="0.2">
      <c r="A1093" s="1" t="s">
        <v>910</v>
      </c>
      <c r="B1093" s="1" t="s">
        <v>911</v>
      </c>
      <c r="C1093" s="1" t="s">
        <v>1471</v>
      </c>
      <c r="D1093" s="1">
        <v>362</v>
      </c>
      <c r="E1093" s="1">
        <v>74023</v>
      </c>
      <c r="F1093" s="1">
        <v>73661</v>
      </c>
      <c r="G1093" s="1">
        <v>7</v>
      </c>
      <c r="H1093" s="1">
        <v>830</v>
      </c>
      <c r="I1093" s="1">
        <v>823</v>
      </c>
      <c r="J1093" s="11">
        <v>0.13492873451000401</v>
      </c>
      <c r="K1093" s="3">
        <v>1.7307009017767701</v>
      </c>
      <c r="L1093" s="3">
        <v>0.68872095190084504</v>
      </c>
      <c r="M1093" s="3">
        <v>3.6186825126642299</v>
      </c>
      <c r="N1093" s="1">
        <v>1</v>
      </c>
      <c r="O1093" s="1">
        <v>677</v>
      </c>
    </row>
    <row r="1094" spans="1:15" x14ac:dyDescent="0.2">
      <c r="A1094" s="1" t="s">
        <v>912</v>
      </c>
      <c r="B1094" s="1" t="s">
        <v>913</v>
      </c>
      <c r="C1094" s="1" t="s">
        <v>1471</v>
      </c>
      <c r="D1094" s="1">
        <v>412</v>
      </c>
      <c r="E1094" s="1">
        <v>74023</v>
      </c>
      <c r="F1094" s="1">
        <v>73611</v>
      </c>
      <c r="G1094" s="1">
        <v>5</v>
      </c>
      <c r="H1094" s="1">
        <v>830</v>
      </c>
      <c r="I1094" s="1">
        <v>825</v>
      </c>
      <c r="J1094" s="11">
        <v>0.81184105471222501</v>
      </c>
      <c r="K1094" s="3">
        <v>1.08282267596765</v>
      </c>
      <c r="L1094" s="3">
        <v>0.34879718381481201</v>
      </c>
      <c r="M1094" s="3">
        <v>2.5577970996194699</v>
      </c>
      <c r="N1094" s="1">
        <v>1</v>
      </c>
      <c r="O1094" s="1">
        <v>677</v>
      </c>
    </row>
    <row r="1095" spans="1:15" x14ac:dyDescent="0.2">
      <c r="A1095" s="1" t="s">
        <v>914</v>
      </c>
      <c r="B1095" s="1" t="s">
        <v>915</v>
      </c>
      <c r="C1095" s="1" t="s">
        <v>1471</v>
      </c>
      <c r="D1095" s="1">
        <v>164</v>
      </c>
      <c r="E1095" s="1">
        <v>74023</v>
      </c>
      <c r="F1095" s="1">
        <v>73859</v>
      </c>
      <c r="G1095" s="1">
        <v>6</v>
      </c>
      <c r="H1095" s="1">
        <v>830</v>
      </c>
      <c r="I1095" s="1">
        <v>824</v>
      </c>
      <c r="J1095" s="11">
        <v>1.21408445775305E-2</v>
      </c>
      <c r="K1095" s="3">
        <v>3.27918930069412</v>
      </c>
      <c r="L1095" s="3">
        <v>1.1827052983825499</v>
      </c>
      <c r="M1095" s="3">
        <v>7.3223921720476604</v>
      </c>
      <c r="N1095" s="1">
        <v>1</v>
      </c>
      <c r="O1095" s="1">
        <v>677</v>
      </c>
    </row>
    <row r="1096" spans="1:15" x14ac:dyDescent="0.2">
      <c r="A1096" s="1" t="s">
        <v>916</v>
      </c>
      <c r="B1096" s="1" t="s">
        <v>917</v>
      </c>
      <c r="C1096" s="1" t="s">
        <v>1471</v>
      </c>
      <c r="D1096" s="1">
        <v>295</v>
      </c>
      <c r="E1096" s="1">
        <v>74023</v>
      </c>
      <c r="F1096" s="1">
        <v>73728</v>
      </c>
      <c r="G1096" s="1">
        <v>5</v>
      </c>
      <c r="H1096" s="1">
        <v>830</v>
      </c>
      <c r="I1096" s="1">
        <v>825</v>
      </c>
      <c r="J1096" s="11">
        <v>0.394609433751898</v>
      </c>
      <c r="K1096" s="3">
        <v>1.5146520752942101</v>
      </c>
      <c r="L1096" s="3">
        <v>0.486928013152508</v>
      </c>
      <c r="M1096" s="3">
        <v>3.5892082916956101</v>
      </c>
      <c r="N1096" s="1">
        <v>1</v>
      </c>
      <c r="O1096" s="1">
        <v>677</v>
      </c>
    </row>
    <row r="1097" spans="1:15" x14ac:dyDescent="0.2">
      <c r="A1097" s="1" t="s">
        <v>918</v>
      </c>
      <c r="B1097" s="1" t="s">
        <v>919</v>
      </c>
      <c r="C1097" s="1" t="s">
        <v>1471</v>
      </c>
      <c r="D1097" s="1">
        <v>903</v>
      </c>
      <c r="E1097" s="1">
        <v>74023</v>
      </c>
      <c r="F1097" s="1">
        <v>73120</v>
      </c>
      <c r="G1097" s="1">
        <v>14</v>
      </c>
      <c r="H1097" s="1">
        <v>830</v>
      </c>
      <c r="I1097" s="1">
        <v>816</v>
      </c>
      <c r="J1097" s="11">
        <v>0.20444268182440001</v>
      </c>
      <c r="K1097" s="3">
        <v>1.38923778460767</v>
      </c>
      <c r="L1097" s="3">
        <v>0.75305230620855801</v>
      </c>
      <c r="M1097" s="3">
        <v>2.3567570676812499</v>
      </c>
      <c r="N1097" s="1">
        <v>1</v>
      </c>
      <c r="O1097" s="1">
        <v>677</v>
      </c>
    </row>
    <row r="1098" spans="1:15" x14ac:dyDescent="0.2">
      <c r="A1098" s="1" t="s">
        <v>920</v>
      </c>
      <c r="B1098" s="1" t="s">
        <v>921</v>
      </c>
      <c r="C1098" s="1" t="s">
        <v>1471</v>
      </c>
      <c r="D1098" s="1">
        <v>218</v>
      </c>
      <c r="E1098" s="1">
        <v>74023</v>
      </c>
      <c r="F1098" s="1">
        <v>73805</v>
      </c>
      <c r="G1098" s="1">
        <v>2</v>
      </c>
      <c r="H1098" s="1">
        <v>830</v>
      </c>
      <c r="I1098" s="1">
        <v>828</v>
      </c>
      <c r="J1098" s="11">
        <v>1</v>
      </c>
      <c r="K1098" s="3">
        <v>0.81776775616742503</v>
      </c>
      <c r="L1098" s="3">
        <v>9.8247730109563294E-2</v>
      </c>
      <c r="M1098" s="3">
        <v>2.9988689027217501</v>
      </c>
      <c r="N1098" s="1">
        <v>1</v>
      </c>
      <c r="O1098" s="1">
        <v>677</v>
      </c>
    </row>
    <row r="1099" spans="1:15" x14ac:dyDescent="0.2">
      <c r="A1099" s="1" t="s">
        <v>922</v>
      </c>
      <c r="B1099" s="1" t="s">
        <v>923</v>
      </c>
      <c r="C1099" s="1" t="s">
        <v>1471</v>
      </c>
      <c r="D1099" s="1">
        <v>376</v>
      </c>
      <c r="E1099" s="1">
        <v>74023</v>
      </c>
      <c r="F1099" s="1">
        <v>73647</v>
      </c>
      <c r="G1099" s="1">
        <v>2</v>
      </c>
      <c r="H1099" s="1">
        <v>830</v>
      </c>
      <c r="I1099" s="1">
        <v>828</v>
      </c>
      <c r="J1099" s="11">
        <v>0.45339757024719002</v>
      </c>
      <c r="K1099" s="3">
        <v>0.47308864046355598</v>
      </c>
      <c r="L1099" s="3">
        <v>5.6996779511856201E-2</v>
      </c>
      <c r="M1099" s="3">
        <v>1.72646220393356</v>
      </c>
      <c r="N1099" s="1">
        <v>1</v>
      </c>
      <c r="O1099" s="1">
        <v>677</v>
      </c>
    </row>
    <row r="1100" spans="1:15" x14ac:dyDescent="0.2">
      <c r="A1100" s="1" t="s">
        <v>924</v>
      </c>
      <c r="B1100" s="1" t="s">
        <v>925</v>
      </c>
      <c r="C1100" s="1" t="s">
        <v>1471</v>
      </c>
      <c r="D1100" s="1">
        <v>107</v>
      </c>
      <c r="E1100" s="1">
        <v>74023</v>
      </c>
      <c r="F1100" s="1">
        <v>73916</v>
      </c>
      <c r="G1100" s="1">
        <v>2</v>
      </c>
      <c r="H1100" s="1">
        <v>830</v>
      </c>
      <c r="I1100" s="1">
        <v>828</v>
      </c>
      <c r="J1100" s="11">
        <v>0.340961660736739</v>
      </c>
      <c r="K1100" s="3">
        <v>1.6685830058297499</v>
      </c>
      <c r="L1100" s="3">
        <v>0.19916025508950699</v>
      </c>
      <c r="M1100" s="3">
        <v>6.1961280858573904</v>
      </c>
      <c r="N1100" s="1">
        <v>1</v>
      </c>
      <c r="O1100" s="1">
        <v>677</v>
      </c>
    </row>
    <row r="1101" spans="1:15" x14ac:dyDescent="0.2">
      <c r="A1101" s="1" t="s">
        <v>926</v>
      </c>
      <c r="B1101" s="1" t="s">
        <v>927</v>
      </c>
      <c r="C1101" s="1" t="s">
        <v>1471</v>
      </c>
      <c r="D1101" s="1">
        <v>339</v>
      </c>
      <c r="E1101" s="1">
        <v>74023</v>
      </c>
      <c r="F1101" s="1">
        <v>73684</v>
      </c>
      <c r="G1101" s="1">
        <v>4</v>
      </c>
      <c r="H1101" s="1">
        <v>830</v>
      </c>
      <c r="I1101" s="1">
        <v>826</v>
      </c>
      <c r="J1101" s="11">
        <v>0.79455892894945801</v>
      </c>
      <c r="K1101" s="3">
        <v>1.05260495168554</v>
      </c>
      <c r="L1101" s="3">
        <v>0.28447046539647303</v>
      </c>
      <c r="M1101" s="3">
        <v>2.7301655324408398</v>
      </c>
      <c r="N1101" s="1">
        <v>1</v>
      </c>
      <c r="O1101" s="1">
        <v>677</v>
      </c>
    </row>
    <row r="1102" spans="1:15" x14ac:dyDescent="0.2">
      <c r="A1102" s="1" t="s">
        <v>928</v>
      </c>
      <c r="B1102" s="1" t="s">
        <v>929</v>
      </c>
      <c r="C1102" s="1" t="s">
        <v>1471</v>
      </c>
      <c r="D1102" s="1">
        <v>397</v>
      </c>
      <c r="E1102" s="1">
        <v>74023</v>
      </c>
      <c r="F1102" s="1">
        <v>73626</v>
      </c>
      <c r="G1102" s="1">
        <v>3</v>
      </c>
      <c r="H1102" s="1">
        <v>830</v>
      </c>
      <c r="I1102" s="1">
        <v>827</v>
      </c>
      <c r="J1102" s="11">
        <v>0.80754506221020494</v>
      </c>
      <c r="K1102" s="3">
        <v>0.67275703026906797</v>
      </c>
      <c r="L1102" s="3">
        <v>0.13786658790417</v>
      </c>
      <c r="M1102" s="3">
        <v>1.9872224307021</v>
      </c>
      <c r="N1102" s="1">
        <v>1</v>
      </c>
      <c r="O1102" s="1">
        <v>677</v>
      </c>
    </row>
    <row r="1103" spans="1:15" x14ac:dyDescent="0.2">
      <c r="A1103" s="1" t="s">
        <v>930</v>
      </c>
      <c r="B1103" s="1" t="s">
        <v>931</v>
      </c>
      <c r="C1103" s="1" t="s">
        <v>1471</v>
      </c>
      <c r="D1103" s="1">
        <v>293</v>
      </c>
      <c r="E1103" s="1">
        <v>74023</v>
      </c>
      <c r="F1103" s="1">
        <v>73730</v>
      </c>
      <c r="G1103" s="1">
        <v>4</v>
      </c>
      <c r="H1103" s="1">
        <v>830</v>
      </c>
      <c r="I1103" s="1">
        <v>826</v>
      </c>
      <c r="J1103" s="11">
        <v>0.57596260324741599</v>
      </c>
      <c r="K1103" s="3">
        <v>1.2185811488262801</v>
      </c>
      <c r="L1103" s="3">
        <v>0.32904810462904099</v>
      </c>
      <c r="M1103" s="3">
        <v>3.1651407935512901</v>
      </c>
      <c r="N1103" s="1">
        <v>1</v>
      </c>
      <c r="O1103" s="1">
        <v>677</v>
      </c>
    </row>
    <row r="1104" spans="1:15" x14ac:dyDescent="0.2">
      <c r="A1104" s="1" t="s">
        <v>932</v>
      </c>
      <c r="B1104" s="1" t="s">
        <v>933</v>
      </c>
      <c r="C1104" s="1" t="s">
        <v>1471</v>
      </c>
      <c r="D1104" s="1">
        <v>769</v>
      </c>
      <c r="E1104" s="1">
        <v>74023</v>
      </c>
      <c r="F1104" s="1">
        <v>73254</v>
      </c>
      <c r="G1104" s="1">
        <v>7</v>
      </c>
      <c r="H1104" s="1">
        <v>830</v>
      </c>
      <c r="I1104" s="1">
        <v>823</v>
      </c>
      <c r="J1104" s="11">
        <v>0.73006833453018505</v>
      </c>
      <c r="K1104" s="3">
        <v>0.81022235415535104</v>
      </c>
      <c r="L1104" s="3">
        <v>0.32364904158614799</v>
      </c>
      <c r="M1104" s="3">
        <v>1.68508262540111</v>
      </c>
      <c r="N1104" s="1">
        <v>1</v>
      </c>
      <c r="O1104" s="1">
        <v>677</v>
      </c>
    </row>
    <row r="1105" spans="1:15" x14ac:dyDescent="0.2">
      <c r="A1105" s="1" t="s">
        <v>934</v>
      </c>
      <c r="B1105" s="1" t="s">
        <v>935</v>
      </c>
      <c r="C1105" s="1" t="s">
        <v>1471</v>
      </c>
      <c r="D1105" s="1">
        <v>137</v>
      </c>
      <c r="E1105" s="1">
        <v>74023</v>
      </c>
      <c r="F1105" s="1">
        <v>73886</v>
      </c>
      <c r="G1105" s="1">
        <v>5</v>
      </c>
      <c r="H1105" s="1">
        <v>830</v>
      </c>
      <c r="I1105" s="1">
        <v>825</v>
      </c>
      <c r="J1105" s="11">
        <v>2.1472220218443201E-2</v>
      </c>
      <c r="K1105" s="3">
        <v>3.2684383799008501</v>
      </c>
      <c r="L1105" s="3">
        <v>1.04191010185485</v>
      </c>
      <c r="M1105" s="3">
        <v>7.8454057406465196</v>
      </c>
      <c r="N1105" s="1">
        <v>1</v>
      </c>
      <c r="O1105" s="1">
        <v>677</v>
      </c>
    </row>
    <row r="1106" spans="1:15" x14ac:dyDescent="0.2">
      <c r="A1106" s="1" t="s">
        <v>936</v>
      </c>
      <c r="B1106" s="1" t="s">
        <v>937</v>
      </c>
      <c r="C1106" s="1" t="s">
        <v>1471</v>
      </c>
      <c r="D1106" s="1">
        <v>212</v>
      </c>
      <c r="E1106" s="1">
        <v>74023</v>
      </c>
      <c r="F1106" s="1">
        <v>73811</v>
      </c>
      <c r="G1106" s="1">
        <v>3</v>
      </c>
      <c r="H1106" s="1">
        <v>830</v>
      </c>
      <c r="I1106" s="1">
        <v>827</v>
      </c>
      <c r="J1106" s="11">
        <v>0.517455954051386</v>
      </c>
      <c r="K1106" s="3">
        <v>1.2629861124012101</v>
      </c>
      <c r="L1106" s="3">
        <v>0.257867287038961</v>
      </c>
      <c r="M1106" s="3">
        <v>3.7544283103543701</v>
      </c>
      <c r="N1106" s="1">
        <v>1</v>
      </c>
      <c r="O1106" s="1">
        <v>677</v>
      </c>
    </row>
    <row r="1107" spans="1:15" x14ac:dyDescent="0.2">
      <c r="A1107" s="1" t="s">
        <v>938</v>
      </c>
      <c r="B1107" s="1" t="s">
        <v>939</v>
      </c>
      <c r="C1107" s="1" t="s">
        <v>1471</v>
      </c>
      <c r="D1107" s="1">
        <v>67</v>
      </c>
      <c r="E1107" s="1">
        <v>74023</v>
      </c>
      <c r="F1107" s="1">
        <v>73956</v>
      </c>
      <c r="G1107" s="1">
        <v>1</v>
      </c>
      <c r="H1107" s="1">
        <v>830</v>
      </c>
      <c r="I1107" s="1">
        <v>829</v>
      </c>
      <c r="J1107" s="11">
        <v>0.53166161021375302</v>
      </c>
      <c r="K1107" s="3">
        <v>1.33150072474626</v>
      </c>
      <c r="L1107" s="3">
        <v>3.31817852635517E-2</v>
      </c>
      <c r="M1107" s="3">
        <v>7.6970104663700702</v>
      </c>
      <c r="N1107" s="1">
        <v>1</v>
      </c>
      <c r="O1107" s="1">
        <v>677</v>
      </c>
    </row>
    <row r="1108" spans="1:15" x14ac:dyDescent="0.2">
      <c r="A1108" s="1" t="s">
        <v>940</v>
      </c>
      <c r="B1108" s="1" t="s">
        <v>941</v>
      </c>
      <c r="C1108" s="1" t="s">
        <v>1471</v>
      </c>
      <c r="D1108" s="1">
        <v>570</v>
      </c>
      <c r="E1108" s="1">
        <v>74023</v>
      </c>
      <c r="F1108" s="1">
        <v>73453</v>
      </c>
      <c r="G1108" s="1">
        <v>6</v>
      </c>
      <c r="H1108" s="1">
        <v>830</v>
      </c>
      <c r="I1108" s="1">
        <v>824</v>
      </c>
      <c r="J1108" s="11">
        <v>1</v>
      </c>
      <c r="K1108" s="3">
        <v>0.93833749719927195</v>
      </c>
      <c r="L1108" s="3">
        <v>0.34191478407195802</v>
      </c>
      <c r="M1108" s="3">
        <v>2.0637550780392702</v>
      </c>
      <c r="N1108" s="1">
        <v>1</v>
      </c>
      <c r="O1108" s="1">
        <v>677</v>
      </c>
    </row>
    <row r="1109" spans="1:15" x14ac:dyDescent="0.2">
      <c r="A1109" s="1" t="s">
        <v>942</v>
      </c>
      <c r="B1109" s="1" t="s">
        <v>943</v>
      </c>
      <c r="C1109" s="1" t="s">
        <v>1471</v>
      </c>
      <c r="D1109" s="1">
        <v>106</v>
      </c>
      <c r="E1109" s="1">
        <v>74023</v>
      </c>
      <c r="F1109" s="1">
        <v>73917</v>
      </c>
      <c r="G1109" s="1">
        <v>3</v>
      </c>
      <c r="H1109" s="1">
        <v>830</v>
      </c>
      <c r="I1109" s="1">
        <v>827</v>
      </c>
      <c r="J1109" s="11">
        <v>0.12129562214593</v>
      </c>
      <c r="K1109" s="3">
        <v>2.5294280033706298</v>
      </c>
      <c r="L1109" s="3">
        <v>0.51243957837540899</v>
      </c>
      <c r="M1109" s="3">
        <v>7.6217649297841499</v>
      </c>
      <c r="N1109" s="1">
        <v>1</v>
      </c>
      <c r="O1109" s="1">
        <v>677</v>
      </c>
    </row>
    <row r="1110" spans="1:15" x14ac:dyDescent="0.2">
      <c r="A1110" s="1" t="s">
        <v>944</v>
      </c>
      <c r="B1110" s="1" t="s">
        <v>945</v>
      </c>
      <c r="C1110" s="1" t="s">
        <v>1471</v>
      </c>
      <c r="D1110" s="1">
        <v>74</v>
      </c>
      <c r="E1110" s="1">
        <v>74023</v>
      </c>
      <c r="F1110" s="1">
        <v>73949</v>
      </c>
      <c r="G1110" s="1">
        <v>4</v>
      </c>
      <c r="H1110" s="1">
        <v>830</v>
      </c>
      <c r="I1110" s="1">
        <v>826</v>
      </c>
      <c r="J1110" s="11">
        <v>1.1209241341241899E-2</v>
      </c>
      <c r="K1110" s="3">
        <v>4.83893673521706</v>
      </c>
      <c r="L1110" s="3">
        <v>1.2816972592529201</v>
      </c>
      <c r="M1110" s="3">
        <v>12.965058698684</v>
      </c>
      <c r="N1110" s="1">
        <v>1</v>
      </c>
      <c r="O1110" s="1">
        <v>677</v>
      </c>
    </row>
    <row r="1111" spans="1:15" x14ac:dyDescent="0.2">
      <c r="A1111" s="1" t="s">
        <v>946</v>
      </c>
      <c r="B1111" s="1" t="s">
        <v>947</v>
      </c>
      <c r="C1111" s="1" t="s">
        <v>1471</v>
      </c>
      <c r="D1111" s="1">
        <v>286</v>
      </c>
      <c r="E1111" s="1">
        <v>74023</v>
      </c>
      <c r="F1111" s="1">
        <v>73737</v>
      </c>
      <c r="G1111" s="1">
        <v>3</v>
      </c>
      <c r="H1111" s="1">
        <v>830</v>
      </c>
      <c r="I1111" s="1">
        <v>827</v>
      </c>
      <c r="J1111" s="11">
        <v>1</v>
      </c>
      <c r="K1111" s="3">
        <v>0.93526686383841795</v>
      </c>
      <c r="L1111" s="3">
        <v>0.19134477271328301</v>
      </c>
      <c r="M1111" s="3">
        <v>2.7705133876382999</v>
      </c>
      <c r="N1111" s="1">
        <v>1</v>
      </c>
      <c r="O1111" s="1">
        <v>677</v>
      </c>
    </row>
    <row r="1112" spans="1:15" x14ac:dyDescent="0.2">
      <c r="A1112" s="1" t="s">
        <v>948</v>
      </c>
      <c r="B1112" s="1" t="s">
        <v>949</v>
      </c>
      <c r="C1112" s="1" t="s">
        <v>1471</v>
      </c>
      <c r="D1112" s="1">
        <v>47</v>
      </c>
      <c r="E1112" s="1">
        <v>74023</v>
      </c>
      <c r="F1112" s="1">
        <v>73976</v>
      </c>
      <c r="G1112" s="1">
        <v>2</v>
      </c>
      <c r="H1112" s="1">
        <v>830</v>
      </c>
      <c r="I1112" s="1">
        <v>828</v>
      </c>
      <c r="J1112" s="11">
        <v>0.102757788007299</v>
      </c>
      <c r="K1112" s="3">
        <v>3.80177282990048</v>
      </c>
      <c r="L1112" s="3">
        <v>0.44657428295531298</v>
      </c>
      <c r="M1112" s="3">
        <v>14.5627179041476</v>
      </c>
      <c r="N1112" s="1">
        <v>1</v>
      </c>
      <c r="O1112" s="1">
        <v>677</v>
      </c>
    </row>
    <row r="1113" spans="1:15" x14ac:dyDescent="0.2">
      <c r="A1113" s="1" t="s">
        <v>950</v>
      </c>
      <c r="B1113" s="1" t="s">
        <v>951</v>
      </c>
      <c r="C1113" s="1" t="s">
        <v>1471</v>
      </c>
      <c r="D1113" s="1">
        <v>817</v>
      </c>
      <c r="E1113" s="1">
        <v>74023</v>
      </c>
      <c r="F1113" s="1">
        <v>73206</v>
      </c>
      <c r="G1113" s="1">
        <v>14</v>
      </c>
      <c r="H1113" s="1">
        <v>830</v>
      </c>
      <c r="I1113" s="1">
        <v>816</v>
      </c>
      <c r="J1113" s="11">
        <v>0.129268299354907</v>
      </c>
      <c r="K1113" s="3">
        <v>1.5372729885682901</v>
      </c>
      <c r="L1113" s="3">
        <v>0.83294748415151498</v>
      </c>
      <c r="M1113" s="3">
        <v>2.6094899690412401</v>
      </c>
      <c r="N1113" s="1">
        <v>1</v>
      </c>
      <c r="O1113" s="1">
        <v>677</v>
      </c>
    </row>
    <row r="1114" spans="1:15" x14ac:dyDescent="0.2">
      <c r="A1114" s="1" t="s">
        <v>952</v>
      </c>
      <c r="B1114" s="1" t="s">
        <v>953</v>
      </c>
      <c r="C1114" s="1" t="s">
        <v>1471</v>
      </c>
      <c r="D1114" s="1">
        <v>2634</v>
      </c>
      <c r="E1114" s="1">
        <v>74023</v>
      </c>
      <c r="F1114" s="1">
        <v>71389</v>
      </c>
      <c r="G1114" s="1">
        <v>44</v>
      </c>
      <c r="H1114" s="1">
        <v>830</v>
      </c>
      <c r="I1114" s="1">
        <v>786</v>
      </c>
      <c r="J1114" s="11">
        <v>1.0782675699328699E-2</v>
      </c>
      <c r="K1114" s="3">
        <v>1.51717157301852</v>
      </c>
      <c r="L1114" s="3">
        <v>1.09069636030908</v>
      </c>
      <c r="M1114" s="3">
        <v>2.0620760367659199</v>
      </c>
      <c r="N1114" s="1">
        <v>1</v>
      </c>
      <c r="O1114" s="1">
        <v>677</v>
      </c>
    </row>
    <row r="1115" spans="1:15" x14ac:dyDescent="0.2">
      <c r="A1115" s="1" t="s">
        <v>954</v>
      </c>
      <c r="B1115" s="1" t="s">
        <v>955</v>
      </c>
      <c r="C1115" s="1" t="s">
        <v>1471</v>
      </c>
      <c r="D1115" s="1">
        <v>60</v>
      </c>
      <c r="E1115" s="1">
        <v>74023</v>
      </c>
      <c r="F1115" s="1">
        <v>73963</v>
      </c>
      <c r="G1115" s="1">
        <v>2</v>
      </c>
      <c r="H1115" s="1">
        <v>830</v>
      </c>
      <c r="I1115" s="1">
        <v>828</v>
      </c>
      <c r="J1115" s="11">
        <v>0.15080934781910099</v>
      </c>
      <c r="K1115" s="3">
        <v>2.97743577515419</v>
      </c>
      <c r="L1115" s="3">
        <v>0.35191918052458399</v>
      </c>
      <c r="M1115" s="3">
        <v>11.267856968157201</v>
      </c>
      <c r="N1115" s="1">
        <v>1</v>
      </c>
      <c r="O1115" s="1">
        <v>677</v>
      </c>
    </row>
    <row r="1116" spans="1:15" x14ac:dyDescent="0.2">
      <c r="A1116" s="1" t="s">
        <v>956</v>
      </c>
      <c r="B1116" s="1" t="s">
        <v>957</v>
      </c>
      <c r="C1116" s="1" t="s">
        <v>1471</v>
      </c>
      <c r="D1116" s="1">
        <v>44</v>
      </c>
      <c r="E1116" s="1">
        <v>74023</v>
      </c>
      <c r="F1116" s="1">
        <v>73979</v>
      </c>
      <c r="G1116" s="1">
        <v>1</v>
      </c>
      <c r="H1116" s="1">
        <v>830</v>
      </c>
      <c r="I1116" s="1">
        <v>829</v>
      </c>
      <c r="J1116" s="11">
        <v>0.39462877272504598</v>
      </c>
      <c r="K1116" s="3">
        <v>2.0281146482238599</v>
      </c>
      <c r="L1116" s="3">
        <v>5.0161739762533797E-2</v>
      </c>
      <c r="M1116" s="3">
        <v>11.939474937982901</v>
      </c>
      <c r="N1116" s="1">
        <v>1</v>
      </c>
      <c r="O1116" s="1">
        <v>677</v>
      </c>
    </row>
    <row r="1117" spans="1:15" x14ac:dyDescent="0.2">
      <c r="A1117" s="1" t="s">
        <v>958</v>
      </c>
      <c r="B1117" s="1" t="s">
        <v>959</v>
      </c>
      <c r="C1117" s="1" t="s">
        <v>1471</v>
      </c>
      <c r="D1117" s="1">
        <v>1465</v>
      </c>
      <c r="E1117" s="1">
        <v>74023</v>
      </c>
      <c r="F1117" s="1">
        <v>72558</v>
      </c>
      <c r="G1117" s="1">
        <v>19</v>
      </c>
      <c r="H1117" s="1">
        <v>830</v>
      </c>
      <c r="I1117" s="1">
        <v>811</v>
      </c>
      <c r="J1117" s="11">
        <v>0.52936394559676803</v>
      </c>
      <c r="K1117" s="3">
        <v>1.16032315764436</v>
      </c>
      <c r="L1117" s="3">
        <v>0.69289413255592702</v>
      </c>
      <c r="M1117" s="3">
        <v>1.8305642923326799</v>
      </c>
      <c r="N1117" s="1">
        <v>1</v>
      </c>
      <c r="O1117" s="1">
        <v>677</v>
      </c>
    </row>
    <row r="1118" spans="1:15" x14ac:dyDescent="0.2">
      <c r="A1118" s="1" t="s">
        <v>960</v>
      </c>
      <c r="B1118" s="1" t="s">
        <v>961</v>
      </c>
      <c r="C1118" s="1" t="s">
        <v>1471</v>
      </c>
      <c r="D1118" s="1">
        <v>953</v>
      </c>
      <c r="E1118" s="1">
        <v>74023</v>
      </c>
      <c r="F1118" s="1">
        <v>73070</v>
      </c>
      <c r="G1118" s="1">
        <v>11</v>
      </c>
      <c r="H1118" s="1">
        <v>830</v>
      </c>
      <c r="I1118" s="1">
        <v>819</v>
      </c>
      <c r="J1118" s="11">
        <v>0.87637962598088504</v>
      </c>
      <c r="K1118" s="3">
        <v>1.0298148821733999</v>
      </c>
      <c r="L1118" s="3">
        <v>0.51029095307621897</v>
      </c>
      <c r="M1118" s="3">
        <v>1.86081821942142</v>
      </c>
      <c r="N1118" s="1">
        <v>1</v>
      </c>
      <c r="O1118" s="1">
        <v>677</v>
      </c>
    </row>
    <row r="1119" spans="1:15" x14ac:dyDescent="0.2">
      <c r="A1119" s="1" t="s">
        <v>962</v>
      </c>
      <c r="B1119" s="1" t="s">
        <v>963</v>
      </c>
      <c r="C1119" s="1" t="s">
        <v>1471</v>
      </c>
      <c r="D1119" s="1">
        <v>175</v>
      </c>
      <c r="E1119" s="1">
        <v>74023</v>
      </c>
      <c r="F1119" s="1">
        <v>73848</v>
      </c>
      <c r="G1119" s="1">
        <v>3</v>
      </c>
      <c r="H1119" s="1">
        <v>830</v>
      </c>
      <c r="I1119" s="1">
        <v>827</v>
      </c>
      <c r="J1119" s="11">
        <v>0.45324932724082401</v>
      </c>
      <c r="K1119" s="3">
        <v>1.53074763552503</v>
      </c>
      <c r="L1119" s="3">
        <v>0.31204352641730698</v>
      </c>
      <c r="M1119" s="3">
        <v>4.5635954893123802</v>
      </c>
      <c r="N1119" s="1">
        <v>1</v>
      </c>
      <c r="O1119" s="1">
        <v>677</v>
      </c>
    </row>
    <row r="1120" spans="1:15" x14ac:dyDescent="0.2">
      <c r="A1120" s="1" t="s">
        <v>964</v>
      </c>
      <c r="B1120" s="1" t="s">
        <v>965</v>
      </c>
      <c r="C1120" s="1" t="s">
        <v>1471</v>
      </c>
      <c r="D1120" s="1">
        <v>607</v>
      </c>
      <c r="E1120" s="1">
        <v>74023</v>
      </c>
      <c r="F1120" s="1">
        <v>73416</v>
      </c>
      <c r="G1120" s="1">
        <v>9</v>
      </c>
      <c r="H1120" s="1">
        <v>830</v>
      </c>
      <c r="I1120" s="1">
        <v>821</v>
      </c>
      <c r="J1120" s="11">
        <v>0.33655458949075501</v>
      </c>
      <c r="K1120" s="3">
        <v>1.32586337387227</v>
      </c>
      <c r="L1120" s="3">
        <v>0.60118666956207001</v>
      </c>
      <c r="M1120" s="3">
        <v>2.5461472562892702</v>
      </c>
      <c r="N1120" s="1">
        <v>1</v>
      </c>
      <c r="O1120" s="1">
        <v>677</v>
      </c>
    </row>
    <row r="1121" spans="1:15" x14ac:dyDescent="0.2">
      <c r="A1121" s="1" t="s">
        <v>966</v>
      </c>
      <c r="B1121" s="1" t="s">
        <v>967</v>
      </c>
      <c r="C1121" s="1" t="s">
        <v>1471</v>
      </c>
      <c r="D1121" s="1">
        <v>171</v>
      </c>
      <c r="E1121" s="1">
        <v>74023</v>
      </c>
      <c r="F1121" s="1">
        <v>73852</v>
      </c>
      <c r="G1121" s="1">
        <v>4</v>
      </c>
      <c r="H1121" s="1">
        <v>830</v>
      </c>
      <c r="I1121" s="1">
        <v>826</v>
      </c>
      <c r="J1121" s="11">
        <v>0.131040555845086</v>
      </c>
      <c r="K1121" s="3">
        <v>2.0914156582730099</v>
      </c>
      <c r="L1121" s="3">
        <v>0.56209380124939401</v>
      </c>
      <c r="M1121" s="3">
        <v>5.4728264968879401</v>
      </c>
      <c r="N1121" s="1">
        <v>1</v>
      </c>
      <c r="O1121" s="1">
        <v>677</v>
      </c>
    </row>
    <row r="1122" spans="1:15" x14ac:dyDescent="0.2">
      <c r="A1122" s="1" t="s">
        <v>968</v>
      </c>
      <c r="B1122" s="1" t="s">
        <v>969</v>
      </c>
      <c r="C1122" s="1" t="s">
        <v>1471</v>
      </c>
      <c r="D1122" s="1">
        <v>71</v>
      </c>
      <c r="E1122" s="1">
        <v>74023</v>
      </c>
      <c r="F1122" s="1">
        <v>73952</v>
      </c>
      <c r="G1122" s="1">
        <v>1</v>
      </c>
      <c r="H1122" s="1">
        <v>830</v>
      </c>
      <c r="I1122" s="1">
        <v>829</v>
      </c>
      <c r="J1122" s="11">
        <v>0.55210981959810501</v>
      </c>
      <c r="K1122" s="3">
        <v>1.2564194952310599</v>
      </c>
      <c r="L1122" s="3">
        <v>3.1336331991122797E-2</v>
      </c>
      <c r="M1122" s="3">
        <v>7.2491122788958302</v>
      </c>
      <c r="N1122" s="1">
        <v>1</v>
      </c>
      <c r="O1122" s="1">
        <v>677</v>
      </c>
    </row>
    <row r="1123" spans="1:15" x14ac:dyDescent="0.2">
      <c r="A1123" s="1" t="s">
        <v>970</v>
      </c>
      <c r="B1123" s="1" t="s">
        <v>971</v>
      </c>
      <c r="C1123" s="1" t="s">
        <v>1471</v>
      </c>
      <c r="D1123" s="1">
        <v>505</v>
      </c>
      <c r="E1123" s="1">
        <v>74023</v>
      </c>
      <c r="F1123" s="1">
        <v>73518</v>
      </c>
      <c r="G1123" s="1">
        <v>8</v>
      </c>
      <c r="H1123" s="1">
        <v>830</v>
      </c>
      <c r="I1123" s="1">
        <v>822</v>
      </c>
      <c r="J1123" s="11">
        <v>0.28839983516568801</v>
      </c>
      <c r="K1123" s="3">
        <v>1.4168018107147</v>
      </c>
      <c r="L1123" s="3">
        <v>0.60628747890858203</v>
      </c>
      <c r="M1123" s="3">
        <v>2.8264443502401</v>
      </c>
      <c r="N1123" s="1">
        <v>1</v>
      </c>
      <c r="O1123" s="1">
        <v>677</v>
      </c>
    </row>
    <row r="1124" spans="1:15" x14ac:dyDescent="0.2">
      <c r="A1124" s="1" t="s">
        <v>972</v>
      </c>
      <c r="B1124" s="1" t="s">
        <v>973</v>
      </c>
      <c r="C1124" s="1" t="s">
        <v>1471</v>
      </c>
      <c r="D1124" s="1">
        <v>39</v>
      </c>
      <c r="E1124" s="1">
        <v>74023</v>
      </c>
      <c r="F1124" s="1">
        <v>73984</v>
      </c>
      <c r="G1124" s="1">
        <v>1</v>
      </c>
      <c r="H1124" s="1">
        <v>830</v>
      </c>
      <c r="I1124" s="1">
        <v>829</v>
      </c>
      <c r="J1124" s="11">
        <v>0.35989961460179398</v>
      </c>
      <c r="K1124" s="3">
        <v>2.2882762845946201</v>
      </c>
      <c r="L1124" s="3">
        <v>5.6437756045659399E-2</v>
      </c>
      <c r="M1124" s="3">
        <v>13.5603992853527</v>
      </c>
      <c r="N1124" s="1">
        <v>1</v>
      </c>
      <c r="O1124" s="1">
        <v>677</v>
      </c>
    </row>
    <row r="1125" spans="1:15" x14ac:dyDescent="0.2">
      <c r="A1125" s="1" t="s">
        <v>974</v>
      </c>
      <c r="B1125" s="1" t="s">
        <v>975</v>
      </c>
      <c r="C1125" s="1" t="s">
        <v>1471</v>
      </c>
      <c r="D1125" s="1">
        <v>514</v>
      </c>
      <c r="E1125" s="1">
        <v>74023</v>
      </c>
      <c r="F1125" s="1">
        <v>73509</v>
      </c>
      <c r="G1125" s="1">
        <v>4</v>
      </c>
      <c r="H1125" s="1">
        <v>830</v>
      </c>
      <c r="I1125" s="1">
        <v>826</v>
      </c>
      <c r="J1125" s="11">
        <v>0.67076246112022597</v>
      </c>
      <c r="K1125" s="3">
        <v>0.69256255404521705</v>
      </c>
      <c r="L1125" s="3">
        <v>0.18754374168434801</v>
      </c>
      <c r="M1125" s="3">
        <v>1.7907933645357701</v>
      </c>
      <c r="N1125" s="1">
        <v>1</v>
      </c>
      <c r="O1125" s="1">
        <v>677</v>
      </c>
    </row>
    <row r="1126" spans="1:15" x14ac:dyDescent="0.2">
      <c r="A1126" s="1" t="s">
        <v>976</v>
      </c>
      <c r="B1126" s="1" t="s">
        <v>977</v>
      </c>
      <c r="C1126" s="1" t="s">
        <v>1471</v>
      </c>
      <c r="D1126" s="1">
        <v>514</v>
      </c>
      <c r="E1126" s="1">
        <v>74023</v>
      </c>
      <c r="F1126" s="1">
        <v>73509</v>
      </c>
      <c r="G1126" s="1">
        <v>7</v>
      </c>
      <c r="H1126" s="1">
        <v>830</v>
      </c>
      <c r="I1126" s="1">
        <v>823</v>
      </c>
      <c r="J1126" s="11">
        <v>0.52733865737533203</v>
      </c>
      <c r="K1126" s="3">
        <v>1.2163919504340901</v>
      </c>
      <c r="L1126" s="3">
        <v>0.48506633884581701</v>
      </c>
      <c r="M1126" s="3">
        <v>2.5357651979568199</v>
      </c>
      <c r="N1126" s="1">
        <v>1</v>
      </c>
      <c r="O1126" s="1">
        <v>677</v>
      </c>
    </row>
    <row r="1127" spans="1:15" x14ac:dyDescent="0.2">
      <c r="A1127" s="1" t="s">
        <v>978</v>
      </c>
      <c r="B1127" s="1" t="s">
        <v>979</v>
      </c>
      <c r="C1127" s="1" t="s">
        <v>1471</v>
      </c>
      <c r="D1127" s="1">
        <v>506</v>
      </c>
      <c r="E1127" s="1">
        <v>74023</v>
      </c>
      <c r="F1127" s="1">
        <v>73517</v>
      </c>
      <c r="G1127" s="1">
        <v>10</v>
      </c>
      <c r="H1127" s="1">
        <v>830</v>
      </c>
      <c r="I1127" s="1">
        <v>820</v>
      </c>
      <c r="J1127" s="11">
        <v>8.5560451209865399E-2</v>
      </c>
      <c r="K1127" s="3">
        <v>1.7718151182758699</v>
      </c>
      <c r="L1127" s="3">
        <v>0.84132538273064605</v>
      </c>
      <c r="M1127" s="3">
        <v>3.3021071411755898</v>
      </c>
      <c r="N1127" s="1">
        <v>1</v>
      </c>
      <c r="O1127" s="1">
        <v>677</v>
      </c>
    </row>
    <row r="1128" spans="1:15" x14ac:dyDescent="0.2">
      <c r="A1128" s="1" t="s">
        <v>980</v>
      </c>
      <c r="B1128" s="1" t="s">
        <v>981</v>
      </c>
      <c r="C1128" s="1" t="s">
        <v>1471</v>
      </c>
      <c r="D1128" s="1">
        <v>85</v>
      </c>
      <c r="E1128" s="1">
        <v>74023</v>
      </c>
      <c r="F1128" s="1">
        <v>73938</v>
      </c>
      <c r="G1128" s="1">
        <v>1</v>
      </c>
      <c r="H1128" s="1">
        <v>830</v>
      </c>
      <c r="I1128" s="1">
        <v>829</v>
      </c>
      <c r="J1128" s="11">
        <v>0.61690669123481301</v>
      </c>
      <c r="K1128" s="3">
        <v>1.04931326137169</v>
      </c>
      <c r="L1128" s="3">
        <v>2.6229345031406798E-2</v>
      </c>
      <c r="M1128" s="3">
        <v>6.0221961180117702</v>
      </c>
      <c r="N1128" s="1">
        <v>1</v>
      </c>
      <c r="O1128" s="1">
        <v>677</v>
      </c>
    </row>
    <row r="1129" spans="1:15" x14ac:dyDescent="0.2">
      <c r="A1129" s="1" t="s">
        <v>982</v>
      </c>
      <c r="B1129" s="1" t="s">
        <v>983</v>
      </c>
      <c r="C1129" s="1" t="s">
        <v>1471</v>
      </c>
      <c r="D1129" s="1">
        <v>105</v>
      </c>
      <c r="E1129" s="1">
        <v>74023</v>
      </c>
      <c r="F1129" s="1">
        <v>73918</v>
      </c>
      <c r="G1129" s="1">
        <v>2</v>
      </c>
      <c r="H1129" s="1">
        <v>830</v>
      </c>
      <c r="I1129" s="1">
        <v>828</v>
      </c>
      <c r="J1129" s="11">
        <v>0.33289311039896702</v>
      </c>
      <c r="K1129" s="3">
        <v>1.7004145073899299</v>
      </c>
      <c r="L1129" s="3">
        <v>0.202911760373052</v>
      </c>
      <c r="M1129" s="3">
        <v>6.3154581935632503</v>
      </c>
      <c r="N1129" s="1">
        <v>1</v>
      </c>
      <c r="O1129" s="1">
        <v>677</v>
      </c>
    </row>
    <row r="1130" spans="1:15" x14ac:dyDescent="0.2">
      <c r="A1130" s="1" t="s">
        <v>984</v>
      </c>
      <c r="B1130" s="1" t="s">
        <v>985</v>
      </c>
      <c r="C1130" s="1" t="s">
        <v>1471</v>
      </c>
      <c r="D1130" s="1">
        <v>159</v>
      </c>
      <c r="E1130" s="1">
        <v>74023</v>
      </c>
      <c r="F1130" s="1">
        <v>73864</v>
      </c>
      <c r="G1130" s="1">
        <v>2</v>
      </c>
      <c r="H1130" s="1">
        <v>830</v>
      </c>
      <c r="I1130" s="1">
        <v>828</v>
      </c>
      <c r="J1130" s="11">
        <v>0.70009012101444101</v>
      </c>
      <c r="K1130" s="3">
        <v>1.1221068969746699</v>
      </c>
      <c r="L1130" s="3">
        <v>0.13448022294819101</v>
      </c>
      <c r="M1130" s="3">
        <v>4.1332740300821698</v>
      </c>
      <c r="N1130" s="1">
        <v>1</v>
      </c>
      <c r="O1130" s="1">
        <v>677</v>
      </c>
    </row>
    <row r="1131" spans="1:15" x14ac:dyDescent="0.2">
      <c r="A1131" s="1" t="s">
        <v>986</v>
      </c>
      <c r="B1131" s="1" t="s">
        <v>987</v>
      </c>
      <c r="C1131" s="1" t="s">
        <v>1471</v>
      </c>
      <c r="D1131" s="1">
        <v>151</v>
      </c>
      <c r="E1131" s="1">
        <v>74023</v>
      </c>
      <c r="F1131" s="1">
        <v>73872</v>
      </c>
      <c r="G1131" s="1">
        <v>6</v>
      </c>
      <c r="H1131" s="1">
        <v>830</v>
      </c>
      <c r="I1131" s="1">
        <v>824</v>
      </c>
      <c r="J1131" s="11">
        <v>8.4216865530329695E-3</v>
      </c>
      <c r="K1131" s="3">
        <v>3.5618666934680299</v>
      </c>
      <c r="L1131" s="3">
        <v>1.2831686339701001</v>
      </c>
      <c r="M1131" s="3">
        <v>7.9690967838378697</v>
      </c>
      <c r="N1131" s="1">
        <v>1</v>
      </c>
      <c r="O1131" s="1">
        <v>677</v>
      </c>
    </row>
    <row r="1132" spans="1:15" x14ac:dyDescent="0.2">
      <c r="A1132" s="1" t="s">
        <v>988</v>
      </c>
      <c r="B1132" s="1" t="s">
        <v>989</v>
      </c>
      <c r="C1132" s="1" t="s">
        <v>1471</v>
      </c>
      <c r="D1132" s="1">
        <v>302</v>
      </c>
      <c r="E1132" s="1">
        <v>74023</v>
      </c>
      <c r="F1132" s="1">
        <v>73721</v>
      </c>
      <c r="G1132" s="1">
        <v>5</v>
      </c>
      <c r="H1132" s="1">
        <v>830</v>
      </c>
      <c r="I1132" s="1">
        <v>825</v>
      </c>
      <c r="J1132" s="11">
        <v>0.400038171377328</v>
      </c>
      <c r="K1132" s="3">
        <v>1.4794043852599701</v>
      </c>
      <c r="L1132" s="3">
        <v>0.47565421344735997</v>
      </c>
      <c r="M1132" s="3">
        <v>3.5048718561358698</v>
      </c>
      <c r="N1132" s="1">
        <v>1</v>
      </c>
      <c r="O1132" s="1">
        <v>677</v>
      </c>
    </row>
    <row r="1133" spans="1:15" x14ac:dyDescent="0.2">
      <c r="A1133" s="1" t="s">
        <v>990</v>
      </c>
      <c r="B1133" s="1" t="s">
        <v>991</v>
      </c>
      <c r="C1133" s="1" t="s">
        <v>1471</v>
      </c>
      <c r="D1133" s="1">
        <v>272</v>
      </c>
      <c r="E1133" s="1">
        <v>74023</v>
      </c>
      <c r="F1133" s="1">
        <v>73751</v>
      </c>
      <c r="G1133" s="1">
        <v>5</v>
      </c>
      <c r="H1133" s="1">
        <v>830</v>
      </c>
      <c r="I1133" s="1">
        <v>825</v>
      </c>
      <c r="J1133" s="11">
        <v>0.24099669075074501</v>
      </c>
      <c r="K1133" s="3">
        <v>1.6432659161691401</v>
      </c>
      <c r="L1133" s="3">
        <v>0.52791476682806504</v>
      </c>
      <c r="M1133" s="3">
        <v>3.89728983937633</v>
      </c>
      <c r="N1133" s="1">
        <v>1</v>
      </c>
      <c r="O1133" s="1">
        <v>677</v>
      </c>
    </row>
    <row r="1134" spans="1:15" x14ac:dyDescent="0.2">
      <c r="A1134" s="1" t="s">
        <v>992</v>
      </c>
      <c r="B1134" s="1" t="s">
        <v>993</v>
      </c>
      <c r="C1134" s="1" t="s">
        <v>1471</v>
      </c>
      <c r="D1134" s="1">
        <v>192</v>
      </c>
      <c r="E1134" s="1">
        <v>74023</v>
      </c>
      <c r="F1134" s="1">
        <v>73831</v>
      </c>
      <c r="G1134" s="1">
        <v>4</v>
      </c>
      <c r="H1134" s="1">
        <v>830</v>
      </c>
      <c r="I1134" s="1">
        <v>826</v>
      </c>
      <c r="J1134" s="11">
        <v>0.17431165757800501</v>
      </c>
      <c r="K1134" s="3">
        <v>1.8621834960453201</v>
      </c>
      <c r="L1134" s="3">
        <v>0.50107190646270094</v>
      </c>
      <c r="M1134" s="3">
        <v>4.8643512996534204</v>
      </c>
      <c r="N1134" s="1">
        <v>1</v>
      </c>
      <c r="O1134" s="1">
        <v>677</v>
      </c>
    </row>
    <row r="1135" spans="1:15" x14ac:dyDescent="0.2">
      <c r="A1135" s="1" t="s">
        <v>994</v>
      </c>
      <c r="B1135" s="1" t="s">
        <v>995</v>
      </c>
      <c r="C1135" s="1" t="s">
        <v>1471</v>
      </c>
      <c r="D1135" s="1">
        <v>15</v>
      </c>
      <c r="E1135" s="1">
        <v>74023</v>
      </c>
      <c r="F1135" s="1">
        <v>74008</v>
      </c>
      <c r="G1135" s="1">
        <v>2</v>
      </c>
      <c r="H1135" s="1">
        <v>830</v>
      </c>
      <c r="I1135" s="1">
        <v>828</v>
      </c>
      <c r="J1135" s="11">
        <v>1.49572801122812E-2</v>
      </c>
      <c r="K1135" s="3">
        <v>11.9161765726931</v>
      </c>
      <c r="L1135" s="3">
        <v>1.3201690489906801</v>
      </c>
      <c r="M1135" s="3">
        <v>51.432417434108501</v>
      </c>
      <c r="N1135" s="1">
        <v>1</v>
      </c>
      <c r="O1135" s="1">
        <v>677</v>
      </c>
    </row>
    <row r="1136" spans="1:15" x14ac:dyDescent="0.2">
      <c r="A1136" s="1" t="s">
        <v>996</v>
      </c>
      <c r="B1136" s="1" t="s">
        <v>997</v>
      </c>
      <c r="C1136" s="1" t="s">
        <v>1471</v>
      </c>
      <c r="D1136" s="1">
        <v>57</v>
      </c>
      <c r="E1136" s="1">
        <v>74023</v>
      </c>
      <c r="F1136" s="1">
        <v>73966</v>
      </c>
      <c r="G1136" s="1">
        <v>2</v>
      </c>
      <c r="H1136" s="1">
        <v>830</v>
      </c>
      <c r="I1136" s="1">
        <v>828</v>
      </c>
      <c r="J1136" s="11">
        <v>0.13934574720333301</v>
      </c>
      <c r="K1136" s="3">
        <v>3.13427283508975</v>
      </c>
      <c r="L1136" s="3">
        <v>0.370020974209264</v>
      </c>
      <c r="M1136" s="3">
        <v>11.888974379935799</v>
      </c>
      <c r="N1136" s="1">
        <v>1</v>
      </c>
      <c r="O1136" s="1">
        <v>677</v>
      </c>
    </row>
    <row r="1137" spans="1:15" x14ac:dyDescent="0.2">
      <c r="A1137" s="1" t="s">
        <v>998</v>
      </c>
      <c r="B1137" s="1" t="s">
        <v>999</v>
      </c>
      <c r="C1137" s="1" t="s">
        <v>1471</v>
      </c>
      <c r="D1137" s="1">
        <v>73</v>
      </c>
      <c r="E1137" s="1">
        <v>74023</v>
      </c>
      <c r="F1137" s="1">
        <v>73950</v>
      </c>
      <c r="G1137" s="1">
        <v>2</v>
      </c>
      <c r="H1137" s="1">
        <v>830</v>
      </c>
      <c r="I1137" s="1">
        <v>828</v>
      </c>
      <c r="J1137" s="11">
        <v>0.20224174474117701</v>
      </c>
      <c r="K1137" s="3">
        <v>2.44685111105529</v>
      </c>
      <c r="L1137" s="3">
        <v>0.290356806285546</v>
      </c>
      <c r="M1137" s="3">
        <v>9.1905581517702295</v>
      </c>
      <c r="N1137" s="1">
        <v>1</v>
      </c>
      <c r="O1137" s="1">
        <v>677</v>
      </c>
    </row>
    <row r="1138" spans="1:15" x14ac:dyDescent="0.2">
      <c r="A1138" s="1" t="s">
        <v>1000</v>
      </c>
      <c r="B1138" s="1" t="s">
        <v>1001</v>
      </c>
      <c r="C1138" s="1" t="s">
        <v>1471</v>
      </c>
      <c r="D1138" s="1">
        <v>57</v>
      </c>
      <c r="E1138" s="1">
        <v>74023</v>
      </c>
      <c r="F1138" s="1">
        <v>73966</v>
      </c>
      <c r="G1138" s="1">
        <v>2</v>
      </c>
      <c r="H1138" s="1">
        <v>830</v>
      </c>
      <c r="I1138" s="1">
        <v>828</v>
      </c>
      <c r="J1138" s="11">
        <v>0.13934574720333301</v>
      </c>
      <c r="K1138" s="3">
        <v>3.13427283508975</v>
      </c>
      <c r="L1138" s="3">
        <v>0.370020974209264</v>
      </c>
      <c r="M1138" s="3">
        <v>11.888974379935799</v>
      </c>
      <c r="N1138" s="1">
        <v>1</v>
      </c>
      <c r="O1138" s="1">
        <v>677</v>
      </c>
    </row>
    <row r="1139" spans="1:15" x14ac:dyDescent="0.2">
      <c r="A1139" s="1" t="s">
        <v>1002</v>
      </c>
      <c r="B1139" s="1" t="s">
        <v>1003</v>
      </c>
      <c r="C1139" s="1" t="s">
        <v>1471</v>
      </c>
      <c r="D1139" s="1">
        <v>272</v>
      </c>
      <c r="E1139" s="1">
        <v>74023</v>
      </c>
      <c r="F1139" s="1">
        <v>73751</v>
      </c>
      <c r="G1139" s="1">
        <v>5</v>
      </c>
      <c r="H1139" s="1">
        <v>830</v>
      </c>
      <c r="I1139" s="1">
        <v>825</v>
      </c>
      <c r="J1139" s="11">
        <v>0.24099669075074501</v>
      </c>
      <c r="K1139" s="3">
        <v>1.6432659161691401</v>
      </c>
      <c r="L1139" s="3">
        <v>0.52791476682806504</v>
      </c>
      <c r="M1139" s="3">
        <v>3.89728983937633</v>
      </c>
      <c r="N1139" s="1">
        <v>1</v>
      </c>
      <c r="O1139" s="1">
        <v>677</v>
      </c>
    </row>
    <row r="1140" spans="1:15" x14ac:dyDescent="0.2">
      <c r="A1140" s="1" t="s">
        <v>1004</v>
      </c>
      <c r="B1140" s="1" t="s">
        <v>1005</v>
      </c>
      <c r="C1140" s="1" t="s">
        <v>1471</v>
      </c>
      <c r="D1140" s="1">
        <v>143</v>
      </c>
      <c r="E1140" s="1">
        <v>74023</v>
      </c>
      <c r="F1140" s="1">
        <v>73880</v>
      </c>
      <c r="G1140" s="1">
        <v>3</v>
      </c>
      <c r="H1140" s="1">
        <v>830</v>
      </c>
      <c r="I1140" s="1">
        <v>827</v>
      </c>
      <c r="J1140" s="11">
        <v>0.220882422010415</v>
      </c>
      <c r="K1140" s="3">
        <v>1.87417056766976</v>
      </c>
      <c r="L1140" s="3">
        <v>0.38120507287862199</v>
      </c>
      <c r="M1140" s="3">
        <v>5.6081289603443496</v>
      </c>
      <c r="N1140" s="1">
        <v>1</v>
      </c>
      <c r="O1140" s="1">
        <v>677</v>
      </c>
    </row>
    <row r="1141" spans="1:15" x14ac:dyDescent="0.2">
      <c r="A1141" s="1" t="s">
        <v>1006</v>
      </c>
      <c r="B1141" s="1" t="s">
        <v>1007</v>
      </c>
      <c r="C1141" s="1" t="s">
        <v>1471</v>
      </c>
      <c r="D1141" s="1">
        <v>187</v>
      </c>
      <c r="E1141" s="1">
        <v>74023</v>
      </c>
      <c r="F1141" s="1">
        <v>73836</v>
      </c>
      <c r="G1141" s="1">
        <v>5</v>
      </c>
      <c r="H1141" s="1">
        <v>830</v>
      </c>
      <c r="I1141" s="1">
        <v>825</v>
      </c>
      <c r="J1141" s="11">
        <v>6.3731608097640405E-2</v>
      </c>
      <c r="K1141" s="3">
        <v>2.39281829605358</v>
      </c>
      <c r="L1141" s="3">
        <v>0.76599368799605605</v>
      </c>
      <c r="M1141" s="3">
        <v>5.70679553612531</v>
      </c>
      <c r="N1141" s="1">
        <v>1</v>
      </c>
      <c r="O1141" s="1">
        <v>677</v>
      </c>
    </row>
    <row r="1142" spans="1:15" x14ac:dyDescent="0.2">
      <c r="A1142" s="1" t="s">
        <v>1008</v>
      </c>
      <c r="B1142" s="1" t="s">
        <v>1009</v>
      </c>
      <c r="C1142" s="1" t="s">
        <v>1471</v>
      </c>
      <c r="D1142" s="1">
        <v>171</v>
      </c>
      <c r="E1142" s="1">
        <v>74023</v>
      </c>
      <c r="F1142" s="1">
        <v>73852</v>
      </c>
      <c r="G1142" s="1">
        <v>1</v>
      </c>
      <c r="H1142" s="1">
        <v>830</v>
      </c>
      <c r="I1142" s="1">
        <v>829</v>
      </c>
      <c r="J1142" s="11">
        <v>1</v>
      </c>
      <c r="K1142" s="3">
        <v>0.52097191184381797</v>
      </c>
      <c r="L1142" s="3">
        <v>1.3101089336464301E-2</v>
      </c>
      <c r="M1142" s="3">
        <v>2.94989686315003</v>
      </c>
      <c r="N1142" s="1">
        <v>1</v>
      </c>
      <c r="O1142" s="1">
        <v>677</v>
      </c>
    </row>
    <row r="1143" spans="1:15" x14ac:dyDescent="0.2">
      <c r="A1143" s="1" t="s">
        <v>1010</v>
      </c>
      <c r="B1143" s="1" t="s">
        <v>1011</v>
      </c>
      <c r="C1143" s="1" t="s">
        <v>1471</v>
      </c>
      <c r="D1143" s="1">
        <v>215</v>
      </c>
      <c r="E1143" s="1">
        <v>74023</v>
      </c>
      <c r="F1143" s="1">
        <v>73808</v>
      </c>
      <c r="G1143" s="1">
        <v>2</v>
      </c>
      <c r="H1143" s="1">
        <v>830</v>
      </c>
      <c r="I1143" s="1">
        <v>828</v>
      </c>
      <c r="J1143" s="11">
        <v>1</v>
      </c>
      <c r="K1143" s="3">
        <v>0.82921205179500002</v>
      </c>
      <c r="L1143" s="3">
        <v>9.9614012801395493E-2</v>
      </c>
      <c r="M1143" s="3">
        <v>3.0414494302690702</v>
      </c>
      <c r="N1143" s="1">
        <v>1</v>
      </c>
      <c r="O1143" s="1">
        <v>677</v>
      </c>
    </row>
    <row r="1144" spans="1:15" x14ac:dyDescent="0.2">
      <c r="A1144" s="1" t="s">
        <v>1012</v>
      </c>
      <c r="B1144" s="1" t="s">
        <v>1013</v>
      </c>
      <c r="C1144" s="1" t="s">
        <v>1471</v>
      </c>
      <c r="D1144" s="1">
        <v>223</v>
      </c>
      <c r="E1144" s="1">
        <v>74023</v>
      </c>
      <c r="F1144" s="1">
        <v>73800</v>
      </c>
      <c r="G1144" s="1">
        <v>2</v>
      </c>
      <c r="H1144" s="1">
        <v>830</v>
      </c>
      <c r="I1144" s="1">
        <v>828</v>
      </c>
      <c r="J1144" s="11">
        <v>1</v>
      </c>
      <c r="K1144" s="3">
        <v>0.79937818535238103</v>
      </c>
      <c r="L1144" s="3">
        <v>9.6051780082243798E-2</v>
      </c>
      <c r="M1144" s="3">
        <v>2.9308347210744499</v>
      </c>
      <c r="N1144" s="1">
        <v>1</v>
      </c>
      <c r="O1144" s="1">
        <v>677</v>
      </c>
    </row>
    <row r="1145" spans="1:15" x14ac:dyDescent="0.2">
      <c r="A1145" s="1" t="s">
        <v>1014</v>
      </c>
      <c r="B1145" s="1" t="s">
        <v>1015</v>
      </c>
      <c r="C1145" s="1" t="s">
        <v>1471</v>
      </c>
      <c r="D1145" s="1">
        <v>151</v>
      </c>
      <c r="E1145" s="1">
        <v>74023</v>
      </c>
      <c r="F1145" s="1">
        <v>73872</v>
      </c>
      <c r="G1145" s="1">
        <v>1</v>
      </c>
      <c r="H1145" s="1">
        <v>830</v>
      </c>
      <c r="I1145" s="1">
        <v>829</v>
      </c>
      <c r="J1145" s="11">
        <v>1</v>
      </c>
      <c r="K1145" s="3">
        <v>0.59013406525257295</v>
      </c>
      <c r="L1145" s="3">
        <v>1.4828664575782099E-2</v>
      </c>
      <c r="M1145" s="3">
        <v>3.3473214281048498</v>
      </c>
      <c r="N1145" s="1">
        <v>1</v>
      </c>
      <c r="O1145" s="1">
        <v>677</v>
      </c>
    </row>
    <row r="1146" spans="1:15" x14ac:dyDescent="0.2">
      <c r="A1146" s="1" t="s">
        <v>1016</v>
      </c>
      <c r="B1146" s="1" t="s">
        <v>1017</v>
      </c>
      <c r="C1146" s="1" t="s">
        <v>1471</v>
      </c>
      <c r="D1146" s="1">
        <v>262</v>
      </c>
      <c r="E1146" s="1">
        <v>74023</v>
      </c>
      <c r="F1146" s="1">
        <v>73761</v>
      </c>
      <c r="G1146" s="1">
        <v>4</v>
      </c>
      <c r="H1146" s="1">
        <v>830</v>
      </c>
      <c r="I1146" s="1">
        <v>826</v>
      </c>
      <c r="J1146" s="11">
        <v>0.54597566214791504</v>
      </c>
      <c r="K1146" s="3">
        <v>1.3633354127721</v>
      </c>
      <c r="L1146" s="3">
        <v>0.36784253744946999</v>
      </c>
      <c r="M1146" s="3">
        <v>3.54568934299339</v>
      </c>
      <c r="N1146" s="1">
        <v>1</v>
      </c>
      <c r="O1146" s="1">
        <v>677</v>
      </c>
    </row>
    <row r="1147" spans="1:15" x14ac:dyDescent="0.2">
      <c r="A1147" s="1" t="s">
        <v>1018</v>
      </c>
      <c r="B1147" s="1" t="s">
        <v>1019</v>
      </c>
      <c r="C1147" s="1" t="s">
        <v>1471</v>
      </c>
      <c r="D1147" s="1">
        <v>784</v>
      </c>
      <c r="E1147" s="1">
        <v>74023</v>
      </c>
      <c r="F1147" s="1">
        <v>73239</v>
      </c>
      <c r="G1147" s="1">
        <v>15</v>
      </c>
      <c r="H1147" s="1">
        <v>830</v>
      </c>
      <c r="I1147" s="1">
        <v>815</v>
      </c>
      <c r="J1147" s="11">
        <v>5.7825152693976797E-2</v>
      </c>
      <c r="K1147" s="3">
        <v>1.71931215271664</v>
      </c>
      <c r="L1147" s="3">
        <v>0.95320232006858197</v>
      </c>
      <c r="M1147" s="3">
        <v>2.8703245207814598</v>
      </c>
      <c r="N1147" s="1">
        <v>1</v>
      </c>
      <c r="O1147" s="1">
        <v>677</v>
      </c>
    </row>
    <row r="1148" spans="1:15" x14ac:dyDescent="0.2">
      <c r="A1148" s="1" t="s">
        <v>1020</v>
      </c>
      <c r="B1148" s="1" t="s">
        <v>1021</v>
      </c>
      <c r="C1148" s="1" t="s">
        <v>1471</v>
      </c>
      <c r="D1148" s="1">
        <v>39</v>
      </c>
      <c r="E1148" s="1">
        <v>74023</v>
      </c>
      <c r="F1148" s="1">
        <v>73984</v>
      </c>
      <c r="G1148" s="1">
        <v>1</v>
      </c>
      <c r="H1148" s="1">
        <v>830</v>
      </c>
      <c r="I1148" s="1">
        <v>829</v>
      </c>
      <c r="J1148" s="11">
        <v>0.35989961460179398</v>
      </c>
      <c r="K1148" s="3">
        <v>2.2882762845946201</v>
      </c>
      <c r="L1148" s="3">
        <v>5.6437756045659399E-2</v>
      </c>
      <c r="M1148" s="3">
        <v>13.5603992853527</v>
      </c>
      <c r="N1148" s="1">
        <v>1</v>
      </c>
      <c r="O1148" s="1">
        <v>677</v>
      </c>
    </row>
    <row r="1149" spans="1:15" x14ac:dyDescent="0.2">
      <c r="A1149" s="1" t="s">
        <v>1022</v>
      </c>
      <c r="B1149" s="1" t="s">
        <v>1023</v>
      </c>
      <c r="C1149" s="1" t="s">
        <v>1471</v>
      </c>
      <c r="D1149" s="1">
        <v>20</v>
      </c>
      <c r="E1149" s="1">
        <v>74023</v>
      </c>
      <c r="F1149" s="1">
        <v>74003</v>
      </c>
      <c r="G1149" s="1">
        <v>1</v>
      </c>
      <c r="H1149" s="1">
        <v>830</v>
      </c>
      <c r="I1149" s="1">
        <v>829</v>
      </c>
      <c r="J1149" s="11">
        <v>0.208787331912765</v>
      </c>
      <c r="K1149" s="3">
        <v>4.46331981318251</v>
      </c>
      <c r="L1149" s="3">
        <v>0.10755886731353199</v>
      </c>
      <c r="M1149" s="3">
        <v>27.9722324036467</v>
      </c>
      <c r="N1149" s="1">
        <v>1</v>
      </c>
      <c r="O1149" s="1">
        <v>677</v>
      </c>
    </row>
    <row r="1150" spans="1:15" x14ac:dyDescent="0.2">
      <c r="A1150" s="1" t="s">
        <v>1024</v>
      </c>
      <c r="B1150" s="1" t="s">
        <v>1025</v>
      </c>
      <c r="C1150" s="1" t="s">
        <v>1471</v>
      </c>
      <c r="D1150" s="1">
        <v>155</v>
      </c>
      <c r="E1150" s="1">
        <v>74023</v>
      </c>
      <c r="F1150" s="1">
        <v>73868</v>
      </c>
      <c r="G1150" s="1">
        <v>1</v>
      </c>
      <c r="H1150" s="1">
        <v>830</v>
      </c>
      <c r="I1150" s="1">
        <v>829</v>
      </c>
      <c r="J1150" s="11">
        <v>1</v>
      </c>
      <c r="K1150" s="3">
        <v>0.57487378119771104</v>
      </c>
      <c r="L1150" s="3">
        <v>1.4447708044466901E-2</v>
      </c>
      <c r="M1150" s="3">
        <v>3.2594999508704001</v>
      </c>
      <c r="N1150" s="1">
        <v>1</v>
      </c>
      <c r="O1150" s="1">
        <v>677</v>
      </c>
    </row>
    <row r="1151" spans="1:15" x14ac:dyDescent="0.2">
      <c r="A1151" s="1" t="s">
        <v>1026</v>
      </c>
      <c r="B1151" s="1" t="s">
        <v>1027</v>
      </c>
      <c r="C1151" s="1" t="s">
        <v>1471</v>
      </c>
      <c r="D1151" s="1">
        <v>712</v>
      </c>
      <c r="E1151" s="1">
        <v>74023</v>
      </c>
      <c r="F1151" s="1">
        <v>73311</v>
      </c>
      <c r="G1151" s="1">
        <v>8</v>
      </c>
      <c r="H1151" s="1">
        <v>830</v>
      </c>
      <c r="I1151" s="1">
        <v>822</v>
      </c>
      <c r="J1151" s="11">
        <v>1</v>
      </c>
      <c r="K1151" s="3">
        <v>1.00209139338884</v>
      </c>
      <c r="L1151" s="3">
        <v>0.42950000506235397</v>
      </c>
      <c r="M1151" s="3">
        <v>1.9947920509205199</v>
      </c>
      <c r="N1151" s="1">
        <v>1</v>
      </c>
      <c r="O1151" s="1">
        <v>677</v>
      </c>
    </row>
    <row r="1152" spans="1:15" x14ac:dyDescent="0.2">
      <c r="A1152" s="1" t="s">
        <v>1028</v>
      </c>
      <c r="B1152" s="1" t="s">
        <v>1029</v>
      </c>
      <c r="C1152" s="1" t="s">
        <v>1471</v>
      </c>
      <c r="D1152" s="1">
        <v>1004</v>
      </c>
      <c r="E1152" s="1">
        <v>74023</v>
      </c>
      <c r="F1152" s="1">
        <v>73019</v>
      </c>
      <c r="G1152" s="1">
        <v>9</v>
      </c>
      <c r="H1152" s="1">
        <v>830</v>
      </c>
      <c r="I1152" s="1">
        <v>821</v>
      </c>
      <c r="J1152" s="11">
        <v>0.64886471965239401</v>
      </c>
      <c r="K1152" s="3">
        <v>0.79726471451677505</v>
      </c>
      <c r="L1152" s="3">
        <v>0.36218947526050999</v>
      </c>
      <c r="M1152" s="3">
        <v>1.5270444079837799</v>
      </c>
      <c r="N1152" s="1">
        <v>1</v>
      </c>
      <c r="O1152" s="1">
        <v>677</v>
      </c>
    </row>
    <row r="1153" spans="1:15" x14ac:dyDescent="0.2">
      <c r="A1153" s="1" t="s">
        <v>1030</v>
      </c>
      <c r="B1153" s="1" t="s">
        <v>1031</v>
      </c>
      <c r="C1153" s="1" t="s">
        <v>1471</v>
      </c>
      <c r="D1153" s="1">
        <v>225</v>
      </c>
      <c r="E1153" s="1">
        <v>74023</v>
      </c>
      <c r="F1153" s="1">
        <v>73798</v>
      </c>
      <c r="G1153" s="1">
        <v>4</v>
      </c>
      <c r="H1153" s="1">
        <v>830</v>
      </c>
      <c r="I1153" s="1">
        <v>826</v>
      </c>
      <c r="J1153" s="11">
        <v>0.32764089351241199</v>
      </c>
      <c r="K1153" s="3">
        <v>1.58829967401854</v>
      </c>
      <c r="L1153" s="3">
        <v>0.42802527166825699</v>
      </c>
      <c r="M1153" s="3">
        <v>4.1388404606281197</v>
      </c>
      <c r="N1153" s="1">
        <v>1</v>
      </c>
      <c r="O1153" s="1">
        <v>677</v>
      </c>
    </row>
    <row r="1154" spans="1:15" x14ac:dyDescent="0.2">
      <c r="A1154" s="1" t="s">
        <v>1032</v>
      </c>
      <c r="B1154" s="1" t="s">
        <v>1033</v>
      </c>
      <c r="C1154" s="1" t="s">
        <v>1471</v>
      </c>
      <c r="D1154" s="1">
        <v>169</v>
      </c>
      <c r="E1154" s="1">
        <v>74023</v>
      </c>
      <c r="F1154" s="1">
        <v>73854</v>
      </c>
      <c r="G1154" s="1">
        <v>2</v>
      </c>
      <c r="H1154" s="1">
        <v>830</v>
      </c>
      <c r="I1154" s="1">
        <v>828</v>
      </c>
      <c r="J1154" s="11">
        <v>0.71510382903185699</v>
      </c>
      <c r="K1154" s="3">
        <v>1.0556021501750099</v>
      </c>
      <c r="L1154" s="3">
        <v>0.12657774516511</v>
      </c>
      <c r="M1154" s="3">
        <v>3.8848215997904001</v>
      </c>
      <c r="N1154" s="1">
        <v>1</v>
      </c>
      <c r="O1154" s="1">
        <v>677</v>
      </c>
    </row>
    <row r="1155" spans="1:15" x14ac:dyDescent="0.2">
      <c r="A1155" s="1" t="s">
        <v>1034</v>
      </c>
      <c r="B1155" s="1" t="s">
        <v>1035</v>
      </c>
      <c r="C1155" s="1" t="s">
        <v>1471</v>
      </c>
      <c r="D1155" s="1">
        <v>273</v>
      </c>
      <c r="E1155" s="1">
        <v>74023</v>
      </c>
      <c r="F1155" s="1">
        <v>73750</v>
      </c>
      <c r="G1155" s="1">
        <v>3</v>
      </c>
      <c r="H1155" s="1">
        <v>830</v>
      </c>
      <c r="I1155" s="1">
        <v>827</v>
      </c>
      <c r="J1155" s="11">
        <v>1</v>
      </c>
      <c r="K1155" s="3">
        <v>0.979975545932806</v>
      </c>
      <c r="L1155" s="3">
        <v>0.200437533639163</v>
      </c>
      <c r="M1155" s="3">
        <v>2.9041709241686902</v>
      </c>
      <c r="N1155" s="1">
        <v>1</v>
      </c>
      <c r="O1155" s="1">
        <v>677</v>
      </c>
    </row>
    <row r="1156" spans="1:15" x14ac:dyDescent="0.2">
      <c r="A1156" s="1" t="s">
        <v>1036</v>
      </c>
      <c r="B1156" s="1" t="s">
        <v>1037</v>
      </c>
      <c r="C1156" s="1" t="s">
        <v>1471</v>
      </c>
      <c r="D1156" s="1">
        <v>485</v>
      </c>
      <c r="E1156" s="1">
        <v>74023</v>
      </c>
      <c r="F1156" s="1">
        <v>73538</v>
      </c>
      <c r="G1156" s="1">
        <v>9</v>
      </c>
      <c r="H1156" s="1">
        <v>830</v>
      </c>
      <c r="I1156" s="1">
        <v>821</v>
      </c>
      <c r="J1156" s="11">
        <v>0.12804302762206601</v>
      </c>
      <c r="K1156" s="3">
        <v>1.6621220813455899</v>
      </c>
      <c r="L1156" s="3">
        <v>0.75273402367429099</v>
      </c>
      <c r="M1156" s="3">
        <v>3.19728497624001</v>
      </c>
      <c r="N1156" s="1">
        <v>1</v>
      </c>
      <c r="O1156" s="1">
        <v>677</v>
      </c>
    </row>
    <row r="1157" spans="1:15" x14ac:dyDescent="0.2">
      <c r="A1157" s="1" t="s">
        <v>1038</v>
      </c>
      <c r="B1157" s="1" t="s">
        <v>1039</v>
      </c>
      <c r="C1157" s="1" t="s">
        <v>1471</v>
      </c>
      <c r="D1157" s="1">
        <v>616</v>
      </c>
      <c r="E1157" s="1">
        <v>74023</v>
      </c>
      <c r="F1157" s="1">
        <v>73407</v>
      </c>
      <c r="G1157" s="1">
        <v>10</v>
      </c>
      <c r="H1157" s="1">
        <v>830</v>
      </c>
      <c r="I1157" s="1">
        <v>820</v>
      </c>
      <c r="J1157" s="11">
        <v>0.24440254099616601</v>
      </c>
      <c r="K1157" s="3">
        <v>1.45321739454665</v>
      </c>
      <c r="L1157" s="3">
        <v>0.69077068094820104</v>
      </c>
      <c r="M1157" s="3">
        <v>2.7045236246794699</v>
      </c>
      <c r="N1157" s="1">
        <v>1</v>
      </c>
      <c r="O1157" s="1">
        <v>677</v>
      </c>
    </row>
    <row r="1158" spans="1:15" x14ac:dyDescent="0.2">
      <c r="A1158" s="1" t="s">
        <v>1040</v>
      </c>
      <c r="B1158" s="1" t="s">
        <v>1041</v>
      </c>
      <c r="C1158" s="1" t="s">
        <v>1471</v>
      </c>
      <c r="D1158" s="1">
        <v>395</v>
      </c>
      <c r="E1158" s="1">
        <v>74023</v>
      </c>
      <c r="F1158" s="1">
        <v>73628</v>
      </c>
      <c r="G1158" s="1">
        <v>4</v>
      </c>
      <c r="H1158" s="1">
        <v>830</v>
      </c>
      <c r="I1158" s="1">
        <v>826</v>
      </c>
      <c r="J1158" s="11">
        <v>1</v>
      </c>
      <c r="K1158" s="3">
        <v>0.90266458747322498</v>
      </c>
      <c r="L1158" s="3">
        <v>0.24415429890757201</v>
      </c>
      <c r="M1158" s="3">
        <v>2.3382795626931299</v>
      </c>
      <c r="N1158" s="1">
        <v>1</v>
      </c>
      <c r="O1158" s="1">
        <v>677</v>
      </c>
    </row>
    <row r="1159" spans="1:15" x14ac:dyDescent="0.2">
      <c r="A1159" s="1" t="s">
        <v>1042</v>
      </c>
      <c r="B1159" s="1" t="s">
        <v>1043</v>
      </c>
      <c r="C1159" s="1" t="s">
        <v>1471</v>
      </c>
      <c r="D1159" s="1">
        <v>919</v>
      </c>
      <c r="E1159" s="1">
        <v>74023</v>
      </c>
      <c r="F1159" s="1">
        <v>73104</v>
      </c>
      <c r="G1159" s="1">
        <v>17</v>
      </c>
      <c r="H1159" s="1">
        <v>830</v>
      </c>
      <c r="I1159" s="1">
        <v>813</v>
      </c>
      <c r="J1159" s="11">
        <v>5.6187992401106897E-2</v>
      </c>
      <c r="K1159" s="3">
        <v>1.66332721894372</v>
      </c>
      <c r="L1159" s="3">
        <v>0.95993119999849896</v>
      </c>
      <c r="M1159" s="3">
        <v>2.6947515642505899</v>
      </c>
      <c r="N1159" s="1">
        <v>1</v>
      </c>
      <c r="O1159" s="1">
        <v>677</v>
      </c>
    </row>
    <row r="1160" spans="1:15" x14ac:dyDescent="0.2">
      <c r="A1160" s="1" t="s">
        <v>1044</v>
      </c>
      <c r="B1160" s="1" t="s">
        <v>1045</v>
      </c>
      <c r="C1160" s="1" t="s">
        <v>1471</v>
      </c>
      <c r="D1160" s="1">
        <v>1017</v>
      </c>
      <c r="E1160" s="1">
        <v>74023</v>
      </c>
      <c r="F1160" s="1">
        <v>73006</v>
      </c>
      <c r="G1160" s="1">
        <v>10</v>
      </c>
      <c r="H1160" s="1">
        <v>830</v>
      </c>
      <c r="I1160" s="1">
        <v>820</v>
      </c>
      <c r="J1160" s="11">
        <v>0.87999838512278505</v>
      </c>
      <c r="K1160" s="3">
        <v>0.87543600977392599</v>
      </c>
      <c r="L1160" s="3">
        <v>0.41694694809913102</v>
      </c>
      <c r="M1160" s="3">
        <v>1.6248996306218</v>
      </c>
      <c r="N1160" s="1">
        <v>1</v>
      </c>
      <c r="O1160" s="1">
        <v>677</v>
      </c>
    </row>
    <row r="1161" spans="1:15" x14ac:dyDescent="0.2">
      <c r="A1161" s="1" t="s">
        <v>1046</v>
      </c>
      <c r="B1161" s="1" t="s">
        <v>1047</v>
      </c>
      <c r="C1161" s="1" t="s">
        <v>1471</v>
      </c>
      <c r="D1161" s="1">
        <v>270</v>
      </c>
      <c r="E1161" s="1">
        <v>74023</v>
      </c>
      <c r="F1161" s="1">
        <v>73753</v>
      </c>
      <c r="G1161" s="1">
        <v>2</v>
      </c>
      <c r="H1161" s="1">
        <v>830</v>
      </c>
      <c r="I1161" s="1">
        <v>828</v>
      </c>
      <c r="J1161" s="11">
        <v>0.77431472046132199</v>
      </c>
      <c r="K1161" s="3">
        <v>0.65980785604096004</v>
      </c>
      <c r="L1161" s="3">
        <v>7.9365176308999502E-2</v>
      </c>
      <c r="M1161" s="3">
        <v>2.4142421685969602</v>
      </c>
      <c r="N1161" s="1">
        <v>1</v>
      </c>
      <c r="O1161" s="1">
        <v>677</v>
      </c>
    </row>
    <row r="1162" spans="1:15" x14ac:dyDescent="0.2">
      <c r="A1162" s="1" t="s">
        <v>1048</v>
      </c>
      <c r="B1162" s="1" t="s">
        <v>1049</v>
      </c>
      <c r="C1162" s="1" t="s">
        <v>1471</v>
      </c>
      <c r="D1162" s="1">
        <v>267</v>
      </c>
      <c r="E1162" s="1">
        <v>74023</v>
      </c>
      <c r="F1162" s="1">
        <v>73756</v>
      </c>
      <c r="G1162" s="1">
        <v>2</v>
      </c>
      <c r="H1162" s="1">
        <v>830</v>
      </c>
      <c r="I1162" s="1">
        <v>828</v>
      </c>
      <c r="J1162" s="11">
        <v>1</v>
      </c>
      <c r="K1162" s="3">
        <v>0.66724850579991102</v>
      </c>
      <c r="L1162" s="3">
        <v>8.0255650606435802E-2</v>
      </c>
      <c r="M1162" s="3">
        <v>2.4417397923009001</v>
      </c>
      <c r="N1162" s="1">
        <v>1</v>
      </c>
      <c r="O1162" s="1">
        <v>677</v>
      </c>
    </row>
    <row r="1163" spans="1:15" x14ac:dyDescent="0.2">
      <c r="A1163" s="1" t="s">
        <v>1050</v>
      </c>
      <c r="B1163" s="1" t="s">
        <v>1051</v>
      </c>
      <c r="C1163" s="1" t="s">
        <v>1471</v>
      </c>
      <c r="D1163" s="1">
        <v>99</v>
      </c>
      <c r="E1163" s="1">
        <v>74023</v>
      </c>
      <c r="F1163" s="1">
        <v>73924</v>
      </c>
      <c r="G1163" s="1">
        <v>3</v>
      </c>
      <c r="H1163" s="1">
        <v>830</v>
      </c>
      <c r="I1163" s="1">
        <v>827</v>
      </c>
      <c r="J1163" s="11">
        <v>0.10477936868924601</v>
      </c>
      <c r="K1163" s="3">
        <v>2.7085886915884099</v>
      </c>
      <c r="L1163" s="3">
        <v>0.54814595396675603</v>
      </c>
      <c r="M1163" s="3">
        <v>8.1769587901295004</v>
      </c>
      <c r="N1163" s="1">
        <v>1</v>
      </c>
      <c r="O1163" s="1">
        <v>677</v>
      </c>
    </row>
    <row r="1164" spans="1:15" x14ac:dyDescent="0.2">
      <c r="A1164" s="1" t="s">
        <v>1052</v>
      </c>
      <c r="B1164" s="1" t="s">
        <v>1053</v>
      </c>
      <c r="C1164" s="1" t="s">
        <v>1471</v>
      </c>
      <c r="D1164" s="1">
        <v>113</v>
      </c>
      <c r="E1164" s="1">
        <v>74023</v>
      </c>
      <c r="F1164" s="1">
        <v>73910</v>
      </c>
      <c r="G1164" s="1">
        <v>3</v>
      </c>
      <c r="H1164" s="1">
        <v>830</v>
      </c>
      <c r="I1164" s="1">
        <v>827</v>
      </c>
      <c r="J1164" s="11">
        <v>0.13869003349742401</v>
      </c>
      <c r="K1164" s="3">
        <v>2.37254952419759</v>
      </c>
      <c r="L1164" s="3">
        <v>0.48111385036236898</v>
      </c>
      <c r="M1164" s="3">
        <v>7.1371889239054402</v>
      </c>
      <c r="N1164" s="1">
        <v>1</v>
      </c>
      <c r="O1164" s="1">
        <v>677</v>
      </c>
    </row>
    <row r="1165" spans="1:15" x14ac:dyDescent="0.2">
      <c r="A1165" s="1" t="s">
        <v>1054</v>
      </c>
      <c r="B1165" s="1" t="s">
        <v>1055</v>
      </c>
      <c r="C1165" s="1" t="s">
        <v>1471</v>
      </c>
      <c r="D1165" s="1">
        <v>608</v>
      </c>
      <c r="E1165" s="1">
        <v>74023</v>
      </c>
      <c r="F1165" s="1">
        <v>73415</v>
      </c>
      <c r="G1165" s="1">
        <v>12</v>
      </c>
      <c r="H1165" s="1">
        <v>830</v>
      </c>
      <c r="I1165" s="1">
        <v>818</v>
      </c>
      <c r="J1165" s="11">
        <v>5.3960489079247401E-2</v>
      </c>
      <c r="K1165" s="3">
        <v>1.77134804135418</v>
      </c>
      <c r="L1165" s="3">
        <v>0.90643120772237795</v>
      </c>
      <c r="M1165" s="3">
        <v>3.1337952293967399</v>
      </c>
      <c r="N1165" s="1">
        <v>1</v>
      </c>
      <c r="O1165" s="1">
        <v>677</v>
      </c>
    </row>
    <row r="1166" spans="1:15" x14ac:dyDescent="0.2">
      <c r="A1166" s="1" t="s">
        <v>1056</v>
      </c>
      <c r="B1166" s="1" t="s">
        <v>1057</v>
      </c>
      <c r="C1166" s="1" t="s">
        <v>1471</v>
      </c>
      <c r="D1166" s="1">
        <v>274</v>
      </c>
      <c r="E1166" s="1">
        <v>74023</v>
      </c>
      <c r="F1166" s="1">
        <v>73749</v>
      </c>
      <c r="G1166" s="1">
        <v>1</v>
      </c>
      <c r="H1166" s="1">
        <v>830</v>
      </c>
      <c r="I1166" s="1">
        <v>829</v>
      </c>
      <c r="J1166" s="11">
        <v>0.38158973935057799</v>
      </c>
      <c r="K1166" s="3">
        <v>0.32469539809117198</v>
      </c>
      <c r="L1166" s="3">
        <v>8.18376413238916E-3</v>
      </c>
      <c r="M1166" s="3">
        <v>1.8291913643930999</v>
      </c>
      <c r="N1166" s="1">
        <v>1</v>
      </c>
      <c r="O1166" s="1">
        <v>677</v>
      </c>
    </row>
    <row r="1167" spans="1:15" x14ac:dyDescent="0.2">
      <c r="A1167" s="1" t="s">
        <v>1058</v>
      </c>
      <c r="B1167" s="1" t="s">
        <v>1059</v>
      </c>
      <c r="C1167" s="1" t="s">
        <v>1471</v>
      </c>
      <c r="D1167" s="1">
        <v>85</v>
      </c>
      <c r="E1167" s="1">
        <v>74023</v>
      </c>
      <c r="F1167" s="1">
        <v>73938</v>
      </c>
      <c r="G1167" s="1">
        <v>1</v>
      </c>
      <c r="H1167" s="1">
        <v>830</v>
      </c>
      <c r="I1167" s="1">
        <v>829</v>
      </c>
      <c r="J1167" s="11">
        <v>0.61690669123481301</v>
      </c>
      <c r="K1167" s="3">
        <v>1.04931326137169</v>
      </c>
      <c r="L1167" s="3">
        <v>2.6229345031406798E-2</v>
      </c>
      <c r="M1167" s="3">
        <v>6.0221961180117702</v>
      </c>
      <c r="N1167" s="1">
        <v>1</v>
      </c>
      <c r="O1167" s="1">
        <v>677</v>
      </c>
    </row>
    <row r="1168" spans="1:15" x14ac:dyDescent="0.2">
      <c r="A1168" s="1" t="s">
        <v>1060</v>
      </c>
      <c r="B1168" s="1" t="s">
        <v>1061</v>
      </c>
      <c r="C1168" s="1" t="s">
        <v>1471</v>
      </c>
      <c r="D1168" s="1">
        <v>89</v>
      </c>
      <c r="E1168" s="1">
        <v>74023</v>
      </c>
      <c r="F1168" s="1">
        <v>73934</v>
      </c>
      <c r="G1168" s="1">
        <v>3</v>
      </c>
      <c r="H1168" s="1">
        <v>830</v>
      </c>
      <c r="I1168" s="1">
        <v>827</v>
      </c>
      <c r="J1168" s="11">
        <v>8.2898093760278194E-2</v>
      </c>
      <c r="K1168" s="3">
        <v>3.0133469100393202</v>
      </c>
      <c r="L1168" s="3">
        <v>0.60864680792802095</v>
      </c>
      <c r="M1168" s="3">
        <v>9.1246929890920399</v>
      </c>
      <c r="N1168" s="1">
        <v>1</v>
      </c>
      <c r="O1168" s="1">
        <v>677</v>
      </c>
    </row>
    <row r="1169" spans="1:15" x14ac:dyDescent="0.2">
      <c r="A1169" s="1" t="s">
        <v>1062</v>
      </c>
      <c r="B1169" s="1" t="s">
        <v>1063</v>
      </c>
      <c r="C1169" s="1" t="s">
        <v>1471</v>
      </c>
      <c r="D1169" s="1">
        <v>60</v>
      </c>
      <c r="E1169" s="1">
        <v>74023</v>
      </c>
      <c r="F1169" s="1">
        <v>73963</v>
      </c>
      <c r="G1169" s="1">
        <v>1</v>
      </c>
      <c r="H1169" s="1">
        <v>830</v>
      </c>
      <c r="I1169" s="1">
        <v>829</v>
      </c>
      <c r="J1169" s="11">
        <v>0.49360824051670499</v>
      </c>
      <c r="K1169" s="3">
        <v>1.4869443837348599</v>
      </c>
      <c r="L1169" s="3">
        <v>3.6993825413678599E-2</v>
      </c>
      <c r="M1169" s="3">
        <v>8.6282492265654493</v>
      </c>
      <c r="N1169" s="1">
        <v>1</v>
      </c>
      <c r="O1169" s="1">
        <v>677</v>
      </c>
    </row>
    <row r="1170" spans="1:15" x14ac:dyDescent="0.2">
      <c r="A1170" s="1" t="s">
        <v>1064</v>
      </c>
      <c r="B1170" s="1" t="s">
        <v>1065</v>
      </c>
      <c r="C1170" s="1" t="s">
        <v>1471</v>
      </c>
      <c r="D1170" s="1">
        <v>134</v>
      </c>
      <c r="E1170" s="1">
        <v>74023</v>
      </c>
      <c r="F1170" s="1">
        <v>73889</v>
      </c>
      <c r="G1170" s="1">
        <v>2</v>
      </c>
      <c r="H1170" s="1">
        <v>830</v>
      </c>
      <c r="I1170" s="1">
        <v>828</v>
      </c>
      <c r="J1170" s="11">
        <v>0.665141566226644</v>
      </c>
      <c r="K1170" s="3">
        <v>1.3319011118306501</v>
      </c>
      <c r="L1170" s="3">
        <v>0.159416264571975</v>
      </c>
      <c r="M1170" s="3">
        <v>4.9211879456586498</v>
      </c>
      <c r="N1170" s="1">
        <v>1</v>
      </c>
      <c r="O1170" s="1">
        <v>677</v>
      </c>
    </row>
    <row r="1171" spans="1:15" x14ac:dyDescent="0.2">
      <c r="A1171" s="1" t="s">
        <v>1066</v>
      </c>
      <c r="B1171" s="1" t="s">
        <v>1067</v>
      </c>
      <c r="C1171" s="1" t="s">
        <v>1471</v>
      </c>
      <c r="D1171" s="1">
        <v>58</v>
      </c>
      <c r="E1171" s="1">
        <v>74023</v>
      </c>
      <c r="F1171" s="1">
        <v>73965</v>
      </c>
      <c r="G1171" s="1">
        <v>1</v>
      </c>
      <c r="H1171" s="1">
        <v>830</v>
      </c>
      <c r="I1171" s="1">
        <v>829</v>
      </c>
      <c r="J1171" s="11">
        <v>0.48217926702643299</v>
      </c>
      <c r="K1171" s="3">
        <v>1.53826503708528</v>
      </c>
      <c r="L1171" s="3">
        <v>3.8249157430000402E-2</v>
      </c>
      <c r="M1171" s="3">
        <v>8.93876878988549</v>
      </c>
      <c r="N1171" s="1">
        <v>1</v>
      </c>
      <c r="O1171" s="1">
        <v>677</v>
      </c>
    </row>
    <row r="1172" spans="1:15" x14ac:dyDescent="0.2">
      <c r="A1172" s="1" t="s">
        <v>1068</v>
      </c>
      <c r="B1172" s="1" t="s">
        <v>1069</v>
      </c>
      <c r="C1172" s="1" t="s">
        <v>1471</v>
      </c>
      <c r="D1172" s="1">
        <v>41</v>
      </c>
      <c r="E1172" s="1">
        <v>74023</v>
      </c>
      <c r="F1172" s="1">
        <v>73982</v>
      </c>
      <c r="G1172" s="1">
        <v>1</v>
      </c>
      <c r="H1172" s="1">
        <v>830</v>
      </c>
      <c r="I1172" s="1">
        <v>829</v>
      </c>
      <c r="J1172" s="11">
        <v>0.37402389020712501</v>
      </c>
      <c r="K1172" s="3">
        <v>2.17668516641448</v>
      </c>
      <c r="L1172" s="3">
        <v>5.3747980842533502E-2</v>
      </c>
      <c r="M1172" s="3">
        <v>12.8617271097197</v>
      </c>
      <c r="N1172" s="1">
        <v>1</v>
      </c>
      <c r="O1172" s="1">
        <v>677</v>
      </c>
    </row>
    <row r="1173" spans="1:15" x14ac:dyDescent="0.2">
      <c r="A1173" s="1" t="s">
        <v>1070</v>
      </c>
      <c r="B1173" s="1" t="s">
        <v>1071</v>
      </c>
      <c r="C1173" s="1" t="s">
        <v>1471</v>
      </c>
      <c r="D1173" s="1">
        <v>45</v>
      </c>
      <c r="E1173" s="1">
        <v>74023</v>
      </c>
      <c r="F1173" s="1">
        <v>73978</v>
      </c>
      <c r="G1173" s="1">
        <v>3</v>
      </c>
      <c r="H1173" s="1">
        <v>830</v>
      </c>
      <c r="I1173" s="1">
        <v>827</v>
      </c>
      <c r="J1173" s="11">
        <v>1.6232841826299301E-2</v>
      </c>
      <c r="K1173" s="3">
        <v>5.9631043256561602</v>
      </c>
      <c r="L1173" s="3">
        <v>1.1830679097113901</v>
      </c>
      <c r="M1173" s="3">
        <v>18.630943625032199</v>
      </c>
      <c r="N1173" s="1">
        <v>1</v>
      </c>
      <c r="O1173" s="1">
        <v>677</v>
      </c>
    </row>
    <row r="1174" spans="1:15" x14ac:dyDescent="0.2">
      <c r="A1174" s="1" t="s">
        <v>1072</v>
      </c>
      <c r="B1174" s="1" t="s">
        <v>1073</v>
      </c>
      <c r="C1174" s="1" t="s">
        <v>1471</v>
      </c>
      <c r="D1174" s="1">
        <v>115</v>
      </c>
      <c r="E1174" s="1">
        <v>74023</v>
      </c>
      <c r="F1174" s="1">
        <v>73908</v>
      </c>
      <c r="G1174" s="1">
        <v>2</v>
      </c>
      <c r="H1174" s="1">
        <v>830</v>
      </c>
      <c r="I1174" s="1">
        <v>828</v>
      </c>
      <c r="J1174" s="11">
        <v>0.37290127708250997</v>
      </c>
      <c r="K1174" s="3">
        <v>1.55232130951098</v>
      </c>
      <c r="L1174" s="3">
        <v>0.18544261198899401</v>
      </c>
      <c r="M1174" s="3">
        <v>5.7541413333413498</v>
      </c>
      <c r="N1174" s="1">
        <v>1</v>
      </c>
      <c r="O1174" s="1">
        <v>677</v>
      </c>
    </row>
    <row r="1175" spans="1:15" x14ac:dyDescent="0.2">
      <c r="A1175" s="1" t="s">
        <v>1074</v>
      </c>
      <c r="B1175" s="1" t="s">
        <v>1075</v>
      </c>
      <c r="C1175" s="1" t="s">
        <v>1471</v>
      </c>
      <c r="D1175" s="1">
        <v>13</v>
      </c>
      <c r="E1175" s="1">
        <v>74023</v>
      </c>
      <c r="F1175" s="1">
        <v>74010</v>
      </c>
      <c r="G1175" s="1">
        <v>1</v>
      </c>
      <c r="H1175" s="1">
        <v>830</v>
      </c>
      <c r="I1175" s="1">
        <v>829</v>
      </c>
      <c r="J1175" s="11">
        <v>0.14454203010105099</v>
      </c>
      <c r="K1175" s="3">
        <v>6.8665228755017802</v>
      </c>
      <c r="L1175" s="3">
        <v>0.16140215766791599</v>
      </c>
      <c r="M1175" s="3">
        <v>45.808852664029899</v>
      </c>
      <c r="N1175" s="1">
        <v>1</v>
      </c>
      <c r="O1175" s="1">
        <v>677</v>
      </c>
    </row>
    <row r="1176" spans="1:15" x14ac:dyDescent="0.2">
      <c r="A1176" s="1" t="s">
        <v>1076</v>
      </c>
      <c r="B1176" s="1" t="s">
        <v>1077</v>
      </c>
      <c r="C1176" s="1" t="s">
        <v>1471</v>
      </c>
      <c r="D1176" s="1">
        <v>67</v>
      </c>
      <c r="E1176" s="1">
        <v>74023</v>
      </c>
      <c r="F1176" s="1">
        <v>73956</v>
      </c>
      <c r="G1176" s="1">
        <v>2</v>
      </c>
      <c r="H1176" s="1">
        <v>830</v>
      </c>
      <c r="I1176" s="1">
        <v>828</v>
      </c>
      <c r="J1176" s="11">
        <v>0.17820812730226199</v>
      </c>
      <c r="K1176" s="3">
        <v>2.6661219577455602</v>
      </c>
      <c r="L1176" s="3">
        <v>0.31585762555562102</v>
      </c>
      <c r="M1176" s="3">
        <v>10.0414347092872</v>
      </c>
      <c r="N1176" s="1">
        <v>1</v>
      </c>
      <c r="O1176" s="1">
        <v>677</v>
      </c>
    </row>
    <row r="1177" spans="1:15" x14ac:dyDescent="0.2">
      <c r="A1177" s="1" t="s">
        <v>1078</v>
      </c>
      <c r="B1177" s="1" t="s">
        <v>1079</v>
      </c>
      <c r="C1177" s="1" t="s">
        <v>1471</v>
      </c>
      <c r="D1177" s="1">
        <v>126</v>
      </c>
      <c r="E1177" s="1">
        <v>74023</v>
      </c>
      <c r="F1177" s="1">
        <v>73897</v>
      </c>
      <c r="G1177" s="1">
        <v>3</v>
      </c>
      <c r="H1177" s="1">
        <v>830</v>
      </c>
      <c r="I1177" s="1">
        <v>827</v>
      </c>
      <c r="J1177" s="11">
        <v>0.172991083360437</v>
      </c>
      <c r="K1177" s="3">
        <v>2.1274945106402798</v>
      </c>
      <c r="L1177" s="3">
        <v>0.43205698704671602</v>
      </c>
      <c r="M1177" s="3">
        <v>6.3820167198289299</v>
      </c>
      <c r="N1177" s="1">
        <v>1</v>
      </c>
      <c r="O1177" s="1">
        <v>677</v>
      </c>
    </row>
    <row r="1178" spans="1:15" x14ac:dyDescent="0.2">
      <c r="A1178" s="1" t="s">
        <v>1080</v>
      </c>
      <c r="B1178" s="1" t="s">
        <v>1081</v>
      </c>
      <c r="C1178" s="1" t="s">
        <v>1471</v>
      </c>
      <c r="D1178" s="1">
        <v>693</v>
      </c>
      <c r="E1178" s="1">
        <v>74023</v>
      </c>
      <c r="F1178" s="1">
        <v>73330</v>
      </c>
      <c r="G1178" s="1">
        <v>6</v>
      </c>
      <c r="H1178" s="1">
        <v>830</v>
      </c>
      <c r="I1178" s="1">
        <v>824</v>
      </c>
      <c r="J1178" s="11">
        <v>0.71476468664891801</v>
      </c>
      <c r="K1178" s="3">
        <v>0.77050190023000198</v>
      </c>
      <c r="L1178" s="3">
        <v>0.28096361514596901</v>
      </c>
      <c r="M1178" s="3">
        <v>1.69288714310019</v>
      </c>
      <c r="N1178" s="1">
        <v>1</v>
      </c>
      <c r="O1178" s="1">
        <v>677</v>
      </c>
    </row>
    <row r="1179" spans="1:15" x14ac:dyDescent="0.2">
      <c r="A1179" s="1" t="s">
        <v>1082</v>
      </c>
      <c r="B1179" s="1" t="s">
        <v>1083</v>
      </c>
      <c r="C1179" s="1" t="s">
        <v>1471</v>
      </c>
      <c r="D1179" s="1">
        <v>52</v>
      </c>
      <c r="E1179" s="1">
        <v>74023</v>
      </c>
      <c r="F1179" s="1">
        <v>73971</v>
      </c>
      <c r="G1179" s="1">
        <v>1</v>
      </c>
      <c r="H1179" s="1">
        <v>830</v>
      </c>
      <c r="I1179" s="1">
        <v>829</v>
      </c>
      <c r="J1179" s="11">
        <v>0.44632324951862701</v>
      </c>
      <c r="K1179" s="3">
        <v>1.7159242321475801</v>
      </c>
      <c r="L1179" s="3">
        <v>4.2583741030819203E-2</v>
      </c>
      <c r="M1179" s="3">
        <v>10.0178320948114</v>
      </c>
      <c r="N1179" s="1">
        <v>1</v>
      </c>
      <c r="O1179" s="1">
        <v>677</v>
      </c>
    </row>
    <row r="1180" spans="1:15" x14ac:dyDescent="0.2">
      <c r="A1180" s="1" t="s">
        <v>1084</v>
      </c>
      <c r="B1180" s="1" t="s">
        <v>1085</v>
      </c>
      <c r="C1180" s="1" t="s">
        <v>1471</v>
      </c>
      <c r="D1180" s="1">
        <v>145</v>
      </c>
      <c r="E1180" s="1">
        <v>74023</v>
      </c>
      <c r="F1180" s="1">
        <v>73878</v>
      </c>
      <c r="G1180" s="1">
        <v>3</v>
      </c>
      <c r="H1180" s="1">
        <v>830</v>
      </c>
      <c r="I1180" s="1">
        <v>827</v>
      </c>
      <c r="J1180" s="11">
        <v>0.226687999916347</v>
      </c>
      <c r="K1180" s="3">
        <v>1.84829608779934</v>
      </c>
      <c r="L1180" s="3">
        <v>0.37599756118316102</v>
      </c>
      <c r="M1180" s="3">
        <v>5.5287957515047896</v>
      </c>
      <c r="N1180" s="1">
        <v>1</v>
      </c>
      <c r="O1180" s="1">
        <v>677</v>
      </c>
    </row>
    <row r="1181" spans="1:15" x14ac:dyDescent="0.2">
      <c r="A1181" s="1" t="s">
        <v>1086</v>
      </c>
      <c r="B1181" s="1" t="s">
        <v>1087</v>
      </c>
      <c r="C1181" s="1" t="s">
        <v>1471</v>
      </c>
      <c r="D1181" s="1">
        <v>106</v>
      </c>
      <c r="E1181" s="1">
        <v>74023</v>
      </c>
      <c r="F1181" s="1">
        <v>73917</v>
      </c>
      <c r="G1181" s="1">
        <v>4</v>
      </c>
      <c r="H1181" s="1">
        <v>830</v>
      </c>
      <c r="I1181" s="1">
        <v>826</v>
      </c>
      <c r="J1181" s="11">
        <v>3.4503672937113997E-2</v>
      </c>
      <c r="K1181" s="3">
        <v>3.3767772296890399</v>
      </c>
      <c r="L1181" s="3">
        <v>0.90134266424674703</v>
      </c>
      <c r="M1181" s="3">
        <v>8.9364904219335592</v>
      </c>
      <c r="N1181" s="1">
        <v>1</v>
      </c>
      <c r="O1181" s="1">
        <v>677</v>
      </c>
    </row>
    <row r="1182" spans="1:15" x14ac:dyDescent="0.2">
      <c r="A1182" s="1" t="s">
        <v>1088</v>
      </c>
      <c r="B1182" s="1" t="s">
        <v>1089</v>
      </c>
      <c r="C1182" s="1" t="s">
        <v>1471</v>
      </c>
      <c r="D1182" s="1">
        <v>182</v>
      </c>
      <c r="E1182" s="1">
        <v>74023</v>
      </c>
      <c r="F1182" s="1">
        <v>73841</v>
      </c>
      <c r="G1182" s="1">
        <v>1</v>
      </c>
      <c r="H1182" s="1">
        <v>830</v>
      </c>
      <c r="I1182" s="1">
        <v>829</v>
      </c>
      <c r="J1182" s="11">
        <v>0.72756921945740904</v>
      </c>
      <c r="K1182" s="3">
        <v>0.48943466718548201</v>
      </c>
      <c r="L1182" s="3">
        <v>1.2311896374109E-2</v>
      </c>
      <c r="M1182" s="3">
        <v>2.7688820034181001</v>
      </c>
      <c r="N1182" s="1">
        <v>1</v>
      </c>
      <c r="O1182" s="1">
        <v>677</v>
      </c>
    </row>
    <row r="1183" spans="1:15" x14ac:dyDescent="0.2">
      <c r="A1183" s="1" t="s">
        <v>1090</v>
      </c>
      <c r="B1183" s="1" t="s">
        <v>1091</v>
      </c>
      <c r="C1183" s="1" t="s">
        <v>1471</v>
      </c>
      <c r="D1183" s="1">
        <v>261</v>
      </c>
      <c r="E1183" s="1">
        <v>74023</v>
      </c>
      <c r="F1183" s="1">
        <v>73762</v>
      </c>
      <c r="G1183" s="1">
        <v>2</v>
      </c>
      <c r="H1183" s="1">
        <v>830</v>
      </c>
      <c r="I1183" s="1">
        <v>828</v>
      </c>
      <c r="J1183" s="11">
        <v>1</v>
      </c>
      <c r="K1183" s="3">
        <v>0.68264294897927302</v>
      </c>
      <c r="L1183" s="3">
        <v>8.2097693086878601E-2</v>
      </c>
      <c r="M1183" s="3">
        <v>2.4986502466859499</v>
      </c>
      <c r="N1183" s="1">
        <v>1</v>
      </c>
      <c r="O1183" s="1">
        <v>677</v>
      </c>
    </row>
    <row r="1184" spans="1:15" x14ac:dyDescent="0.2">
      <c r="A1184" s="1" t="s">
        <v>1092</v>
      </c>
      <c r="B1184" s="1" t="s">
        <v>1093</v>
      </c>
      <c r="C1184" s="1" t="s">
        <v>1471</v>
      </c>
      <c r="D1184" s="1">
        <v>89</v>
      </c>
      <c r="E1184" s="1">
        <v>74023</v>
      </c>
      <c r="F1184" s="1">
        <v>73934</v>
      </c>
      <c r="G1184" s="1">
        <v>1</v>
      </c>
      <c r="H1184" s="1">
        <v>830</v>
      </c>
      <c r="I1184" s="1">
        <v>829</v>
      </c>
      <c r="J1184" s="11">
        <v>1</v>
      </c>
      <c r="K1184" s="3">
        <v>1.00207373575754</v>
      </c>
      <c r="L1184" s="3">
        <v>2.5062074415980001E-2</v>
      </c>
      <c r="M1184" s="3">
        <v>5.7441533801984797</v>
      </c>
      <c r="N1184" s="1">
        <v>1</v>
      </c>
      <c r="O1184" s="1">
        <v>677</v>
      </c>
    </row>
    <row r="1185" spans="1:15" x14ac:dyDescent="0.2">
      <c r="A1185" s="1" t="s">
        <v>1094</v>
      </c>
      <c r="B1185" s="1" t="s">
        <v>1095</v>
      </c>
      <c r="C1185" s="1" t="s">
        <v>1471</v>
      </c>
      <c r="D1185" s="1">
        <v>87</v>
      </c>
      <c r="E1185" s="1">
        <v>74023</v>
      </c>
      <c r="F1185" s="1">
        <v>73936</v>
      </c>
      <c r="G1185" s="1">
        <v>1</v>
      </c>
      <c r="H1185" s="1">
        <v>830</v>
      </c>
      <c r="I1185" s="1">
        <v>829</v>
      </c>
      <c r="J1185" s="11">
        <v>0.62536509256835904</v>
      </c>
      <c r="K1185" s="3">
        <v>1.0251452600603199</v>
      </c>
      <c r="L1185" s="3">
        <v>2.5632443397123301E-2</v>
      </c>
      <c r="M1185" s="3">
        <v>5.8798774902808697</v>
      </c>
      <c r="N1185" s="1">
        <v>1</v>
      </c>
      <c r="O1185" s="1">
        <v>677</v>
      </c>
    </row>
    <row r="1186" spans="1:15" x14ac:dyDescent="0.2">
      <c r="A1186" s="1" t="s">
        <v>1096</v>
      </c>
      <c r="B1186" s="1" t="s">
        <v>1097</v>
      </c>
      <c r="C1186" s="1" t="s">
        <v>1471</v>
      </c>
      <c r="D1186" s="1">
        <v>45</v>
      </c>
      <c r="E1186" s="1">
        <v>74023</v>
      </c>
      <c r="F1186" s="1">
        <v>73978</v>
      </c>
      <c r="G1186" s="1">
        <v>1</v>
      </c>
      <c r="H1186" s="1">
        <v>830</v>
      </c>
      <c r="I1186" s="1">
        <v>829</v>
      </c>
      <c r="J1186" s="11">
        <v>0.40134540889548498</v>
      </c>
      <c r="K1186" s="3">
        <v>1.9830330431838701</v>
      </c>
      <c r="L1186" s="3">
        <v>4.9070303631499501E-2</v>
      </c>
      <c r="M1186" s="3">
        <v>11.6608089885741</v>
      </c>
      <c r="N1186" s="1">
        <v>1</v>
      </c>
      <c r="O1186" s="1">
        <v>677</v>
      </c>
    </row>
    <row r="1187" spans="1:15" x14ac:dyDescent="0.2">
      <c r="A1187" s="1" t="s">
        <v>1098</v>
      </c>
      <c r="B1187" s="1" t="s">
        <v>1099</v>
      </c>
      <c r="C1187" s="1" t="s">
        <v>1471</v>
      </c>
      <c r="D1187" s="1">
        <v>142</v>
      </c>
      <c r="E1187" s="1">
        <v>74023</v>
      </c>
      <c r="F1187" s="1">
        <v>73881</v>
      </c>
      <c r="G1187" s="1">
        <v>2</v>
      </c>
      <c r="H1187" s="1">
        <v>830</v>
      </c>
      <c r="I1187" s="1">
        <v>828</v>
      </c>
      <c r="J1187" s="11">
        <v>0.67572095816381195</v>
      </c>
      <c r="K1187" s="3">
        <v>1.25672920460704</v>
      </c>
      <c r="L1187" s="3">
        <v>0.15049860026693901</v>
      </c>
      <c r="M1187" s="3">
        <v>4.6382323057990602</v>
      </c>
      <c r="N1187" s="1">
        <v>1</v>
      </c>
      <c r="O1187" s="1">
        <v>677</v>
      </c>
    </row>
    <row r="1188" spans="1:15" x14ac:dyDescent="0.2">
      <c r="A1188" s="1" t="s">
        <v>1100</v>
      </c>
      <c r="B1188" s="1" t="s">
        <v>1101</v>
      </c>
      <c r="C1188" s="1" t="s">
        <v>1471</v>
      </c>
      <c r="D1188" s="1">
        <v>260</v>
      </c>
      <c r="E1188" s="1">
        <v>74023</v>
      </c>
      <c r="F1188" s="1">
        <v>73763</v>
      </c>
      <c r="G1188" s="1">
        <v>2</v>
      </c>
      <c r="H1188" s="1">
        <v>830</v>
      </c>
      <c r="I1188" s="1">
        <v>828</v>
      </c>
      <c r="J1188" s="11">
        <v>1</v>
      </c>
      <c r="K1188" s="3">
        <v>0.68527776651588901</v>
      </c>
      <c r="L1188" s="3">
        <v>8.24129226907791E-2</v>
      </c>
      <c r="M1188" s="3">
        <v>2.50839306767103</v>
      </c>
      <c r="N1188" s="1">
        <v>1</v>
      </c>
      <c r="O1188" s="1">
        <v>677</v>
      </c>
    </row>
    <row r="1189" spans="1:15" x14ac:dyDescent="0.2">
      <c r="A1189" s="1" t="s">
        <v>1102</v>
      </c>
      <c r="B1189" s="1" t="s">
        <v>1103</v>
      </c>
      <c r="C1189" s="1" t="s">
        <v>1471</v>
      </c>
      <c r="D1189" s="1">
        <v>210</v>
      </c>
      <c r="E1189" s="1">
        <v>74023</v>
      </c>
      <c r="F1189" s="1">
        <v>73813</v>
      </c>
      <c r="G1189" s="1">
        <v>2</v>
      </c>
      <c r="H1189" s="1">
        <v>830</v>
      </c>
      <c r="I1189" s="1">
        <v>828</v>
      </c>
      <c r="J1189" s="11">
        <v>1</v>
      </c>
      <c r="K1189" s="3">
        <v>0.84901249116419397</v>
      </c>
      <c r="L1189" s="3">
        <v>0.10197733106175801</v>
      </c>
      <c r="M1189" s="3">
        <v>3.1150369759071199</v>
      </c>
      <c r="N1189" s="1">
        <v>1</v>
      </c>
      <c r="O1189" s="1">
        <v>677</v>
      </c>
    </row>
    <row r="1190" spans="1:15" x14ac:dyDescent="0.2">
      <c r="A1190" s="1" t="s">
        <v>1104</v>
      </c>
      <c r="B1190" s="1" t="s">
        <v>1105</v>
      </c>
      <c r="C1190" s="1" t="s">
        <v>1471</v>
      </c>
      <c r="D1190" s="1">
        <v>13</v>
      </c>
      <c r="E1190" s="1">
        <v>74023</v>
      </c>
      <c r="F1190" s="1">
        <v>74010</v>
      </c>
      <c r="G1190" s="1">
        <v>1</v>
      </c>
      <c r="H1190" s="1">
        <v>830</v>
      </c>
      <c r="I1190" s="1">
        <v>829</v>
      </c>
      <c r="J1190" s="11">
        <v>0.14454203010105099</v>
      </c>
      <c r="K1190" s="3">
        <v>6.8665228755017802</v>
      </c>
      <c r="L1190" s="3">
        <v>0.16140215766791599</v>
      </c>
      <c r="M1190" s="3">
        <v>45.808852664029899</v>
      </c>
      <c r="N1190" s="1">
        <v>1</v>
      </c>
      <c r="O1190" s="1">
        <v>677</v>
      </c>
    </row>
    <row r="1191" spans="1:15" x14ac:dyDescent="0.2">
      <c r="A1191" s="1" t="s">
        <v>1106</v>
      </c>
      <c r="B1191" s="1" t="s">
        <v>1107</v>
      </c>
      <c r="C1191" s="1" t="s">
        <v>1471</v>
      </c>
      <c r="D1191" s="1">
        <v>457</v>
      </c>
      <c r="E1191" s="1">
        <v>74023</v>
      </c>
      <c r="F1191" s="1">
        <v>73566</v>
      </c>
      <c r="G1191" s="1">
        <v>11</v>
      </c>
      <c r="H1191" s="1">
        <v>830</v>
      </c>
      <c r="I1191" s="1">
        <v>819</v>
      </c>
      <c r="J1191" s="11">
        <v>2.18960020468556E-2</v>
      </c>
      <c r="K1191" s="3">
        <v>2.1620826886350799</v>
      </c>
      <c r="L1191" s="3">
        <v>1.06742703441543</v>
      </c>
      <c r="M1191" s="3">
        <v>3.9259025731656099</v>
      </c>
      <c r="N1191" s="1">
        <v>1</v>
      </c>
      <c r="O1191" s="1">
        <v>677</v>
      </c>
    </row>
    <row r="1192" spans="1:15" x14ac:dyDescent="0.2">
      <c r="A1192" s="1" t="s">
        <v>1108</v>
      </c>
      <c r="B1192" s="1" t="s">
        <v>1109</v>
      </c>
      <c r="C1192" s="1" t="s">
        <v>1471</v>
      </c>
      <c r="D1192" s="1">
        <v>123</v>
      </c>
      <c r="E1192" s="1">
        <v>74023</v>
      </c>
      <c r="F1192" s="1">
        <v>73900</v>
      </c>
      <c r="G1192" s="1">
        <v>2</v>
      </c>
      <c r="H1192" s="1">
        <v>830</v>
      </c>
      <c r="I1192" s="1">
        <v>828</v>
      </c>
      <c r="J1192" s="11">
        <v>0.40419606580630302</v>
      </c>
      <c r="K1192" s="3">
        <v>1.45119524238905</v>
      </c>
      <c r="L1192" s="3">
        <v>0.17348803290471099</v>
      </c>
      <c r="M1192" s="3">
        <v>5.3715055577923501</v>
      </c>
      <c r="N1192" s="1">
        <v>1</v>
      </c>
      <c r="O1192" s="1">
        <v>677</v>
      </c>
    </row>
    <row r="1193" spans="1:15" x14ac:dyDescent="0.2">
      <c r="A1193" s="1" t="s">
        <v>1110</v>
      </c>
      <c r="B1193" s="1" t="s">
        <v>1111</v>
      </c>
      <c r="C1193" s="1" t="s">
        <v>1471</v>
      </c>
      <c r="D1193" s="1">
        <v>18</v>
      </c>
      <c r="E1193" s="1">
        <v>74023</v>
      </c>
      <c r="F1193" s="1">
        <v>74005</v>
      </c>
      <c r="G1193" s="1">
        <v>1</v>
      </c>
      <c r="H1193" s="1">
        <v>830</v>
      </c>
      <c r="I1193" s="1">
        <v>829</v>
      </c>
      <c r="J1193" s="11">
        <v>0.190939818714358</v>
      </c>
      <c r="K1193" s="3">
        <v>4.9588958694432197</v>
      </c>
      <c r="L1193" s="3">
        <v>0.11889160319766399</v>
      </c>
      <c r="M1193" s="3">
        <v>31.453083934200201</v>
      </c>
      <c r="N1193" s="1">
        <v>1</v>
      </c>
      <c r="O1193" s="1">
        <v>677</v>
      </c>
    </row>
    <row r="1194" spans="1:15" x14ac:dyDescent="0.2">
      <c r="A1194" s="1" t="s">
        <v>1112</v>
      </c>
      <c r="B1194" s="1" t="s">
        <v>1113</v>
      </c>
      <c r="C1194" s="1" t="s">
        <v>1471</v>
      </c>
      <c r="D1194" s="1">
        <v>111</v>
      </c>
      <c r="E1194" s="1">
        <v>74023</v>
      </c>
      <c r="F1194" s="1">
        <v>73912</v>
      </c>
      <c r="G1194" s="1">
        <v>3</v>
      </c>
      <c r="H1194" s="1">
        <v>830</v>
      </c>
      <c r="I1194" s="1">
        <v>827</v>
      </c>
      <c r="J1194" s="11">
        <v>0.13363627248925</v>
      </c>
      <c r="K1194" s="3">
        <v>2.41560504861553</v>
      </c>
      <c r="L1194" s="3">
        <v>0.48966723940218698</v>
      </c>
      <c r="M1194" s="3">
        <v>7.2692803230209799</v>
      </c>
      <c r="N1194" s="1">
        <v>1</v>
      </c>
      <c r="O1194" s="1">
        <v>677</v>
      </c>
    </row>
    <row r="1195" spans="1:15" x14ac:dyDescent="0.2">
      <c r="A1195" s="1" t="s">
        <v>1114</v>
      </c>
      <c r="B1195" s="1" t="s">
        <v>1115</v>
      </c>
      <c r="C1195" s="1" t="s">
        <v>1471</v>
      </c>
      <c r="D1195" s="1">
        <v>530</v>
      </c>
      <c r="E1195" s="1">
        <v>74023</v>
      </c>
      <c r="F1195" s="1">
        <v>73493</v>
      </c>
      <c r="G1195" s="1">
        <v>11</v>
      </c>
      <c r="H1195" s="1">
        <v>830</v>
      </c>
      <c r="I1195" s="1">
        <v>819</v>
      </c>
      <c r="J1195" s="11">
        <v>5.77571193545224E-2</v>
      </c>
      <c r="K1195" s="3">
        <v>1.8624448548247601</v>
      </c>
      <c r="L1195" s="3">
        <v>0.92041202392426802</v>
      </c>
      <c r="M1195" s="3">
        <v>3.3772739305919299</v>
      </c>
      <c r="N1195" s="1">
        <v>1</v>
      </c>
      <c r="O1195" s="1">
        <v>677</v>
      </c>
    </row>
    <row r="1196" spans="1:15" x14ac:dyDescent="0.2">
      <c r="A1196" s="1" t="s">
        <v>1116</v>
      </c>
      <c r="B1196" s="1" t="s">
        <v>1117</v>
      </c>
      <c r="C1196" s="1" t="s">
        <v>1471</v>
      </c>
      <c r="D1196" s="1">
        <v>120</v>
      </c>
      <c r="E1196" s="1">
        <v>74023</v>
      </c>
      <c r="F1196" s="1">
        <v>73903</v>
      </c>
      <c r="G1196" s="1">
        <v>2</v>
      </c>
      <c r="H1196" s="1">
        <v>830</v>
      </c>
      <c r="I1196" s="1">
        <v>828</v>
      </c>
      <c r="J1196" s="11">
        <v>0.39254446148441602</v>
      </c>
      <c r="K1196" s="3">
        <v>1.4875329006767499</v>
      </c>
      <c r="L1196" s="3">
        <v>0.17778651734064399</v>
      </c>
      <c r="M1196" s="3">
        <v>5.5094188102970998</v>
      </c>
      <c r="N1196" s="1">
        <v>1</v>
      </c>
      <c r="O1196" s="1">
        <v>677</v>
      </c>
    </row>
    <row r="1197" spans="1:15" x14ac:dyDescent="0.2">
      <c r="A1197" s="1" t="s">
        <v>1118</v>
      </c>
      <c r="B1197" s="1" t="s">
        <v>1119</v>
      </c>
      <c r="C1197" s="1" t="s">
        <v>1471</v>
      </c>
      <c r="D1197" s="1">
        <v>214</v>
      </c>
      <c r="E1197" s="1">
        <v>74023</v>
      </c>
      <c r="F1197" s="1">
        <v>73809</v>
      </c>
      <c r="G1197" s="1">
        <v>2</v>
      </c>
      <c r="H1197" s="1">
        <v>830</v>
      </c>
      <c r="I1197" s="1">
        <v>828</v>
      </c>
      <c r="J1197" s="11">
        <v>1</v>
      </c>
      <c r="K1197" s="3">
        <v>0.83309812019866603</v>
      </c>
      <c r="L1197" s="3">
        <v>0.10007789836967899</v>
      </c>
      <c r="M1197" s="3">
        <v>3.0558978560736501</v>
      </c>
      <c r="N1197" s="1">
        <v>1</v>
      </c>
      <c r="O1197" s="1">
        <v>677</v>
      </c>
    </row>
    <row r="1198" spans="1:15" x14ac:dyDescent="0.2">
      <c r="A1198" s="1" t="s">
        <v>1120</v>
      </c>
      <c r="B1198" s="1" t="s">
        <v>1121</v>
      </c>
      <c r="C1198" s="1" t="s">
        <v>1471</v>
      </c>
      <c r="D1198" s="1">
        <v>82</v>
      </c>
      <c r="E1198" s="1">
        <v>74023</v>
      </c>
      <c r="F1198" s="1">
        <v>73941</v>
      </c>
      <c r="G1198" s="1">
        <v>2</v>
      </c>
      <c r="H1198" s="1">
        <v>830</v>
      </c>
      <c r="I1198" s="1">
        <v>828</v>
      </c>
      <c r="J1198" s="11">
        <v>0.23887314274044</v>
      </c>
      <c r="K1198" s="3">
        <v>2.1781087983946299</v>
      </c>
      <c r="L1198" s="3">
        <v>0.25898086024238198</v>
      </c>
      <c r="M1198" s="3">
        <v>8.1471018747048802</v>
      </c>
      <c r="N1198" s="1">
        <v>1</v>
      </c>
      <c r="O1198" s="1">
        <v>677</v>
      </c>
    </row>
    <row r="1199" spans="1:15" x14ac:dyDescent="0.2">
      <c r="A1199" s="1" t="s">
        <v>1122</v>
      </c>
      <c r="B1199" s="1" t="s">
        <v>1123</v>
      </c>
      <c r="C1199" s="1" t="s">
        <v>1471</v>
      </c>
      <c r="D1199" s="1">
        <v>248</v>
      </c>
      <c r="E1199" s="1">
        <v>74023</v>
      </c>
      <c r="F1199" s="1">
        <v>73775</v>
      </c>
      <c r="G1199" s="1">
        <v>5</v>
      </c>
      <c r="H1199" s="1">
        <v>830</v>
      </c>
      <c r="I1199" s="1">
        <v>825</v>
      </c>
      <c r="J1199" s="11">
        <v>0.21105760673148599</v>
      </c>
      <c r="K1199" s="3">
        <v>1.80281669571256</v>
      </c>
      <c r="L1199" s="3">
        <v>0.57876349203723298</v>
      </c>
      <c r="M1199" s="3">
        <v>4.2811755904241897</v>
      </c>
      <c r="N1199" s="1">
        <v>1</v>
      </c>
      <c r="O1199" s="1">
        <v>677</v>
      </c>
    </row>
    <row r="1200" spans="1:15" x14ac:dyDescent="0.2">
      <c r="A1200" s="1" t="s">
        <v>1124</v>
      </c>
      <c r="B1200" s="1" t="s">
        <v>1125</v>
      </c>
      <c r="C1200" s="1" t="s">
        <v>1471</v>
      </c>
      <c r="D1200" s="1">
        <v>80</v>
      </c>
      <c r="E1200" s="1">
        <v>74023</v>
      </c>
      <c r="F1200" s="1">
        <v>73943</v>
      </c>
      <c r="G1200" s="1">
        <v>1</v>
      </c>
      <c r="H1200" s="1">
        <v>830</v>
      </c>
      <c r="I1200" s="1">
        <v>829</v>
      </c>
      <c r="J1200" s="11">
        <v>0.59491679394106001</v>
      </c>
      <c r="K1200" s="3">
        <v>1.1149400212554299</v>
      </c>
      <c r="L1200" s="3">
        <v>2.7850579308473601E-2</v>
      </c>
      <c r="M1200" s="3">
        <v>6.4084629316212096</v>
      </c>
      <c r="N1200" s="1">
        <v>1</v>
      </c>
      <c r="O1200" s="1">
        <v>677</v>
      </c>
    </row>
    <row r="1201" spans="1:15" x14ac:dyDescent="0.2">
      <c r="A1201" s="1" t="s">
        <v>1126</v>
      </c>
      <c r="B1201" s="1" t="s">
        <v>1127</v>
      </c>
      <c r="C1201" s="1" t="s">
        <v>1471</v>
      </c>
      <c r="D1201" s="1">
        <v>177</v>
      </c>
      <c r="E1201" s="1">
        <v>74023</v>
      </c>
      <c r="F1201" s="1">
        <v>73846</v>
      </c>
      <c r="G1201" s="1">
        <v>2</v>
      </c>
      <c r="H1201" s="1">
        <v>830</v>
      </c>
      <c r="I1201" s="1">
        <v>828</v>
      </c>
      <c r="J1201" s="11">
        <v>0.72725341708721503</v>
      </c>
      <c r="K1201" s="3">
        <v>1.00775202434997</v>
      </c>
      <c r="L1201" s="3">
        <v>0.120894570286167</v>
      </c>
      <c r="M1201" s="3">
        <v>3.7062416557772302</v>
      </c>
      <c r="N1201" s="1">
        <v>1</v>
      </c>
      <c r="O1201" s="1">
        <v>677</v>
      </c>
    </row>
    <row r="1202" spans="1:15" x14ac:dyDescent="0.2">
      <c r="A1202" s="1" t="s">
        <v>1128</v>
      </c>
      <c r="B1202" s="1" t="s">
        <v>1129</v>
      </c>
      <c r="C1202" s="1" t="s">
        <v>1471</v>
      </c>
      <c r="D1202" s="1">
        <v>159</v>
      </c>
      <c r="E1202" s="1">
        <v>74023</v>
      </c>
      <c r="F1202" s="1">
        <v>73864</v>
      </c>
      <c r="G1202" s="1">
        <v>2</v>
      </c>
      <c r="H1202" s="1">
        <v>830</v>
      </c>
      <c r="I1202" s="1">
        <v>828</v>
      </c>
      <c r="J1202" s="11">
        <v>0.70009012101444101</v>
      </c>
      <c r="K1202" s="3">
        <v>1.1221068969746699</v>
      </c>
      <c r="L1202" s="3">
        <v>0.13448022294819101</v>
      </c>
      <c r="M1202" s="3">
        <v>4.1332740300821698</v>
      </c>
      <c r="N1202" s="1">
        <v>1</v>
      </c>
      <c r="O1202" s="1">
        <v>677</v>
      </c>
    </row>
    <row r="1203" spans="1:15" x14ac:dyDescent="0.2">
      <c r="A1203" s="1" t="s">
        <v>1130</v>
      </c>
      <c r="B1203" s="1" t="s">
        <v>1131</v>
      </c>
      <c r="C1203" s="1" t="s">
        <v>1471</v>
      </c>
      <c r="D1203" s="1">
        <v>158</v>
      </c>
      <c r="E1203" s="1">
        <v>74023</v>
      </c>
      <c r="F1203" s="1">
        <v>73865</v>
      </c>
      <c r="G1203" s="1">
        <v>2</v>
      </c>
      <c r="H1203" s="1">
        <v>830</v>
      </c>
      <c r="I1203" s="1">
        <v>828</v>
      </c>
      <c r="J1203" s="11">
        <v>0.698607834696792</v>
      </c>
      <c r="K1203" s="3">
        <v>1.12922390881812</v>
      </c>
      <c r="L1203" s="3">
        <v>0.135325094344629</v>
      </c>
      <c r="M1203" s="3">
        <v>4.1599792673391196</v>
      </c>
      <c r="N1203" s="1">
        <v>1</v>
      </c>
      <c r="O1203" s="1">
        <v>677</v>
      </c>
    </row>
    <row r="1204" spans="1:15" x14ac:dyDescent="0.2">
      <c r="A1204" s="1" t="s">
        <v>1132</v>
      </c>
      <c r="B1204" s="1" t="s">
        <v>1133</v>
      </c>
      <c r="C1204" s="1" t="s">
        <v>1471</v>
      </c>
      <c r="D1204" s="1">
        <v>613</v>
      </c>
      <c r="E1204" s="1">
        <v>74023</v>
      </c>
      <c r="F1204" s="1">
        <v>73410</v>
      </c>
      <c r="G1204" s="1">
        <v>7</v>
      </c>
      <c r="H1204" s="1">
        <v>830</v>
      </c>
      <c r="I1204" s="1">
        <v>823</v>
      </c>
      <c r="J1204" s="11">
        <v>0.84733004505744103</v>
      </c>
      <c r="K1204" s="3">
        <v>1.01857896724394</v>
      </c>
      <c r="L1204" s="3">
        <v>0.40650323649481401</v>
      </c>
      <c r="M1204" s="3">
        <v>2.1209245401694501</v>
      </c>
      <c r="N1204" s="1">
        <v>1</v>
      </c>
      <c r="O1204" s="1">
        <v>677</v>
      </c>
    </row>
    <row r="1205" spans="1:15" x14ac:dyDescent="0.2">
      <c r="A1205" s="1" t="s">
        <v>1134</v>
      </c>
      <c r="B1205" s="1" t="s">
        <v>1135</v>
      </c>
      <c r="C1205" s="1" t="s">
        <v>1471</v>
      </c>
      <c r="D1205" s="1">
        <v>434</v>
      </c>
      <c r="E1205" s="1">
        <v>74023</v>
      </c>
      <c r="F1205" s="1">
        <v>73589</v>
      </c>
      <c r="G1205" s="1">
        <v>4</v>
      </c>
      <c r="H1205" s="1">
        <v>830</v>
      </c>
      <c r="I1205" s="1">
        <v>826</v>
      </c>
      <c r="J1205" s="11">
        <v>1</v>
      </c>
      <c r="K1205" s="3">
        <v>0.82111524254977197</v>
      </c>
      <c r="L1205" s="3">
        <v>0.222194838155163</v>
      </c>
      <c r="M1205" s="3">
        <v>2.1255577572451201</v>
      </c>
      <c r="N1205" s="1">
        <v>1</v>
      </c>
      <c r="O1205" s="1">
        <v>677</v>
      </c>
    </row>
    <row r="1206" spans="1:15" x14ac:dyDescent="0.2">
      <c r="A1206" s="1" t="s">
        <v>1136</v>
      </c>
      <c r="B1206" s="1" t="s">
        <v>1137</v>
      </c>
      <c r="C1206" s="1" t="s">
        <v>1471</v>
      </c>
      <c r="D1206" s="1">
        <v>249</v>
      </c>
      <c r="E1206" s="1">
        <v>74023</v>
      </c>
      <c r="F1206" s="1">
        <v>73774</v>
      </c>
      <c r="G1206" s="1">
        <v>5</v>
      </c>
      <c r="H1206" s="1">
        <v>830</v>
      </c>
      <c r="I1206" s="1">
        <v>825</v>
      </c>
      <c r="J1206" s="11">
        <v>0.21213815005387199</v>
      </c>
      <c r="K1206" s="3">
        <v>1.7955680967264001</v>
      </c>
      <c r="L1206" s="3">
        <v>0.57643304459307698</v>
      </c>
      <c r="M1206" s="3">
        <v>4.2637006781170097</v>
      </c>
      <c r="N1206" s="1">
        <v>1</v>
      </c>
      <c r="O1206" s="1">
        <v>677</v>
      </c>
    </row>
    <row r="1207" spans="1:15" x14ac:dyDescent="0.2">
      <c r="A1207" s="1" t="s">
        <v>1138</v>
      </c>
      <c r="B1207" s="1" t="s">
        <v>1139</v>
      </c>
      <c r="C1207" s="1" t="s">
        <v>1471</v>
      </c>
      <c r="D1207" s="1">
        <v>36</v>
      </c>
      <c r="E1207" s="1">
        <v>74023</v>
      </c>
      <c r="F1207" s="1">
        <v>73987</v>
      </c>
      <c r="G1207" s="1">
        <v>1</v>
      </c>
      <c r="H1207" s="1">
        <v>830</v>
      </c>
      <c r="I1207" s="1">
        <v>829</v>
      </c>
      <c r="J1207" s="11">
        <v>0.338114152488456</v>
      </c>
      <c r="K1207" s="3">
        <v>2.4790742871154401</v>
      </c>
      <c r="L1207" s="3">
        <v>6.1017829754803299E-2</v>
      </c>
      <c r="M1207" s="3">
        <v>14.764398097999001</v>
      </c>
      <c r="N1207" s="1">
        <v>1</v>
      </c>
      <c r="O1207" s="1">
        <v>677</v>
      </c>
    </row>
    <row r="1208" spans="1:15" x14ac:dyDescent="0.2">
      <c r="A1208" s="1" t="s">
        <v>1140</v>
      </c>
      <c r="B1208" s="1" t="s">
        <v>1141</v>
      </c>
      <c r="C1208" s="1" t="s">
        <v>1471</v>
      </c>
      <c r="D1208" s="1">
        <v>115</v>
      </c>
      <c r="E1208" s="1">
        <v>74023</v>
      </c>
      <c r="F1208" s="1">
        <v>73908</v>
      </c>
      <c r="G1208" s="1">
        <v>2</v>
      </c>
      <c r="H1208" s="1">
        <v>830</v>
      </c>
      <c r="I1208" s="1">
        <v>828</v>
      </c>
      <c r="J1208" s="11">
        <v>0.37290127708250997</v>
      </c>
      <c r="K1208" s="3">
        <v>1.55232130951098</v>
      </c>
      <c r="L1208" s="3">
        <v>0.18544261198899401</v>
      </c>
      <c r="M1208" s="3">
        <v>5.7541413333413498</v>
      </c>
      <c r="N1208" s="1">
        <v>1</v>
      </c>
      <c r="O1208" s="1">
        <v>677</v>
      </c>
    </row>
    <row r="1209" spans="1:15" x14ac:dyDescent="0.2">
      <c r="A1209" s="1" t="s">
        <v>1142</v>
      </c>
      <c r="B1209" s="1" t="s">
        <v>1143</v>
      </c>
      <c r="C1209" s="1" t="s">
        <v>1471</v>
      </c>
      <c r="D1209" s="1">
        <v>52</v>
      </c>
      <c r="E1209" s="1">
        <v>74023</v>
      </c>
      <c r="F1209" s="1">
        <v>73971</v>
      </c>
      <c r="G1209" s="1">
        <v>1</v>
      </c>
      <c r="H1209" s="1">
        <v>830</v>
      </c>
      <c r="I1209" s="1">
        <v>829</v>
      </c>
      <c r="J1209" s="11">
        <v>0.44632324951862701</v>
      </c>
      <c r="K1209" s="3">
        <v>1.7159242321475801</v>
      </c>
      <c r="L1209" s="3">
        <v>4.2583741030819203E-2</v>
      </c>
      <c r="M1209" s="3">
        <v>10.0178320948114</v>
      </c>
      <c r="N1209" s="1">
        <v>1</v>
      </c>
      <c r="O1209" s="1">
        <v>677</v>
      </c>
    </row>
    <row r="1210" spans="1:15" x14ac:dyDescent="0.2">
      <c r="A1210" s="1" t="s">
        <v>1144</v>
      </c>
      <c r="B1210" s="1" t="s">
        <v>1145</v>
      </c>
      <c r="C1210" s="1" t="s">
        <v>1471</v>
      </c>
      <c r="D1210" s="1">
        <v>53</v>
      </c>
      <c r="E1210" s="1">
        <v>74023</v>
      </c>
      <c r="F1210" s="1">
        <v>73970</v>
      </c>
      <c r="G1210" s="1">
        <v>1</v>
      </c>
      <c r="H1210" s="1">
        <v>830</v>
      </c>
      <c r="I1210" s="1">
        <v>829</v>
      </c>
      <c r="J1210" s="11">
        <v>0.45246698886220399</v>
      </c>
      <c r="K1210" s="3">
        <v>1.6835230332134601</v>
      </c>
      <c r="L1210" s="3">
        <v>4.1794403075815202E-2</v>
      </c>
      <c r="M1210" s="3">
        <v>9.8204961622694604</v>
      </c>
      <c r="N1210" s="1">
        <v>1</v>
      </c>
      <c r="O1210" s="1">
        <v>677</v>
      </c>
    </row>
    <row r="1211" spans="1:15" x14ac:dyDescent="0.2">
      <c r="A1211" s="1" t="s">
        <v>1146</v>
      </c>
      <c r="B1211" s="1" t="s">
        <v>1147</v>
      </c>
      <c r="C1211" s="1" t="s">
        <v>1471</v>
      </c>
      <c r="D1211" s="1">
        <v>120</v>
      </c>
      <c r="E1211" s="1">
        <v>74023</v>
      </c>
      <c r="F1211" s="1">
        <v>73903</v>
      </c>
      <c r="G1211" s="1">
        <v>2</v>
      </c>
      <c r="H1211" s="1">
        <v>830</v>
      </c>
      <c r="I1211" s="1">
        <v>828</v>
      </c>
      <c r="J1211" s="11">
        <v>0.39254446148441602</v>
      </c>
      <c r="K1211" s="3">
        <v>1.4875329006767499</v>
      </c>
      <c r="L1211" s="3">
        <v>0.17778651734064399</v>
      </c>
      <c r="M1211" s="3">
        <v>5.5094188102970998</v>
      </c>
      <c r="N1211" s="1">
        <v>1</v>
      </c>
      <c r="O1211" s="1">
        <v>677</v>
      </c>
    </row>
    <row r="1212" spans="1:15" x14ac:dyDescent="0.2">
      <c r="A1212" s="1" t="s">
        <v>1148</v>
      </c>
      <c r="B1212" s="1" t="s">
        <v>1149</v>
      </c>
      <c r="C1212" s="1" t="s">
        <v>1471</v>
      </c>
      <c r="D1212" s="1">
        <v>35</v>
      </c>
      <c r="E1212" s="1">
        <v>74023</v>
      </c>
      <c r="F1212" s="1">
        <v>73988</v>
      </c>
      <c r="G1212" s="1">
        <v>1</v>
      </c>
      <c r="H1212" s="1">
        <v>830</v>
      </c>
      <c r="I1212" s="1">
        <v>829</v>
      </c>
      <c r="J1212" s="11">
        <v>0.33068899329245399</v>
      </c>
      <c r="K1212" s="3">
        <v>2.5498825127811102</v>
      </c>
      <c r="L1212" s="3">
        <v>6.2714212896819693E-2</v>
      </c>
      <c r="M1212" s="3">
        <v>15.2149770431236</v>
      </c>
      <c r="N1212" s="1">
        <v>1</v>
      </c>
      <c r="O1212" s="1">
        <v>677</v>
      </c>
    </row>
    <row r="1213" spans="1:15" x14ac:dyDescent="0.2">
      <c r="A1213" s="1" t="s">
        <v>1150</v>
      </c>
      <c r="B1213" s="1" t="s">
        <v>1151</v>
      </c>
      <c r="C1213" s="1" t="s">
        <v>1471</v>
      </c>
      <c r="D1213" s="1">
        <v>234</v>
      </c>
      <c r="E1213" s="1">
        <v>74023</v>
      </c>
      <c r="F1213" s="1">
        <v>73789</v>
      </c>
      <c r="G1213" s="1">
        <v>4</v>
      </c>
      <c r="H1213" s="1">
        <v>830</v>
      </c>
      <c r="I1213" s="1">
        <v>826</v>
      </c>
      <c r="J1213" s="11">
        <v>0.34202945525615402</v>
      </c>
      <c r="K1213" s="3">
        <v>1.5270130369319299</v>
      </c>
      <c r="L1213" s="3">
        <v>0.41163932954216897</v>
      </c>
      <c r="M1213" s="3">
        <v>3.9775452736664798</v>
      </c>
      <c r="N1213" s="1">
        <v>1</v>
      </c>
      <c r="O1213" s="1">
        <v>677</v>
      </c>
    </row>
    <row r="1214" spans="1:15" x14ac:dyDescent="0.2">
      <c r="A1214" s="1" t="s">
        <v>1152</v>
      </c>
      <c r="B1214" s="1" t="s">
        <v>1153</v>
      </c>
      <c r="C1214" s="1" t="s">
        <v>1471</v>
      </c>
      <c r="D1214" s="1">
        <v>602</v>
      </c>
      <c r="E1214" s="1">
        <v>74023</v>
      </c>
      <c r="F1214" s="1">
        <v>73421</v>
      </c>
      <c r="G1214" s="1">
        <v>5</v>
      </c>
      <c r="H1214" s="1">
        <v>830</v>
      </c>
      <c r="I1214" s="1">
        <v>825</v>
      </c>
      <c r="J1214" s="11">
        <v>0.69495493462520697</v>
      </c>
      <c r="K1214" s="3">
        <v>0.73916477764239297</v>
      </c>
      <c r="L1214" s="3">
        <v>0.238496235845718</v>
      </c>
      <c r="M1214" s="3">
        <v>1.7415730116546</v>
      </c>
      <c r="N1214" s="1">
        <v>1</v>
      </c>
      <c r="O1214" s="1">
        <v>677</v>
      </c>
    </row>
    <row r="1215" spans="1:15" x14ac:dyDescent="0.2">
      <c r="A1215" s="1" t="s">
        <v>1154</v>
      </c>
      <c r="B1215" s="1" t="s">
        <v>1155</v>
      </c>
      <c r="C1215" s="1" t="s">
        <v>1471</v>
      </c>
      <c r="D1215" s="1">
        <v>70</v>
      </c>
      <c r="E1215" s="1">
        <v>74023</v>
      </c>
      <c r="F1215" s="1">
        <v>73953</v>
      </c>
      <c r="G1215" s="1">
        <v>1</v>
      </c>
      <c r="H1215" s="1">
        <v>830</v>
      </c>
      <c r="I1215" s="1">
        <v>829</v>
      </c>
      <c r="J1215" s="11">
        <v>0.54708292580573203</v>
      </c>
      <c r="K1215" s="3">
        <v>1.27438530665881</v>
      </c>
      <c r="L1215" s="3">
        <v>3.1778197627969802E-2</v>
      </c>
      <c r="M1215" s="3">
        <v>7.3561415021101704</v>
      </c>
      <c r="N1215" s="1">
        <v>1</v>
      </c>
      <c r="O1215" s="1">
        <v>677</v>
      </c>
    </row>
    <row r="1216" spans="1:15" x14ac:dyDescent="0.2">
      <c r="A1216" s="1" t="s">
        <v>1156</v>
      </c>
      <c r="B1216" s="1" t="s">
        <v>1157</v>
      </c>
      <c r="C1216" s="1" t="s">
        <v>1471</v>
      </c>
      <c r="D1216" s="1">
        <v>331</v>
      </c>
      <c r="E1216" s="1">
        <v>74023</v>
      </c>
      <c r="F1216" s="1">
        <v>73692</v>
      </c>
      <c r="G1216" s="1">
        <v>2</v>
      </c>
      <c r="H1216" s="1">
        <v>830</v>
      </c>
      <c r="I1216" s="1">
        <v>828</v>
      </c>
      <c r="J1216" s="11">
        <v>0.59532341439380498</v>
      </c>
      <c r="K1216" s="3">
        <v>0.53776750830637998</v>
      </c>
      <c r="L1216" s="3">
        <v>6.4752166438101597E-2</v>
      </c>
      <c r="M1216" s="3">
        <v>1.9641318223811</v>
      </c>
      <c r="N1216" s="1">
        <v>1</v>
      </c>
      <c r="O1216" s="1">
        <v>677</v>
      </c>
    </row>
    <row r="1217" spans="1:15" x14ac:dyDescent="0.2">
      <c r="A1217" s="1" t="s">
        <v>1158</v>
      </c>
      <c r="B1217" s="1" t="s">
        <v>1159</v>
      </c>
      <c r="C1217" s="1" t="s">
        <v>1471</v>
      </c>
      <c r="D1217" s="1">
        <v>171</v>
      </c>
      <c r="E1217" s="1">
        <v>74023</v>
      </c>
      <c r="F1217" s="1">
        <v>73852</v>
      </c>
      <c r="G1217" s="1">
        <v>1</v>
      </c>
      <c r="H1217" s="1">
        <v>830</v>
      </c>
      <c r="I1217" s="1">
        <v>829</v>
      </c>
      <c r="J1217" s="11">
        <v>1</v>
      </c>
      <c r="K1217" s="3">
        <v>0.52097191184381797</v>
      </c>
      <c r="L1217" s="3">
        <v>1.3101089336464301E-2</v>
      </c>
      <c r="M1217" s="3">
        <v>2.94989686315003</v>
      </c>
      <c r="N1217" s="1">
        <v>1</v>
      </c>
      <c r="O1217" s="1">
        <v>677</v>
      </c>
    </row>
    <row r="1218" spans="1:15" x14ac:dyDescent="0.2">
      <c r="A1218" s="1" t="s">
        <v>1160</v>
      </c>
      <c r="B1218" s="1" t="s">
        <v>1161</v>
      </c>
      <c r="C1218" s="1" t="s">
        <v>1471</v>
      </c>
      <c r="D1218" s="1">
        <v>480</v>
      </c>
      <c r="E1218" s="1">
        <v>74023</v>
      </c>
      <c r="F1218" s="1">
        <v>73543</v>
      </c>
      <c r="G1218" s="1">
        <v>4</v>
      </c>
      <c r="H1218" s="1">
        <v>830</v>
      </c>
      <c r="I1218" s="1">
        <v>826</v>
      </c>
      <c r="J1218" s="11">
        <v>0.82537966785866401</v>
      </c>
      <c r="K1218" s="3">
        <v>0.74196165837439998</v>
      </c>
      <c r="L1218" s="3">
        <v>0.200863146332352</v>
      </c>
      <c r="M1218" s="3">
        <v>1.9193318589194099</v>
      </c>
      <c r="N1218" s="1">
        <v>1</v>
      </c>
      <c r="O1218" s="1">
        <v>677</v>
      </c>
    </row>
    <row r="1219" spans="1:15" x14ac:dyDescent="0.2">
      <c r="A1219" s="1" t="s">
        <v>1162</v>
      </c>
      <c r="B1219" s="1" t="s">
        <v>1163</v>
      </c>
      <c r="C1219" s="1" t="s">
        <v>1471</v>
      </c>
      <c r="D1219" s="1">
        <v>67</v>
      </c>
      <c r="E1219" s="1">
        <v>74023</v>
      </c>
      <c r="F1219" s="1">
        <v>73956</v>
      </c>
      <c r="G1219" s="1">
        <v>1</v>
      </c>
      <c r="H1219" s="1">
        <v>830</v>
      </c>
      <c r="I1219" s="1">
        <v>829</v>
      </c>
      <c r="J1219" s="11">
        <v>0.53166161021375302</v>
      </c>
      <c r="K1219" s="3">
        <v>1.33150072474626</v>
      </c>
      <c r="L1219" s="3">
        <v>3.31817852635517E-2</v>
      </c>
      <c r="M1219" s="3">
        <v>7.6970104663700702</v>
      </c>
      <c r="N1219" s="1">
        <v>1</v>
      </c>
      <c r="O1219" s="1">
        <v>677</v>
      </c>
    </row>
    <row r="1220" spans="1:15" x14ac:dyDescent="0.2">
      <c r="A1220" s="1" t="s">
        <v>1164</v>
      </c>
      <c r="B1220" s="1" t="s">
        <v>1165</v>
      </c>
      <c r="C1220" s="1" t="s">
        <v>1471</v>
      </c>
      <c r="D1220" s="1">
        <v>819</v>
      </c>
      <c r="E1220" s="1">
        <v>74023</v>
      </c>
      <c r="F1220" s="1">
        <v>73204</v>
      </c>
      <c r="G1220" s="1">
        <v>10</v>
      </c>
      <c r="H1220" s="1">
        <v>830</v>
      </c>
      <c r="I1220" s="1">
        <v>820</v>
      </c>
      <c r="J1220" s="11">
        <v>0.73730791452556699</v>
      </c>
      <c r="K1220" s="3">
        <v>1.0900213171945601</v>
      </c>
      <c r="L1220" s="3">
        <v>0.51876820488450404</v>
      </c>
      <c r="M1220" s="3">
        <v>2.0252301118995701</v>
      </c>
      <c r="N1220" s="1">
        <v>1</v>
      </c>
      <c r="O1220" s="1">
        <v>677</v>
      </c>
    </row>
    <row r="1221" spans="1:15" x14ac:dyDescent="0.2">
      <c r="A1221" s="1" t="s">
        <v>1166</v>
      </c>
      <c r="B1221" s="1" t="s">
        <v>1167</v>
      </c>
      <c r="C1221" s="1" t="s">
        <v>1471</v>
      </c>
      <c r="D1221" s="1">
        <v>445</v>
      </c>
      <c r="E1221" s="1">
        <v>74023</v>
      </c>
      <c r="F1221" s="1">
        <v>73578</v>
      </c>
      <c r="G1221" s="1">
        <v>6</v>
      </c>
      <c r="H1221" s="1">
        <v>830</v>
      </c>
      <c r="I1221" s="1">
        <v>824</v>
      </c>
      <c r="J1221" s="11">
        <v>0.64667769906675499</v>
      </c>
      <c r="K1221" s="3">
        <v>1.2039544008071299</v>
      </c>
      <c r="L1221" s="3">
        <v>0.43819444598454799</v>
      </c>
      <c r="M1221" s="3">
        <v>2.6527393502011001</v>
      </c>
      <c r="N1221" s="1">
        <v>1</v>
      </c>
      <c r="O1221" s="1">
        <v>677</v>
      </c>
    </row>
    <row r="1222" spans="1:15" x14ac:dyDescent="0.2">
      <c r="A1222" s="1" t="s">
        <v>1168</v>
      </c>
      <c r="B1222" s="1" t="s">
        <v>1169</v>
      </c>
      <c r="C1222" s="1" t="s">
        <v>1471</v>
      </c>
      <c r="D1222" s="1">
        <v>448</v>
      </c>
      <c r="E1222" s="1">
        <v>74023</v>
      </c>
      <c r="F1222" s="1">
        <v>73575</v>
      </c>
      <c r="G1222" s="1">
        <v>5</v>
      </c>
      <c r="H1222" s="1">
        <v>830</v>
      </c>
      <c r="I1222" s="1">
        <v>825</v>
      </c>
      <c r="J1222" s="11">
        <v>1</v>
      </c>
      <c r="K1222" s="3">
        <v>0.99533285419080697</v>
      </c>
      <c r="L1222" s="3">
        <v>0.32074605685258001</v>
      </c>
      <c r="M1222" s="3">
        <v>2.3495479816254901</v>
      </c>
      <c r="N1222" s="1">
        <v>1</v>
      </c>
      <c r="O1222" s="1">
        <v>677</v>
      </c>
    </row>
    <row r="1223" spans="1:15" x14ac:dyDescent="0.2">
      <c r="A1223" s="1" t="s">
        <v>1170</v>
      </c>
      <c r="B1223" s="1" t="s">
        <v>1171</v>
      </c>
      <c r="C1223" s="1" t="s">
        <v>1471</v>
      </c>
      <c r="D1223" s="1">
        <v>58</v>
      </c>
      <c r="E1223" s="1">
        <v>74023</v>
      </c>
      <c r="F1223" s="1">
        <v>73965</v>
      </c>
      <c r="G1223" s="1">
        <v>2</v>
      </c>
      <c r="H1223" s="1">
        <v>830</v>
      </c>
      <c r="I1223" s="1">
        <v>828</v>
      </c>
      <c r="J1223" s="11">
        <v>0.143145637407538</v>
      </c>
      <c r="K1223" s="3">
        <v>3.08018319964058</v>
      </c>
      <c r="L1223" s="3">
        <v>0.363783826299101</v>
      </c>
      <c r="M1223" s="3">
        <v>11.674555262665301</v>
      </c>
      <c r="N1223" s="1">
        <v>1</v>
      </c>
      <c r="O1223" s="1">
        <v>677</v>
      </c>
    </row>
    <row r="1224" spans="1:15" x14ac:dyDescent="0.2">
      <c r="A1224" s="1" t="s">
        <v>1172</v>
      </c>
      <c r="B1224" s="1" t="s">
        <v>1173</v>
      </c>
      <c r="C1224" s="1" t="s">
        <v>1471</v>
      </c>
      <c r="D1224" s="1">
        <v>271</v>
      </c>
      <c r="E1224" s="1">
        <v>74023</v>
      </c>
      <c r="F1224" s="1">
        <v>73752</v>
      </c>
      <c r="G1224" s="1">
        <v>3</v>
      </c>
      <c r="H1224" s="1">
        <v>830</v>
      </c>
      <c r="I1224" s="1">
        <v>827</v>
      </c>
      <c r="J1224" s="11">
        <v>1</v>
      </c>
      <c r="K1224" s="3">
        <v>0.98723451433329201</v>
      </c>
      <c r="L1224" s="3">
        <v>0.201913303066939</v>
      </c>
      <c r="M1224" s="3">
        <v>2.9259154099913101</v>
      </c>
      <c r="N1224" s="1">
        <v>1</v>
      </c>
      <c r="O1224" s="1">
        <v>677</v>
      </c>
    </row>
    <row r="1225" spans="1:15" x14ac:dyDescent="0.2">
      <c r="A1225" s="1" t="s">
        <v>1174</v>
      </c>
      <c r="B1225" s="1" t="s">
        <v>1175</v>
      </c>
      <c r="C1225" s="1" t="s">
        <v>1471</v>
      </c>
      <c r="D1225" s="1">
        <v>284</v>
      </c>
      <c r="E1225" s="1">
        <v>74023</v>
      </c>
      <c r="F1225" s="1">
        <v>73739</v>
      </c>
      <c r="G1225" s="1">
        <v>3</v>
      </c>
      <c r="H1225" s="1">
        <v>830</v>
      </c>
      <c r="I1225" s="1">
        <v>827</v>
      </c>
      <c r="J1225" s="11">
        <v>1</v>
      </c>
      <c r="K1225" s="3">
        <v>0.94187871503738396</v>
      </c>
      <c r="L1225" s="3">
        <v>0.19268984933844699</v>
      </c>
      <c r="M1225" s="3">
        <v>2.7902811894746802</v>
      </c>
      <c r="N1225" s="1">
        <v>1</v>
      </c>
      <c r="O1225" s="1">
        <v>677</v>
      </c>
    </row>
    <row r="1226" spans="1:15" x14ac:dyDescent="0.2">
      <c r="A1226" s="1" t="s">
        <v>1176</v>
      </c>
      <c r="B1226" s="1" t="s">
        <v>1177</v>
      </c>
      <c r="C1226" s="1" t="s">
        <v>1471</v>
      </c>
      <c r="D1226" s="1">
        <v>172</v>
      </c>
      <c r="E1226" s="1">
        <v>74023</v>
      </c>
      <c r="F1226" s="1">
        <v>73851</v>
      </c>
      <c r="G1226" s="1">
        <v>1</v>
      </c>
      <c r="H1226" s="1">
        <v>830</v>
      </c>
      <c r="I1226" s="1">
        <v>829</v>
      </c>
      <c r="J1226" s="11">
        <v>1</v>
      </c>
      <c r="K1226" s="3">
        <v>0.51793601221734398</v>
      </c>
      <c r="L1226" s="3">
        <v>1.3025196963667E-2</v>
      </c>
      <c r="M1226" s="3">
        <v>2.93240367561314</v>
      </c>
      <c r="N1226" s="1">
        <v>1</v>
      </c>
      <c r="O1226" s="1">
        <v>677</v>
      </c>
    </row>
    <row r="1227" spans="1:15" x14ac:dyDescent="0.2">
      <c r="A1227" s="1" t="s">
        <v>1178</v>
      </c>
      <c r="B1227" s="1" t="s">
        <v>1179</v>
      </c>
      <c r="C1227" s="1" t="s">
        <v>1471</v>
      </c>
      <c r="D1227" s="1">
        <v>463</v>
      </c>
      <c r="E1227" s="1">
        <v>74023</v>
      </c>
      <c r="F1227" s="1">
        <v>73560</v>
      </c>
      <c r="G1227" s="1">
        <v>4</v>
      </c>
      <c r="H1227" s="1">
        <v>830</v>
      </c>
      <c r="I1227" s="1">
        <v>826</v>
      </c>
      <c r="J1227" s="11">
        <v>0.82361019674526503</v>
      </c>
      <c r="K1227" s="3">
        <v>0.76938186582627099</v>
      </c>
      <c r="L1227" s="3">
        <v>0.20825458693556201</v>
      </c>
      <c r="M1227" s="3">
        <v>1.99062668580661</v>
      </c>
      <c r="N1227" s="1">
        <v>1</v>
      </c>
      <c r="O1227" s="1">
        <v>677</v>
      </c>
    </row>
    <row r="1228" spans="1:15" x14ac:dyDescent="0.2">
      <c r="A1228" s="1" t="s">
        <v>1180</v>
      </c>
      <c r="B1228" s="1" t="s">
        <v>1181</v>
      </c>
      <c r="C1228" s="1" t="s">
        <v>1471</v>
      </c>
      <c r="D1228" s="1">
        <v>157</v>
      </c>
      <c r="E1228" s="1">
        <v>74023</v>
      </c>
      <c r="F1228" s="1">
        <v>73866</v>
      </c>
      <c r="G1228" s="1">
        <v>2</v>
      </c>
      <c r="H1228" s="1">
        <v>830</v>
      </c>
      <c r="I1228" s="1">
        <v>828</v>
      </c>
      <c r="J1228" s="11">
        <v>0.69713009909716295</v>
      </c>
      <c r="K1228" s="3">
        <v>1.13643158182679</v>
      </c>
      <c r="L1228" s="3">
        <v>0.136180650644663</v>
      </c>
      <c r="M1228" s="3">
        <v>4.1870267032285602</v>
      </c>
      <c r="N1228" s="1">
        <v>1</v>
      </c>
      <c r="O1228" s="1">
        <v>677</v>
      </c>
    </row>
    <row r="1229" spans="1:15" x14ac:dyDescent="0.2">
      <c r="A1229" s="1" t="s">
        <v>1182</v>
      </c>
      <c r="B1229" s="1" t="s">
        <v>1183</v>
      </c>
      <c r="C1229" s="1" t="s">
        <v>1471</v>
      </c>
      <c r="D1229" s="1">
        <v>201</v>
      </c>
      <c r="E1229" s="1">
        <v>74023</v>
      </c>
      <c r="F1229" s="1">
        <v>73822</v>
      </c>
      <c r="G1229" s="1">
        <v>3</v>
      </c>
      <c r="H1229" s="1">
        <v>830</v>
      </c>
      <c r="I1229" s="1">
        <v>827</v>
      </c>
      <c r="J1229" s="11">
        <v>0.49686049151155798</v>
      </c>
      <c r="K1229" s="3">
        <v>1.33230246699928</v>
      </c>
      <c r="L1229" s="3">
        <v>0.27190490499324299</v>
      </c>
      <c r="M1229" s="3">
        <v>3.9633886899972599</v>
      </c>
      <c r="N1229" s="1">
        <v>1</v>
      </c>
      <c r="O1229" s="1">
        <v>677</v>
      </c>
    </row>
    <row r="1230" spans="1:15" x14ac:dyDescent="0.2">
      <c r="A1230" s="1" t="s">
        <v>1184</v>
      </c>
      <c r="B1230" s="1" t="s">
        <v>1185</v>
      </c>
      <c r="C1230" s="1" t="s">
        <v>1471</v>
      </c>
      <c r="D1230" s="1">
        <v>312</v>
      </c>
      <c r="E1230" s="1">
        <v>74023</v>
      </c>
      <c r="F1230" s="1">
        <v>73711</v>
      </c>
      <c r="G1230" s="1">
        <v>2</v>
      </c>
      <c r="H1230" s="1">
        <v>830</v>
      </c>
      <c r="I1230" s="1">
        <v>828</v>
      </c>
      <c r="J1230" s="11">
        <v>0.59247243632253399</v>
      </c>
      <c r="K1230" s="3">
        <v>0.570663036868579</v>
      </c>
      <c r="L1230" s="3">
        <v>6.8688872116325003E-2</v>
      </c>
      <c r="M1230" s="3">
        <v>2.0853457698443898</v>
      </c>
      <c r="N1230" s="1">
        <v>1</v>
      </c>
      <c r="O1230" s="1">
        <v>677</v>
      </c>
    </row>
    <row r="1231" spans="1:15" x14ac:dyDescent="0.2">
      <c r="A1231" s="1" t="s">
        <v>1186</v>
      </c>
      <c r="B1231" s="1" t="s">
        <v>1187</v>
      </c>
      <c r="C1231" s="1" t="s">
        <v>1471</v>
      </c>
      <c r="D1231" s="1">
        <v>189</v>
      </c>
      <c r="E1231" s="1">
        <v>74023</v>
      </c>
      <c r="F1231" s="1">
        <v>73834</v>
      </c>
      <c r="G1231" s="1">
        <v>1</v>
      </c>
      <c r="H1231" s="1">
        <v>830</v>
      </c>
      <c r="I1231" s="1">
        <v>829</v>
      </c>
      <c r="J1231" s="11">
        <v>0.72832552903508196</v>
      </c>
      <c r="K1231" s="3">
        <v>0.47126314868431801</v>
      </c>
      <c r="L1231" s="3">
        <v>1.1857265727424101E-2</v>
      </c>
      <c r="M1231" s="3">
        <v>2.6648202018221698</v>
      </c>
      <c r="N1231" s="1">
        <v>1</v>
      </c>
      <c r="O1231" s="1">
        <v>677</v>
      </c>
    </row>
    <row r="1232" spans="1:15" x14ac:dyDescent="0.2">
      <c r="A1232" s="1" t="s">
        <v>1188</v>
      </c>
      <c r="B1232" s="1" t="s">
        <v>1189</v>
      </c>
      <c r="C1232" s="1" t="s">
        <v>1471</v>
      </c>
      <c r="D1232" s="1">
        <v>168</v>
      </c>
      <c r="E1232" s="1">
        <v>74023</v>
      </c>
      <c r="F1232" s="1">
        <v>73855</v>
      </c>
      <c r="G1232" s="1">
        <v>1</v>
      </c>
      <c r="H1232" s="1">
        <v>830</v>
      </c>
      <c r="I1232" s="1">
        <v>829</v>
      </c>
      <c r="J1232" s="11">
        <v>1</v>
      </c>
      <c r="K1232" s="3">
        <v>0.53029645923928903</v>
      </c>
      <c r="L1232" s="3">
        <v>1.33341558602652E-2</v>
      </c>
      <c r="M1232" s="3">
        <v>3.0033455772353399</v>
      </c>
      <c r="N1232" s="1">
        <v>1</v>
      </c>
      <c r="O1232" s="1">
        <v>677</v>
      </c>
    </row>
    <row r="1233" spans="1:15" x14ac:dyDescent="0.2">
      <c r="A1233" s="1" t="s">
        <v>1190</v>
      </c>
      <c r="B1233" s="1" t="s">
        <v>1191</v>
      </c>
      <c r="C1233" s="1" t="s">
        <v>1471</v>
      </c>
      <c r="D1233" s="1">
        <v>574</v>
      </c>
      <c r="E1233" s="1">
        <v>74023</v>
      </c>
      <c r="F1233" s="1">
        <v>73449</v>
      </c>
      <c r="G1233" s="1">
        <v>6</v>
      </c>
      <c r="H1233" s="1">
        <v>830</v>
      </c>
      <c r="I1233" s="1">
        <v>824</v>
      </c>
      <c r="J1233" s="11">
        <v>1</v>
      </c>
      <c r="K1233" s="3">
        <v>0.93174789585170503</v>
      </c>
      <c r="L1233" s="3">
        <v>0.33952243888052402</v>
      </c>
      <c r="M1233" s="3">
        <v>2.04933780087846</v>
      </c>
      <c r="N1233" s="1">
        <v>1</v>
      </c>
      <c r="O1233" s="1">
        <v>677</v>
      </c>
    </row>
    <row r="1234" spans="1:15" x14ac:dyDescent="0.2">
      <c r="A1234" s="1" t="s">
        <v>1192</v>
      </c>
      <c r="B1234" s="1" t="s">
        <v>1193</v>
      </c>
      <c r="C1234" s="1" t="s">
        <v>1471</v>
      </c>
      <c r="D1234" s="1">
        <v>179</v>
      </c>
      <c r="E1234" s="1">
        <v>74023</v>
      </c>
      <c r="F1234" s="1">
        <v>73844</v>
      </c>
      <c r="G1234" s="1">
        <v>2</v>
      </c>
      <c r="H1234" s="1">
        <v>830</v>
      </c>
      <c r="I1234" s="1">
        <v>828</v>
      </c>
      <c r="J1234" s="11">
        <v>1</v>
      </c>
      <c r="K1234" s="3">
        <v>0.99645097975422003</v>
      </c>
      <c r="L1234" s="3">
        <v>0.119552646106394</v>
      </c>
      <c r="M1234" s="3">
        <v>3.6635342522094101</v>
      </c>
      <c r="N1234" s="1">
        <v>1</v>
      </c>
      <c r="O1234" s="1">
        <v>677</v>
      </c>
    </row>
    <row r="1235" spans="1:15" x14ac:dyDescent="0.2">
      <c r="A1235" s="1" t="s">
        <v>1194</v>
      </c>
      <c r="B1235" s="1" t="s">
        <v>1195</v>
      </c>
      <c r="C1235" s="1" t="s">
        <v>1471</v>
      </c>
      <c r="D1235" s="1">
        <v>2774</v>
      </c>
      <c r="E1235" s="1">
        <v>74023</v>
      </c>
      <c r="F1235" s="1">
        <v>71249</v>
      </c>
      <c r="G1235" s="1">
        <v>45</v>
      </c>
      <c r="H1235" s="1">
        <v>830</v>
      </c>
      <c r="I1235" s="1">
        <v>785</v>
      </c>
      <c r="J1235" s="11">
        <v>1.6633899209270199E-2</v>
      </c>
      <c r="K1235" s="3">
        <v>1.47233240791057</v>
      </c>
      <c r="L1235" s="3">
        <v>1.06253973203782</v>
      </c>
      <c r="M1235" s="3">
        <v>1.99450833289692</v>
      </c>
      <c r="N1235" s="1">
        <v>1</v>
      </c>
      <c r="O1235" s="1">
        <v>677</v>
      </c>
    </row>
    <row r="1236" spans="1:15" x14ac:dyDescent="0.2">
      <c r="A1236" s="1" t="s">
        <v>1196</v>
      </c>
      <c r="B1236" s="1" t="s">
        <v>1197</v>
      </c>
      <c r="C1236" s="1" t="s">
        <v>1471</v>
      </c>
      <c r="D1236" s="1">
        <v>142</v>
      </c>
      <c r="E1236" s="1">
        <v>74023</v>
      </c>
      <c r="F1236" s="1">
        <v>73881</v>
      </c>
      <c r="G1236" s="1">
        <v>1</v>
      </c>
      <c r="H1236" s="1">
        <v>830</v>
      </c>
      <c r="I1236" s="1">
        <v>829</v>
      </c>
      <c r="J1236" s="11">
        <v>1</v>
      </c>
      <c r="K1236" s="3">
        <v>0.62761308274806205</v>
      </c>
      <c r="L1236" s="3">
        <v>1.5761177515515701E-2</v>
      </c>
      <c r="M1236" s="3">
        <v>3.56365503836588</v>
      </c>
      <c r="N1236" s="1">
        <v>1</v>
      </c>
      <c r="O1236" s="1">
        <v>677</v>
      </c>
    </row>
    <row r="1237" spans="1:15" x14ac:dyDescent="0.2">
      <c r="A1237" s="1" t="s">
        <v>1198</v>
      </c>
      <c r="B1237" s="1" t="s">
        <v>1199</v>
      </c>
      <c r="C1237" s="1" t="s">
        <v>1471</v>
      </c>
      <c r="D1237" s="1">
        <v>187</v>
      </c>
      <c r="E1237" s="1">
        <v>74023</v>
      </c>
      <c r="F1237" s="1">
        <v>73836</v>
      </c>
      <c r="G1237" s="1">
        <v>3</v>
      </c>
      <c r="H1237" s="1">
        <v>830</v>
      </c>
      <c r="I1237" s="1">
        <v>827</v>
      </c>
      <c r="J1237" s="11">
        <v>0.47227553492354701</v>
      </c>
      <c r="K1237" s="3">
        <v>1.43228638044538</v>
      </c>
      <c r="L1237" s="3">
        <v>0.29210861440407898</v>
      </c>
      <c r="M1237" s="3">
        <v>4.2654383174210801</v>
      </c>
      <c r="N1237" s="1">
        <v>1</v>
      </c>
      <c r="O1237" s="1">
        <v>677</v>
      </c>
    </row>
    <row r="1238" spans="1:15" x14ac:dyDescent="0.2">
      <c r="A1238" s="1" t="s">
        <v>1200</v>
      </c>
      <c r="B1238" s="1" t="s">
        <v>1201</v>
      </c>
      <c r="C1238" s="1" t="s">
        <v>1471</v>
      </c>
      <c r="D1238" s="1">
        <v>32</v>
      </c>
      <c r="E1238" s="1">
        <v>74023</v>
      </c>
      <c r="F1238" s="1">
        <v>73991</v>
      </c>
      <c r="G1238" s="1">
        <v>2</v>
      </c>
      <c r="H1238" s="1">
        <v>830</v>
      </c>
      <c r="I1238" s="1">
        <v>828</v>
      </c>
      <c r="J1238" s="11">
        <v>5.4551501737623E-2</v>
      </c>
      <c r="K1238" s="3">
        <v>5.5854129891050004</v>
      </c>
      <c r="L1238" s="3">
        <v>0.64742903665111595</v>
      </c>
      <c r="M1238" s="3">
        <v>21.951626828889498</v>
      </c>
      <c r="N1238" s="1">
        <v>1</v>
      </c>
      <c r="O1238" s="1">
        <v>677</v>
      </c>
    </row>
    <row r="1239" spans="1:15" x14ac:dyDescent="0.2">
      <c r="A1239" s="1" t="s">
        <v>1202</v>
      </c>
      <c r="B1239" s="1" t="s">
        <v>1203</v>
      </c>
      <c r="C1239" s="1" t="s">
        <v>1471</v>
      </c>
      <c r="D1239" s="1">
        <v>90</v>
      </c>
      <c r="E1239" s="1">
        <v>74023</v>
      </c>
      <c r="F1239" s="1">
        <v>73933</v>
      </c>
      <c r="G1239" s="1">
        <v>1</v>
      </c>
      <c r="H1239" s="1">
        <v>830</v>
      </c>
      <c r="I1239" s="1">
        <v>829</v>
      </c>
      <c r="J1239" s="11">
        <v>1</v>
      </c>
      <c r="K1239" s="3">
        <v>0.99092626930899796</v>
      </c>
      <c r="L1239" s="3">
        <v>2.4786292904965899E-2</v>
      </c>
      <c r="M1239" s="3">
        <v>5.6786188127066701</v>
      </c>
      <c r="N1239" s="1">
        <v>1</v>
      </c>
      <c r="O1239" s="1">
        <v>677</v>
      </c>
    </row>
    <row r="1240" spans="1:15" x14ac:dyDescent="0.2">
      <c r="A1240" s="1" t="s">
        <v>1204</v>
      </c>
      <c r="B1240" s="1" t="s">
        <v>1205</v>
      </c>
      <c r="C1240" s="1" t="s">
        <v>1471</v>
      </c>
      <c r="D1240" s="1">
        <v>432</v>
      </c>
      <c r="E1240" s="1">
        <v>74023</v>
      </c>
      <c r="F1240" s="1">
        <v>73591</v>
      </c>
      <c r="G1240" s="1">
        <v>5</v>
      </c>
      <c r="H1240" s="1">
        <v>830</v>
      </c>
      <c r="I1240" s="1">
        <v>825</v>
      </c>
      <c r="J1240" s="11">
        <v>0.81834082894021298</v>
      </c>
      <c r="K1240" s="3">
        <v>1.03243349577535</v>
      </c>
      <c r="L1240" s="3">
        <v>0.33264886182159997</v>
      </c>
      <c r="M1240" s="3">
        <v>2.4377137491564902</v>
      </c>
      <c r="N1240" s="1">
        <v>1</v>
      </c>
      <c r="O1240" s="1">
        <v>677</v>
      </c>
    </row>
    <row r="1241" spans="1:15" x14ac:dyDescent="0.2">
      <c r="A1241" s="1" t="s">
        <v>1206</v>
      </c>
      <c r="B1241" s="1" t="s">
        <v>1207</v>
      </c>
      <c r="C1241" s="1" t="s">
        <v>1471</v>
      </c>
      <c r="D1241" s="1">
        <v>46</v>
      </c>
      <c r="E1241" s="1">
        <v>74023</v>
      </c>
      <c r="F1241" s="1">
        <v>73977</v>
      </c>
      <c r="G1241" s="1">
        <v>1</v>
      </c>
      <c r="H1241" s="1">
        <v>830</v>
      </c>
      <c r="I1241" s="1">
        <v>829</v>
      </c>
      <c r="J1241" s="11">
        <v>0.40798761230715402</v>
      </c>
      <c r="K1241" s="3">
        <v>1.9399020531357201</v>
      </c>
      <c r="L1241" s="3">
        <v>4.8025324072402398E-2</v>
      </c>
      <c r="M1241" s="3">
        <v>11.386930441352201</v>
      </c>
      <c r="N1241" s="1">
        <v>1</v>
      </c>
      <c r="O1241" s="1">
        <v>677</v>
      </c>
    </row>
    <row r="1242" spans="1:15" x14ac:dyDescent="0.2">
      <c r="A1242" s="1" t="s">
        <v>1208</v>
      </c>
      <c r="B1242" s="1" t="s">
        <v>1209</v>
      </c>
      <c r="C1242" s="1" t="s">
        <v>1471</v>
      </c>
      <c r="D1242" s="1">
        <v>337</v>
      </c>
      <c r="E1242" s="1">
        <v>74023</v>
      </c>
      <c r="F1242" s="1">
        <v>73686</v>
      </c>
      <c r="G1242" s="1">
        <v>4</v>
      </c>
      <c r="H1242" s="1">
        <v>830</v>
      </c>
      <c r="I1242" s="1">
        <v>826</v>
      </c>
      <c r="J1242" s="11">
        <v>0.79358560044190196</v>
      </c>
      <c r="K1242" s="3">
        <v>1.0588182006209901</v>
      </c>
      <c r="L1242" s="3">
        <v>0.28615697570733101</v>
      </c>
      <c r="M1242" s="3">
        <v>2.7465916206046499</v>
      </c>
      <c r="N1242" s="1">
        <v>1</v>
      </c>
      <c r="O1242" s="1">
        <v>677</v>
      </c>
    </row>
    <row r="1243" spans="1:15" x14ac:dyDescent="0.2">
      <c r="A1243" s="1" t="s">
        <v>1210</v>
      </c>
      <c r="B1243" s="1" t="s">
        <v>1211</v>
      </c>
      <c r="C1243" s="1" t="s">
        <v>1471</v>
      </c>
      <c r="D1243" s="1">
        <v>637</v>
      </c>
      <c r="E1243" s="1">
        <v>74023</v>
      </c>
      <c r="F1243" s="1">
        <v>73386</v>
      </c>
      <c r="G1243" s="1">
        <v>10</v>
      </c>
      <c r="H1243" s="1">
        <v>830</v>
      </c>
      <c r="I1243" s="1">
        <v>820</v>
      </c>
      <c r="J1243" s="11">
        <v>0.25685036149231699</v>
      </c>
      <c r="K1243" s="3">
        <v>1.4049122714870601</v>
      </c>
      <c r="L1243" s="3">
        <v>0.66792789348238102</v>
      </c>
      <c r="M1243" s="3">
        <v>2.6141057269702599</v>
      </c>
      <c r="N1243" s="1">
        <v>1</v>
      </c>
      <c r="O1243" s="1">
        <v>677</v>
      </c>
    </row>
    <row r="1244" spans="1:15" x14ac:dyDescent="0.2">
      <c r="A1244" s="1" t="s">
        <v>1212</v>
      </c>
      <c r="B1244" s="1" t="s">
        <v>1213</v>
      </c>
      <c r="C1244" s="1" t="s">
        <v>1471</v>
      </c>
      <c r="D1244" s="1">
        <v>58</v>
      </c>
      <c r="E1244" s="1">
        <v>74023</v>
      </c>
      <c r="F1244" s="1">
        <v>73965</v>
      </c>
      <c r="G1244" s="1">
        <v>1</v>
      </c>
      <c r="H1244" s="1">
        <v>830</v>
      </c>
      <c r="I1244" s="1">
        <v>829</v>
      </c>
      <c r="J1244" s="11">
        <v>0.48217926702643299</v>
      </c>
      <c r="K1244" s="3">
        <v>1.53826503708528</v>
      </c>
      <c r="L1244" s="3">
        <v>3.8249157430000402E-2</v>
      </c>
      <c r="M1244" s="3">
        <v>8.93876878988549</v>
      </c>
      <c r="N1244" s="1">
        <v>1</v>
      </c>
      <c r="O1244" s="1">
        <v>677</v>
      </c>
    </row>
    <row r="1245" spans="1:15" x14ac:dyDescent="0.2">
      <c r="A1245" s="1" t="s">
        <v>1214</v>
      </c>
      <c r="B1245" s="1" t="s">
        <v>1215</v>
      </c>
      <c r="C1245" s="1" t="s">
        <v>1471</v>
      </c>
      <c r="D1245" s="1">
        <v>38</v>
      </c>
      <c r="E1245" s="1">
        <v>74023</v>
      </c>
      <c r="F1245" s="1">
        <v>73985</v>
      </c>
      <c r="G1245" s="1">
        <v>2</v>
      </c>
      <c r="H1245" s="1">
        <v>830</v>
      </c>
      <c r="I1245" s="1">
        <v>828</v>
      </c>
      <c r="J1245" s="11">
        <v>7.2657335254631805E-2</v>
      </c>
      <c r="K1245" s="3">
        <v>4.7025872969713598</v>
      </c>
      <c r="L1245" s="3">
        <v>0.54872391850443403</v>
      </c>
      <c r="M1245" s="3">
        <v>18.247357830928301</v>
      </c>
      <c r="N1245" s="1">
        <v>1</v>
      </c>
      <c r="O1245" s="1">
        <v>677</v>
      </c>
    </row>
    <row r="1246" spans="1:15" x14ac:dyDescent="0.2">
      <c r="A1246" s="1" t="s">
        <v>1216</v>
      </c>
      <c r="B1246" s="1" t="s">
        <v>1217</v>
      </c>
      <c r="C1246" s="1" t="s">
        <v>1471</v>
      </c>
      <c r="D1246" s="1">
        <v>213</v>
      </c>
      <c r="E1246" s="1">
        <v>74023</v>
      </c>
      <c r="F1246" s="1">
        <v>73810</v>
      </c>
      <c r="G1246" s="1">
        <v>1</v>
      </c>
      <c r="H1246" s="1">
        <v>830</v>
      </c>
      <c r="I1246" s="1">
        <v>829</v>
      </c>
      <c r="J1246" s="11">
        <v>0.73614032176613398</v>
      </c>
      <c r="K1246" s="3">
        <v>0.41802794245269398</v>
      </c>
      <c r="L1246" s="3">
        <v>1.0524351973022201E-2</v>
      </c>
      <c r="M1246" s="3">
        <v>2.3606045974065499</v>
      </c>
      <c r="N1246" s="1">
        <v>1</v>
      </c>
      <c r="O1246" s="1">
        <v>677</v>
      </c>
    </row>
    <row r="1247" spans="1:15" x14ac:dyDescent="0.2">
      <c r="A1247" s="1" t="s">
        <v>1218</v>
      </c>
      <c r="B1247" s="1" t="s">
        <v>1219</v>
      </c>
      <c r="C1247" s="1" t="s">
        <v>1471</v>
      </c>
      <c r="D1247" s="1">
        <v>2550</v>
      </c>
      <c r="E1247" s="1">
        <v>74023</v>
      </c>
      <c r="F1247" s="1">
        <v>71473</v>
      </c>
      <c r="G1247" s="1">
        <v>41</v>
      </c>
      <c r="H1247" s="1">
        <v>830</v>
      </c>
      <c r="I1247" s="1">
        <v>789</v>
      </c>
      <c r="J1247" s="11">
        <v>2.7299387367343001E-2</v>
      </c>
      <c r="K1247" s="3">
        <v>1.4564626967162799</v>
      </c>
      <c r="L1247" s="3">
        <v>1.03440735260771</v>
      </c>
      <c r="M1247" s="3">
        <v>1.99974213380961</v>
      </c>
      <c r="N1247" s="1">
        <v>1</v>
      </c>
      <c r="O1247" s="1">
        <v>677</v>
      </c>
    </row>
    <row r="1248" spans="1:15" x14ac:dyDescent="0.2">
      <c r="A1248" s="1" t="s">
        <v>1220</v>
      </c>
      <c r="B1248" s="1" t="s">
        <v>1221</v>
      </c>
      <c r="C1248" s="1" t="s">
        <v>1471</v>
      </c>
      <c r="D1248" s="1">
        <v>448</v>
      </c>
      <c r="E1248" s="1">
        <v>74023</v>
      </c>
      <c r="F1248" s="1">
        <v>73575</v>
      </c>
      <c r="G1248" s="1">
        <v>4</v>
      </c>
      <c r="H1248" s="1">
        <v>830</v>
      </c>
      <c r="I1248" s="1">
        <v>826</v>
      </c>
      <c r="J1248" s="11">
        <v>0.82302314922832398</v>
      </c>
      <c r="K1248" s="3">
        <v>0.795304311057622</v>
      </c>
      <c r="L1248" s="3">
        <v>0.215240622541921</v>
      </c>
      <c r="M1248" s="3">
        <v>2.0583150570700401</v>
      </c>
      <c r="N1248" s="1">
        <v>1</v>
      </c>
      <c r="O1248" s="1">
        <v>677</v>
      </c>
    </row>
    <row r="1249" spans="1:15" x14ac:dyDescent="0.2">
      <c r="A1249" s="1" t="s">
        <v>1222</v>
      </c>
      <c r="B1249" s="1" t="s">
        <v>1223</v>
      </c>
      <c r="C1249" s="1" t="s">
        <v>1471</v>
      </c>
      <c r="D1249" s="1">
        <v>643</v>
      </c>
      <c r="E1249" s="1">
        <v>74023</v>
      </c>
      <c r="F1249" s="1">
        <v>73380</v>
      </c>
      <c r="G1249" s="1">
        <v>11</v>
      </c>
      <c r="H1249" s="1">
        <v>830</v>
      </c>
      <c r="I1249" s="1">
        <v>819</v>
      </c>
      <c r="J1249" s="11">
        <v>0.182852449069556</v>
      </c>
      <c r="K1249" s="3">
        <v>1.5327224452941799</v>
      </c>
      <c r="L1249" s="3">
        <v>0.75826567844550796</v>
      </c>
      <c r="M1249" s="3">
        <v>2.77563285093682</v>
      </c>
      <c r="N1249" s="1">
        <v>1</v>
      </c>
      <c r="O1249" s="1">
        <v>677</v>
      </c>
    </row>
    <row r="1250" spans="1:15" x14ac:dyDescent="0.2">
      <c r="A1250" s="1" t="s">
        <v>1224</v>
      </c>
      <c r="B1250" s="1" t="s">
        <v>1225</v>
      </c>
      <c r="C1250" s="1" t="s">
        <v>1471</v>
      </c>
      <c r="D1250" s="1">
        <v>247</v>
      </c>
      <c r="E1250" s="1">
        <v>74023</v>
      </c>
      <c r="F1250" s="1">
        <v>73776</v>
      </c>
      <c r="G1250" s="1">
        <v>7</v>
      </c>
      <c r="H1250" s="1">
        <v>830</v>
      </c>
      <c r="I1250" s="1">
        <v>823</v>
      </c>
      <c r="J1250" s="11">
        <v>2.41341523818503E-2</v>
      </c>
      <c r="K1250" s="3">
        <v>2.54032311559236</v>
      </c>
      <c r="L1250" s="3">
        <v>1.0076413967545099</v>
      </c>
      <c r="M1250" s="3">
        <v>5.3374500278302301</v>
      </c>
      <c r="N1250" s="1">
        <v>1</v>
      </c>
      <c r="O1250" s="1">
        <v>677</v>
      </c>
    </row>
    <row r="1251" spans="1:15" x14ac:dyDescent="0.2">
      <c r="A1251" s="1" t="s">
        <v>1226</v>
      </c>
      <c r="B1251" s="1" t="s">
        <v>1227</v>
      </c>
      <c r="C1251" s="1" t="s">
        <v>1471</v>
      </c>
      <c r="D1251" s="1">
        <v>301</v>
      </c>
      <c r="E1251" s="1">
        <v>74023</v>
      </c>
      <c r="F1251" s="1">
        <v>73722</v>
      </c>
      <c r="G1251" s="1">
        <v>5</v>
      </c>
      <c r="H1251" s="1">
        <v>830</v>
      </c>
      <c r="I1251" s="1">
        <v>825</v>
      </c>
      <c r="J1251" s="11">
        <v>0.39921945819261601</v>
      </c>
      <c r="K1251" s="3">
        <v>1.4843392219941201</v>
      </c>
      <c r="L1251" s="3">
        <v>0.477229673329301</v>
      </c>
      <c r="M1251" s="3">
        <v>3.5167863537277402</v>
      </c>
      <c r="N1251" s="1">
        <v>1</v>
      </c>
      <c r="O1251" s="1">
        <v>677</v>
      </c>
    </row>
    <row r="1252" spans="1:15" x14ac:dyDescent="0.2">
      <c r="A1252" s="1" t="s">
        <v>1228</v>
      </c>
      <c r="B1252" s="1" t="s">
        <v>1229</v>
      </c>
      <c r="C1252" s="1" t="s">
        <v>1471</v>
      </c>
      <c r="D1252" s="1">
        <v>200</v>
      </c>
      <c r="E1252" s="1">
        <v>74023</v>
      </c>
      <c r="F1252" s="1">
        <v>73823</v>
      </c>
      <c r="G1252" s="1">
        <v>4</v>
      </c>
      <c r="H1252" s="1">
        <v>830</v>
      </c>
      <c r="I1252" s="1">
        <v>826</v>
      </c>
      <c r="J1252" s="11">
        <v>0.29445413778011598</v>
      </c>
      <c r="K1252" s="3">
        <v>1.78742725364615</v>
      </c>
      <c r="L1252" s="3">
        <v>0.48115336790159302</v>
      </c>
      <c r="M1252" s="3">
        <v>4.6662024855336304</v>
      </c>
      <c r="N1252" s="1">
        <v>1</v>
      </c>
      <c r="O1252" s="1">
        <v>677</v>
      </c>
    </row>
    <row r="1253" spans="1:15" x14ac:dyDescent="0.2">
      <c r="A1253" s="1" t="s">
        <v>1230</v>
      </c>
      <c r="B1253" s="1" t="s">
        <v>1231</v>
      </c>
      <c r="C1253" s="1" t="s">
        <v>1471</v>
      </c>
      <c r="D1253" s="1">
        <v>22</v>
      </c>
      <c r="E1253" s="1">
        <v>74023</v>
      </c>
      <c r="F1253" s="1">
        <v>74001</v>
      </c>
      <c r="G1253" s="1">
        <v>1</v>
      </c>
      <c r="H1253" s="1">
        <v>830</v>
      </c>
      <c r="I1253" s="1">
        <v>829</v>
      </c>
      <c r="J1253" s="11">
        <v>0.226241600669325</v>
      </c>
      <c r="K1253" s="3">
        <v>4.0573574827009899</v>
      </c>
      <c r="L1253" s="3">
        <v>9.8198125304918296E-2</v>
      </c>
      <c r="M1253" s="3">
        <v>25.163761777357699</v>
      </c>
      <c r="N1253" s="1">
        <v>1</v>
      </c>
      <c r="O1253" s="1">
        <v>677</v>
      </c>
    </row>
    <row r="1254" spans="1:15" x14ac:dyDescent="0.2">
      <c r="A1254" s="1" t="s">
        <v>1232</v>
      </c>
      <c r="B1254" s="1" t="s">
        <v>1233</v>
      </c>
      <c r="C1254" s="1" t="s">
        <v>1471</v>
      </c>
      <c r="D1254" s="1">
        <v>239</v>
      </c>
      <c r="E1254" s="1">
        <v>74023</v>
      </c>
      <c r="F1254" s="1">
        <v>73784</v>
      </c>
      <c r="G1254" s="1">
        <v>7</v>
      </c>
      <c r="H1254" s="1">
        <v>830</v>
      </c>
      <c r="I1254" s="1">
        <v>823</v>
      </c>
      <c r="J1254" s="11">
        <v>2.0714550371025001E-2</v>
      </c>
      <c r="K1254" s="3">
        <v>2.6257071294180498</v>
      </c>
      <c r="L1254" s="3">
        <v>1.04109933808055</v>
      </c>
      <c r="M1254" s="3">
        <v>5.5195831690814998</v>
      </c>
      <c r="N1254" s="1">
        <v>1</v>
      </c>
      <c r="O1254" s="1">
        <v>677</v>
      </c>
    </row>
    <row r="1255" spans="1:15" x14ac:dyDescent="0.2">
      <c r="A1255" s="1" t="s">
        <v>1234</v>
      </c>
      <c r="B1255" s="1" t="s">
        <v>1235</v>
      </c>
      <c r="C1255" s="1" t="s">
        <v>1471</v>
      </c>
      <c r="D1255" s="1">
        <v>122</v>
      </c>
      <c r="E1255" s="1">
        <v>74023</v>
      </c>
      <c r="F1255" s="1">
        <v>73901</v>
      </c>
      <c r="G1255" s="1">
        <v>4</v>
      </c>
      <c r="H1255" s="1">
        <v>830</v>
      </c>
      <c r="I1255" s="1">
        <v>826</v>
      </c>
      <c r="J1255" s="11">
        <v>5.2246225459546498E-2</v>
      </c>
      <c r="K1255" s="3">
        <v>2.93326107215487</v>
      </c>
      <c r="L1255" s="3">
        <v>0.784804288873026</v>
      </c>
      <c r="M1255" s="3">
        <v>7.7321922787801904</v>
      </c>
      <c r="N1255" s="1">
        <v>1</v>
      </c>
      <c r="O1255" s="1">
        <v>677</v>
      </c>
    </row>
    <row r="1256" spans="1:15" x14ac:dyDescent="0.2">
      <c r="A1256" s="1" t="s">
        <v>1236</v>
      </c>
      <c r="B1256" s="1" t="s">
        <v>1237</v>
      </c>
      <c r="C1256" s="1" t="s">
        <v>1471</v>
      </c>
      <c r="D1256" s="1">
        <v>142</v>
      </c>
      <c r="E1256" s="1">
        <v>74023</v>
      </c>
      <c r="F1256" s="1">
        <v>73881</v>
      </c>
      <c r="G1256" s="1">
        <v>2</v>
      </c>
      <c r="H1256" s="1">
        <v>830</v>
      </c>
      <c r="I1256" s="1">
        <v>828</v>
      </c>
      <c r="J1256" s="11">
        <v>0.67572095816381195</v>
      </c>
      <c r="K1256" s="3">
        <v>1.25672920460704</v>
      </c>
      <c r="L1256" s="3">
        <v>0.15049860026693901</v>
      </c>
      <c r="M1256" s="3">
        <v>4.6382323057990602</v>
      </c>
      <c r="N1256" s="1">
        <v>1</v>
      </c>
      <c r="O1256" s="1">
        <v>677</v>
      </c>
    </row>
    <row r="1257" spans="1:15" x14ac:dyDescent="0.2">
      <c r="A1257" s="1" t="s">
        <v>1238</v>
      </c>
      <c r="B1257" s="1" t="s">
        <v>1239</v>
      </c>
      <c r="C1257" s="1" t="s">
        <v>1471</v>
      </c>
      <c r="D1257" s="1">
        <v>338</v>
      </c>
      <c r="E1257" s="1">
        <v>74023</v>
      </c>
      <c r="F1257" s="1">
        <v>73685</v>
      </c>
      <c r="G1257" s="1">
        <v>7</v>
      </c>
      <c r="H1257" s="1">
        <v>830</v>
      </c>
      <c r="I1257" s="1">
        <v>823</v>
      </c>
      <c r="J1257" s="11">
        <v>0.11282290931981701</v>
      </c>
      <c r="K1257" s="3">
        <v>1.8542459616564999</v>
      </c>
      <c r="L1257" s="3">
        <v>0.73750661683405105</v>
      </c>
      <c r="M1257" s="3">
        <v>3.8796812453780301</v>
      </c>
      <c r="N1257" s="1">
        <v>1</v>
      </c>
      <c r="O1257" s="1">
        <v>677</v>
      </c>
    </row>
    <row r="1258" spans="1:15" x14ac:dyDescent="0.2">
      <c r="A1258" s="1" t="s">
        <v>1240</v>
      </c>
      <c r="B1258" s="1" t="s">
        <v>1241</v>
      </c>
      <c r="C1258" s="1" t="s">
        <v>1471</v>
      </c>
      <c r="D1258" s="1">
        <v>322</v>
      </c>
      <c r="E1258" s="1">
        <v>74023</v>
      </c>
      <c r="F1258" s="1">
        <v>73701</v>
      </c>
      <c r="G1258" s="1">
        <v>6</v>
      </c>
      <c r="H1258" s="1">
        <v>830</v>
      </c>
      <c r="I1258" s="1">
        <v>824</v>
      </c>
      <c r="J1258" s="11">
        <v>0.18511905650181601</v>
      </c>
      <c r="K1258" s="3">
        <v>1.6666142081702</v>
      </c>
      <c r="L1258" s="3">
        <v>0.60531616295484703</v>
      </c>
      <c r="M1258" s="3">
        <v>3.68288255079176</v>
      </c>
      <c r="N1258" s="1">
        <v>1</v>
      </c>
      <c r="O1258" s="1">
        <v>677</v>
      </c>
    </row>
    <row r="1259" spans="1:15" x14ac:dyDescent="0.2">
      <c r="A1259" s="1" t="s">
        <v>1242</v>
      </c>
      <c r="B1259" s="1" t="s">
        <v>1243</v>
      </c>
      <c r="C1259" s="1" t="s">
        <v>1471</v>
      </c>
      <c r="D1259" s="1">
        <v>276</v>
      </c>
      <c r="E1259" s="1">
        <v>74023</v>
      </c>
      <c r="F1259" s="1">
        <v>73747</v>
      </c>
      <c r="G1259" s="1">
        <v>4</v>
      </c>
      <c r="H1259" s="1">
        <v>830</v>
      </c>
      <c r="I1259" s="1">
        <v>826</v>
      </c>
      <c r="J1259" s="11">
        <v>0.55825353986825299</v>
      </c>
      <c r="K1259" s="3">
        <v>1.29393567958202</v>
      </c>
      <c r="L1259" s="3">
        <v>0.34924930486191902</v>
      </c>
      <c r="M1259" s="3">
        <v>3.3631828194587299</v>
      </c>
      <c r="N1259" s="1">
        <v>1</v>
      </c>
      <c r="O1259" s="1">
        <v>677</v>
      </c>
    </row>
    <row r="1260" spans="1:15" x14ac:dyDescent="0.2">
      <c r="A1260" s="1" t="s">
        <v>1244</v>
      </c>
      <c r="B1260" s="1" t="s">
        <v>1245</v>
      </c>
      <c r="C1260" s="1" t="s">
        <v>1471</v>
      </c>
      <c r="D1260" s="1">
        <v>677</v>
      </c>
      <c r="E1260" s="1">
        <v>74023</v>
      </c>
      <c r="F1260" s="1">
        <v>73346</v>
      </c>
      <c r="G1260" s="1">
        <v>11</v>
      </c>
      <c r="H1260" s="1">
        <v>830</v>
      </c>
      <c r="I1260" s="1">
        <v>819</v>
      </c>
      <c r="J1260" s="11">
        <v>0.19952722537074799</v>
      </c>
      <c r="K1260" s="3">
        <v>1.45507132936987</v>
      </c>
      <c r="L1260" s="3">
        <v>0.72003022437505804</v>
      </c>
      <c r="M1260" s="3">
        <v>2.63427209980444</v>
      </c>
      <c r="N1260" s="1">
        <v>1</v>
      </c>
      <c r="O1260" s="1">
        <v>677</v>
      </c>
    </row>
    <row r="1261" spans="1:15" x14ac:dyDescent="0.2">
      <c r="A1261" s="1" t="s">
        <v>1246</v>
      </c>
      <c r="B1261" s="1" t="s">
        <v>1247</v>
      </c>
      <c r="C1261" s="1" t="s">
        <v>1471</v>
      </c>
      <c r="D1261" s="1">
        <v>73</v>
      </c>
      <c r="E1261" s="1">
        <v>74023</v>
      </c>
      <c r="F1261" s="1">
        <v>73950</v>
      </c>
      <c r="G1261" s="1">
        <v>2</v>
      </c>
      <c r="H1261" s="1">
        <v>830</v>
      </c>
      <c r="I1261" s="1">
        <v>828</v>
      </c>
      <c r="J1261" s="11">
        <v>0.20224174474117701</v>
      </c>
      <c r="K1261" s="3">
        <v>2.44685111105529</v>
      </c>
      <c r="L1261" s="3">
        <v>0.290356806285546</v>
      </c>
      <c r="M1261" s="3">
        <v>9.1905581517702295</v>
      </c>
      <c r="N1261" s="1">
        <v>1</v>
      </c>
      <c r="O1261" s="1">
        <v>677</v>
      </c>
    </row>
    <row r="1262" spans="1:15" x14ac:dyDescent="0.2">
      <c r="A1262" s="1" t="s">
        <v>1248</v>
      </c>
      <c r="B1262" s="1" t="s">
        <v>1249</v>
      </c>
      <c r="C1262" s="1" t="s">
        <v>1471</v>
      </c>
      <c r="D1262" s="1">
        <v>200</v>
      </c>
      <c r="E1262" s="1">
        <v>74023</v>
      </c>
      <c r="F1262" s="1">
        <v>73823</v>
      </c>
      <c r="G1262" s="1">
        <v>6</v>
      </c>
      <c r="H1262" s="1">
        <v>830</v>
      </c>
      <c r="I1262" s="1">
        <v>824</v>
      </c>
      <c r="J1262" s="11">
        <v>2.8143882973207499E-2</v>
      </c>
      <c r="K1262" s="3">
        <v>2.6875973876926298</v>
      </c>
      <c r="L1262" s="3">
        <v>0.97185111059982199</v>
      </c>
      <c r="M1262" s="3">
        <v>5.9787355175878796</v>
      </c>
      <c r="N1262" s="1">
        <v>1</v>
      </c>
      <c r="O1262" s="1">
        <v>677</v>
      </c>
    </row>
    <row r="1263" spans="1:15" x14ac:dyDescent="0.2">
      <c r="A1263" s="1" t="s">
        <v>1250</v>
      </c>
      <c r="B1263" s="1" t="s">
        <v>1251</v>
      </c>
      <c r="C1263" s="1" t="s">
        <v>1471</v>
      </c>
      <c r="D1263" s="1">
        <v>236</v>
      </c>
      <c r="E1263" s="1">
        <v>74023</v>
      </c>
      <c r="F1263" s="1">
        <v>73787</v>
      </c>
      <c r="G1263" s="1">
        <v>4</v>
      </c>
      <c r="H1263" s="1">
        <v>830</v>
      </c>
      <c r="I1263" s="1">
        <v>826</v>
      </c>
      <c r="J1263" s="11">
        <v>0.34537082029201099</v>
      </c>
      <c r="K1263" s="3">
        <v>1.5140284821889101</v>
      </c>
      <c r="L1263" s="3">
        <v>0.40816447505721198</v>
      </c>
      <c r="M1263" s="3">
        <v>3.9431200360660799</v>
      </c>
      <c r="N1263" s="1">
        <v>1</v>
      </c>
      <c r="O1263" s="1">
        <v>677</v>
      </c>
    </row>
    <row r="1264" spans="1:15" x14ac:dyDescent="0.2">
      <c r="A1264" s="1" t="s">
        <v>1252</v>
      </c>
      <c r="B1264" s="1" t="s">
        <v>1253</v>
      </c>
      <c r="C1264" s="1" t="s">
        <v>1471</v>
      </c>
      <c r="D1264" s="1">
        <v>146</v>
      </c>
      <c r="E1264" s="1">
        <v>74023</v>
      </c>
      <c r="F1264" s="1">
        <v>73877</v>
      </c>
      <c r="G1264" s="1">
        <v>4</v>
      </c>
      <c r="H1264" s="1">
        <v>830</v>
      </c>
      <c r="I1264" s="1">
        <v>826</v>
      </c>
      <c r="J1264" s="11">
        <v>8.6489314961578106E-2</v>
      </c>
      <c r="K1264" s="3">
        <v>2.45034870819693</v>
      </c>
      <c r="L1264" s="3">
        <v>0.65728303633199203</v>
      </c>
      <c r="M1264" s="3">
        <v>6.4318060649803401</v>
      </c>
      <c r="N1264" s="1">
        <v>1</v>
      </c>
      <c r="O1264" s="1">
        <v>677</v>
      </c>
    </row>
    <row r="1265" spans="1:15" x14ac:dyDescent="0.2">
      <c r="A1265" s="1" t="s">
        <v>1254</v>
      </c>
      <c r="B1265" s="1" t="s">
        <v>1255</v>
      </c>
      <c r="C1265" s="1" t="s">
        <v>1471</v>
      </c>
      <c r="D1265" s="1">
        <v>514</v>
      </c>
      <c r="E1265" s="1">
        <v>74023</v>
      </c>
      <c r="F1265" s="1">
        <v>73509</v>
      </c>
      <c r="G1265" s="1">
        <v>7</v>
      </c>
      <c r="H1265" s="1">
        <v>830</v>
      </c>
      <c r="I1265" s="1">
        <v>823</v>
      </c>
      <c r="J1265" s="11">
        <v>0.52733865737533203</v>
      </c>
      <c r="K1265" s="3">
        <v>1.2163919504340901</v>
      </c>
      <c r="L1265" s="3">
        <v>0.48506633884581701</v>
      </c>
      <c r="M1265" s="3">
        <v>2.5357651979568199</v>
      </c>
      <c r="N1265" s="1">
        <v>1</v>
      </c>
      <c r="O1265" s="1">
        <v>677</v>
      </c>
    </row>
    <row r="1266" spans="1:15" x14ac:dyDescent="0.2">
      <c r="A1266" s="1" t="s">
        <v>1256</v>
      </c>
      <c r="B1266" s="1" t="s">
        <v>1257</v>
      </c>
      <c r="C1266" s="1" t="s">
        <v>1471</v>
      </c>
      <c r="D1266" s="1">
        <v>107</v>
      </c>
      <c r="E1266" s="1">
        <v>74023</v>
      </c>
      <c r="F1266" s="1">
        <v>73916</v>
      </c>
      <c r="G1266" s="1">
        <v>2</v>
      </c>
      <c r="H1266" s="1">
        <v>830</v>
      </c>
      <c r="I1266" s="1">
        <v>828</v>
      </c>
      <c r="J1266" s="11">
        <v>0.340961660736739</v>
      </c>
      <c r="K1266" s="3">
        <v>1.6685830058297499</v>
      </c>
      <c r="L1266" s="3">
        <v>0.19916025508950699</v>
      </c>
      <c r="M1266" s="3">
        <v>6.1961280858573904</v>
      </c>
      <c r="N1266" s="1">
        <v>1</v>
      </c>
      <c r="O1266" s="1">
        <v>677</v>
      </c>
    </row>
    <row r="1267" spans="1:15" x14ac:dyDescent="0.2">
      <c r="A1267" s="1" t="s">
        <v>1258</v>
      </c>
      <c r="B1267" s="1" t="s">
        <v>1259</v>
      </c>
      <c r="C1267" s="1" t="s">
        <v>1471</v>
      </c>
      <c r="D1267" s="1">
        <v>107</v>
      </c>
      <c r="E1267" s="1">
        <v>74023</v>
      </c>
      <c r="F1267" s="1">
        <v>73916</v>
      </c>
      <c r="G1267" s="1">
        <v>2</v>
      </c>
      <c r="H1267" s="1">
        <v>830</v>
      </c>
      <c r="I1267" s="1">
        <v>828</v>
      </c>
      <c r="J1267" s="11">
        <v>0.340961660736739</v>
      </c>
      <c r="K1267" s="3">
        <v>1.6685830058297499</v>
      </c>
      <c r="L1267" s="3">
        <v>0.19916025508950699</v>
      </c>
      <c r="M1267" s="3">
        <v>6.1961280858573904</v>
      </c>
      <c r="N1267" s="1">
        <v>1</v>
      </c>
      <c r="O1267" s="1">
        <v>677</v>
      </c>
    </row>
    <row r="1268" spans="1:15" x14ac:dyDescent="0.2">
      <c r="A1268" s="1" t="s">
        <v>1260</v>
      </c>
      <c r="B1268" s="1" t="s">
        <v>1261</v>
      </c>
      <c r="C1268" s="1" t="s">
        <v>1471</v>
      </c>
      <c r="D1268" s="1">
        <v>446</v>
      </c>
      <c r="E1268" s="1">
        <v>74023</v>
      </c>
      <c r="F1268" s="1">
        <v>73577</v>
      </c>
      <c r="G1268" s="1">
        <v>5</v>
      </c>
      <c r="H1268" s="1">
        <v>830</v>
      </c>
      <c r="I1268" s="1">
        <v>825</v>
      </c>
      <c r="J1268" s="11">
        <v>1</v>
      </c>
      <c r="K1268" s="3">
        <v>0.99982635642347695</v>
      </c>
      <c r="L1268" s="3">
        <v>0.32218848523026</v>
      </c>
      <c r="M1268" s="3">
        <v>2.3602239727526801</v>
      </c>
      <c r="N1268" s="1">
        <v>1</v>
      </c>
      <c r="O1268" s="1">
        <v>677</v>
      </c>
    </row>
    <row r="1269" spans="1:15" x14ac:dyDescent="0.2">
      <c r="A1269" s="1" t="s">
        <v>1262</v>
      </c>
      <c r="B1269" s="1" t="s">
        <v>1263</v>
      </c>
      <c r="C1269" s="1" t="s">
        <v>1471</v>
      </c>
      <c r="D1269" s="1">
        <v>117</v>
      </c>
      <c r="E1269" s="1">
        <v>74023</v>
      </c>
      <c r="F1269" s="1">
        <v>73906</v>
      </c>
      <c r="G1269" s="1">
        <v>1</v>
      </c>
      <c r="H1269" s="1">
        <v>830</v>
      </c>
      <c r="I1269" s="1">
        <v>829</v>
      </c>
      <c r="J1269" s="11">
        <v>1</v>
      </c>
      <c r="K1269" s="3">
        <v>0.761974884069615</v>
      </c>
      <c r="L1269" s="3">
        <v>1.9107250071876001E-2</v>
      </c>
      <c r="M1269" s="3">
        <v>4.3411048256829101</v>
      </c>
      <c r="N1269" s="1">
        <v>1</v>
      </c>
      <c r="O1269" s="1">
        <v>677</v>
      </c>
    </row>
    <row r="1270" spans="1:15" x14ac:dyDescent="0.2">
      <c r="A1270" s="1" t="s">
        <v>1264</v>
      </c>
      <c r="B1270" s="1" t="s">
        <v>1265</v>
      </c>
      <c r="C1270" s="1" t="s">
        <v>1471</v>
      </c>
      <c r="D1270" s="1">
        <v>428</v>
      </c>
      <c r="E1270" s="1">
        <v>74023</v>
      </c>
      <c r="F1270" s="1">
        <v>73595</v>
      </c>
      <c r="G1270" s="1">
        <v>5</v>
      </c>
      <c r="H1270" s="1">
        <v>830</v>
      </c>
      <c r="I1270" s="1">
        <v>825</v>
      </c>
      <c r="J1270" s="11">
        <v>0.81692998958826402</v>
      </c>
      <c r="K1270" s="3">
        <v>1.0421463594029801</v>
      </c>
      <c r="L1270" s="3">
        <v>0.335732144955741</v>
      </c>
      <c r="M1270" s="3">
        <v>2.4607751966528002</v>
      </c>
      <c r="N1270" s="1">
        <v>1</v>
      </c>
      <c r="O1270" s="1">
        <v>677</v>
      </c>
    </row>
    <row r="1271" spans="1:15" x14ac:dyDescent="0.2">
      <c r="A1271" s="1" t="s">
        <v>1266</v>
      </c>
      <c r="B1271" s="1" t="s">
        <v>1267</v>
      </c>
      <c r="C1271" s="1" t="s">
        <v>1471</v>
      </c>
      <c r="D1271" s="1">
        <v>123</v>
      </c>
      <c r="E1271" s="1">
        <v>74023</v>
      </c>
      <c r="F1271" s="1">
        <v>73900</v>
      </c>
      <c r="G1271" s="1">
        <v>4</v>
      </c>
      <c r="H1271" s="1">
        <v>830</v>
      </c>
      <c r="I1271" s="1">
        <v>826</v>
      </c>
      <c r="J1271" s="11">
        <v>5.3492617643179703E-2</v>
      </c>
      <c r="K1271" s="3">
        <v>2.90937666554473</v>
      </c>
      <c r="L1271" s="3">
        <v>0.77851179253754299</v>
      </c>
      <c r="M1271" s="3">
        <v>7.6675598046261504</v>
      </c>
      <c r="N1271" s="1">
        <v>1</v>
      </c>
      <c r="O1271" s="1">
        <v>677</v>
      </c>
    </row>
    <row r="1272" spans="1:15" x14ac:dyDescent="0.2">
      <c r="A1272" s="1" t="s">
        <v>1268</v>
      </c>
      <c r="B1272" s="1" t="s">
        <v>1269</v>
      </c>
      <c r="C1272" s="1" t="s">
        <v>1471</v>
      </c>
      <c r="D1272" s="1">
        <v>307</v>
      </c>
      <c r="E1272" s="1">
        <v>74023</v>
      </c>
      <c r="F1272" s="1">
        <v>73716</v>
      </c>
      <c r="G1272" s="1">
        <v>4</v>
      </c>
      <c r="H1272" s="1">
        <v>830</v>
      </c>
      <c r="I1272" s="1">
        <v>826</v>
      </c>
      <c r="J1272" s="11">
        <v>0.59234012976321404</v>
      </c>
      <c r="K1272" s="3">
        <v>1.16279123583068</v>
      </c>
      <c r="L1272" s="3">
        <v>0.31408835812924302</v>
      </c>
      <c r="M1272" s="3">
        <v>3.01907588791217</v>
      </c>
      <c r="N1272" s="1">
        <v>1</v>
      </c>
      <c r="O1272" s="1">
        <v>677</v>
      </c>
    </row>
    <row r="1273" spans="1:15" x14ac:dyDescent="0.2">
      <c r="A1273" s="1" t="s">
        <v>1270</v>
      </c>
      <c r="B1273" s="1" t="s">
        <v>1271</v>
      </c>
      <c r="C1273" s="1" t="s">
        <v>1471</v>
      </c>
      <c r="D1273" s="1">
        <v>957</v>
      </c>
      <c r="E1273" s="1">
        <v>74023</v>
      </c>
      <c r="F1273" s="1">
        <v>73066</v>
      </c>
      <c r="G1273" s="1">
        <v>12</v>
      </c>
      <c r="H1273" s="1">
        <v>830</v>
      </c>
      <c r="I1273" s="1">
        <v>818</v>
      </c>
      <c r="J1273" s="11">
        <v>0.64219813581787599</v>
      </c>
      <c r="K1273" s="3">
        <v>1.12003159447437</v>
      </c>
      <c r="L1273" s="3">
        <v>0.57428758818636805</v>
      </c>
      <c r="M1273" s="3">
        <v>1.97639293661292</v>
      </c>
      <c r="N1273" s="1">
        <v>1</v>
      </c>
      <c r="O1273" s="1">
        <v>677</v>
      </c>
    </row>
    <row r="1274" spans="1:15" x14ac:dyDescent="0.2">
      <c r="A1274" s="1" t="s">
        <v>1272</v>
      </c>
      <c r="B1274" s="1" t="s">
        <v>1273</v>
      </c>
      <c r="C1274" s="1" t="s">
        <v>1471</v>
      </c>
      <c r="D1274" s="1">
        <v>75</v>
      </c>
      <c r="E1274" s="1">
        <v>74023</v>
      </c>
      <c r="F1274" s="1">
        <v>73948</v>
      </c>
      <c r="G1274" s="1">
        <v>2</v>
      </c>
      <c r="H1274" s="1">
        <v>830</v>
      </c>
      <c r="I1274" s="1">
        <v>828</v>
      </c>
      <c r="J1274" s="11">
        <v>0.21033467811225301</v>
      </c>
      <c r="K1274" s="3">
        <v>2.3814211392042899</v>
      </c>
      <c r="L1274" s="3">
        <v>0.28274544330051299</v>
      </c>
      <c r="M1274" s="3">
        <v>8.9331800918692803</v>
      </c>
      <c r="N1274" s="1">
        <v>1</v>
      </c>
      <c r="O1274" s="1">
        <v>677</v>
      </c>
    </row>
    <row r="1275" spans="1:15" x14ac:dyDescent="0.2">
      <c r="A1275" s="1" t="s">
        <v>1274</v>
      </c>
      <c r="B1275" s="1" t="s">
        <v>1275</v>
      </c>
      <c r="C1275" s="1" t="s">
        <v>1471</v>
      </c>
      <c r="D1275" s="1">
        <v>442</v>
      </c>
      <c r="E1275" s="1">
        <v>74023</v>
      </c>
      <c r="F1275" s="1">
        <v>73581</v>
      </c>
      <c r="G1275" s="1">
        <v>2</v>
      </c>
      <c r="H1275" s="1">
        <v>830</v>
      </c>
      <c r="I1275" s="1">
        <v>828</v>
      </c>
      <c r="J1275" s="11">
        <v>0.25274927898014798</v>
      </c>
      <c r="K1275" s="3">
        <v>0.40214009329643902</v>
      </c>
      <c r="L1275" s="3">
        <v>4.8468794326644297E-2</v>
      </c>
      <c r="M1275" s="3">
        <v>1.4658020436206201</v>
      </c>
      <c r="N1275" s="1">
        <v>1</v>
      </c>
      <c r="O1275" s="1">
        <v>677</v>
      </c>
    </row>
    <row r="1276" spans="1:15" x14ac:dyDescent="0.2">
      <c r="A1276" s="1" t="s">
        <v>1276</v>
      </c>
      <c r="B1276" s="1" t="s">
        <v>1277</v>
      </c>
      <c r="C1276" s="1" t="s">
        <v>1471</v>
      </c>
      <c r="D1276" s="1">
        <v>196</v>
      </c>
      <c r="E1276" s="1">
        <v>74023</v>
      </c>
      <c r="F1276" s="1">
        <v>73827</v>
      </c>
      <c r="G1276" s="1">
        <v>3</v>
      </c>
      <c r="H1276" s="1">
        <v>830</v>
      </c>
      <c r="I1276" s="1">
        <v>827</v>
      </c>
      <c r="J1276" s="11">
        <v>0.48783610021073398</v>
      </c>
      <c r="K1276" s="3">
        <v>1.3663820546060601</v>
      </c>
      <c r="L1276" s="3">
        <v>0.278796559994889</v>
      </c>
      <c r="M1276" s="3">
        <v>4.0662431031723196</v>
      </c>
      <c r="N1276" s="1">
        <v>1</v>
      </c>
      <c r="O1276" s="1">
        <v>677</v>
      </c>
    </row>
    <row r="1277" spans="1:15" x14ac:dyDescent="0.2">
      <c r="A1277" s="1" t="s">
        <v>1278</v>
      </c>
      <c r="B1277" s="1" t="s">
        <v>1279</v>
      </c>
      <c r="C1277" s="1" t="s">
        <v>1471</v>
      </c>
      <c r="D1277" s="1">
        <v>80</v>
      </c>
      <c r="E1277" s="1">
        <v>74023</v>
      </c>
      <c r="F1277" s="1">
        <v>73943</v>
      </c>
      <c r="G1277" s="1">
        <v>1</v>
      </c>
      <c r="H1277" s="1">
        <v>830</v>
      </c>
      <c r="I1277" s="1">
        <v>829</v>
      </c>
      <c r="J1277" s="11">
        <v>0.59491679394106001</v>
      </c>
      <c r="K1277" s="3">
        <v>1.1149400212554299</v>
      </c>
      <c r="L1277" s="3">
        <v>2.7850579308473601E-2</v>
      </c>
      <c r="M1277" s="3">
        <v>6.4084629316212096</v>
      </c>
      <c r="N1277" s="1">
        <v>1</v>
      </c>
      <c r="O1277" s="1">
        <v>677</v>
      </c>
    </row>
    <row r="1278" spans="1:15" x14ac:dyDescent="0.2">
      <c r="A1278" s="1" t="s">
        <v>1280</v>
      </c>
      <c r="B1278" s="1" t="s">
        <v>1281</v>
      </c>
      <c r="C1278" s="1" t="s">
        <v>1471</v>
      </c>
      <c r="D1278" s="1">
        <v>1670</v>
      </c>
      <c r="E1278" s="1">
        <v>74023</v>
      </c>
      <c r="F1278" s="1">
        <v>72353</v>
      </c>
      <c r="G1278" s="1">
        <v>24</v>
      </c>
      <c r="H1278" s="1">
        <v>830</v>
      </c>
      <c r="I1278" s="1">
        <v>806</v>
      </c>
      <c r="J1278" s="11">
        <v>0.23825093451405399</v>
      </c>
      <c r="K1278" s="3">
        <v>1.29007181403503</v>
      </c>
      <c r="L1278" s="3">
        <v>0.81930995995270195</v>
      </c>
      <c r="M1278" s="3">
        <v>1.94022714376417</v>
      </c>
      <c r="N1278" s="1">
        <v>1</v>
      </c>
      <c r="O1278" s="1">
        <v>677</v>
      </c>
    </row>
    <row r="1279" spans="1:15" x14ac:dyDescent="0.2">
      <c r="A1279" s="1" t="s">
        <v>1282</v>
      </c>
      <c r="B1279" s="1" t="s">
        <v>1283</v>
      </c>
      <c r="C1279" s="1" t="s">
        <v>1471</v>
      </c>
      <c r="D1279" s="1">
        <v>769</v>
      </c>
      <c r="E1279" s="1">
        <v>74023</v>
      </c>
      <c r="F1279" s="1">
        <v>73254</v>
      </c>
      <c r="G1279" s="1">
        <v>19</v>
      </c>
      <c r="H1279" s="1">
        <v>830</v>
      </c>
      <c r="I1279" s="1">
        <v>811</v>
      </c>
      <c r="J1279" s="11">
        <v>1.69458535375888E-3</v>
      </c>
      <c r="K1279" s="3">
        <v>2.2316244616504699</v>
      </c>
      <c r="L1279" s="3">
        <v>1.32925629275085</v>
      </c>
      <c r="M1279" s="3">
        <v>3.5320781614183301</v>
      </c>
      <c r="N1279" s="1">
        <v>1</v>
      </c>
      <c r="O1279" s="1">
        <v>677</v>
      </c>
    </row>
    <row r="1280" spans="1:15" x14ac:dyDescent="0.2">
      <c r="A1280" s="1" t="s">
        <v>1284</v>
      </c>
      <c r="B1280" s="1" t="s">
        <v>1285</v>
      </c>
      <c r="C1280" s="1" t="s">
        <v>1471</v>
      </c>
      <c r="D1280" s="1">
        <v>778</v>
      </c>
      <c r="E1280" s="1">
        <v>74023</v>
      </c>
      <c r="F1280" s="1">
        <v>73245</v>
      </c>
      <c r="G1280" s="1">
        <v>13</v>
      </c>
      <c r="H1280" s="1">
        <v>830</v>
      </c>
      <c r="I1280" s="1">
        <v>817</v>
      </c>
      <c r="J1280" s="11">
        <v>0.16706878882985701</v>
      </c>
      <c r="K1280" s="3">
        <v>1.4979830911546199</v>
      </c>
      <c r="L1280" s="3">
        <v>0.790598129670807</v>
      </c>
      <c r="M1280" s="3">
        <v>2.5914405496516699</v>
      </c>
      <c r="N1280" s="1">
        <v>1</v>
      </c>
      <c r="O1280" s="1">
        <v>677</v>
      </c>
    </row>
    <row r="1281" spans="1:15" x14ac:dyDescent="0.2">
      <c r="A1281" s="1" t="s">
        <v>1286</v>
      </c>
      <c r="B1281" s="1" t="s">
        <v>1287</v>
      </c>
      <c r="C1281" s="1" t="s">
        <v>1471</v>
      </c>
      <c r="D1281" s="1">
        <v>442</v>
      </c>
      <c r="E1281" s="1">
        <v>74023</v>
      </c>
      <c r="F1281" s="1">
        <v>73581</v>
      </c>
      <c r="G1281" s="1">
        <v>13</v>
      </c>
      <c r="H1281" s="1">
        <v>830</v>
      </c>
      <c r="I1281" s="1">
        <v>817</v>
      </c>
      <c r="J1281" s="11">
        <v>1.9679460858674602E-3</v>
      </c>
      <c r="K1281" s="3">
        <v>2.6487738278044901</v>
      </c>
      <c r="L1281" s="3">
        <v>1.3932680705428799</v>
      </c>
      <c r="M1281" s="3">
        <v>4.6018470680019199</v>
      </c>
      <c r="N1281" s="1">
        <v>1</v>
      </c>
      <c r="O1281" s="1">
        <v>677</v>
      </c>
    </row>
    <row r="1282" spans="1:15" x14ac:dyDescent="0.2">
      <c r="A1282" s="1" t="s">
        <v>1288</v>
      </c>
      <c r="B1282" s="1" t="s">
        <v>1289</v>
      </c>
      <c r="C1282" s="1" t="s">
        <v>1471</v>
      </c>
      <c r="D1282" s="1">
        <v>1047</v>
      </c>
      <c r="E1282" s="1">
        <v>74023</v>
      </c>
      <c r="F1282" s="1">
        <v>72976</v>
      </c>
      <c r="G1282" s="1">
        <v>14</v>
      </c>
      <c r="H1282" s="1">
        <v>830</v>
      </c>
      <c r="I1282" s="1">
        <v>816</v>
      </c>
      <c r="J1282" s="11">
        <v>0.45992805067897902</v>
      </c>
      <c r="K1282" s="3">
        <v>1.19582990412635</v>
      </c>
      <c r="L1282" s="3">
        <v>0.64855043603101004</v>
      </c>
      <c r="M1282" s="3">
        <v>2.0271638248952999</v>
      </c>
      <c r="N1282" s="1">
        <v>1</v>
      </c>
      <c r="O1282" s="1">
        <v>677</v>
      </c>
    </row>
    <row r="1283" spans="1:15" x14ac:dyDescent="0.2">
      <c r="A1283" s="1" t="s">
        <v>1290</v>
      </c>
      <c r="B1283" s="1" t="s">
        <v>1291</v>
      </c>
      <c r="C1283" s="1" t="s">
        <v>1471</v>
      </c>
      <c r="D1283" s="1">
        <v>953</v>
      </c>
      <c r="E1283" s="1">
        <v>74023</v>
      </c>
      <c r="F1283" s="1">
        <v>73070</v>
      </c>
      <c r="G1283" s="1">
        <v>17</v>
      </c>
      <c r="H1283" s="1">
        <v>830</v>
      </c>
      <c r="I1283" s="1">
        <v>813</v>
      </c>
      <c r="J1283" s="11">
        <v>6.2242984054841403E-2</v>
      </c>
      <c r="K1283" s="3">
        <v>1.6032316976052401</v>
      </c>
      <c r="L1283" s="3">
        <v>0.92538207813335105</v>
      </c>
      <c r="M1283" s="3">
        <v>2.5970202668531899</v>
      </c>
      <c r="N1283" s="1">
        <v>1</v>
      </c>
      <c r="O1283" s="1">
        <v>677</v>
      </c>
    </row>
    <row r="1284" spans="1:15" x14ac:dyDescent="0.2">
      <c r="A1284" s="1" t="s">
        <v>1292</v>
      </c>
      <c r="B1284" s="1" t="s">
        <v>1293</v>
      </c>
      <c r="C1284" s="1" t="s">
        <v>1471</v>
      </c>
      <c r="D1284" s="1">
        <v>2877</v>
      </c>
      <c r="E1284" s="1">
        <v>74023</v>
      </c>
      <c r="F1284" s="1">
        <v>71146</v>
      </c>
      <c r="G1284" s="1">
        <v>37</v>
      </c>
      <c r="H1284" s="1">
        <v>830</v>
      </c>
      <c r="I1284" s="1">
        <v>793</v>
      </c>
      <c r="J1284" s="11">
        <v>0.36754072328678</v>
      </c>
      <c r="K1284" s="3">
        <v>1.1538194584905599</v>
      </c>
      <c r="L1284" s="3">
        <v>0.80464245626397002</v>
      </c>
      <c r="M1284" s="3">
        <v>1.60822297305663</v>
      </c>
      <c r="N1284" s="1">
        <v>1</v>
      </c>
      <c r="O1284" s="1">
        <v>677</v>
      </c>
    </row>
    <row r="1285" spans="1:15" x14ac:dyDescent="0.2">
      <c r="A1285" s="1" t="s">
        <v>1294</v>
      </c>
      <c r="B1285" s="1" t="s">
        <v>1295</v>
      </c>
      <c r="C1285" s="1" t="s">
        <v>1471</v>
      </c>
      <c r="D1285" s="1">
        <v>371</v>
      </c>
      <c r="E1285" s="1">
        <v>74023</v>
      </c>
      <c r="F1285" s="1">
        <v>73652</v>
      </c>
      <c r="G1285" s="1">
        <v>3</v>
      </c>
      <c r="H1285" s="1">
        <v>830</v>
      </c>
      <c r="I1285" s="1">
        <v>827</v>
      </c>
      <c r="J1285" s="11">
        <v>0.80363258318802799</v>
      </c>
      <c r="K1285" s="3">
        <v>0.72015823410796698</v>
      </c>
      <c r="L1285" s="3">
        <v>0.14755744355714201</v>
      </c>
      <c r="M1285" s="3">
        <v>2.1284645804918401</v>
      </c>
      <c r="N1285" s="1">
        <v>1</v>
      </c>
      <c r="O1285" s="1">
        <v>677</v>
      </c>
    </row>
    <row r="1286" spans="1:15" x14ac:dyDescent="0.2">
      <c r="A1286" s="1" t="s">
        <v>1296</v>
      </c>
      <c r="B1286" s="1" t="s">
        <v>1297</v>
      </c>
      <c r="C1286" s="1" t="s">
        <v>1471</v>
      </c>
      <c r="D1286" s="1">
        <v>569</v>
      </c>
      <c r="E1286" s="1">
        <v>74023</v>
      </c>
      <c r="F1286" s="1">
        <v>73454</v>
      </c>
      <c r="G1286" s="1">
        <v>10</v>
      </c>
      <c r="H1286" s="1">
        <v>830</v>
      </c>
      <c r="I1286" s="1">
        <v>820</v>
      </c>
      <c r="J1286" s="11">
        <v>0.15809257579180899</v>
      </c>
      <c r="K1286" s="3">
        <v>1.5742708082952299</v>
      </c>
      <c r="L1286" s="3">
        <v>0.74801323394722496</v>
      </c>
      <c r="M1286" s="3">
        <v>2.9315068876085202</v>
      </c>
      <c r="N1286" s="1">
        <v>1</v>
      </c>
      <c r="O1286" s="1">
        <v>677</v>
      </c>
    </row>
    <row r="1287" spans="1:15" x14ac:dyDescent="0.2">
      <c r="A1287" s="1" t="s">
        <v>1298</v>
      </c>
      <c r="B1287" s="1" t="s">
        <v>1299</v>
      </c>
      <c r="C1287" s="1" t="s">
        <v>1471</v>
      </c>
      <c r="D1287" s="1">
        <v>536</v>
      </c>
      <c r="E1287" s="1">
        <v>74023</v>
      </c>
      <c r="F1287" s="1">
        <v>73487</v>
      </c>
      <c r="G1287" s="1">
        <v>7</v>
      </c>
      <c r="H1287" s="1">
        <v>830</v>
      </c>
      <c r="I1287" s="1">
        <v>823</v>
      </c>
      <c r="J1287" s="11">
        <v>0.67687444482454395</v>
      </c>
      <c r="K1287" s="3">
        <v>1.1661175601098199</v>
      </c>
      <c r="L1287" s="3">
        <v>0.46510483497358102</v>
      </c>
      <c r="M1287" s="3">
        <v>2.4301859739731202</v>
      </c>
      <c r="N1287" s="1">
        <v>1</v>
      </c>
      <c r="O1287" s="1">
        <v>677</v>
      </c>
    </row>
    <row r="1288" spans="1:15" x14ac:dyDescent="0.2">
      <c r="A1288" s="1" t="s">
        <v>1300</v>
      </c>
      <c r="B1288" s="1" t="s">
        <v>1301</v>
      </c>
      <c r="C1288" s="1" t="s">
        <v>1471</v>
      </c>
      <c r="D1288" s="1">
        <v>519</v>
      </c>
      <c r="E1288" s="1">
        <v>74023</v>
      </c>
      <c r="F1288" s="1">
        <v>73504</v>
      </c>
      <c r="G1288" s="1">
        <v>7</v>
      </c>
      <c r="H1288" s="1">
        <v>830</v>
      </c>
      <c r="I1288" s="1">
        <v>823</v>
      </c>
      <c r="J1288" s="11">
        <v>0.53085693830689695</v>
      </c>
      <c r="K1288" s="3">
        <v>1.2045916661539899</v>
      </c>
      <c r="L1288" s="3">
        <v>0.48038386929369897</v>
      </c>
      <c r="M1288" s="3">
        <v>2.51111705987935</v>
      </c>
      <c r="N1288" s="1">
        <v>1</v>
      </c>
      <c r="O1288" s="1">
        <v>677</v>
      </c>
    </row>
    <row r="1289" spans="1:15" x14ac:dyDescent="0.2">
      <c r="A1289" s="1" t="s">
        <v>1302</v>
      </c>
      <c r="B1289" s="1" t="s">
        <v>1303</v>
      </c>
      <c r="C1289" s="1" t="s">
        <v>1471</v>
      </c>
      <c r="D1289" s="1">
        <v>505</v>
      </c>
      <c r="E1289" s="1">
        <v>74023</v>
      </c>
      <c r="F1289" s="1">
        <v>73518</v>
      </c>
      <c r="G1289" s="1">
        <v>8</v>
      </c>
      <c r="H1289" s="1">
        <v>830</v>
      </c>
      <c r="I1289" s="1">
        <v>822</v>
      </c>
      <c r="J1289" s="11">
        <v>0.28839983516568801</v>
      </c>
      <c r="K1289" s="3">
        <v>1.4168018107147</v>
      </c>
      <c r="L1289" s="3">
        <v>0.60628747890858203</v>
      </c>
      <c r="M1289" s="3">
        <v>2.8264443502401</v>
      </c>
      <c r="N1289" s="1">
        <v>1</v>
      </c>
      <c r="O1289" s="1">
        <v>677</v>
      </c>
    </row>
    <row r="1290" spans="1:15" x14ac:dyDescent="0.2">
      <c r="A1290" s="1" t="s">
        <v>1304</v>
      </c>
      <c r="B1290" s="1" t="s">
        <v>1305</v>
      </c>
      <c r="C1290" s="1" t="s">
        <v>1471</v>
      </c>
      <c r="D1290" s="1">
        <v>1215</v>
      </c>
      <c r="E1290" s="1">
        <v>74023</v>
      </c>
      <c r="F1290" s="1">
        <v>72808</v>
      </c>
      <c r="G1290" s="1">
        <v>18</v>
      </c>
      <c r="H1290" s="1">
        <v>830</v>
      </c>
      <c r="I1290" s="1">
        <v>812</v>
      </c>
      <c r="J1290" s="11">
        <v>0.21723175610589601</v>
      </c>
      <c r="K1290" s="3">
        <v>1.3283628904485401</v>
      </c>
      <c r="L1290" s="3">
        <v>0.78060685091640603</v>
      </c>
      <c r="M1290" s="3">
        <v>2.1219638391683699</v>
      </c>
      <c r="N1290" s="1">
        <v>1</v>
      </c>
      <c r="O1290" s="1">
        <v>677</v>
      </c>
    </row>
    <row r="1291" spans="1:15" x14ac:dyDescent="0.2">
      <c r="A1291" s="1" t="s">
        <v>1306</v>
      </c>
      <c r="B1291" s="1" t="s">
        <v>1307</v>
      </c>
      <c r="C1291" s="1" t="s">
        <v>1471</v>
      </c>
      <c r="D1291" s="1">
        <v>183</v>
      </c>
      <c r="E1291" s="1">
        <v>74023</v>
      </c>
      <c r="F1291" s="1">
        <v>73840</v>
      </c>
      <c r="G1291" s="1">
        <v>5</v>
      </c>
      <c r="H1291" s="1">
        <v>830</v>
      </c>
      <c r="I1291" s="1">
        <v>825</v>
      </c>
      <c r="J1291" s="11">
        <v>5.9330204896117199E-2</v>
      </c>
      <c r="K1291" s="3">
        <v>2.4454131065047502</v>
      </c>
      <c r="L1291" s="3">
        <v>0.782582214434976</v>
      </c>
      <c r="M1291" s="3">
        <v>5.8340592171594503</v>
      </c>
      <c r="N1291" s="1">
        <v>1</v>
      </c>
      <c r="O1291" s="1">
        <v>677</v>
      </c>
    </row>
    <row r="1292" spans="1:15" x14ac:dyDescent="0.2">
      <c r="A1292" s="1" t="s">
        <v>1308</v>
      </c>
      <c r="B1292" s="1" t="s">
        <v>1309</v>
      </c>
      <c r="C1292" s="1" t="s">
        <v>1471</v>
      </c>
      <c r="D1292" s="1">
        <v>729</v>
      </c>
      <c r="E1292" s="1">
        <v>74023</v>
      </c>
      <c r="F1292" s="1">
        <v>73294</v>
      </c>
      <c r="G1292" s="1">
        <v>6</v>
      </c>
      <c r="H1292" s="1">
        <v>830</v>
      </c>
      <c r="I1292" s="1">
        <v>824</v>
      </c>
      <c r="J1292" s="11">
        <v>0.59375498892378198</v>
      </c>
      <c r="K1292" s="3">
        <v>0.73209314528804703</v>
      </c>
      <c r="L1292" s="3">
        <v>0.26701284298551398</v>
      </c>
      <c r="M1292" s="3">
        <v>1.6081007748420499</v>
      </c>
      <c r="N1292" s="1">
        <v>1</v>
      </c>
      <c r="O1292" s="1">
        <v>677</v>
      </c>
    </row>
    <row r="1293" spans="1:15" x14ac:dyDescent="0.2">
      <c r="A1293" s="1" t="s">
        <v>1310</v>
      </c>
      <c r="B1293" s="1" t="s">
        <v>1311</v>
      </c>
      <c r="C1293" s="1" t="s">
        <v>1471</v>
      </c>
      <c r="D1293" s="1">
        <v>707</v>
      </c>
      <c r="E1293" s="1">
        <v>74023</v>
      </c>
      <c r="F1293" s="1">
        <v>73316</v>
      </c>
      <c r="G1293" s="1">
        <v>12</v>
      </c>
      <c r="H1293" s="1">
        <v>830</v>
      </c>
      <c r="I1293" s="1">
        <v>818</v>
      </c>
      <c r="J1293" s="11">
        <v>0.149384136973123</v>
      </c>
      <c r="K1293" s="3">
        <v>1.52122951889944</v>
      </c>
      <c r="L1293" s="3">
        <v>0.77907236007186298</v>
      </c>
      <c r="M1293" s="3">
        <v>2.6889351763126701</v>
      </c>
      <c r="N1293" s="1">
        <v>1</v>
      </c>
      <c r="O1293" s="1">
        <v>677</v>
      </c>
    </row>
    <row r="1294" spans="1:15" x14ac:dyDescent="0.2">
      <c r="A1294" s="1" t="s">
        <v>1312</v>
      </c>
      <c r="B1294" s="1" t="s">
        <v>1313</v>
      </c>
      <c r="C1294" s="1" t="s">
        <v>1471</v>
      </c>
      <c r="D1294" s="1">
        <v>1666</v>
      </c>
      <c r="E1294" s="1">
        <v>74023</v>
      </c>
      <c r="F1294" s="1">
        <v>72357</v>
      </c>
      <c r="G1294" s="1">
        <v>17</v>
      </c>
      <c r="H1294" s="1">
        <v>830</v>
      </c>
      <c r="I1294" s="1">
        <v>813</v>
      </c>
      <c r="J1294" s="11">
        <v>0.81360487858327002</v>
      </c>
      <c r="K1294" s="3">
        <v>0.90816418118782305</v>
      </c>
      <c r="L1294" s="3">
        <v>0.52515467817794903</v>
      </c>
      <c r="M1294" s="3">
        <v>1.4676682626500399</v>
      </c>
      <c r="N1294" s="1">
        <v>1</v>
      </c>
      <c r="O1294" s="1">
        <v>677</v>
      </c>
    </row>
    <row r="1295" spans="1:15" x14ac:dyDescent="0.2">
      <c r="A1295" s="1" t="s">
        <v>1314</v>
      </c>
      <c r="B1295" s="1" t="s">
        <v>1315</v>
      </c>
      <c r="C1295" s="1" t="s">
        <v>1471</v>
      </c>
      <c r="D1295" s="1">
        <v>1010</v>
      </c>
      <c r="E1295" s="1">
        <v>74023</v>
      </c>
      <c r="F1295" s="1">
        <v>73013</v>
      </c>
      <c r="G1295" s="1">
        <v>9</v>
      </c>
      <c r="H1295" s="1">
        <v>830</v>
      </c>
      <c r="I1295" s="1">
        <v>821</v>
      </c>
      <c r="J1295" s="11">
        <v>0.64946463931671805</v>
      </c>
      <c r="K1295" s="3">
        <v>0.79246340223993705</v>
      </c>
      <c r="L1295" s="3">
        <v>0.36001447540208398</v>
      </c>
      <c r="M1295" s="3">
        <v>1.5178168154598599</v>
      </c>
      <c r="N1295" s="1">
        <v>1</v>
      </c>
      <c r="O1295" s="1">
        <v>677</v>
      </c>
    </row>
    <row r="1296" spans="1:15" x14ac:dyDescent="0.2">
      <c r="A1296" s="1" t="s">
        <v>1316</v>
      </c>
      <c r="B1296" s="1" t="s">
        <v>1317</v>
      </c>
      <c r="C1296" s="1" t="s">
        <v>1471</v>
      </c>
      <c r="D1296" s="1">
        <v>1383</v>
      </c>
      <c r="E1296" s="1">
        <v>74023</v>
      </c>
      <c r="F1296" s="1">
        <v>72640</v>
      </c>
      <c r="G1296" s="1">
        <v>18</v>
      </c>
      <c r="H1296" s="1">
        <v>830</v>
      </c>
      <c r="I1296" s="1">
        <v>812</v>
      </c>
      <c r="J1296" s="11">
        <v>0.51770275843621105</v>
      </c>
      <c r="K1296" s="3">
        <v>1.1643099776482899</v>
      </c>
      <c r="L1296" s="3">
        <v>0.68445587965447097</v>
      </c>
      <c r="M1296" s="3">
        <v>1.8589596039980001</v>
      </c>
      <c r="N1296" s="1">
        <v>1</v>
      </c>
      <c r="O1296" s="1">
        <v>677</v>
      </c>
    </row>
    <row r="1297" spans="1:15" x14ac:dyDescent="0.2">
      <c r="A1297" s="1" t="s">
        <v>1318</v>
      </c>
      <c r="B1297" s="1" t="s">
        <v>1319</v>
      </c>
      <c r="C1297" s="1" t="s">
        <v>1471</v>
      </c>
      <c r="D1297" s="1">
        <v>999</v>
      </c>
      <c r="E1297" s="1">
        <v>74023</v>
      </c>
      <c r="F1297" s="1">
        <v>73024</v>
      </c>
      <c r="G1297" s="1">
        <v>21</v>
      </c>
      <c r="H1297" s="1">
        <v>830</v>
      </c>
      <c r="I1297" s="1">
        <v>809</v>
      </c>
      <c r="J1297" s="11">
        <v>9.2731435580561804E-3</v>
      </c>
      <c r="K1297" s="3">
        <v>1.8974478349408299</v>
      </c>
      <c r="L1297" s="3">
        <v>1.16286420576225</v>
      </c>
      <c r="M1297" s="3">
        <v>2.9363319099787999</v>
      </c>
      <c r="N1297" s="1">
        <v>1</v>
      </c>
      <c r="O1297" s="1">
        <v>677</v>
      </c>
    </row>
    <row r="1298" spans="1:15" x14ac:dyDescent="0.2">
      <c r="A1298" s="1" t="s">
        <v>1320</v>
      </c>
      <c r="B1298" s="1" t="s">
        <v>1321</v>
      </c>
      <c r="C1298" s="1" t="s">
        <v>1471</v>
      </c>
      <c r="D1298" s="1">
        <v>585</v>
      </c>
      <c r="E1298" s="1">
        <v>74023</v>
      </c>
      <c r="F1298" s="1">
        <v>73438</v>
      </c>
      <c r="G1298" s="1">
        <v>7</v>
      </c>
      <c r="H1298" s="1">
        <v>830</v>
      </c>
      <c r="I1298" s="1">
        <v>823</v>
      </c>
      <c r="J1298" s="11">
        <v>0.84204158960104603</v>
      </c>
      <c r="K1298" s="3">
        <v>1.06770842883531</v>
      </c>
      <c r="L1298" s="3">
        <v>0.42604468224451503</v>
      </c>
      <c r="M1298" s="3">
        <v>2.2239111144328998</v>
      </c>
      <c r="N1298" s="1">
        <v>1</v>
      </c>
      <c r="O1298" s="1">
        <v>677</v>
      </c>
    </row>
    <row r="1299" spans="1:15" x14ac:dyDescent="0.2">
      <c r="A1299" s="1" t="s">
        <v>1322</v>
      </c>
      <c r="B1299" s="1" t="s">
        <v>1323</v>
      </c>
      <c r="C1299" s="1" t="s">
        <v>1471</v>
      </c>
      <c r="D1299" s="1">
        <v>1258</v>
      </c>
      <c r="E1299" s="1">
        <v>74023</v>
      </c>
      <c r="F1299" s="1">
        <v>72765</v>
      </c>
      <c r="G1299" s="1">
        <v>15</v>
      </c>
      <c r="H1299" s="1">
        <v>830</v>
      </c>
      <c r="I1299" s="1">
        <v>815</v>
      </c>
      <c r="J1299" s="11">
        <v>0.78624999275779295</v>
      </c>
      <c r="K1299" s="3">
        <v>1.06454220413656</v>
      </c>
      <c r="L1299" s="3">
        <v>0.59129513015534796</v>
      </c>
      <c r="M1299" s="3">
        <v>1.7731998739781001</v>
      </c>
      <c r="N1299" s="1">
        <v>1</v>
      </c>
      <c r="O1299" s="1">
        <v>677</v>
      </c>
    </row>
    <row r="1300" spans="1:15" x14ac:dyDescent="0.2">
      <c r="A1300" s="1" t="s">
        <v>1324</v>
      </c>
      <c r="B1300" s="1" t="s">
        <v>1325</v>
      </c>
      <c r="C1300" s="1" t="s">
        <v>1471</v>
      </c>
      <c r="D1300" s="1">
        <v>638</v>
      </c>
      <c r="E1300" s="1">
        <v>74023</v>
      </c>
      <c r="F1300" s="1">
        <v>73385</v>
      </c>
      <c r="G1300" s="1">
        <v>8</v>
      </c>
      <c r="H1300" s="1">
        <v>830</v>
      </c>
      <c r="I1300" s="1">
        <v>822</v>
      </c>
      <c r="J1300" s="11">
        <v>0.70356220084545396</v>
      </c>
      <c r="K1300" s="3">
        <v>1.11944746464369</v>
      </c>
      <c r="L1300" s="3">
        <v>0.47958154666291097</v>
      </c>
      <c r="M1300" s="3">
        <v>2.22971782932804</v>
      </c>
      <c r="N1300" s="1">
        <v>1</v>
      </c>
      <c r="O1300" s="1">
        <v>677</v>
      </c>
    </row>
    <row r="1301" spans="1:15" x14ac:dyDescent="0.2">
      <c r="A1301" s="1" t="s">
        <v>1328</v>
      </c>
      <c r="B1301" s="1" t="s">
        <v>1329</v>
      </c>
      <c r="C1301" s="1" t="s">
        <v>1471</v>
      </c>
      <c r="D1301" s="1">
        <v>382</v>
      </c>
      <c r="E1301" s="1">
        <v>74023</v>
      </c>
      <c r="F1301" s="1">
        <v>73641</v>
      </c>
      <c r="G1301" s="1">
        <v>6</v>
      </c>
      <c r="H1301" s="1">
        <v>830</v>
      </c>
      <c r="I1301" s="1">
        <v>824</v>
      </c>
      <c r="J1301" s="11">
        <v>0.33297870440437199</v>
      </c>
      <c r="K1301" s="3">
        <v>1.40368386672252</v>
      </c>
      <c r="L1301" s="3">
        <v>0.51043951692935197</v>
      </c>
      <c r="M1301" s="3">
        <v>3.0967668890650999</v>
      </c>
      <c r="N1301" s="1">
        <v>1</v>
      </c>
      <c r="O1301" s="1">
        <v>677</v>
      </c>
    </row>
    <row r="1302" spans="1:15" x14ac:dyDescent="0.2">
      <c r="A1302" s="1" t="s">
        <v>1330</v>
      </c>
      <c r="B1302" s="1" t="s">
        <v>1331</v>
      </c>
      <c r="C1302" s="1" t="s">
        <v>1471</v>
      </c>
      <c r="D1302" s="1">
        <v>927</v>
      </c>
      <c r="E1302" s="1">
        <v>74023</v>
      </c>
      <c r="F1302" s="1">
        <v>73096</v>
      </c>
      <c r="G1302" s="1">
        <v>11</v>
      </c>
      <c r="H1302" s="1">
        <v>830</v>
      </c>
      <c r="I1302" s="1">
        <v>819</v>
      </c>
      <c r="J1302" s="11">
        <v>0.75415346983237797</v>
      </c>
      <c r="K1302" s="3">
        <v>1.05903054378565</v>
      </c>
      <c r="L1302" s="3">
        <v>0.52473892958481005</v>
      </c>
      <c r="M1302" s="3">
        <v>1.9139323655925</v>
      </c>
      <c r="N1302" s="1">
        <v>1</v>
      </c>
      <c r="O1302" s="1">
        <v>677</v>
      </c>
    </row>
    <row r="1303" spans="1:15" x14ac:dyDescent="0.2">
      <c r="A1303" s="1" t="s">
        <v>1332</v>
      </c>
      <c r="B1303" s="1" t="s">
        <v>1333</v>
      </c>
      <c r="C1303" s="1" t="s">
        <v>1471</v>
      </c>
      <c r="D1303" s="1">
        <v>2431</v>
      </c>
      <c r="E1303" s="1">
        <v>74023</v>
      </c>
      <c r="F1303" s="1">
        <v>71592</v>
      </c>
      <c r="G1303" s="1">
        <v>29</v>
      </c>
      <c r="H1303" s="1">
        <v>830</v>
      </c>
      <c r="I1303" s="1">
        <v>801</v>
      </c>
      <c r="J1303" s="11">
        <v>0.69526801899941704</v>
      </c>
      <c r="K1303" s="3">
        <v>1.0661816988235799</v>
      </c>
      <c r="L1303" s="3">
        <v>0.70783684889069398</v>
      </c>
      <c r="M1303" s="3">
        <v>1.5473213569858999</v>
      </c>
      <c r="N1303" s="1">
        <v>1</v>
      </c>
      <c r="O1303" s="1">
        <v>677</v>
      </c>
    </row>
    <row r="1304" spans="1:15" x14ac:dyDescent="0.2">
      <c r="A1304" s="1" t="s">
        <v>1334</v>
      </c>
      <c r="B1304" s="1" t="s">
        <v>1335</v>
      </c>
      <c r="C1304" s="1" t="s">
        <v>1471</v>
      </c>
      <c r="D1304" s="1">
        <v>1243</v>
      </c>
      <c r="E1304" s="1">
        <v>74023</v>
      </c>
      <c r="F1304" s="1">
        <v>72780</v>
      </c>
      <c r="G1304" s="1">
        <v>20</v>
      </c>
      <c r="H1304" s="1">
        <v>830</v>
      </c>
      <c r="I1304" s="1">
        <v>810</v>
      </c>
      <c r="J1304" s="11">
        <v>0.103686284687227</v>
      </c>
      <c r="K1304" s="3">
        <v>1.44568889185409</v>
      </c>
      <c r="L1304" s="3">
        <v>0.875226411085819</v>
      </c>
      <c r="M1304" s="3">
        <v>2.2577383244561799</v>
      </c>
      <c r="N1304" s="1">
        <v>1</v>
      </c>
      <c r="O1304" s="1">
        <v>677</v>
      </c>
    </row>
    <row r="1305" spans="1:15" x14ac:dyDescent="0.2">
      <c r="A1305" s="1" t="s">
        <v>1336</v>
      </c>
      <c r="B1305" s="1" t="s">
        <v>1337</v>
      </c>
      <c r="C1305" s="1" t="s">
        <v>1471</v>
      </c>
      <c r="D1305" s="1">
        <v>1617</v>
      </c>
      <c r="E1305" s="1">
        <v>74023</v>
      </c>
      <c r="F1305" s="1">
        <v>72406</v>
      </c>
      <c r="G1305" s="1">
        <v>29</v>
      </c>
      <c r="H1305" s="1">
        <v>830</v>
      </c>
      <c r="I1305" s="1">
        <v>801</v>
      </c>
      <c r="J1305" s="11">
        <v>1.64126514599327E-2</v>
      </c>
      <c r="K1305" s="3">
        <v>1.6211474927099201</v>
      </c>
      <c r="L1305" s="3">
        <v>1.07508434037158</v>
      </c>
      <c r="M1305" s="3">
        <v>2.3556143835186698</v>
      </c>
      <c r="N1305" s="1">
        <v>1</v>
      </c>
      <c r="O1305" s="1">
        <v>677</v>
      </c>
    </row>
    <row r="1306" spans="1:15" x14ac:dyDescent="0.2">
      <c r="A1306" s="1" t="s">
        <v>1338</v>
      </c>
      <c r="B1306" s="1" t="s">
        <v>1339</v>
      </c>
      <c r="C1306" s="1" t="s">
        <v>1471</v>
      </c>
      <c r="D1306" s="1">
        <v>982</v>
      </c>
      <c r="E1306" s="1">
        <v>74023</v>
      </c>
      <c r="F1306" s="1">
        <v>73041</v>
      </c>
      <c r="G1306" s="1">
        <v>12</v>
      </c>
      <c r="H1306" s="1">
        <v>830</v>
      </c>
      <c r="I1306" s="1">
        <v>818</v>
      </c>
      <c r="J1306" s="11">
        <v>0.75882588619341895</v>
      </c>
      <c r="K1306" s="3">
        <v>1.0911416428210701</v>
      </c>
      <c r="L1306" s="3">
        <v>0.55953152136471296</v>
      </c>
      <c r="M1306" s="3">
        <v>1.9252109745405099</v>
      </c>
      <c r="N1306" s="1">
        <v>1</v>
      </c>
      <c r="O1306" s="1">
        <v>677</v>
      </c>
    </row>
    <row r="1307" spans="1:15" x14ac:dyDescent="0.2">
      <c r="A1307" s="1" t="s">
        <v>1340</v>
      </c>
      <c r="B1307" s="1" t="s">
        <v>1341</v>
      </c>
      <c r="C1307" s="1" t="s">
        <v>1471</v>
      </c>
      <c r="D1307" s="1">
        <v>2388</v>
      </c>
      <c r="E1307" s="1">
        <v>74023</v>
      </c>
      <c r="F1307" s="1">
        <v>71635</v>
      </c>
      <c r="G1307" s="1">
        <v>29</v>
      </c>
      <c r="H1307" s="1">
        <v>830</v>
      </c>
      <c r="I1307" s="1">
        <v>801</v>
      </c>
      <c r="J1307" s="11">
        <v>0.62157875689548803</v>
      </c>
      <c r="K1307" s="3">
        <v>1.08604875609067</v>
      </c>
      <c r="L1307" s="3">
        <v>0.72098066545702999</v>
      </c>
      <c r="M1307" s="3">
        <v>1.57624951326035</v>
      </c>
      <c r="N1307" s="1">
        <v>1</v>
      </c>
      <c r="O1307" s="1">
        <v>677</v>
      </c>
    </row>
    <row r="1308" spans="1:15" x14ac:dyDescent="0.2">
      <c r="A1308" s="1" t="s">
        <v>1342</v>
      </c>
      <c r="B1308" s="1" t="s">
        <v>1343</v>
      </c>
      <c r="C1308" s="1" t="s">
        <v>1471</v>
      </c>
      <c r="D1308" s="1">
        <v>630</v>
      </c>
      <c r="E1308" s="1">
        <v>74023</v>
      </c>
      <c r="F1308" s="1">
        <v>73393</v>
      </c>
      <c r="G1308" s="1">
        <v>11</v>
      </c>
      <c r="H1308" s="1">
        <v>830</v>
      </c>
      <c r="I1308" s="1">
        <v>819</v>
      </c>
      <c r="J1308" s="11">
        <v>0.130508047429228</v>
      </c>
      <c r="K1308" s="3">
        <v>1.5646333010784801</v>
      </c>
      <c r="L1308" s="3">
        <v>0.77400241744514398</v>
      </c>
      <c r="M1308" s="3">
        <v>2.83378870271738</v>
      </c>
      <c r="N1308" s="1">
        <v>1</v>
      </c>
      <c r="O1308" s="1">
        <v>677</v>
      </c>
    </row>
    <row r="1309" spans="1:15" x14ac:dyDescent="0.2">
      <c r="A1309" s="1" t="s">
        <v>1344</v>
      </c>
      <c r="B1309" s="1" t="s">
        <v>1345</v>
      </c>
      <c r="C1309" s="1" t="s">
        <v>1471</v>
      </c>
      <c r="D1309" s="1">
        <v>1159</v>
      </c>
      <c r="E1309" s="1">
        <v>74023</v>
      </c>
      <c r="F1309" s="1">
        <v>72864</v>
      </c>
      <c r="G1309" s="1">
        <v>12</v>
      </c>
      <c r="H1309" s="1">
        <v>830</v>
      </c>
      <c r="I1309" s="1">
        <v>818</v>
      </c>
      <c r="J1309" s="11">
        <v>0.888570038508252</v>
      </c>
      <c r="K1309" s="3">
        <v>0.92226968336797199</v>
      </c>
      <c r="L1309" s="3">
        <v>0.47318138835768397</v>
      </c>
      <c r="M1309" s="3">
        <v>1.62613680817918</v>
      </c>
      <c r="N1309" s="1">
        <v>1</v>
      </c>
      <c r="O1309" s="1">
        <v>677</v>
      </c>
    </row>
    <row r="1310" spans="1:15" x14ac:dyDescent="0.2">
      <c r="A1310" s="1" t="s">
        <v>1346</v>
      </c>
      <c r="B1310" s="1" t="s">
        <v>1347</v>
      </c>
      <c r="C1310" s="1" t="s">
        <v>1471</v>
      </c>
      <c r="D1310" s="1">
        <v>975</v>
      </c>
      <c r="E1310" s="1">
        <v>74023</v>
      </c>
      <c r="F1310" s="1">
        <v>73048</v>
      </c>
      <c r="G1310" s="1">
        <v>9</v>
      </c>
      <c r="H1310" s="1">
        <v>830</v>
      </c>
      <c r="I1310" s="1">
        <v>821</v>
      </c>
      <c r="J1310" s="11">
        <v>0.75764478578965899</v>
      </c>
      <c r="K1310" s="3">
        <v>0.82130409191722498</v>
      </c>
      <c r="L1310" s="3">
        <v>0.37307828621341799</v>
      </c>
      <c r="M1310" s="3">
        <v>1.5732439932732301</v>
      </c>
      <c r="N1310" s="1">
        <v>1</v>
      </c>
      <c r="O1310" s="1">
        <v>677</v>
      </c>
    </row>
    <row r="1311" spans="1:15" x14ac:dyDescent="0.2">
      <c r="A1311" s="1" t="s">
        <v>1348</v>
      </c>
      <c r="B1311" s="1" t="s">
        <v>1349</v>
      </c>
      <c r="C1311" s="1" t="s">
        <v>1471</v>
      </c>
      <c r="D1311" s="1">
        <v>767</v>
      </c>
      <c r="E1311" s="1">
        <v>74023</v>
      </c>
      <c r="F1311" s="1">
        <v>73256</v>
      </c>
      <c r="G1311" s="1">
        <v>9</v>
      </c>
      <c r="H1311" s="1">
        <v>830</v>
      </c>
      <c r="I1311" s="1">
        <v>821</v>
      </c>
      <c r="J1311" s="11">
        <v>0.86210520163419302</v>
      </c>
      <c r="K1311" s="3">
        <v>1.04702435244202</v>
      </c>
      <c r="L1311" s="3">
        <v>0.47520705413539099</v>
      </c>
      <c r="M1311" s="3">
        <v>2.0078714740383301</v>
      </c>
      <c r="N1311" s="1">
        <v>1</v>
      </c>
      <c r="O1311" s="1">
        <v>677</v>
      </c>
    </row>
    <row r="1312" spans="1:15" x14ac:dyDescent="0.2">
      <c r="A1312" s="1" t="s">
        <v>1350</v>
      </c>
      <c r="B1312" s="1" t="s">
        <v>1351</v>
      </c>
      <c r="C1312" s="1" t="s">
        <v>1471</v>
      </c>
      <c r="D1312" s="1">
        <v>1946</v>
      </c>
      <c r="E1312" s="1">
        <v>74023</v>
      </c>
      <c r="F1312" s="1">
        <v>72077</v>
      </c>
      <c r="G1312" s="1">
        <v>23</v>
      </c>
      <c r="H1312" s="1">
        <v>830</v>
      </c>
      <c r="I1312" s="1">
        <v>807</v>
      </c>
      <c r="J1312" s="11">
        <v>0.74359875330978598</v>
      </c>
      <c r="K1312" s="3">
        <v>1.05564908787495</v>
      </c>
      <c r="L1312" s="3">
        <v>0.66368206096314797</v>
      </c>
      <c r="M1312" s="3">
        <v>1.59998726023666</v>
      </c>
      <c r="N1312" s="1">
        <v>1</v>
      </c>
      <c r="O1312" s="1">
        <v>677</v>
      </c>
    </row>
    <row r="1313" spans="1:15" x14ac:dyDescent="0.2">
      <c r="A1313" s="1" t="s">
        <v>1352</v>
      </c>
      <c r="B1313" s="1" t="s">
        <v>1353</v>
      </c>
      <c r="C1313" s="1" t="s">
        <v>1471</v>
      </c>
      <c r="D1313" s="1">
        <v>107</v>
      </c>
      <c r="E1313" s="1">
        <v>74023</v>
      </c>
      <c r="F1313" s="1">
        <v>73916</v>
      </c>
      <c r="G1313" s="1">
        <v>1</v>
      </c>
      <c r="H1313" s="1">
        <v>830</v>
      </c>
      <c r="I1313" s="1">
        <v>829</v>
      </c>
      <c r="J1313" s="11">
        <v>1</v>
      </c>
      <c r="K1313" s="3">
        <v>0.83329945923662596</v>
      </c>
      <c r="L1313" s="3">
        <v>2.08794784583342E-2</v>
      </c>
      <c r="M1313" s="3">
        <v>4.7560705575765203</v>
      </c>
      <c r="N1313" s="1">
        <v>1</v>
      </c>
      <c r="O1313" s="1">
        <v>677</v>
      </c>
    </row>
    <row r="1314" spans="1:15" x14ac:dyDescent="0.2">
      <c r="A1314" s="1" t="s">
        <v>1354</v>
      </c>
      <c r="B1314" s="1" t="s">
        <v>1355</v>
      </c>
      <c r="C1314" s="1" t="s">
        <v>1471</v>
      </c>
      <c r="D1314" s="1">
        <v>614</v>
      </c>
      <c r="E1314" s="1">
        <v>74023</v>
      </c>
      <c r="F1314" s="1">
        <v>73409</v>
      </c>
      <c r="G1314" s="1">
        <v>7</v>
      </c>
      <c r="H1314" s="1">
        <v>830</v>
      </c>
      <c r="I1314" s="1">
        <v>823</v>
      </c>
      <c r="J1314" s="11">
        <v>0.84755178007202003</v>
      </c>
      <c r="K1314" s="3">
        <v>1.0169055026214699</v>
      </c>
      <c r="L1314" s="3">
        <v>0.405838254652512</v>
      </c>
      <c r="M1314" s="3">
        <v>2.1174202972324698</v>
      </c>
      <c r="N1314" s="1">
        <v>1</v>
      </c>
      <c r="O1314" s="1">
        <v>677</v>
      </c>
    </row>
    <row r="1315" spans="1:15" x14ac:dyDescent="0.2">
      <c r="A1315" s="1" t="s">
        <v>1356</v>
      </c>
      <c r="B1315" s="1" t="s">
        <v>1357</v>
      </c>
      <c r="C1315" s="1" t="s">
        <v>1471</v>
      </c>
      <c r="D1315" s="1">
        <v>4025</v>
      </c>
      <c r="E1315" s="1">
        <v>74023</v>
      </c>
      <c r="F1315" s="1">
        <v>69998</v>
      </c>
      <c r="G1315" s="1">
        <v>42</v>
      </c>
      <c r="H1315" s="1">
        <v>830</v>
      </c>
      <c r="I1315" s="1">
        <v>788</v>
      </c>
      <c r="J1315" s="11">
        <v>0.70019770493604505</v>
      </c>
      <c r="K1315" s="3">
        <v>0.92692103112581903</v>
      </c>
      <c r="L1315" s="3">
        <v>0.66165220180583195</v>
      </c>
      <c r="M1315" s="3">
        <v>1.2669757743380501</v>
      </c>
      <c r="N1315" s="1">
        <v>1</v>
      </c>
      <c r="O1315" s="1">
        <v>677</v>
      </c>
    </row>
    <row r="1316" spans="1:15" x14ac:dyDescent="0.2">
      <c r="A1316" s="1" t="s">
        <v>1358</v>
      </c>
      <c r="B1316" s="1" t="s">
        <v>1359</v>
      </c>
      <c r="C1316" s="1" t="s">
        <v>1471</v>
      </c>
      <c r="D1316" s="1">
        <v>1978</v>
      </c>
      <c r="E1316" s="1">
        <v>74023</v>
      </c>
      <c r="F1316" s="1">
        <v>72045</v>
      </c>
      <c r="G1316" s="1">
        <v>24</v>
      </c>
      <c r="H1316" s="1">
        <v>830</v>
      </c>
      <c r="I1316" s="1">
        <v>806</v>
      </c>
      <c r="J1316" s="11">
        <v>0.66470082467403702</v>
      </c>
      <c r="K1316" s="3">
        <v>1.08454353405367</v>
      </c>
      <c r="L1316" s="3">
        <v>0.68912472462270202</v>
      </c>
      <c r="M1316" s="3">
        <v>1.6302749147598701</v>
      </c>
      <c r="N1316" s="1">
        <v>1</v>
      </c>
      <c r="O1316" s="1">
        <v>677</v>
      </c>
    </row>
    <row r="1317" spans="1:15" x14ac:dyDescent="0.2">
      <c r="A1317" s="1" t="s">
        <v>1360</v>
      </c>
      <c r="B1317" s="1" t="s">
        <v>1361</v>
      </c>
      <c r="C1317" s="1" t="s">
        <v>1471</v>
      </c>
      <c r="D1317" s="1">
        <v>1561</v>
      </c>
      <c r="E1317" s="1">
        <v>74023</v>
      </c>
      <c r="F1317" s="1">
        <v>72462</v>
      </c>
      <c r="G1317" s="1">
        <v>14</v>
      </c>
      <c r="H1317" s="1">
        <v>830</v>
      </c>
      <c r="I1317" s="1">
        <v>816</v>
      </c>
      <c r="J1317" s="11">
        <v>0.46594012344616398</v>
      </c>
      <c r="K1317" s="3">
        <v>0.79642725208949505</v>
      </c>
      <c r="L1317" s="3">
        <v>0.432436634046729</v>
      </c>
      <c r="M1317" s="3">
        <v>1.34820209164129</v>
      </c>
      <c r="N1317" s="1">
        <v>1</v>
      </c>
      <c r="O1317" s="1">
        <v>677</v>
      </c>
    </row>
    <row r="1318" spans="1:15" x14ac:dyDescent="0.2">
      <c r="A1318" s="1" t="s">
        <v>1362</v>
      </c>
      <c r="B1318" s="1" t="s">
        <v>1363</v>
      </c>
      <c r="C1318" s="1" t="s">
        <v>1471</v>
      </c>
      <c r="D1318" s="1">
        <v>2388</v>
      </c>
      <c r="E1318" s="1">
        <v>74023</v>
      </c>
      <c r="F1318" s="1">
        <v>71635</v>
      </c>
      <c r="G1318" s="1">
        <v>41</v>
      </c>
      <c r="H1318" s="1">
        <v>830</v>
      </c>
      <c r="I1318" s="1">
        <v>789</v>
      </c>
      <c r="J1318" s="11">
        <v>9.9410422649846598E-3</v>
      </c>
      <c r="K1318" s="3">
        <v>1.55879248755119</v>
      </c>
      <c r="L1318" s="3">
        <v>1.1069235364930301</v>
      </c>
      <c r="M1318" s="3">
        <v>2.1407835312448502</v>
      </c>
      <c r="N1318" s="1">
        <v>1</v>
      </c>
      <c r="O1318" s="1">
        <v>677</v>
      </c>
    </row>
    <row r="1319" spans="1:15" x14ac:dyDescent="0.2">
      <c r="A1319" s="1" t="s">
        <v>1364</v>
      </c>
      <c r="B1319" s="1" t="s">
        <v>1365</v>
      </c>
      <c r="C1319" s="1" t="s">
        <v>1471</v>
      </c>
      <c r="D1319" s="1">
        <v>698</v>
      </c>
      <c r="E1319" s="1">
        <v>74023</v>
      </c>
      <c r="F1319" s="1">
        <v>73325</v>
      </c>
      <c r="G1319" s="1">
        <v>16</v>
      </c>
      <c r="H1319" s="1">
        <v>830</v>
      </c>
      <c r="I1319" s="1">
        <v>814</v>
      </c>
      <c r="J1319" s="11">
        <v>9.9589389371837304E-3</v>
      </c>
      <c r="K1319" s="3">
        <v>2.0648392373470199</v>
      </c>
      <c r="L1319" s="3">
        <v>1.1680384376477</v>
      </c>
      <c r="M1319" s="3">
        <v>3.3974431180325402</v>
      </c>
      <c r="N1319" s="1">
        <v>1</v>
      </c>
      <c r="O1319" s="1">
        <v>677</v>
      </c>
    </row>
    <row r="1320" spans="1:15" x14ac:dyDescent="0.2">
      <c r="A1320" s="1" t="s">
        <v>1366</v>
      </c>
      <c r="B1320" s="1" t="s">
        <v>1367</v>
      </c>
      <c r="C1320" s="1" t="s">
        <v>1471</v>
      </c>
      <c r="D1320" s="1">
        <v>392</v>
      </c>
      <c r="E1320" s="1">
        <v>74023</v>
      </c>
      <c r="F1320" s="1">
        <v>73631</v>
      </c>
      <c r="G1320" s="1">
        <v>3</v>
      </c>
      <c r="H1320" s="1">
        <v>830</v>
      </c>
      <c r="I1320" s="1">
        <v>827</v>
      </c>
      <c r="J1320" s="11">
        <v>0.80652759541333696</v>
      </c>
      <c r="K1320" s="3">
        <v>0.68138431431189295</v>
      </c>
      <c r="L1320" s="3">
        <v>0.139629065501365</v>
      </c>
      <c r="M1320" s="3">
        <v>2.0129903090017298</v>
      </c>
      <c r="N1320" s="1">
        <v>1</v>
      </c>
      <c r="O1320" s="1">
        <v>677</v>
      </c>
    </row>
    <row r="1321" spans="1:15" x14ac:dyDescent="0.2">
      <c r="A1321" s="1" t="s">
        <v>1368</v>
      </c>
      <c r="B1321" s="1" t="s">
        <v>1369</v>
      </c>
      <c r="C1321" s="1" t="s">
        <v>1471</v>
      </c>
      <c r="D1321" s="1">
        <v>1145</v>
      </c>
      <c r="E1321" s="1">
        <v>74023</v>
      </c>
      <c r="F1321" s="1">
        <v>72878</v>
      </c>
      <c r="G1321" s="1">
        <v>11</v>
      </c>
      <c r="H1321" s="1">
        <v>830</v>
      </c>
      <c r="I1321" s="1">
        <v>819</v>
      </c>
      <c r="J1321" s="11">
        <v>0.77603032227176005</v>
      </c>
      <c r="K1321" s="3">
        <v>0.85487079062769999</v>
      </c>
      <c r="L1321" s="3">
        <v>0.423847667883058</v>
      </c>
      <c r="M1321" s="3">
        <v>1.5435284215231599</v>
      </c>
      <c r="N1321" s="1">
        <v>1</v>
      </c>
      <c r="O1321" s="1">
        <v>677</v>
      </c>
    </row>
    <row r="1322" spans="1:15" x14ac:dyDescent="0.2">
      <c r="A1322" s="1" t="s">
        <v>1370</v>
      </c>
      <c r="B1322" s="1" t="s">
        <v>1371</v>
      </c>
      <c r="C1322" s="1" t="s">
        <v>1471</v>
      </c>
      <c r="D1322" s="1">
        <v>922</v>
      </c>
      <c r="E1322" s="1">
        <v>74023</v>
      </c>
      <c r="F1322" s="1">
        <v>73101</v>
      </c>
      <c r="G1322" s="1">
        <v>8</v>
      </c>
      <c r="H1322" s="1">
        <v>830</v>
      </c>
      <c r="I1322" s="1">
        <v>822</v>
      </c>
      <c r="J1322" s="11">
        <v>0.63416531161808498</v>
      </c>
      <c r="K1322" s="3">
        <v>0.77163466242874601</v>
      </c>
      <c r="L1322" s="3">
        <v>0.33100326704211003</v>
      </c>
      <c r="M1322" s="3">
        <v>1.53411204504871</v>
      </c>
      <c r="N1322" s="1">
        <v>1</v>
      </c>
      <c r="O1322" s="1">
        <v>677</v>
      </c>
    </row>
    <row r="1323" spans="1:15" x14ac:dyDescent="0.2">
      <c r="A1323" s="1" t="s">
        <v>1372</v>
      </c>
      <c r="B1323" s="1" t="s">
        <v>1373</v>
      </c>
      <c r="C1323" s="1" t="s">
        <v>1471</v>
      </c>
      <c r="D1323" s="1">
        <v>69</v>
      </c>
      <c r="E1323" s="1">
        <v>74023</v>
      </c>
      <c r="F1323" s="1">
        <v>73954</v>
      </c>
      <c r="G1323" s="1">
        <v>2</v>
      </c>
      <c r="H1323" s="1">
        <v>830</v>
      </c>
      <c r="I1323" s="1">
        <v>828</v>
      </c>
      <c r="J1323" s="11">
        <v>0.186172574876518</v>
      </c>
      <c r="K1323" s="3">
        <v>2.5888094211764998</v>
      </c>
      <c r="L1323" s="3">
        <v>0.30687149985588602</v>
      </c>
      <c r="M1323" s="3">
        <v>9.7438131174226292</v>
      </c>
      <c r="N1323" s="1">
        <v>1</v>
      </c>
      <c r="O1323" s="1">
        <v>677</v>
      </c>
    </row>
    <row r="1324" spans="1:15" x14ac:dyDescent="0.2">
      <c r="A1324" s="1" t="s">
        <v>1374</v>
      </c>
      <c r="B1324" s="1" t="s">
        <v>1375</v>
      </c>
      <c r="C1324" s="1" t="s">
        <v>1471</v>
      </c>
      <c r="D1324" s="1">
        <v>398</v>
      </c>
      <c r="E1324" s="1">
        <v>74023</v>
      </c>
      <c r="F1324" s="1">
        <v>73625</v>
      </c>
      <c r="G1324" s="1">
        <v>7</v>
      </c>
      <c r="H1324" s="1">
        <v>830</v>
      </c>
      <c r="I1324" s="1">
        <v>823</v>
      </c>
      <c r="J1324" s="11">
        <v>0.226281579365952</v>
      </c>
      <c r="K1324" s="3">
        <v>1.5733679851040701</v>
      </c>
      <c r="L1324" s="3">
        <v>0.62654647721976198</v>
      </c>
      <c r="M1324" s="3">
        <v>3.2867824803119201</v>
      </c>
      <c r="N1324" s="1">
        <v>1</v>
      </c>
      <c r="O1324" s="1">
        <v>677</v>
      </c>
    </row>
    <row r="1325" spans="1:15" x14ac:dyDescent="0.2">
      <c r="A1325" s="1" t="s">
        <v>1376</v>
      </c>
      <c r="B1325" s="1" t="s">
        <v>1377</v>
      </c>
      <c r="C1325" s="1" t="s">
        <v>1471</v>
      </c>
      <c r="D1325" s="1">
        <v>822</v>
      </c>
      <c r="E1325" s="1">
        <v>74023</v>
      </c>
      <c r="F1325" s="1">
        <v>73201</v>
      </c>
      <c r="G1325" s="1">
        <v>10</v>
      </c>
      <c r="H1325" s="1">
        <v>830</v>
      </c>
      <c r="I1325" s="1">
        <v>820</v>
      </c>
      <c r="J1325" s="11">
        <v>0.73799302296996105</v>
      </c>
      <c r="K1325" s="3">
        <v>1.08599463154269</v>
      </c>
      <c r="L1325" s="3">
        <v>0.51686083680511197</v>
      </c>
      <c r="M1325" s="3">
        <v>2.0176970688143201</v>
      </c>
      <c r="N1325" s="1">
        <v>1</v>
      </c>
      <c r="O1325" s="1">
        <v>677</v>
      </c>
    </row>
    <row r="1326" spans="1:15" x14ac:dyDescent="0.2">
      <c r="A1326" s="1" t="s">
        <v>1378</v>
      </c>
      <c r="B1326" s="1" t="s">
        <v>1379</v>
      </c>
      <c r="C1326" s="1" t="s">
        <v>1471</v>
      </c>
      <c r="D1326" s="1">
        <v>554</v>
      </c>
      <c r="E1326" s="1">
        <v>74023</v>
      </c>
      <c r="F1326" s="1">
        <v>73469</v>
      </c>
      <c r="G1326" s="1">
        <v>6</v>
      </c>
      <c r="H1326" s="1">
        <v>830</v>
      </c>
      <c r="I1326" s="1">
        <v>824</v>
      </c>
      <c r="J1326" s="11">
        <v>1</v>
      </c>
      <c r="K1326" s="3">
        <v>0.96564745371164895</v>
      </c>
      <c r="L1326" s="3">
        <v>0.35182987169881902</v>
      </c>
      <c r="M1326" s="3">
        <v>2.1242942717461002</v>
      </c>
      <c r="N1326" s="1">
        <v>1</v>
      </c>
      <c r="O1326" s="1">
        <v>677</v>
      </c>
    </row>
    <row r="1327" spans="1:15" x14ac:dyDescent="0.2">
      <c r="A1327" s="1" t="s">
        <v>1380</v>
      </c>
      <c r="B1327" s="1" t="s">
        <v>1381</v>
      </c>
      <c r="C1327" s="1" t="s">
        <v>1471</v>
      </c>
      <c r="D1327" s="1">
        <v>370</v>
      </c>
      <c r="E1327" s="1">
        <v>74023</v>
      </c>
      <c r="F1327" s="1">
        <v>73653</v>
      </c>
      <c r="G1327" s="1">
        <v>7</v>
      </c>
      <c r="H1327" s="1">
        <v>830</v>
      </c>
      <c r="I1327" s="1">
        <v>823</v>
      </c>
      <c r="J1327" s="11">
        <v>0.206208610275501</v>
      </c>
      <c r="K1327" s="3">
        <v>1.6930941378841</v>
      </c>
      <c r="L1327" s="3">
        <v>0.67385961696855301</v>
      </c>
      <c r="M1327" s="3">
        <v>3.5391817389317302</v>
      </c>
      <c r="N1327" s="1">
        <v>1</v>
      </c>
      <c r="O1327" s="1">
        <v>677</v>
      </c>
    </row>
    <row r="1328" spans="1:15" x14ac:dyDescent="0.2">
      <c r="A1328" s="1" t="s">
        <v>1382</v>
      </c>
      <c r="B1328" s="1" t="s">
        <v>1383</v>
      </c>
      <c r="C1328" s="1" t="s">
        <v>1471</v>
      </c>
      <c r="D1328" s="1">
        <v>2142</v>
      </c>
      <c r="E1328" s="1">
        <v>74023</v>
      </c>
      <c r="F1328" s="1">
        <v>71881</v>
      </c>
      <c r="G1328" s="1">
        <v>34</v>
      </c>
      <c r="H1328" s="1">
        <v>830</v>
      </c>
      <c r="I1328" s="1">
        <v>796</v>
      </c>
      <c r="J1328" s="11">
        <v>4.7532852762729602E-2</v>
      </c>
      <c r="K1328" s="3">
        <v>1.43334632785565</v>
      </c>
      <c r="L1328" s="3">
        <v>0.98297272809025704</v>
      </c>
      <c r="M1328" s="3">
        <v>2.0263315062067901</v>
      </c>
      <c r="N1328" s="1">
        <v>1</v>
      </c>
      <c r="O1328" s="1">
        <v>677</v>
      </c>
    </row>
    <row r="1329" spans="1:15" x14ac:dyDescent="0.2">
      <c r="A1329" s="1" t="s">
        <v>1384</v>
      </c>
      <c r="B1329" s="1" t="s">
        <v>1385</v>
      </c>
      <c r="C1329" s="1" t="s">
        <v>1471</v>
      </c>
      <c r="D1329" s="1">
        <v>133</v>
      </c>
      <c r="E1329" s="1">
        <v>74023</v>
      </c>
      <c r="F1329" s="1">
        <v>73890</v>
      </c>
      <c r="G1329" s="1">
        <v>2</v>
      </c>
      <c r="H1329" s="1">
        <v>830</v>
      </c>
      <c r="I1329" s="1">
        <v>828</v>
      </c>
      <c r="J1329" s="11">
        <v>0.66387443034768001</v>
      </c>
      <c r="K1329" s="3">
        <v>1.34193348699295</v>
      </c>
      <c r="L1329" s="3">
        <v>0.16060555294036399</v>
      </c>
      <c r="M1329" s="3">
        <v>4.9589868268995696</v>
      </c>
      <c r="N1329" s="1">
        <v>1</v>
      </c>
      <c r="O1329" s="1">
        <v>677</v>
      </c>
    </row>
    <row r="1330" spans="1:15" x14ac:dyDescent="0.2">
      <c r="A1330" s="1" t="s">
        <v>1386</v>
      </c>
      <c r="B1330" s="1" t="s">
        <v>1387</v>
      </c>
      <c r="C1330" s="1" t="s">
        <v>1471</v>
      </c>
      <c r="D1330" s="1">
        <v>1140</v>
      </c>
      <c r="E1330" s="1">
        <v>74023</v>
      </c>
      <c r="F1330" s="1">
        <v>72883</v>
      </c>
      <c r="G1330" s="1">
        <v>13</v>
      </c>
      <c r="H1330" s="1">
        <v>830</v>
      </c>
      <c r="I1330" s="1">
        <v>817</v>
      </c>
      <c r="J1330" s="11">
        <v>0.88707979335213705</v>
      </c>
      <c r="K1330" s="3">
        <v>1.0172885026971501</v>
      </c>
      <c r="L1330" s="3">
        <v>0.53764647869980897</v>
      </c>
      <c r="M1330" s="3">
        <v>1.7565368528219001</v>
      </c>
      <c r="N1330" s="1">
        <v>1</v>
      </c>
      <c r="O1330" s="1">
        <v>677</v>
      </c>
    </row>
    <row r="1331" spans="1:15" x14ac:dyDescent="0.2">
      <c r="A1331" s="1" t="s">
        <v>1388</v>
      </c>
      <c r="B1331" s="1" t="s">
        <v>1389</v>
      </c>
      <c r="C1331" s="1" t="s">
        <v>1471</v>
      </c>
      <c r="D1331" s="1">
        <v>395</v>
      </c>
      <c r="E1331" s="1">
        <v>74023</v>
      </c>
      <c r="F1331" s="1">
        <v>73628</v>
      </c>
      <c r="G1331" s="1">
        <v>6</v>
      </c>
      <c r="H1331" s="1">
        <v>830</v>
      </c>
      <c r="I1331" s="1">
        <v>824</v>
      </c>
      <c r="J1331" s="11">
        <v>0.46451943019392899</v>
      </c>
      <c r="K1331" s="3">
        <v>1.35727309103266</v>
      </c>
      <c r="L1331" s="3">
        <v>0.49367025523566199</v>
      </c>
      <c r="M1331" s="3">
        <v>2.99341978152539</v>
      </c>
      <c r="N1331" s="1">
        <v>1</v>
      </c>
      <c r="O1331" s="1">
        <v>677</v>
      </c>
    </row>
    <row r="1332" spans="1:15" x14ac:dyDescent="0.2">
      <c r="A1332" s="1" t="s">
        <v>1390</v>
      </c>
      <c r="B1332" s="1" t="s">
        <v>1391</v>
      </c>
      <c r="C1332" s="1" t="s">
        <v>1471</v>
      </c>
      <c r="D1332" s="1">
        <v>2697</v>
      </c>
      <c r="E1332" s="1">
        <v>74023</v>
      </c>
      <c r="F1332" s="1">
        <v>71326</v>
      </c>
      <c r="G1332" s="1">
        <v>37</v>
      </c>
      <c r="H1332" s="1">
        <v>830</v>
      </c>
      <c r="I1332" s="1">
        <v>793</v>
      </c>
      <c r="J1332" s="11">
        <v>0.22514535765459401</v>
      </c>
      <c r="K1332" s="3">
        <v>1.23393839380238</v>
      </c>
      <c r="L1332" s="3">
        <v>0.86042439654949898</v>
      </c>
      <c r="M1332" s="3">
        <v>1.72021693180674</v>
      </c>
      <c r="N1332" s="1">
        <v>1</v>
      </c>
      <c r="O1332" s="1">
        <v>677</v>
      </c>
    </row>
    <row r="1333" spans="1:15" x14ac:dyDescent="0.2">
      <c r="A1333" s="1" t="s">
        <v>1392</v>
      </c>
      <c r="B1333" s="1" t="s">
        <v>1393</v>
      </c>
      <c r="C1333" s="1" t="s">
        <v>1471</v>
      </c>
      <c r="D1333" s="1">
        <v>752</v>
      </c>
      <c r="E1333" s="1">
        <v>74023</v>
      </c>
      <c r="F1333" s="1">
        <v>73271</v>
      </c>
      <c r="G1333" s="1">
        <v>8</v>
      </c>
      <c r="H1333" s="1">
        <v>830</v>
      </c>
      <c r="I1333" s="1">
        <v>822</v>
      </c>
      <c r="J1333" s="11">
        <v>1</v>
      </c>
      <c r="K1333" s="3">
        <v>0.94827159206567202</v>
      </c>
      <c r="L1333" s="3">
        <v>0.40652121696181398</v>
      </c>
      <c r="M1333" s="3">
        <v>1.88695914502119</v>
      </c>
      <c r="N1333" s="1">
        <v>1</v>
      </c>
      <c r="O1333" s="1">
        <v>677</v>
      </c>
    </row>
    <row r="1334" spans="1:15" x14ac:dyDescent="0.2">
      <c r="A1334" s="1" t="s">
        <v>1394</v>
      </c>
      <c r="B1334" s="1" t="s">
        <v>1395</v>
      </c>
      <c r="C1334" s="1" t="s">
        <v>1471</v>
      </c>
      <c r="D1334" s="1">
        <v>1880</v>
      </c>
      <c r="E1334" s="1">
        <v>74023</v>
      </c>
      <c r="F1334" s="1">
        <v>72143</v>
      </c>
      <c r="G1334" s="1">
        <v>21</v>
      </c>
      <c r="H1334" s="1">
        <v>830</v>
      </c>
      <c r="I1334" s="1">
        <v>809</v>
      </c>
      <c r="J1334" s="11">
        <v>1</v>
      </c>
      <c r="K1334" s="3">
        <v>0.99610964278269298</v>
      </c>
      <c r="L1334" s="3">
        <v>0.61172345085035895</v>
      </c>
      <c r="M1334" s="3">
        <v>1.5376143577564401</v>
      </c>
      <c r="N1334" s="1">
        <v>1</v>
      </c>
      <c r="O1334" s="1">
        <v>677</v>
      </c>
    </row>
    <row r="1335" spans="1:15" x14ac:dyDescent="0.2">
      <c r="A1335" s="1" t="s">
        <v>1396</v>
      </c>
      <c r="B1335" s="1" t="s">
        <v>1397</v>
      </c>
      <c r="C1335" s="1" t="s">
        <v>1471</v>
      </c>
      <c r="D1335" s="1">
        <v>127</v>
      </c>
      <c r="E1335" s="1">
        <v>74023</v>
      </c>
      <c r="F1335" s="1">
        <v>73896</v>
      </c>
      <c r="G1335" s="1">
        <v>4</v>
      </c>
      <c r="H1335" s="1">
        <v>830</v>
      </c>
      <c r="I1335" s="1">
        <v>826</v>
      </c>
      <c r="J1335" s="11">
        <v>5.8638260459555398E-2</v>
      </c>
      <c r="K1335" s="3">
        <v>2.81760204166735</v>
      </c>
      <c r="L1335" s="3">
        <v>0.75431840102820702</v>
      </c>
      <c r="M1335" s="3">
        <v>7.4195398928512999</v>
      </c>
      <c r="N1335" s="1">
        <v>1</v>
      </c>
      <c r="O1335" s="1">
        <v>677</v>
      </c>
    </row>
    <row r="1336" spans="1:15" x14ac:dyDescent="0.2">
      <c r="A1336" s="1" t="s">
        <v>1398</v>
      </c>
      <c r="B1336" s="1" t="s">
        <v>1399</v>
      </c>
      <c r="C1336" s="1" t="s">
        <v>1471</v>
      </c>
      <c r="D1336" s="1">
        <v>1001</v>
      </c>
      <c r="E1336" s="1">
        <v>74023</v>
      </c>
      <c r="F1336" s="1">
        <v>73022</v>
      </c>
      <c r="G1336" s="1">
        <v>9</v>
      </c>
      <c r="H1336" s="1">
        <v>830</v>
      </c>
      <c r="I1336" s="1">
        <v>821</v>
      </c>
      <c r="J1336" s="11">
        <v>0.64861311804885702</v>
      </c>
      <c r="K1336" s="3">
        <v>0.79968695463649497</v>
      </c>
      <c r="L1336" s="3">
        <v>0.36328672661014699</v>
      </c>
      <c r="M1336" s="3">
        <v>1.5316995132865401</v>
      </c>
      <c r="N1336" s="1">
        <v>1</v>
      </c>
      <c r="O1336" s="1">
        <v>677</v>
      </c>
    </row>
    <row r="1337" spans="1:15" x14ac:dyDescent="0.2">
      <c r="A1337" s="1" t="s">
        <v>1400</v>
      </c>
      <c r="B1337" s="1" t="s">
        <v>1401</v>
      </c>
      <c r="C1337" s="1" t="s">
        <v>1471</v>
      </c>
      <c r="D1337" s="1">
        <v>665</v>
      </c>
      <c r="E1337" s="1">
        <v>74023</v>
      </c>
      <c r="F1337" s="1">
        <v>73358</v>
      </c>
      <c r="G1337" s="1">
        <v>14</v>
      </c>
      <c r="H1337" s="1">
        <v>830</v>
      </c>
      <c r="I1337" s="1">
        <v>816</v>
      </c>
      <c r="J1337" s="11">
        <v>2.5327594961858799E-2</v>
      </c>
      <c r="K1337" s="3">
        <v>1.89261776918289</v>
      </c>
      <c r="L1337" s="3">
        <v>1.0244240710925201</v>
      </c>
      <c r="M1337" s="3">
        <v>3.2164295194701502</v>
      </c>
      <c r="N1337" s="1">
        <v>1</v>
      </c>
      <c r="O1337" s="1">
        <v>677</v>
      </c>
    </row>
    <row r="1338" spans="1:15" x14ac:dyDescent="0.2">
      <c r="A1338" s="1" t="s">
        <v>1402</v>
      </c>
      <c r="B1338" s="1" t="s">
        <v>1403</v>
      </c>
      <c r="C1338" s="1" t="s">
        <v>1471</v>
      </c>
      <c r="D1338" s="1">
        <v>665</v>
      </c>
      <c r="E1338" s="1">
        <v>74023</v>
      </c>
      <c r="F1338" s="1">
        <v>73358</v>
      </c>
      <c r="G1338" s="1">
        <v>5</v>
      </c>
      <c r="H1338" s="1">
        <v>830</v>
      </c>
      <c r="I1338" s="1">
        <v>825</v>
      </c>
      <c r="J1338" s="11">
        <v>0.46028599225728201</v>
      </c>
      <c r="K1338" s="3">
        <v>0.66856499554322701</v>
      </c>
      <c r="L1338" s="3">
        <v>0.215789673216505</v>
      </c>
      <c r="M1338" s="3">
        <v>1.5744176041069</v>
      </c>
      <c r="N1338" s="1">
        <v>1</v>
      </c>
      <c r="O1338" s="1">
        <v>677</v>
      </c>
    </row>
    <row r="1339" spans="1:15" x14ac:dyDescent="0.2">
      <c r="A1339" s="1" t="s">
        <v>1404</v>
      </c>
      <c r="B1339" s="1" t="s">
        <v>1405</v>
      </c>
      <c r="C1339" s="1" t="s">
        <v>1471</v>
      </c>
      <c r="D1339" s="1">
        <v>60</v>
      </c>
      <c r="E1339" s="1">
        <v>74023</v>
      </c>
      <c r="F1339" s="1">
        <v>73963</v>
      </c>
      <c r="G1339" s="1">
        <v>1</v>
      </c>
      <c r="H1339" s="1">
        <v>830</v>
      </c>
      <c r="I1339" s="1">
        <v>829</v>
      </c>
      <c r="J1339" s="11">
        <v>0.49360824051670499</v>
      </c>
      <c r="K1339" s="3">
        <v>1.4869443837348599</v>
      </c>
      <c r="L1339" s="3">
        <v>3.6993825413678599E-2</v>
      </c>
      <c r="M1339" s="3">
        <v>8.6282492265654493</v>
      </c>
      <c r="N1339" s="1">
        <v>1</v>
      </c>
      <c r="O1339" s="1">
        <v>677</v>
      </c>
    </row>
    <row r="1340" spans="1:15" x14ac:dyDescent="0.2">
      <c r="A1340" s="1" t="s">
        <v>1406</v>
      </c>
      <c r="B1340" s="1" t="s">
        <v>1407</v>
      </c>
      <c r="C1340" s="1" t="s">
        <v>1471</v>
      </c>
      <c r="D1340" s="1">
        <v>517</v>
      </c>
      <c r="E1340" s="1">
        <v>74023</v>
      </c>
      <c r="F1340" s="1">
        <v>73506</v>
      </c>
      <c r="G1340" s="1">
        <v>10</v>
      </c>
      <c r="H1340" s="1">
        <v>830</v>
      </c>
      <c r="I1340" s="1">
        <v>820</v>
      </c>
      <c r="J1340" s="11">
        <v>9.0855085692676196E-2</v>
      </c>
      <c r="K1340" s="3">
        <v>1.7338568548540501</v>
      </c>
      <c r="L1340" s="3">
        <v>0.82338581517281195</v>
      </c>
      <c r="M1340" s="3">
        <v>3.23105569804315</v>
      </c>
      <c r="N1340" s="1">
        <v>1</v>
      </c>
      <c r="O1340" s="1">
        <v>677</v>
      </c>
    </row>
    <row r="1341" spans="1:15" x14ac:dyDescent="0.2">
      <c r="A1341" s="1" t="s">
        <v>1408</v>
      </c>
      <c r="B1341" s="1" t="s">
        <v>1409</v>
      </c>
      <c r="C1341" s="1" t="s">
        <v>1471</v>
      </c>
      <c r="D1341" s="1">
        <v>1135</v>
      </c>
      <c r="E1341" s="1">
        <v>74023</v>
      </c>
      <c r="F1341" s="1">
        <v>72888</v>
      </c>
      <c r="G1341" s="1">
        <v>12</v>
      </c>
      <c r="H1341" s="1">
        <v>830</v>
      </c>
      <c r="I1341" s="1">
        <v>818</v>
      </c>
      <c r="J1341" s="11">
        <v>1</v>
      </c>
      <c r="K1341" s="3">
        <v>0.94208140625072501</v>
      </c>
      <c r="L1341" s="3">
        <v>0.483308399521515</v>
      </c>
      <c r="M1341" s="3">
        <v>1.66120294408869</v>
      </c>
      <c r="N1341" s="1">
        <v>1</v>
      </c>
      <c r="O1341" s="1">
        <v>677</v>
      </c>
    </row>
    <row r="1342" spans="1:15" x14ac:dyDescent="0.2">
      <c r="A1342" s="1" t="s">
        <v>1410</v>
      </c>
      <c r="B1342" s="1" t="s">
        <v>1411</v>
      </c>
      <c r="C1342" s="1" t="s">
        <v>1471</v>
      </c>
      <c r="D1342" s="1">
        <v>552</v>
      </c>
      <c r="E1342" s="1">
        <v>74023</v>
      </c>
      <c r="F1342" s="1">
        <v>73471</v>
      </c>
      <c r="G1342" s="1">
        <v>14</v>
      </c>
      <c r="H1342" s="1">
        <v>830</v>
      </c>
      <c r="I1342" s="1">
        <v>816</v>
      </c>
      <c r="J1342" s="11">
        <v>6.6533020286020901E-3</v>
      </c>
      <c r="K1342" s="3">
        <v>2.28352201410353</v>
      </c>
      <c r="L1342" s="3">
        <v>1.2346565821103801</v>
      </c>
      <c r="M1342" s="3">
        <v>3.886175411105</v>
      </c>
      <c r="N1342" s="1">
        <v>1</v>
      </c>
      <c r="O1342" s="1">
        <v>677</v>
      </c>
    </row>
    <row r="1343" spans="1:15" x14ac:dyDescent="0.2">
      <c r="A1343" s="1" t="s">
        <v>1412</v>
      </c>
      <c r="B1343" s="1" t="s">
        <v>1413</v>
      </c>
      <c r="C1343" s="1" t="s">
        <v>1471</v>
      </c>
      <c r="D1343" s="1">
        <v>1848</v>
      </c>
      <c r="E1343" s="1">
        <v>74023</v>
      </c>
      <c r="F1343" s="1">
        <v>72175</v>
      </c>
      <c r="G1343" s="1">
        <v>31</v>
      </c>
      <c r="H1343" s="1">
        <v>830</v>
      </c>
      <c r="I1343" s="1">
        <v>799</v>
      </c>
      <c r="J1343" s="11">
        <v>3.2823172058200498E-2</v>
      </c>
      <c r="K1343" s="3">
        <v>1.5152629250648799</v>
      </c>
      <c r="L1343" s="3">
        <v>1.0195864143736999</v>
      </c>
      <c r="M1343" s="3">
        <v>2.1758783661766401</v>
      </c>
      <c r="N1343" s="1">
        <v>1</v>
      </c>
      <c r="O1343" s="1">
        <v>677</v>
      </c>
    </row>
    <row r="1344" spans="1:15" x14ac:dyDescent="0.2">
      <c r="A1344" s="1" t="s">
        <v>1414</v>
      </c>
      <c r="B1344" s="1" t="s">
        <v>1415</v>
      </c>
      <c r="C1344" s="1" t="s">
        <v>1471</v>
      </c>
      <c r="D1344" s="1">
        <v>745</v>
      </c>
      <c r="E1344" s="1">
        <v>74023</v>
      </c>
      <c r="F1344" s="1">
        <v>73278</v>
      </c>
      <c r="G1344" s="1">
        <v>14</v>
      </c>
      <c r="H1344" s="1">
        <v>830</v>
      </c>
      <c r="I1344" s="1">
        <v>816</v>
      </c>
      <c r="J1344" s="11">
        <v>7.6986655919584604E-2</v>
      </c>
      <c r="K1344" s="3">
        <v>1.6875219199992899</v>
      </c>
      <c r="L1344" s="3">
        <v>0.91394444407527298</v>
      </c>
      <c r="M1344" s="3">
        <v>2.8659043606599899</v>
      </c>
      <c r="N1344" s="1">
        <v>1</v>
      </c>
      <c r="O1344" s="1">
        <v>677</v>
      </c>
    </row>
    <row r="1345" spans="1:15" x14ac:dyDescent="0.2">
      <c r="A1345" s="1" t="s">
        <v>1416</v>
      </c>
      <c r="B1345" s="1" t="s">
        <v>1417</v>
      </c>
      <c r="C1345" s="1" t="s">
        <v>1471</v>
      </c>
      <c r="D1345" s="1">
        <v>1766</v>
      </c>
      <c r="E1345" s="1">
        <v>74023</v>
      </c>
      <c r="F1345" s="1">
        <v>72257</v>
      </c>
      <c r="G1345" s="1">
        <v>24</v>
      </c>
      <c r="H1345" s="1">
        <v>830</v>
      </c>
      <c r="I1345" s="1">
        <v>806</v>
      </c>
      <c r="J1345" s="11">
        <v>0.35872643047784603</v>
      </c>
      <c r="K1345" s="3">
        <v>1.2183258862559401</v>
      </c>
      <c r="L1345" s="3">
        <v>0.77384843719189</v>
      </c>
      <c r="M1345" s="3">
        <v>1.83200485662535</v>
      </c>
      <c r="N1345" s="1">
        <v>1</v>
      </c>
      <c r="O1345" s="1">
        <v>677</v>
      </c>
    </row>
    <row r="1346" spans="1:15" x14ac:dyDescent="0.2">
      <c r="A1346" s="1" t="s">
        <v>1418</v>
      </c>
      <c r="B1346" s="1" t="s">
        <v>1419</v>
      </c>
      <c r="C1346" s="1" t="s">
        <v>1471</v>
      </c>
      <c r="D1346" s="1">
        <v>303</v>
      </c>
      <c r="E1346" s="1">
        <v>74023</v>
      </c>
      <c r="F1346" s="1">
        <v>73720</v>
      </c>
      <c r="G1346" s="1">
        <v>1</v>
      </c>
      <c r="H1346" s="1">
        <v>830</v>
      </c>
      <c r="I1346" s="1">
        <v>829</v>
      </c>
      <c r="J1346" s="11">
        <v>0.27235103747293399</v>
      </c>
      <c r="K1346" s="3">
        <v>0.29350357624655998</v>
      </c>
      <c r="L1346" s="3">
        <v>7.4004842333458198E-3</v>
      </c>
      <c r="M1346" s="3">
        <v>1.652114401677</v>
      </c>
      <c r="N1346" s="1">
        <v>1</v>
      </c>
      <c r="O1346" s="1">
        <v>677</v>
      </c>
    </row>
    <row r="1347" spans="1:15" x14ac:dyDescent="0.2">
      <c r="A1347" s="1" t="s">
        <v>1420</v>
      </c>
      <c r="B1347" s="1" t="s">
        <v>1421</v>
      </c>
      <c r="C1347" s="1" t="s">
        <v>1471</v>
      </c>
      <c r="D1347" s="1">
        <v>1787</v>
      </c>
      <c r="E1347" s="1">
        <v>74023</v>
      </c>
      <c r="F1347" s="1">
        <v>72236</v>
      </c>
      <c r="G1347" s="1">
        <v>19</v>
      </c>
      <c r="H1347" s="1">
        <v>830</v>
      </c>
      <c r="I1347" s="1">
        <v>811</v>
      </c>
      <c r="J1347" s="11">
        <v>0.90957433297609303</v>
      </c>
      <c r="K1347" s="3">
        <v>0.94702654586267199</v>
      </c>
      <c r="L1347" s="3">
        <v>0.56579301106689295</v>
      </c>
      <c r="M1347" s="3">
        <v>1.4930928691932901</v>
      </c>
      <c r="N1347" s="1">
        <v>1</v>
      </c>
      <c r="O1347" s="1">
        <v>677</v>
      </c>
    </row>
    <row r="1348" spans="1:15" x14ac:dyDescent="0.2">
      <c r="A1348" s="1" t="s">
        <v>1422</v>
      </c>
      <c r="B1348" s="1" t="s">
        <v>1423</v>
      </c>
      <c r="C1348" s="1" t="s">
        <v>1471</v>
      </c>
      <c r="D1348" s="1">
        <v>1677</v>
      </c>
      <c r="E1348" s="1">
        <v>74023</v>
      </c>
      <c r="F1348" s="1">
        <v>72346</v>
      </c>
      <c r="G1348" s="1">
        <v>23</v>
      </c>
      <c r="H1348" s="1">
        <v>830</v>
      </c>
      <c r="I1348" s="1">
        <v>807</v>
      </c>
      <c r="J1348" s="11">
        <v>0.34646947304620701</v>
      </c>
      <c r="K1348" s="3">
        <v>1.2295146790223199</v>
      </c>
      <c r="L1348" s="3">
        <v>0.77274503643285697</v>
      </c>
      <c r="M1348" s="3">
        <v>1.8644109994134199</v>
      </c>
      <c r="N1348" s="1">
        <v>1</v>
      </c>
      <c r="O1348" s="1">
        <v>677</v>
      </c>
    </row>
    <row r="1349" spans="1:15" x14ac:dyDescent="0.2">
      <c r="A1349" s="1" t="s">
        <v>1424</v>
      </c>
      <c r="B1349" s="1" t="s">
        <v>1425</v>
      </c>
      <c r="C1349" s="1" t="s">
        <v>1471</v>
      </c>
      <c r="D1349" s="1">
        <v>1331</v>
      </c>
      <c r="E1349" s="1">
        <v>74023</v>
      </c>
      <c r="F1349" s="1">
        <v>72692</v>
      </c>
      <c r="G1349" s="1">
        <v>14</v>
      </c>
      <c r="H1349" s="1">
        <v>830</v>
      </c>
      <c r="I1349" s="1">
        <v>816</v>
      </c>
      <c r="J1349" s="11">
        <v>1</v>
      </c>
      <c r="K1349" s="3">
        <v>0.93701550168162195</v>
      </c>
      <c r="L1349" s="3">
        <v>0.50856810827960197</v>
      </c>
      <c r="M1349" s="3">
        <v>1.58696141083008</v>
      </c>
      <c r="N1349" s="1">
        <v>1</v>
      </c>
      <c r="O1349" s="1">
        <v>677</v>
      </c>
    </row>
    <row r="1350" spans="1:15" x14ac:dyDescent="0.2">
      <c r="A1350" s="1" t="s">
        <v>1426</v>
      </c>
      <c r="B1350" s="1" t="s">
        <v>1427</v>
      </c>
      <c r="C1350" s="1" t="s">
        <v>1471</v>
      </c>
      <c r="D1350" s="1">
        <v>578</v>
      </c>
      <c r="E1350" s="1">
        <v>74023</v>
      </c>
      <c r="F1350" s="1">
        <v>73445</v>
      </c>
      <c r="G1350" s="1">
        <v>6</v>
      </c>
      <c r="H1350" s="1">
        <v>830</v>
      </c>
      <c r="I1350" s="1">
        <v>824</v>
      </c>
      <c r="J1350" s="11">
        <v>1</v>
      </c>
      <c r="K1350" s="3">
        <v>0.92524949861359995</v>
      </c>
      <c r="L1350" s="3">
        <v>0.33716324583669499</v>
      </c>
      <c r="M1350" s="3">
        <v>2.0349156385639899</v>
      </c>
      <c r="N1350" s="1">
        <v>1</v>
      </c>
      <c r="O1350" s="1">
        <v>677</v>
      </c>
    </row>
    <row r="1351" spans="1:15" x14ac:dyDescent="0.2">
      <c r="A1351" s="1" t="s">
        <v>1428</v>
      </c>
      <c r="B1351" s="1" t="s">
        <v>1429</v>
      </c>
      <c r="C1351" s="1" t="s">
        <v>1471</v>
      </c>
      <c r="D1351" s="1">
        <v>3510</v>
      </c>
      <c r="E1351" s="1">
        <v>74023</v>
      </c>
      <c r="F1351" s="1">
        <v>70513</v>
      </c>
      <c r="G1351" s="1">
        <v>46</v>
      </c>
      <c r="H1351" s="1">
        <v>830</v>
      </c>
      <c r="I1351" s="1">
        <v>784</v>
      </c>
      <c r="J1351" s="11">
        <v>0.28530288468531401</v>
      </c>
      <c r="K1351" s="3">
        <v>1.1786974806562001</v>
      </c>
      <c r="L1351" s="3">
        <v>0.85409248020768902</v>
      </c>
      <c r="M1351" s="3">
        <v>1.5910639099908099</v>
      </c>
      <c r="N1351" s="1">
        <v>1</v>
      </c>
      <c r="O1351" s="1">
        <v>677</v>
      </c>
    </row>
    <row r="1352" spans="1:15" x14ac:dyDescent="0.2">
      <c r="A1352" s="1" t="s">
        <v>1430</v>
      </c>
      <c r="B1352" s="1" t="s">
        <v>1431</v>
      </c>
      <c r="C1352" s="1" t="s">
        <v>1471</v>
      </c>
      <c r="D1352" s="1">
        <v>1683</v>
      </c>
      <c r="E1352" s="1">
        <v>74023</v>
      </c>
      <c r="F1352" s="1">
        <v>72340</v>
      </c>
      <c r="G1352" s="1">
        <v>17</v>
      </c>
      <c r="H1352" s="1">
        <v>830</v>
      </c>
      <c r="I1352" s="1">
        <v>813</v>
      </c>
      <c r="J1352" s="11">
        <v>0.81411562644353896</v>
      </c>
      <c r="K1352" s="3">
        <v>0.89877965879055099</v>
      </c>
      <c r="L1352" s="3">
        <v>0.51971936521322304</v>
      </c>
      <c r="M1352" s="3">
        <v>1.45249998010617</v>
      </c>
      <c r="N1352" s="1">
        <v>1</v>
      </c>
      <c r="O1352" s="1">
        <v>677</v>
      </c>
    </row>
    <row r="1353" spans="1:15" x14ac:dyDescent="0.2">
      <c r="A1353" s="1" t="s">
        <v>1432</v>
      </c>
      <c r="B1353" s="1" t="s">
        <v>1433</v>
      </c>
      <c r="C1353" s="1" t="s">
        <v>1471</v>
      </c>
      <c r="D1353" s="1">
        <v>987</v>
      </c>
      <c r="E1353" s="1">
        <v>74023</v>
      </c>
      <c r="F1353" s="1">
        <v>73036</v>
      </c>
      <c r="G1353" s="1">
        <v>11</v>
      </c>
      <c r="H1353" s="1">
        <v>830</v>
      </c>
      <c r="I1353" s="1">
        <v>819</v>
      </c>
      <c r="J1353" s="11">
        <v>1</v>
      </c>
      <c r="K1353" s="3">
        <v>0.99386785909785202</v>
      </c>
      <c r="L1353" s="3">
        <v>0.49252824960574798</v>
      </c>
      <c r="M1353" s="3">
        <v>1.7957117407249901</v>
      </c>
      <c r="N1353" s="1">
        <v>1</v>
      </c>
      <c r="O1353" s="1">
        <v>677</v>
      </c>
    </row>
    <row r="1354" spans="1:15" x14ac:dyDescent="0.2">
      <c r="A1354" s="1" t="s">
        <v>1434</v>
      </c>
      <c r="B1354" s="1" t="s">
        <v>1435</v>
      </c>
      <c r="C1354" s="1" t="s">
        <v>1471</v>
      </c>
      <c r="D1354" s="1">
        <v>687</v>
      </c>
      <c r="E1354" s="1">
        <v>74023</v>
      </c>
      <c r="F1354" s="1">
        <v>73336</v>
      </c>
      <c r="G1354" s="1">
        <v>10</v>
      </c>
      <c r="H1354" s="1">
        <v>830</v>
      </c>
      <c r="I1354" s="1">
        <v>820</v>
      </c>
      <c r="J1354" s="11">
        <v>0.36252700455875603</v>
      </c>
      <c r="K1354" s="3">
        <v>1.3017995271465901</v>
      </c>
      <c r="L1354" s="3">
        <v>0.61910906214268602</v>
      </c>
      <c r="M1354" s="3">
        <v>2.4210273257397699</v>
      </c>
      <c r="N1354" s="1">
        <v>1</v>
      </c>
      <c r="O1354" s="1">
        <v>677</v>
      </c>
    </row>
    <row r="1355" spans="1:15" x14ac:dyDescent="0.2">
      <c r="A1355" s="1" t="s">
        <v>1436</v>
      </c>
      <c r="B1355" s="1" t="s">
        <v>1437</v>
      </c>
      <c r="C1355" s="1" t="s">
        <v>1471</v>
      </c>
      <c r="D1355" s="1">
        <v>1721</v>
      </c>
      <c r="E1355" s="1">
        <v>74023</v>
      </c>
      <c r="F1355" s="1">
        <v>72302</v>
      </c>
      <c r="G1355" s="1">
        <v>26</v>
      </c>
      <c r="H1355" s="1">
        <v>830</v>
      </c>
      <c r="I1355" s="1">
        <v>804</v>
      </c>
      <c r="J1355" s="11">
        <v>0.131429096060311</v>
      </c>
      <c r="K1355" s="3">
        <v>1.35856155727338</v>
      </c>
      <c r="L1355" s="3">
        <v>0.87943235236642303</v>
      </c>
      <c r="M1355" s="3">
        <v>2.0125478566323198</v>
      </c>
      <c r="N1355" s="1">
        <v>1</v>
      </c>
      <c r="O1355" s="1">
        <v>677</v>
      </c>
    </row>
    <row r="1356" spans="1:15" x14ac:dyDescent="0.2">
      <c r="A1356" s="6" t="s">
        <v>1438</v>
      </c>
      <c r="B1356" s="6" t="s">
        <v>1439</v>
      </c>
      <c r="C1356" s="6" t="s">
        <v>1471</v>
      </c>
      <c r="D1356" s="6">
        <v>1472</v>
      </c>
      <c r="E1356" s="6">
        <v>74023</v>
      </c>
      <c r="F1356" s="6">
        <v>72551</v>
      </c>
      <c r="G1356" s="6">
        <v>22</v>
      </c>
      <c r="H1356" s="6">
        <v>830</v>
      </c>
      <c r="I1356" s="6">
        <v>808</v>
      </c>
      <c r="J1356" s="12">
        <v>0.16926373261017899</v>
      </c>
      <c r="K1356" s="8">
        <v>1.3419746880294501</v>
      </c>
      <c r="L1356" s="8">
        <v>0.83363314100569696</v>
      </c>
      <c r="M1356" s="8">
        <v>2.0539246361760299</v>
      </c>
      <c r="N1356" s="6">
        <v>1</v>
      </c>
      <c r="O1356" s="6">
        <v>6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0DBC-87EC-BE4D-993A-495D1C88773A}">
  <dimension ref="A1:P20"/>
  <sheetViews>
    <sheetView workbookViewId="0">
      <selection activeCell="C30" sqref="C30"/>
    </sheetView>
  </sheetViews>
  <sheetFormatPr baseColWidth="10" defaultRowHeight="16" x14ac:dyDescent="0.2"/>
  <cols>
    <col min="3" max="3" width="54.6640625" bestFit="1" customWidth="1"/>
    <col min="4" max="4" width="13.1640625" bestFit="1" customWidth="1"/>
    <col min="5" max="5" width="20.33203125" bestFit="1" customWidth="1"/>
    <col min="6" max="6" width="22.33203125" bestFit="1" customWidth="1"/>
    <col min="7" max="7" width="23.1640625" bestFit="1" customWidth="1"/>
    <col min="8" max="8" width="18.5" bestFit="1" customWidth="1"/>
    <col min="9" max="9" width="20.33203125" bestFit="1" customWidth="1"/>
    <col min="10" max="10" width="21.1640625" bestFit="1" customWidth="1"/>
  </cols>
  <sheetData>
    <row r="1" spans="1:16" x14ac:dyDescent="0.2">
      <c r="A1" s="9" t="s">
        <v>1499</v>
      </c>
    </row>
    <row r="2" spans="1:16" x14ac:dyDescent="0.2">
      <c r="A2" s="4" t="s">
        <v>0</v>
      </c>
      <c r="B2" s="4" t="s">
        <v>1</v>
      </c>
      <c r="C2" s="4" t="s">
        <v>2</v>
      </c>
      <c r="D2" s="4" t="s">
        <v>1489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2">
      <c r="A3" s="1" t="s">
        <v>1442</v>
      </c>
      <c r="B3" s="1" t="s">
        <v>1443</v>
      </c>
      <c r="C3" s="1" t="s">
        <v>1444</v>
      </c>
      <c r="D3" s="1" t="s">
        <v>1472</v>
      </c>
      <c r="E3" s="1">
        <v>784</v>
      </c>
      <c r="F3" s="1">
        <v>6295</v>
      </c>
      <c r="G3" s="1">
        <v>5511</v>
      </c>
      <c r="H3" s="1">
        <v>141</v>
      </c>
      <c r="I3" s="1">
        <v>830</v>
      </c>
      <c r="J3" s="1">
        <v>689</v>
      </c>
      <c r="K3" s="11">
        <v>4.2451529038246399E-4</v>
      </c>
      <c r="L3" s="3">
        <v>1.4384315002000501</v>
      </c>
      <c r="M3" s="3">
        <v>1.1736260206398099</v>
      </c>
      <c r="N3" s="3">
        <v>1.7544062023134801</v>
      </c>
      <c r="O3" s="11">
        <v>3.8206376134421799E-3</v>
      </c>
      <c r="P3" s="1">
        <v>9</v>
      </c>
    </row>
    <row r="4" spans="1:16" x14ac:dyDescent="0.2">
      <c r="A4" s="1" t="s">
        <v>1445</v>
      </c>
      <c r="B4" s="1" t="s">
        <v>1446</v>
      </c>
      <c r="C4" s="1" t="s">
        <v>1445</v>
      </c>
      <c r="D4" s="1" t="s">
        <v>1472</v>
      </c>
      <c r="E4" s="1">
        <v>143</v>
      </c>
      <c r="F4" s="1">
        <v>6295</v>
      </c>
      <c r="G4" s="1">
        <v>6152</v>
      </c>
      <c r="H4" s="1">
        <v>34</v>
      </c>
      <c r="I4" s="1">
        <v>830</v>
      </c>
      <c r="J4" s="1">
        <v>796</v>
      </c>
      <c r="K4" s="11">
        <v>2.8174190249720399E-3</v>
      </c>
      <c r="L4" s="3">
        <v>1.8373425857833801</v>
      </c>
      <c r="M4" s="3">
        <v>1.2161821037437399</v>
      </c>
      <c r="N4" s="3">
        <v>2.7086609027080599</v>
      </c>
      <c r="O4" s="11">
        <v>2.5356771224748401E-2</v>
      </c>
      <c r="P4" s="1">
        <v>9</v>
      </c>
    </row>
    <row r="5" spans="1:16" x14ac:dyDescent="0.2">
      <c r="A5" s="1" t="s">
        <v>1447</v>
      </c>
      <c r="B5" s="1" t="s">
        <v>1448</v>
      </c>
      <c r="C5" s="1" t="s">
        <v>1449</v>
      </c>
      <c r="D5" s="1" t="s">
        <v>1472</v>
      </c>
      <c r="E5" s="1">
        <v>40</v>
      </c>
      <c r="F5" s="1">
        <v>6295</v>
      </c>
      <c r="G5" s="1">
        <v>6255</v>
      </c>
      <c r="H5" s="1">
        <v>14</v>
      </c>
      <c r="I5" s="1">
        <v>830</v>
      </c>
      <c r="J5" s="1">
        <v>816</v>
      </c>
      <c r="K5" s="11">
        <v>4.0313811787788499E-3</v>
      </c>
      <c r="L5" s="3">
        <v>2.6823777651084901</v>
      </c>
      <c r="M5" s="3">
        <v>1.3418818317032599</v>
      </c>
      <c r="N5" s="3">
        <v>5.06318261001877</v>
      </c>
      <c r="O5" s="11">
        <v>3.6282430609009701E-2</v>
      </c>
      <c r="P5" s="1">
        <v>9</v>
      </c>
    </row>
    <row r="6" spans="1:16" x14ac:dyDescent="0.2">
      <c r="A6" s="1" t="s">
        <v>1450</v>
      </c>
      <c r="B6" s="1" t="s">
        <v>1451</v>
      </c>
      <c r="C6" s="1" t="s">
        <v>1452</v>
      </c>
      <c r="D6" s="1" t="s">
        <v>1472</v>
      </c>
      <c r="E6" s="1">
        <v>12</v>
      </c>
      <c r="F6" s="1">
        <v>6295</v>
      </c>
      <c r="G6" s="1">
        <v>6283</v>
      </c>
      <c r="H6" s="1">
        <v>4</v>
      </c>
      <c r="I6" s="1">
        <v>830</v>
      </c>
      <c r="J6" s="1">
        <v>826</v>
      </c>
      <c r="K6" s="11">
        <v>0.106656120107119</v>
      </c>
      <c r="L6" s="3">
        <v>2.5351822617417299</v>
      </c>
      <c r="M6" s="3">
        <v>0.594518281184095</v>
      </c>
      <c r="N6" s="3">
        <v>8.3892330644994093</v>
      </c>
      <c r="O6" s="11">
        <v>0.95990508096407101</v>
      </c>
      <c r="P6" s="1">
        <v>9</v>
      </c>
    </row>
    <row r="7" spans="1:16" x14ac:dyDescent="0.2">
      <c r="A7" s="1" t="s">
        <v>1453</v>
      </c>
      <c r="B7" s="1" t="s">
        <v>1454</v>
      </c>
      <c r="C7" s="1" t="s">
        <v>1455</v>
      </c>
      <c r="D7" s="1" t="s">
        <v>1472</v>
      </c>
      <c r="E7" s="1">
        <v>107</v>
      </c>
      <c r="F7" s="1">
        <v>6295</v>
      </c>
      <c r="G7" s="1">
        <v>6188</v>
      </c>
      <c r="H7" s="1">
        <v>20</v>
      </c>
      <c r="I7" s="1">
        <v>830</v>
      </c>
      <c r="J7" s="1">
        <v>810</v>
      </c>
      <c r="K7" s="11">
        <v>0.16101384096230101</v>
      </c>
      <c r="L7" s="3">
        <v>1.42785854061851</v>
      </c>
      <c r="M7" s="3">
        <v>0.83392084704720904</v>
      </c>
      <c r="N7" s="3">
        <v>2.3321048399286401</v>
      </c>
      <c r="O7" s="11">
        <v>1</v>
      </c>
      <c r="P7" s="1">
        <v>9</v>
      </c>
    </row>
    <row r="8" spans="1:16" x14ac:dyDescent="0.2">
      <c r="A8" s="1" t="s">
        <v>1456</v>
      </c>
      <c r="B8" s="1" t="s">
        <v>1457</v>
      </c>
      <c r="C8" s="1" t="s">
        <v>1458</v>
      </c>
      <c r="D8" s="1" t="s">
        <v>1472</v>
      </c>
      <c r="E8" s="1">
        <v>232</v>
      </c>
      <c r="F8" s="1">
        <v>6295</v>
      </c>
      <c r="G8" s="1">
        <v>6063</v>
      </c>
      <c r="H8" s="1">
        <v>32</v>
      </c>
      <c r="I8" s="1">
        <v>830</v>
      </c>
      <c r="J8" s="1">
        <v>798</v>
      </c>
      <c r="K8" s="11">
        <v>0.76975173777985095</v>
      </c>
      <c r="L8" s="3">
        <v>1.0479679506158099</v>
      </c>
      <c r="M8" s="3">
        <v>0.69524963939225004</v>
      </c>
      <c r="N8" s="3">
        <v>1.5338768424257501</v>
      </c>
      <c r="O8" s="11">
        <v>1</v>
      </c>
      <c r="P8" s="1">
        <v>9</v>
      </c>
    </row>
    <row r="9" spans="1:16" x14ac:dyDescent="0.2">
      <c r="A9" s="1" t="s">
        <v>1459</v>
      </c>
      <c r="B9" s="1" t="s">
        <v>1460</v>
      </c>
      <c r="C9" s="1" t="s">
        <v>1461</v>
      </c>
      <c r="D9" s="1" t="s">
        <v>1472</v>
      </c>
      <c r="E9" s="1">
        <v>304</v>
      </c>
      <c r="F9" s="1">
        <v>6295</v>
      </c>
      <c r="G9" s="1">
        <v>5991</v>
      </c>
      <c r="H9" s="1">
        <v>48</v>
      </c>
      <c r="I9" s="1">
        <v>830</v>
      </c>
      <c r="J9" s="1">
        <v>782</v>
      </c>
      <c r="K9" s="11">
        <v>0.23291806609545901</v>
      </c>
      <c r="L9" s="3">
        <v>1.2096039017612099</v>
      </c>
      <c r="M9" s="3">
        <v>0.86493319499662602</v>
      </c>
      <c r="N9" s="3">
        <v>1.6611262633809101</v>
      </c>
      <c r="O9" s="11">
        <v>1</v>
      </c>
      <c r="P9" s="1">
        <v>9</v>
      </c>
    </row>
    <row r="10" spans="1:16" x14ac:dyDescent="0.2">
      <c r="A10" s="1" t="s">
        <v>1462</v>
      </c>
      <c r="B10" s="1" t="s">
        <v>1463</v>
      </c>
      <c r="C10" s="1" t="s">
        <v>1464</v>
      </c>
      <c r="D10" s="1" t="s">
        <v>1472</v>
      </c>
      <c r="E10" s="1">
        <v>145</v>
      </c>
      <c r="F10" s="1">
        <v>6295</v>
      </c>
      <c r="G10" s="1">
        <v>6150</v>
      </c>
      <c r="H10" s="1">
        <v>20</v>
      </c>
      <c r="I10" s="1">
        <v>830</v>
      </c>
      <c r="J10" s="1">
        <v>810</v>
      </c>
      <c r="K10" s="11">
        <v>0.806377137219357</v>
      </c>
      <c r="L10" s="3">
        <v>1.0472577913678101</v>
      </c>
      <c r="M10" s="3">
        <v>0.61765871389162297</v>
      </c>
      <c r="N10" s="3">
        <v>1.68935449213377</v>
      </c>
      <c r="O10" s="11">
        <v>1</v>
      </c>
      <c r="P10" s="1">
        <v>9</v>
      </c>
    </row>
    <row r="11" spans="1:16" x14ac:dyDescent="0.2">
      <c r="A11" s="1" t="s">
        <v>1465</v>
      </c>
      <c r="B11" s="1" t="s">
        <v>1466</v>
      </c>
      <c r="C11" s="1" t="s">
        <v>1467</v>
      </c>
      <c r="D11" s="1" t="s">
        <v>1472</v>
      </c>
      <c r="E11" s="1">
        <v>65</v>
      </c>
      <c r="F11" s="1">
        <v>6295</v>
      </c>
      <c r="G11" s="1">
        <v>6230</v>
      </c>
      <c r="H11" s="1">
        <v>11</v>
      </c>
      <c r="I11" s="1">
        <v>830</v>
      </c>
      <c r="J11" s="1">
        <v>819</v>
      </c>
      <c r="K11" s="11">
        <v>0.46952432935283001</v>
      </c>
      <c r="L11" s="3">
        <v>1.2872588907693401</v>
      </c>
      <c r="M11" s="3">
        <v>0.60998138948182001</v>
      </c>
      <c r="N11" s="3">
        <v>2.4709995964664602</v>
      </c>
      <c r="O11" s="11">
        <v>1</v>
      </c>
      <c r="P11" s="1">
        <v>9</v>
      </c>
    </row>
    <row r="12" spans="1:16" x14ac:dyDescent="0.2">
      <c r="A12" s="1" t="s">
        <v>1442</v>
      </c>
      <c r="B12" s="1" t="s">
        <v>1443</v>
      </c>
      <c r="C12" s="1" t="s">
        <v>1444</v>
      </c>
      <c r="D12" s="1" t="s">
        <v>1471</v>
      </c>
      <c r="E12" s="1">
        <v>9096</v>
      </c>
      <c r="F12" s="1">
        <v>74023</v>
      </c>
      <c r="G12" s="1">
        <v>64927</v>
      </c>
      <c r="H12" s="1">
        <v>141</v>
      </c>
      <c r="I12" s="1">
        <v>830</v>
      </c>
      <c r="J12" s="1">
        <v>689</v>
      </c>
      <c r="K12" s="2">
        <v>8.3169056838728104E-5</v>
      </c>
      <c r="L12" s="3">
        <v>1.4607321005616001</v>
      </c>
      <c r="M12" s="3">
        <v>1.2083257505308</v>
      </c>
      <c r="N12" s="3">
        <v>1.7557842606199301</v>
      </c>
      <c r="O12" s="11">
        <v>7.4852151154855301E-4</v>
      </c>
      <c r="P12" s="1">
        <v>9</v>
      </c>
    </row>
    <row r="13" spans="1:16" x14ac:dyDescent="0.2">
      <c r="A13" s="1" t="s">
        <v>1445</v>
      </c>
      <c r="B13" s="1" t="s">
        <v>1446</v>
      </c>
      <c r="C13" s="1" t="s">
        <v>1445</v>
      </c>
      <c r="D13" s="1" t="s">
        <v>1471</v>
      </c>
      <c r="E13" s="1">
        <v>1609</v>
      </c>
      <c r="F13" s="1">
        <v>74023</v>
      </c>
      <c r="G13" s="1">
        <v>72414</v>
      </c>
      <c r="H13" s="1">
        <v>34</v>
      </c>
      <c r="I13" s="1">
        <v>830</v>
      </c>
      <c r="J13" s="1">
        <v>796</v>
      </c>
      <c r="K13" s="11">
        <v>7.1386517041114195E-4</v>
      </c>
      <c r="L13" s="3">
        <v>1.9223385717896599</v>
      </c>
      <c r="M13" s="3">
        <v>1.3171008778031199</v>
      </c>
      <c r="N13" s="3">
        <v>2.7200980412801101</v>
      </c>
      <c r="O13" s="11">
        <v>6.4247865337002802E-3</v>
      </c>
      <c r="P13" s="1">
        <v>9</v>
      </c>
    </row>
    <row r="14" spans="1:16" x14ac:dyDescent="0.2">
      <c r="A14" s="1" t="s">
        <v>1447</v>
      </c>
      <c r="B14" s="1" t="s">
        <v>1448</v>
      </c>
      <c r="C14" s="1" t="s">
        <v>1449</v>
      </c>
      <c r="D14" s="1" t="s">
        <v>1471</v>
      </c>
      <c r="E14" s="1">
        <v>476</v>
      </c>
      <c r="F14" s="1">
        <v>74023</v>
      </c>
      <c r="G14" s="1">
        <v>73547</v>
      </c>
      <c r="H14" s="1">
        <v>14</v>
      </c>
      <c r="I14" s="1">
        <v>830</v>
      </c>
      <c r="J14" s="1">
        <v>816</v>
      </c>
      <c r="K14" s="11">
        <v>1.34690056399049E-3</v>
      </c>
      <c r="L14" s="3">
        <v>2.65079165883995</v>
      </c>
      <c r="M14" s="3">
        <v>1.4317716840499199</v>
      </c>
      <c r="N14" s="3">
        <v>4.5177250280578303</v>
      </c>
      <c r="O14" s="11">
        <v>1.21221050759145E-2</v>
      </c>
      <c r="P14" s="1">
        <v>9</v>
      </c>
    </row>
    <row r="15" spans="1:16" x14ac:dyDescent="0.2">
      <c r="A15" s="1" t="s">
        <v>1453</v>
      </c>
      <c r="B15" s="1" t="s">
        <v>1454</v>
      </c>
      <c r="C15" s="1" t="s">
        <v>1455</v>
      </c>
      <c r="D15" s="1" t="s">
        <v>1471</v>
      </c>
      <c r="E15" s="1">
        <v>1007</v>
      </c>
      <c r="F15" s="1">
        <v>74023</v>
      </c>
      <c r="G15" s="1">
        <v>73016</v>
      </c>
      <c r="H15" s="1">
        <v>20</v>
      </c>
      <c r="I15" s="1">
        <v>830</v>
      </c>
      <c r="J15" s="1">
        <v>810</v>
      </c>
      <c r="K15" s="11">
        <v>1.53984475696984E-2</v>
      </c>
      <c r="L15" s="3">
        <v>1.79026382139906</v>
      </c>
      <c r="M15" s="3">
        <v>1.0829879276455601</v>
      </c>
      <c r="N15" s="3">
        <v>2.7986947056693601</v>
      </c>
      <c r="O15" s="11">
        <v>0.13858602812728499</v>
      </c>
      <c r="P15" s="1">
        <v>9</v>
      </c>
    </row>
    <row r="16" spans="1:16" x14ac:dyDescent="0.2">
      <c r="A16" s="1" t="s">
        <v>1450</v>
      </c>
      <c r="B16" s="1" t="s">
        <v>1451</v>
      </c>
      <c r="C16" s="1" t="s">
        <v>1452</v>
      </c>
      <c r="D16" s="1" t="s">
        <v>1471</v>
      </c>
      <c r="E16" s="1">
        <v>113</v>
      </c>
      <c r="F16" s="1">
        <v>74023</v>
      </c>
      <c r="G16" s="1">
        <v>73910</v>
      </c>
      <c r="H16" s="1">
        <v>4</v>
      </c>
      <c r="I16" s="1">
        <v>830</v>
      </c>
      <c r="J16" s="1">
        <v>826</v>
      </c>
      <c r="K16" s="11">
        <v>4.1755115671912701E-2</v>
      </c>
      <c r="L16" s="3">
        <v>3.1672725348802899</v>
      </c>
      <c r="M16" s="3">
        <v>0.84636388749018499</v>
      </c>
      <c r="N16" s="3">
        <v>8.36540165847887</v>
      </c>
      <c r="O16" s="11">
        <v>0.37579604104721398</v>
      </c>
      <c r="P16" s="1">
        <v>9</v>
      </c>
    </row>
    <row r="17" spans="1:16" x14ac:dyDescent="0.2">
      <c r="A17" s="1" t="s">
        <v>1456</v>
      </c>
      <c r="B17" s="1" t="s">
        <v>1457</v>
      </c>
      <c r="C17" s="1" t="s">
        <v>1458</v>
      </c>
      <c r="D17" s="1" t="s">
        <v>1471</v>
      </c>
      <c r="E17" s="1">
        <v>2843</v>
      </c>
      <c r="F17" s="1">
        <v>74023</v>
      </c>
      <c r="G17" s="1">
        <v>71180</v>
      </c>
      <c r="H17" s="1">
        <v>32</v>
      </c>
      <c r="I17" s="1">
        <v>830</v>
      </c>
      <c r="J17" s="1">
        <v>798</v>
      </c>
      <c r="K17" s="11">
        <v>0.92770686221494103</v>
      </c>
      <c r="L17" s="3">
        <v>1.00398740317366</v>
      </c>
      <c r="M17" s="3">
        <v>0.68064252417632498</v>
      </c>
      <c r="N17" s="3">
        <v>1.4323740644460099</v>
      </c>
      <c r="O17" s="11">
        <v>1</v>
      </c>
      <c r="P17" s="1">
        <v>9</v>
      </c>
    </row>
    <row r="18" spans="1:16" x14ac:dyDescent="0.2">
      <c r="A18" s="1" t="s">
        <v>1459</v>
      </c>
      <c r="B18" s="1" t="s">
        <v>1460</v>
      </c>
      <c r="C18" s="1" t="s">
        <v>1461</v>
      </c>
      <c r="D18" s="1" t="s">
        <v>1471</v>
      </c>
      <c r="E18" s="1">
        <v>3441</v>
      </c>
      <c r="F18" s="1">
        <v>74023</v>
      </c>
      <c r="G18" s="1">
        <v>70582</v>
      </c>
      <c r="H18" s="1">
        <v>48</v>
      </c>
      <c r="I18" s="1">
        <v>830</v>
      </c>
      <c r="J18" s="1">
        <v>782</v>
      </c>
      <c r="K18" s="11">
        <v>0.13517103601792499</v>
      </c>
      <c r="L18" s="3">
        <v>1.2590462824742901</v>
      </c>
      <c r="M18" s="3">
        <v>0.91853584314889303</v>
      </c>
      <c r="N18" s="3">
        <v>1.68974124193778</v>
      </c>
      <c r="O18" s="11">
        <v>1</v>
      </c>
      <c r="P18" s="1">
        <v>9</v>
      </c>
    </row>
    <row r="19" spans="1:16" x14ac:dyDescent="0.2">
      <c r="A19" s="1" t="s">
        <v>1462</v>
      </c>
      <c r="B19" s="1" t="s">
        <v>1463</v>
      </c>
      <c r="C19" s="1" t="s">
        <v>1464</v>
      </c>
      <c r="D19" s="1" t="s">
        <v>1471</v>
      </c>
      <c r="E19" s="1">
        <v>1281</v>
      </c>
      <c r="F19" s="1">
        <v>74023</v>
      </c>
      <c r="G19" s="1">
        <v>72742</v>
      </c>
      <c r="H19" s="1">
        <v>20</v>
      </c>
      <c r="I19" s="1">
        <v>830</v>
      </c>
      <c r="J19" s="1">
        <v>810</v>
      </c>
      <c r="K19" s="11">
        <v>0.14007938080450799</v>
      </c>
      <c r="L19" s="3">
        <v>1.40207563492017</v>
      </c>
      <c r="M19" s="3">
        <v>0.84891005639721295</v>
      </c>
      <c r="N19" s="3">
        <v>2.1892011654089498</v>
      </c>
      <c r="O19" s="11">
        <v>1</v>
      </c>
      <c r="P19" s="1">
        <v>9</v>
      </c>
    </row>
    <row r="20" spans="1:16" x14ac:dyDescent="0.2">
      <c r="A20" s="6" t="s">
        <v>1465</v>
      </c>
      <c r="B20" s="6" t="s">
        <v>1466</v>
      </c>
      <c r="C20" s="6" t="s">
        <v>1467</v>
      </c>
      <c r="D20" s="6" t="s">
        <v>1471</v>
      </c>
      <c r="E20" s="6">
        <v>892</v>
      </c>
      <c r="F20" s="6">
        <v>74023</v>
      </c>
      <c r="G20" s="6">
        <v>73131</v>
      </c>
      <c r="H20" s="6">
        <v>11</v>
      </c>
      <c r="I20" s="6">
        <v>830</v>
      </c>
      <c r="J20" s="6">
        <v>819</v>
      </c>
      <c r="K20" s="12">
        <v>0.74731702230346897</v>
      </c>
      <c r="L20" s="8">
        <v>1.1011451899790199</v>
      </c>
      <c r="M20" s="8">
        <v>0.54551401736803995</v>
      </c>
      <c r="N20" s="8">
        <v>1.99025647878131</v>
      </c>
      <c r="O20" s="12">
        <v>1</v>
      </c>
      <c r="P20" s="6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CD392-820C-914E-A2B8-A7A18F618DC1}">
  <dimension ref="A1:N36"/>
  <sheetViews>
    <sheetView workbookViewId="0">
      <selection activeCell="B19" sqref="B19"/>
    </sheetView>
  </sheetViews>
  <sheetFormatPr baseColWidth="10" defaultRowHeight="16" x14ac:dyDescent="0.2"/>
  <cols>
    <col min="1" max="1" width="24.33203125" bestFit="1" customWidth="1"/>
    <col min="2" max="2" width="28.5" bestFit="1" customWidth="1"/>
    <col min="3" max="3" width="20.33203125" bestFit="1" customWidth="1"/>
    <col min="4" max="4" width="22.1640625" bestFit="1" customWidth="1"/>
    <col min="5" max="5" width="23.1640625" bestFit="1" customWidth="1"/>
    <col min="6" max="6" width="18.33203125" bestFit="1" customWidth="1"/>
    <col min="7" max="7" width="20" bestFit="1" customWidth="1"/>
    <col min="8" max="8" width="21" bestFit="1" customWidth="1"/>
  </cols>
  <sheetData>
    <row r="1" spans="1:14" x14ac:dyDescent="0.2">
      <c r="A1" s="9" t="s">
        <v>1498</v>
      </c>
    </row>
    <row r="2" spans="1:14" x14ac:dyDescent="0.2">
      <c r="A2" s="4" t="s">
        <v>2</v>
      </c>
      <c r="B2" s="4" t="s">
        <v>1495</v>
      </c>
      <c r="C2" s="13" t="s">
        <v>3</v>
      </c>
      <c r="D2" s="13" t="s">
        <v>4</v>
      </c>
      <c r="E2" s="13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9</v>
      </c>
      <c r="K2" s="4" t="s">
        <v>11</v>
      </c>
      <c r="L2" s="4" t="s">
        <v>12</v>
      </c>
      <c r="M2" s="4" t="s">
        <v>13</v>
      </c>
      <c r="N2" s="4" t="s">
        <v>1468</v>
      </c>
    </row>
    <row r="3" spans="1:14" x14ac:dyDescent="0.2">
      <c r="A3" s="1" t="s">
        <v>1469</v>
      </c>
      <c r="B3" s="1" t="s">
        <v>1476</v>
      </c>
      <c r="C3" s="1">
        <v>9683</v>
      </c>
      <c r="D3" s="1">
        <v>74023</v>
      </c>
      <c r="E3" s="1">
        <v>64340</v>
      </c>
      <c r="F3" s="1">
        <v>8</v>
      </c>
      <c r="G3" s="1">
        <f>F3+H3</f>
        <v>27</v>
      </c>
      <c r="H3" s="1">
        <v>19</v>
      </c>
      <c r="I3" s="3">
        <v>2.7976864513933899</v>
      </c>
      <c r="J3" s="11">
        <v>1.89792383358065E-2</v>
      </c>
      <c r="K3" s="3">
        <v>1.05920107379157</v>
      </c>
      <c r="L3" s="3">
        <v>6.6955265014713996</v>
      </c>
      <c r="M3" s="11">
        <v>0.32264705170871</v>
      </c>
      <c r="N3" s="1" t="s">
        <v>1471</v>
      </c>
    </row>
    <row r="4" spans="1:14" x14ac:dyDescent="0.2">
      <c r="A4" s="1" t="s">
        <v>1469</v>
      </c>
      <c r="B4" s="1" t="s">
        <v>1485</v>
      </c>
      <c r="C4" s="1">
        <v>9683</v>
      </c>
      <c r="D4" s="1">
        <v>74023</v>
      </c>
      <c r="E4" s="1">
        <v>64340</v>
      </c>
      <c r="F4" s="1">
        <v>3</v>
      </c>
      <c r="G4" s="1">
        <f t="shared" ref="G4:G19" si="0">F4+H4</f>
        <v>18</v>
      </c>
      <c r="H4" s="1">
        <v>15</v>
      </c>
      <c r="I4" s="3">
        <v>1.3289188205148501</v>
      </c>
      <c r="J4" s="11">
        <v>0.72213176438262205</v>
      </c>
      <c r="K4" s="3">
        <v>0.24655323392401701</v>
      </c>
      <c r="L4" s="3">
        <v>4.6990356127651296</v>
      </c>
      <c r="M4" s="11">
        <v>1</v>
      </c>
      <c r="N4" s="1" t="s">
        <v>1471</v>
      </c>
    </row>
    <row r="5" spans="1:14" x14ac:dyDescent="0.2">
      <c r="A5" s="1" t="s">
        <v>1469</v>
      </c>
      <c r="B5" s="1" t="s">
        <v>1482</v>
      </c>
      <c r="C5" s="1">
        <v>9683</v>
      </c>
      <c r="D5" s="1">
        <v>74023</v>
      </c>
      <c r="E5" s="1">
        <v>64340</v>
      </c>
      <c r="F5" s="1">
        <v>3</v>
      </c>
      <c r="G5" s="1">
        <f t="shared" si="0"/>
        <v>39</v>
      </c>
      <c r="H5" s="1">
        <v>36</v>
      </c>
      <c r="I5" s="3">
        <v>0.55372391318694802</v>
      </c>
      <c r="J5" s="11">
        <v>0.47406770094759898</v>
      </c>
      <c r="K5" s="3">
        <v>0.109059653121509</v>
      </c>
      <c r="L5" s="3">
        <v>1.75313070846291</v>
      </c>
      <c r="M5" s="11">
        <v>1</v>
      </c>
      <c r="N5" s="1" t="s">
        <v>1471</v>
      </c>
    </row>
    <row r="6" spans="1:14" x14ac:dyDescent="0.2">
      <c r="A6" s="1" t="s">
        <v>1469</v>
      </c>
      <c r="B6" s="1" t="s">
        <v>1487</v>
      </c>
      <c r="C6" s="1">
        <v>9683</v>
      </c>
      <c r="D6" s="1">
        <v>74023</v>
      </c>
      <c r="E6" s="1">
        <v>64340</v>
      </c>
      <c r="F6" s="1">
        <v>6</v>
      </c>
      <c r="G6" s="1">
        <f t="shared" si="0"/>
        <v>53</v>
      </c>
      <c r="H6" s="1">
        <v>47</v>
      </c>
      <c r="I6" s="3">
        <v>0.84827433785776096</v>
      </c>
      <c r="J6" s="11">
        <v>0.84010261898930405</v>
      </c>
      <c r="K6" s="3">
        <v>0.29627578081838601</v>
      </c>
      <c r="L6" s="3">
        <v>1.9886738522062199</v>
      </c>
      <c r="M6" s="11">
        <v>1</v>
      </c>
      <c r="N6" s="1" t="s">
        <v>1471</v>
      </c>
    </row>
    <row r="7" spans="1:14" x14ac:dyDescent="0.2">
      <c r="A7" s="1" t="s">
        <v>1469</v>
      </c>
      <c r="B7" s="1" t="s">
        <v>1484</v>
      </c>
      <c r="C7" s="1">
        <v>9683</v>
      </c>
      <c r="D7" s="1">
        <v>74023</v>
      </c>
      <c r="E7" s="1">
        <v>64340</v>
      </c>
      <c r="F7" s="1">
        <v>11</v>
      </c>
      <c r="G7" s="1">
        <f t="shared" si="0"/>
        <v>71</v>
      </c>
      <c r="H7" s="1">
        <v>60</v>
      </c>
      <c r="I7" s="3">
        <v>1.2181766082979499</v>
      </c>
      <c r="J7" s="11">
        <v>0.48509910819539198</v>
      </c>
      <c r="K7" s="3">
        <v>0.57727415342784205</v>
      </c>
      <c r="L7" s="3">
        <v>2.3396050834906701</v>
      </c>
      <c r="M7" s="11">
        <v>1</v>
      </c>
      <c r="N7" s="1" t="s">
        <v>1471</v>
      </c>
    </row>
    <row r="8" spans="1:14" x14ac:dyDescent="0.2">
      <c r="A8" s="1" t="s">
        <v>1469</v>
      </c>
      <c r="B8" s="1" t="s">
        <v>1479</v>
      </c>
      <c r="C8" s="1">
        <v>9683</v>
      </c>
      <c r="D8" s="1">
        <v>74023</v>
      </c>
      <c r="E8" s="1">
        <v>64340</v>
      </c>
      <c r="F8" s="1">
        <v>4</v>
      </c>
      <c r="G8" s="1">
        <f t="shared" si="0"/>
        <v>13</v>
      </c>
      <c r="H8" s="1">
        <v>9</v>
      </c>
      <c r="I8" s="3">
        <v>2.95311150226948</v>
      </c>
      <c r="J8" s="11">
        <v>7.9144452859665704E-2</v>
      </c>
      <c r="K8" s="3">
        <v>0.66438676162253896</v>
      </c>
      <c r="L8" s="3">
        <v>10.583394665935201</v>
      </c>
      <c r="M8" s="11">
        <v>1</v>
      </c>
      <c r="N8" s="1" t="s">
        <v>1471</v>
      </c>
    </row>
    <row r="9" spans="1:14" x14ac:dyDescent="0.2">
      <c r="A9" s="1" t="s">
        <v>1469</v>
      </c>
      <c r="B9" s="1" t="s">
        <v>1475</v>
      </c>
      <c r="C9" s="1">
        <v>9683</v>
      </c>
      <c r="D9" s="1">
        <v>74023</v>
      </c>
      <c r="E9" s="1">
        <v>64340</v>
      </c>
      <c r="F9" s="1">
        <v>42</v>
      </c>
      <c r="G9" s="1">
        <f t="shared" si="0"/>
        <v>221</v>
      </c>
      <c r="H9" s="1">
        <v>179</v>
      </c>
      <c r="I9" s="3">
        <v>1.5590587933033799</v>
      </c>
      <c r="J9" s="11">
        <v>1.2275244431271501E-2</v>
      </c>
      <c r="K9" s="3">
        <v>1.0857287139829399</v>
      </c>
      <c r="L9" s="3">
        <v>2.1938463255561702</v>
      </c>
      <c r="M9" s="11">
        <v>0.20867915533161599</v>
      </c>
      <c r="N9" s="1" t="s">
        <v>1471</v>
      </c>
    </row>
    <row r="10" spans="1:14" x14ac:dyDescent="0.2">
      <c r="A10" s="1" t="s">
        <v>1469</v>
      </c>
      <c r="B10" s="1" t="s">
        <v>1474</v>
      </c>
      <c r="C10" s="1">
        <v>9683</v>
      </c>
      <c r="D10" s="1">
        <v>74023</v>
      </c>
      <c r="E10" s="1">
        <v>64340</v>
      </c>
      <c r="F10" s="1">
        <v>26</v>
      </c>
      <c r="G10" s="1">
        <f t="shared" si="0"/>
        <v>96</v>
      </c>
      <c r="H10" s="1">
        <v>70</v>
      </c>
      <c r="I10" s="3">
        <v>2.4679475264376198</v>
      </c>
      <c r="J10" s="2">
        <v>2.1889086368310901E-4</v>
      </c>
      <c r="K10" s="3">
        <v>1.5090032205136801</v>
      </c>
      <c r="L10" s="3">
        <v>3.9237276517702302</v>
      </c>
      <c r="M10" s="11">
        <v>3.7211446826128499E-3</v>
      </c>
      <c r="N10" s="1" t="s">
        <v>1471</v>
      </c>
    </row>
    <row r="11" spans="1:14" x14ac:dyDescent="0.2">
      <c r="A11" s="1" t="s">
        <v>1469</v>
      </c>
      <c r="B11" s="1" t="s">
        <v>1478</v>
      </c>
      <c r="C11" s="1">
        <v>9683</v>
      </c>
      <c r="D11" s="1">
        <v>74023</v>
      </c>
      <c r="E11" s="1">
        <v>64340</v>
      </c>
      <c r="F11" s="1">
        <v>7</v>
      </c>
      <c r="G11" s="1">
        <f t="shared" si="0"/>
        <v>25</v>
      </c>
      <c r="H11" s="1">
        <v>18</v>
      </c>
      <c r="I11" s="3">
        <v>2.5838165407484999</v>
      </c>
      <c r="J11" s="11">
        <v>3.7017631858469999E-2</v>
      </c>
      <c r="K11" s="3">
        <v>0.91197823090544206</v>
      </c>
      <c r="L11" s="3">
        <v>6.4851229529243701</v>
      </c>
      <c r="M11" s="11">
        <v>0.62929974159399105</v>
      </c>
      <c r="N11" s="1" t="s">
        <v>1471</v>
      </c>
    </row>
    <row r="12" spans="1:14" x14ac:dyDescent="0.2">
      <c r="A12" s="1" t="s">
        <v>1469</v>
      </c>
      <c r="B12" s="1" t="s">
        <v>1486</v>
      </c>
      <c r="C12" s="1">
        <v>9683</v>
      </c>
      <c r="D12" s="1">
        <v>74023</v>
      </c>
      <c r="E12" s="1">
        <v>64340</v>
      </c>
      <c r="F12" s="1">
        <v>3</v>
      </c>
      <c r="G12" s="1">
        <f t="shared" si="0"/>
        <v>19</v>
      </c>
      <c r="H12" s="1">
        <v>16</v>
      </c>
      <c r="I12" s="3">
        <v>1.24586427790054</v>
      </c>
      <c r="J12" s="11">
        <v>0.73006793023955596</v>
      </c>
      <c r="K12" s="3">
        <v>0.232579244308323</v>
      </c>
      <c r="L12" s="3">
        <v>4.3538492441119399</v>
      </c>
      <c r="M12" s="11">
        <v>1</v>
      </c>
      <c r="N12" s="1" t="s">
        <v>1471</v>
      </c>
    </row>
    <row r="13" spans="1:14" x14ac:dyDescent="0.2">
      <c r="A13" s="1" t="s">
        <v>1469</v>
      </c>
      <c r="B13" s="1" t="s">
        <v>1488</v>
      </c>
      <c r="C13" s="1">
        <v>9683</v>
      </c>
      <c r="D13" s="1">
        <v>74023</v>
      </c>
      <c r="E13" s="1">
        <v>64340</v>
      </c>
      <c r="F13" s="1">
        <v>10</v>
      </c>
      <c r="G13" s="1">
        <f t="shared" si="0"/>
        <v>79</v>
      </c>
      <c r="H13" s="1">
        <v>69</v>
      </c>
      <c r="I13" s="3">
        <v>0.96298812985299798</v>
      </c>
      <c r="J13" s="11">
        <v>1</v>
      </c>
      <c r="K13" s="3">
        <v>0.44209832270685401</v>
      </c>
      <c r="L13" s="3">
        <v>1.8804342666056499</v>
      </c>
      <c r="M13" s="11">
        <v>1</v>
      </c>
      <c r="N13" s="1" t="s">
        <v>1471</v>
      </c>
    </row>
    <row r="14" spans="1:14" x14ac:dyDescent="0.2">
      <c r="A14" s="1" t="s">
        <v>1469</v>
      </c>
      <c r="B14" s="1" t="s">
        <v>1470</v>
      </c>
      <c r="C14" s="1">
        <v>9683</v>
      </c>
      <c r="D14" s="1">
        <v>74023</v>
      </c>
      <c r="E14" s="1">
        <v>64340</v>
      </c>
      <c r="F14" s="1">
        <v>10</v>
      </c>
      <c r="G14" s="1">
        <f t="shared" si="0"/>
        <v>15</v>
      </c>
      <c r="H14" s="1">
        <v>5</v>
      </c>
      <c r="I14" s="3">
        <v>13.288486513715601</v>
      </c>
      <c r="J14" s="2">
        <v>2.3528886147175601E-6</v>
      </c>
      <c r="K14" s="3">
        <v>4.1373609193341103</v>
      </c>
      <c r="L14" s="3">
        <v>49.500653784657899</v>
      </c>
      <c r="M14" s="2">
        <v>3.9999106450198497E-5</v>
      </c>
      <c r="N14" s="1" t="s">
        <v>1471</v>
      </c>
    </row>
    <row r="15" spans="1:14" x14ac:dyDescent="0.2">
      <c r="A15" s="1" t="s">
        <v>1469</v>
      </c>
      <c r="B15" s="1" t="s">
        <v>1477</v>
      </c>
      <c r="C15" s="1">
        <v>9683</v>
      </c>
      <c r="D15" s="1">
        <v>74023</v>
      </c>
      <c r="E15" s="1">
        <v>64340</v>
      </c>
      <c r="F15" s="1">
        <v>8</v>
      </c>
      <c r="G15" s="1">
        <f t="shared" si="0"/>
        <v>28</v>
      </c>
      <c r="H15" s="1">
        <v>20</v>
      </c>
      <c r="I15" s="3">
        <v>2.6578496226797399</v>
      </c>
      <c r="J15" s="11">
        <v>2.3596409333553701E-2</v>
      </c>
      <c r="K15" s="3">
        <v>1.01225508598429</v>
      </c>
      <c r="L15" s="3">
        <v>6.3014287990600399</v>
      </c>
      <c r="M15" s="11">
        <v>0.40113895867041399</v>
      </c>
      <c r="N15" s="1" t="s">
        <v>1471</v>
      </c>
    </row>
    <row r="16" spans="1:14" x14ac:dyDescent="0.2">
      <c r="A16" s="1" t="s">
        <v>1469</v>
      </c>
      <c r="B16" s="1" t="s">
        <v>1483</v>
      </c>
      <c r="C16" s="1">
        <v>9683</v>
      </c>
      <c r="D16" s="1">
        <v>74023</v>
      </c>
      <c r="E16" s="1">
        <v>64340</v>
      </c>
      <c r="F16" s="1">
        <v>0</v>
      </c>
      <c r="G16" s="1">
        <f t="shared" si="0"/>
        <v>12</v>
      </c>
      <c r="H16" s="1">
        <v>12</v>
      </c>
      <c r="I16" s="3">
        <v>0</v>
      </c>
      <c r="J16" s="11">
        <v>0.386193276579121</v>
      </c>
      <c r="K16" s="3">
        <v>0</v>
      </c>
      <c r="L16" s="3">
        <v>2.3918127943464098</v>
      </c>
      <c r="M16" s="11">
        <v>1</v>
      </c>
      <c r="N16" s="1" t="s">
        <v>1471</v>
      </c>
    </row>
    <row r="17" spans="1:14" x14ac:dyDescent="0.2">
      <c r="A17" s="1" t="s">
        <v>1469</v>
      </c>
      <c r="B17" s="1" t="s">
        <v>1473</v>
      </c>
      <c r="C17" s="1">
        <v>9683</v>
      </c>
      <c r="D17" s="1">
        <v>74023</v>
      </c>
      <c r="E17" s="1">
        <v>64340</v>
      </c>
      <c r="F17" s="1">
        <v>23</v>
      </c>
      <c r="G17" s="1">
        <f t="shared" si="0"/>
        <v>76</v>
      </c>
      <c r="H17" s="1">
        <v>53</v>
      </c>
      <c r="I17" s="3">
        <v>2.8834632338856299</v>
      </c>
      <c r="J17" s="2">
        <v>9.59678617807807E-5</v>
      </c>
      <c r="K17" s="3">
        <v>1.68587125794774</v>
      </c>
      <c r="L17" s="3">
        <v>4.78961524175803</v>
      </c>
      <c r="M17" s="11">
        <v>1.6314536502732701E-3</v>
      </c>
      <c r="N17" s="1" t="s">
        <v>1471</v>
      </c>
    </row>
    <row r="18" spans="1:14" x14ac:dyDescent="0.2">
      <c r="A18" s="1" t="s">
        <v>1469</v>
      </c>
      <c r="B18" s="1" t="s">
        <v>1481</v>
      </c>
      <c r="C18" s="1">
        <v>9683</v>
      </c>
      <c r="D18" s="1">
        <v>74023</v>
      </c>
      <c r="E18" s="1">
        <v>64340</v>
      </c>
      <c r="F18" s="1">
        <v>6</v>
      </c>
      <c r="G18" s="1">
        <f t="shared" si="0"/>
        <v>25</v>
      </c>
      <c r="H18" s="1">
        <v>19</v>
      </c>
      <c r="I18" s="3">
        <v>2.0982957956455701</v>
      </c>
      <c r="J18" s="11">
        <v>0.12888285039809599</v>
      </c>
      <c r="K18" s="3">
        <v>0.68568848893928602</v>
      </c>
      <c r="L18" s="3">
        <v>5.4664467616616603</v>
      </c>
      <c r="M18" s="11">
        <v>1</v>
      </c>
      <c r="N18" s="1" t="s">
        <v>1471</v>
      </c>
    </row>
    <row r="19" spans="1:14" x14ac:dyDescent="0.2">
      <c r="A19" s="1" t="s">
        <v>1469</v>
      </c>
      <c r="B19" s="1" t="s">
        <v>1480</v>
      </c>
      <c r="C19" s="1">
        <v>9683</v>
      </c>
      <c r="D19" s="1">
        <v>74023</v>
      </c>
      <c r="E19" s="1">
        <v>64340</v>
      </c>
      <c r="F19" s="1">
        <v>4</v>
      </c>
      <c r="G19" s="1">
        <f t="shared" si="0"/>
        <v>13</v>
      </c>
      <c r="H19" s="1">
        <v>9</v>
      </c>
      <c r="I19" s="3">
        <v>2.95311150226948</v>
      </c>
      <c r="J19" s="11">
        <v>7.9144452859665704E-2</v>
      </c>
      <c r="K19" s="3">
        <v>0.66438676162253896</v>
      </c>
      <c r="L19" s="3">
        <v>10.583394665935201</v>
      </c>
      <c r="M19" s="11">
        <v>1</v>
      </c>
      <c r="N19" s="1" t="s">
        <v>1471</v>
      </c>
    </row>
    <row r="20" spans="1:14" x14ac:dyDescent="0.2">
      <c r="A20" s="1" t="s">
        <v>1469</v>
      </c>
      <c r="B20" s="1" t="s">
        <v>1476</v>
      </c>
      <c r="C20" s="1">
        <v>873</v>
      </c>
      <c r="D20" s="1">
        <v>6295</v>
      </c>
      <c r="E20" s="1">
        <v>5422</v>
      </c>
      <c r="F20" s="1">
        <v>8</v>
      </c>
      <c r="G20" s="1">
        <f>F20+H20</f>
        <v>27</v>
      </c>
      <c r="H20" s="1">
        <v>19</v>
      </c>
      <c r="I20" s="3">
        <v>2.6143842739588798</v>
      </c>
      <c r="J20" s="11">
        <v>4.3817763527614399E-2</v>
      </c>
      <c r="K20" s="3">
        <v>0.98694821518419795</v>
      </c>
      <c r="L20" s="3">
        <v>6.2781059035418698</v>
      </c>
      <c r="M20" s="11">
        <v>0.74490197996944496</v>
      </c>
      <c r="N20" s="1" t="s">
        <v>1472</v>
      </c>
    </row>
    <row r="21" spans="1:14" x14ac:dyDescent="0.2">
      <c r="A21" s="1" t="s">
        <v>1469</v>
      </c>
      <c r="B21" s="1" t="s">
        <v>1485</v>
      </c>
      <c r="C21" s="1">
        <v>873</v>
      </c>
      <c r="D21" s="1">
        <v>6295</v>
      </c>
      <c r="E21" s="1">
        <v>5422</v>
      </c>
      <c r="F21" s="1">
        <v>3</v>
      </c>
      <c r="G21" s="1">
        <f t="shared" ref="G21:G36" si="1">F21+H21</f>
        <v>18</v>
      </c>
      <c r="H21" s="1">
        <v>15</v>
      </c>
      <c r="I21" s="3">
        <v>1.2421014449272301</v>
      </c>
      <c r="J21" s="11">
        <v>0.72982233199006197</v>
      </c>
      <c r="K21" s="3">
        <v>0.23001451445006699</v>
      </c>
      <c r="L21" s="3">
        <v>4.40378773074249</v>
      </c>
      <c r="M21" s="11">
        <v>1</v>
      </c>
      <c r="N21" s="1" t="s">
        <v>1472</v>
      </c>
    </row>
    <row r="22" spans="1:14" x14ac:dyDescent="0.2">
      <c r="A22" s="1" t="s">
        <v>1469</v>
      </c>
      <c r="B22" s="1" t="s">
        <v>1482</v>
      </c>
      <c r="C22" s="1">
        <v>873</v>
      </c>
      <c r="D22" s="1">
        <v>6295</v>
      </c>
      <c r="E22" s="1">
        <v>5422</v>
      </c>
      <c r="F22" s="1">
        <v>3</v>
      </c>
      <c r="G22" s="1">
        <f t="shared" si="1"/>
        <v>39</v>
      </c>
      <c r="H22" s="1">
        <v>36</v>
      </c>
      <c r="I22" s="3">
        <v>0.51760762550530903</v>
      </c>
      <c r="J22" s="11">
        <v>0.35433208202920302</v>
      </c>
      <c r="K22" s="3">
        <v>0.101760296597615</v>
      </c>
      <c r="L22" s="3">
        <v>1.6436696989712201</v>
      </c>
      <c r="M22" s="11">
        <v>1</v>
      </c>
      <c r="N22" s="1" t="s">
        <v>1472</v>
      </c>
    </row>
    <row r="23" spans="1:14" x14ac:dyDescent="0.2">
      <c r="A23" s="1" t="s">
        <v>1469</v>
      </c>
      <c r="B23" s="1" t="s">
        <v>1487</v>
      </c>
      <c r="C23" s="1">
        <v>873</v>
      </c>
      <c r="D23" s="1">
        <v>6295</v>
      </c>
      <c r="E23" s="1">
        <v>5422</v>
      </c>
      <c r="F23" s="1">
        <v>6</v>
      </c>
      <c r="G23" s="1">
        <f t="shared" si="1"/>
        <v>53</v>
      </c>
      <c r="H23" s="1">
        <v>47</v>
      </c>
      <c r="I23" s="3">
        <v>0.792890923577102</v>
      </c>
      <c r="J23" s="11">
        <v>0.84093662162934701</v>
      </c>
      <c r="K23" s="3">
        <v>0.27618098871615898</v>
      </c>
      <c r="L23" s="3">
        <v>1.8659358189267199</v>
      </c>
      <c r="M23" s="11">
        <v>1</v>
      </c>
      <c r="N23" s="1" t="s">
        <v>1472</v>
      </c>
    </row>
    <row r="24" spans="1:14" x14ac:dyDescent="0.2">
      <c r="A24" s="1" t="s">
        <v>1469</v>
      </c>
      <c r="B24" s="1" t="s">
        <v>1484</v>
      </c>
      <c r="C24" s="1">
        <v>873</v>
      </c>
      <c r="D24" s="1">
        <v>6295</v>
      </c>
      <c r="E24" s="1">
        <v>5422</v>
      </c>
      <c r="F24" s="1">
        <v>11</v>
      </c>
      <c r="G24" s="1">
        <f t="shared" si="1"/>
        <v>71</v>
      </c>
      <c r="H24" s="1">
        <v>60</v>
      </c>
      <c r="I24" s="3">
        <v>1.13858691193949</v>
      </c>
      <c r="J24" s="11">
        <v>0.72898294056665203</v>
      </c>
      <c r="K24" s="3">
        <v>0.53759473709706296</v>
      </c>
      <c r="L24" s="3">
        <v>2.19682207008786</v>
      </c>
      <c r="M24" s="11">
        <v>1</v>
      </c>
      <c r="N24" s="1" t="s">
        <v>1472</v>
      </c>
    </row>
    <row r="25" spans="1:14" x14ac:dyDescent="0.2">
      <c r="A25" s="1" t="s">
        <v>1469</v>
      </c>
      <c r="B25" s="1" t="s">
        <v>1479</v>
      </c>
      <c r="C25" s="1">
        <v>873</v>
      </c>
      <c r="D25" s="1">
        <v>6295</v>
      </c>
      <c r="E25" s="1">
        <v>5422</v>
      </c>
      <c r="F25" s="1">
        <v>4</v>
      </c>
      <c r="G25" s="1">
        <f t="shared" si="1"/>
        <v>13</v>
      </c>
      <c r="H25" s="1">
        <v>9</v>
      </c>
      <c r="I25" s="3">
        <v>2.75972306372987</v>
      </c>
      <c r="J25" s="11">
        <v>9.4557764389953003E-2</v>
      </c>
      <c r="K25" s="3">
        <v>0.619665686640125</v>
      </c>
      <c r="L25" s="3">
        <v>9.9145671231333097</v>
      </c>
      <c r="M25" s="11">
        <v>1</v>
      </c>
      <c r="N25" s="1" t="s">
        <v>1472</v>
      </c>
    </row>
    <row r="26" spans="1:14" x14ac:dyDescent="0.2">
      <c r="A26" s="1" t="s">
        <v>1469</v>
      </c>
      <c r="B26" s="1" t="s">
        <v>1475</v>
      </c>
      <c r="C26" s="1">
        <v>873</v>
      </c>
      <c r="D26" s="1">
        <v>6295</v>
      </c>
      <c r="E26" s="1">
        <v>5422</v>
      </c>
      <c r="F26" s="1">
        <v>42</v>
      </c>
      <c r="G26" s="1">
        <f t="shared" si="1"/>
        <v>221</v>
      </c>
      <c r="H26" s="1">
        <v>179</v>
      </c>
      <c r="I26" s="3">
        <v>1.45717634310361</v>
      </c>
      <c r="J26" s="11">
        <v>3.7975089032003202E-2</v>
      </c>
      <c r="K26" s="3">
        <v>1.0077013308293199</v>
      </c>
      <c r="L26" s="3">
        <v>2.06640444652554</v>
      </c>
      <c r="M26" s="11">
        <v>0.64557651354405499</v>
      </c>
      <c r="N26" s="1" t="s">
        <v>1472</v>
      </c>
    </row>
    <row r="27" spans="1:14" x14ac:dyDescent="0.2">
      <c r="A27" s="1" t="s">
        <v>1469</v>
      </c>
      <c r="B27" s="1" t="s">
        <v>1474</v>
      </c>
      <c r="C27" s="1">
        <v>873</v>
      </c>
      <c r="D27" s="1">
        <v>6295</v>
      </c>
      <c r="E27" s="1">
        <v>5422</v>
      </c>
      <c r="F27" s="1">
        <v>26</v>
      </c>
      <c r="G27" s="1">
        <f t="shared" si="1"/>
        <v>96</v>
      </c>
      <c r="H27" s="1">
        <v>70</v>
      </c>
      <c r="I27" s="3">
        <v>2.3064611319794399</v>
      </c>
      <c r="J27" s="2">
        <v>8.9329460263437804E-4</v>
      </c>
      <c r="K27" s="3">
        <v>1.4027021785990901</v>
      </c>
      <c r="L27" s="3">
        <v>3.6886623429140299</v>
      </c>
      <c r="M27" s="11">
        <v>1.51860082447844E-2</v>
      </c>
      <c r="N27" s="1" t="s">
        <v>1472</v>
      </c>
    </row>
    <row r="28" spans="1:14" x14ac:dyDescent="0.2">
      <c r="A28" s="1" t="s">
        <v>1469</v>
      </c>
      <c r="B28" s="1" t="s">
        <v>1478</v>
      </c>
      <c r="C28" s="1">
        <v>873</v>
      </c>
      <c r="D28" s="1">
        <v>6295</v>
      </c>
      <c r="E28" s="1">
        <v>5422</v>
      </c>
      <c r="F28" s="1">
        <v>7</v>
      </c>
      <c r="G28" s="1">
        <f t="shared" si="1"/>
        <v>25</v>
      </c>
      <c r="H28" s="1">
        <v>18</v>
      </c>
      <c r="I28" s="3">
        <v>2.4147569255550398</v>
      </c>
      <c r="J28" s="11">
        <v>7.2636564725382394E-2</v>
      </c>
      <c r="K28" s="3">
        <v>0.84994995974615795</v>
      </c>
      <c r="L28" s="3">
        <v>6.0811964849813798</v>
      </c>
      <c r="M28" s="11">
        <v>1</v>
      </c>
      <c r="N28" s="1" t="s">
        <v>1472</v>
      </c>
    </row>
    <row r="29" spans="1:14" x14ac:dyDescent="0.2">
      <c r="A29" s="1" t="s">
        <v>1469</v>
      </c>
      <c r="B29" s="1" t="s">
        <v>1486</v>
      </c>
      <c r="C29" s="1">
        <v>873</v>
      </c>
      <c r="D29" s="1">
        <v>6295</v>
      </c>
      <c r="E29" s="1">
        <v>5422</v>
      </c>
      <c r="F29" s="1">
        <v>3</v>
      </c>
      <c r="G29" s="1">
        <f t="shared" si="1"/>
        <v>19</v>
      </c>
      <c r="H29" s="1">
        <v>16</v>
      </c>
      <c r="I29" s="3">
        <v>1.1644692867004001</v>
      </c>
      <c r="J29" s="11">
        <v>0.73993090038828002</v>
      </c>
      <c r="K29" s="3">
        <v>0.21699220958263299</v>
      </c>
      <c r="L29" s="3">
        <v>4.0803369968337897</v>
      </c>
      <c r="M29" s="11">
        <v>1</v>
      </c>
      <c r="N29" s="1" t="s">
        <v>1472</v>
      </c>
    </row>
    <row r="30" spans="1:14" x14ac:dyDescent="0.2">
      <c r="A30" s="1" t="s">
        <v>1469</v>
      </c>
      <c r="B30" s="1" t="s">
        <v>1488</v>
      </c>
      <c r="C30" s="1">
        <v>873</v>
      </c>
      <c r="D30" s="1">
        <v>6295</v>
      </c>
      <c r="E30" s="1">
        <v>5422</v>
      </c>
      <c r="F30" s="1">
        <v>10</v>
      </c>
      <c r="G30" s="1">
        <f t="shared" si="1"/>
        <v>79</v>
      </c>
      <c r="H30" s="1">
        <v>69</v>
      </c>
      <c r="I30" s="3">
        <v>0.90009959842863296</v>
      </c>
      <c r="J30" s="11">
        <v>0.87056379127011496</v>
      </c>
      <c r="K30" s="3">
        <v>0.411778783113189</v>
      </c>
      <c r="L30" s="3">
        <v>1.76549957239914</v>
      </c>
      <c r="M30" s="11">
        <v>1</v>
      </c>
      <c r="N30" s="1" t="s">
        <v>1472</v>
      </c>
    </row>
    <row r="31" spans="1:14" x14ac:dyDescent="0.2">
      <c r="A31" s="1" t="s">
        <v>1469</v>
      </c>
      <c r="B31" s="1" t="s">
        <v>1470</v>
      </c>
      <c r="C31" s="1">
        <v>873</v>
      </c>
      <c r="D31" s="1">
        <v>6295</v>
      </c>
      <c r="E31" s="1">
        <v>5422</v>
      </c>
      <c r="F31" s="1">
        <v>10</v>
      </c>
      <c r="G31" s="1">
        <f t="shared" si="1"/>
        <v>15</v>
      </c>
      <c r="H31" s="1">
        <v>5</v>
      </c>
      <c r="I31" s="3">
        <v>12.412918934865299</v>
      </c>
      <c r="J31" s="2">
        <v>4.2272123577632502E-6</v>
      </c>
      <c r="K31" s="3">
        <v>3.85491427450112</v>
      </c>
      <c r="L31" s="3">
        <v>46.389850504231497</v>
      </c>
      <c r="M31" s="2">
        <v>7.1862610081975306E-5</v>
      </c>
      <c r="N31" s="1" t="s">
        <v>1472</v>
      </c>
    </row>
    <row r="32" spans="1:14" x14ac:dyDescent="0.2">
      <c r="A32" s="1" t="s">
        <v>1469</v>
      </c>
      <c r="B32" s="1" t="s">
        <v>1477</v>
      </c>
      <c r="C32" s="1">
        <v>873</v>
      </c>
      <c r="D32" s="1">
        <v>6295</v>
      </c>
      <c r="E32" s="1">
        <v>5422</v>
      </c>
      <c r="F32" s="1">
        <v>8</v>
      </c>
      <c r="G32" s="1">
        <f t="shared" si="1"/>
        <v>28</v>
      </c>
      <c r="H32" s="1">
        <v>20</v>
      </c>
      <c r="I32" s="3">
        <v>2.48381436979958</v>
      </c>
      <c r="J32" s="11">
        <v>4.7624532398543501E-2</v>
      </c>
      <c r="K32" s="3">
        <v>0.94322523798069002</v>
      </c>
      <c r="L32" s="3">
        <v>5.9094657873279299</v>
      </c>
      <c r="M32" s="11">
        <v>0.80961705077524004</v>
      </c>
      <c r="N32" s="1" t="s">
        <v>1472</v>
      </c>
    </row>
    <row r="33" spans="1:14" x14ac:dyDescent="0.2">
      <c r="A33" s="1" t="s">
        <v>1469</v>
      </c>
      <c r="B33" s="1" t="s">
        <v>1483</v>
      </c>
      <c r="C33" s="1">
        <v>873</v>
      </c>
      <c r="D33" s="1">
        <v>6295</v>
      </c>
      <c r="E33" s="1">
        <v>5422</v>
      </c>
      <c r="F33" s="1">
        <v>0</v>
      </c>
      <c r="G33" s="1">
        <f t="shared" si="1"/>
        <v>12</v>
      </c>
      <c r="H33" s="1">
        <v>12</v>
      </c>
      <c r="I33" s="3">
        <v>0</v>
      </c>
      <c r="J33" s="11">
        <v>0.39198030475809698</v>
      </c>
      <c r="K33" s="3">
        <v>0</v>
      </c>
      <c r="L33" s="3">
        <v>2.23996175322696</v>
      </c>
      <c r="M33" s="11">
        <v>1</v>
      </c>
      <c r="N33" s="1" t="s">
        <v>1472</v>
      </c>
    </row>
    <row r="34" spans="1:14" x14ac:dyDescent="0.2">
      <c r="A34" s="1" t="s">
        <v>1469</v>
      </c>
      <c r="B34" s="1" t="s">
        <v>1473</v>
      </c>
      <c r="C34" s="1">
        <v>873</v>
      </c>
      <c r="D34" s="1">
        <v>6295</v>
      </c>
      <c r="E34" s="1">
        <v>5422</v>
      </c>
      <c r="F34" s="1">
        <v>23</v>
      </c>
      <c r="G34" s="1">
        <f t="shared" si="1"/>
        <v>76</v>
      </c>
      <c r="H34" s="1">
        <v>53</v>
      </c>
      <c r="I34" s="3">
        <v>2.6947709056110898</v>
      </c>
      <c r="J34" s="2">
        <v>3.2303130318340101E-4</v>
      </c>
      <c r="K34" s="3">
        <v>1.56769573801339</v>
      </c>
      <c r="L34" s="3">
        <v>4.5001704605552</v>
      </c>
      <c r="M34" s="11">
        <v>5.4915321541178204E-3</v>
      </c>
      <c r="N34" s="1" t="s">
        <v>1472</v>
      </c>
    </row>
    <row r="35" spans="1:14" x14ac:dyDescent="0.2">
      <c r="A35" s="1" t="s">
        <v>1469</v>
      </c>
      <c r="B35" s="1" t="s">
        <v>1481</v>
      </c>
      <c r="C35" s="1">
        <v>873</v>
      </c>
      <c r="D35" s="1">
        <v>6295</v>
      </c>
      <c r="E35" s="1">
        <v>5422</v>
      </c>
      <c r="F35" s="1">
        <v>6</v>
      </c>
      <c r="G35" s="1">
        <f t="shared" si="1"/>
        <v>25</v>
      </c>
      <c r="H35" s="1">
        <v>19</v>
      </c>
      <c r="I35" s="3">
        <v>1.9611171860363901</v>
      </c>
      <c r="J35" s="11">
        <v>0.14690145352132999</v>
      </c>
      <c r="K35" s="3">
        <v>0.63918767181184799</v>
      </c>
      <c r="L35" s="3">
        <v>5.1254626296218104</v>
      </c>
      <c r="M35" s="11">
        <v>1</v>
      </c>
      <c r="N35" s="1" t="s">
        <v>1472</v>
      </c>
    </row>
    <row r="36" spans="1:14" x14ac:dyDescent="0.2">
      <c r="A36" s="6" t="s">
        <v>1469</v>
      </c>
      <c r="B36" s="6" t="s">
        <v>1480</v>
      </c>
      <c r="C36" s="6">
        <v>873</v>
      </c>
      <c r="D36" s="6">
        <v>6295</v>
      </c>
      <c r="E36" s="6">
        <v>5422</v>
      </c>
      <c r="F36" s="6">
        <v>4</v>
      </c>
      <c r="G36" s="6">
        <f t="shared" si="1"/>
        <v>13</v>
      </c>
      <c r="H36" s="6">
        <v>9</v>
      </c>
      <c r="I36" s="8">
        <v>2.75972306372987</v>
      </c>
      <c r="J36" s="12">
        <v>9.4557764389953003E-2</v>
      </c>
      <c r="K36" s="8">
        <v>0.619665686640125</v>
      </c>
      <c r="L36" s="8">
        <v>9.9145671231333097</v>
      </c>
      <c r="M36" s="12">
        <v>1</v>
      </c>
      <c r="N36" s="6" t="s">
        <v>1472</v>
      </c>
    </row>
  </sheetData>
  <sortState xmlns:xlrd2="http://schemas.microsoft.com/office/spreadsheetml/2017/richdata2" ref="A3:N37">
    <sortCondition ref="N3:N37"/>
    <sortCondition ref="B3:B3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64597-4D2B-0C4D-91D1-C3EDD53ADD38}">
  <dimension ref="A1:N52"/>
  <sheetViews>
    <sheetView topLeftCell="A13" workbookViewId="0">
      <selection activeCell="A46" sqref="A46:M46"/>
    </sheetView>
  </sheetViews>
  <sheetFormatPr baseColWidth="10" defaultRowHeight="16" x14ac:dyDescent="0.2"/>
  <cols>
    <col min="1" max="1" width="18.6640625" customWidth="1"/>
    <col min="2" max="2" width="28.5" bestFit="1" customWidth="1"/>
    <col min="3" max="3" width="22.83203125" bestFit="1" customWidth="1"/>
    <col min="4" max="4" width="24.6640625" bestFit="1" customWidth="1"/>
    <col min="5" max="5" width="25.6640625" bestFit="1" customWidth="1"/>
    <col min="6" max="6" width="20.83203125" bestFit="1" customWidth="1"/>
    <col min="7" max="7" width="22.5" bestFit="1" customWidth="1"/>
    <col min="8" max="8" width="23.5" bestFit="1" customWidth="1"/>
    <col min="9" max="13" width="12.1640625" bestFit="1" customWidth="1"/>
  </cols>
  <sheetData>
    <row r="1" spans="1:14" x14ac:dyDescent="0.2">
      <c r="A1" s="5" t="s">
        <v>1497</v>
      </c>
    </row>
    <row r="2" spans="1:14" x14ac:dyDescent="0.2">
      <c r="A2" s="4" t="s">
        <v>17</v>
      </c>
      <c r="B2" s="4" t="s">
        <v>1495</v>
      </c>
      <c r="C2" s="13" t="s">
        <v>3</v>
      </c>
      <c r="D2" s="13" t="s">
        <v>4</v>
      </c>
      <c r="E2" s="13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9</v>
      </c>
      <c r="K2" s="4" t="s">
        <v>11</v>
      </c>
      <c r="L2" s="4" t="s">
        <v>12</v>
      </c>
      <c r="M2" s="4" t="s">
        <v>13</v>
      </c>
      <c r="N2" s="4" t="s">
        <v>1468</v>
      </c>
    </row>
    <row r="3" spans="1:14" x14ac:dyDescent="0.2">
      <c r="A3" s="1" t="s">
        <v>31</v>
      </c>
      <c r="B3" s="1" t="s">
        <v>1475</v>
      </c>
      <c r="C3" s="1">
        <v>199</v>
      </c>
      <c r="D3" s="1">
        <v>74023</v>
      </c>
      <c r="E3" s="1">
        <v>73824</v>
      </c>
      <c r="F3" s="1">
        <v>2</v>
      </c>
      <c r="G3" s="1">
        <v>830</v>
      </c>
      <c r="H3" s="1">
        <v>219</v>
      </c>
      <c r="I3" s="3">
        <v>3.3877759611463798</v>
      </c>
      <c r="J3" s="11">
        <v>0.12096715952761</v>
      </c>
      <c r="K3" s="1">
        <v>0.40491648181102502</v>
      </c>
      <c r="L3" s="1">
        <v>12.5468684478362</v>
      </c>
      <c r="M3" s="1">
        <v>0.84677011669327595</v>
      </c>
      <c r="N3" s="1" t="s">
        <v>1471</v>
      </c>
    </row>
    <row r="4" spans="1:14" x14ac:dyDescent="0.2">
      <c r="A4" s="1" t="s">
        <v>31</v>
      </c>
      <c r="B4" s="1" t="s">
        <v>1474</v>
      </c>
      <c r="C4" s="1">
        <v>199</v>
      </c>
      <c r="D4" s="1">
        <v>74023</v>
      </c>
      <c r="E4" s="1">
        <v>73824</v>
      </c>
      <c r="F4" s="1">
        <v>2</v>
      </c>
      <c r="G4" s="1">
        <v>830</v>
      </c>
      <c r="H4" s="1">
        <v>94</v>
      </c>
      <c r="I4" s="3">
        <v>7.8923736164871396</v>
      </c>
      <c r="J4" s="11">
        <v>2.8244717766963499E-2</v>
      </c>
      <c r="K4" s="1">
        <v>0.93559642160686995</v>
      </c>
      <c r="L4" s="1">
        <v>29.684753217598001</v>
      </c>
      <c r="M4" s="1">
        <v>0.169468306601781</v>
      </c>
      <c r="N4" s="1" t="s">
        <v>1471</v>
      </c>
    </row>
    <row r="5" spans="1:14" x14ac:dyDescent="0.2">
      <c r="A5" s="1" t="s">
        <v>33</v>
      </c>
      <c r="B5" s="1" t="s">
        <v>1490</v>
      </c>
      <c r="C5" s="1">
        <v>261</v>
      </c>
      <c r="D5" s="1">
        <v>74023</v>
      </c>
      <c r="E5" s="1">
        <v>73762</v>
      </c>
      <c r="F5" s="1">
        <v>2</v>
      </c>
      <c r="G5" s="1">
        <v>830</v>
      </c>
      <c r="H5" s="1">
        <v>3</v>
      </c>
      <c r="I5" s="3">
        <v>187.437546846575</v>
      </c>
      <c r="J5" s="2">
        <v>1.2485492595399399E-4</v>
      </c>
      <c r="K5" s="1">
        <v>15.6491281271663</v>
      </c>
      <c r="L5" s="1">
        <v>1574.71623376608</v>
      </c>
      <c r="M5" s="2">
        <v>1.2485492595399399E-4</v>
      </c>
      <c r="N5" s="1" t="s">
        <v>1471</v>
      </c>
    </row>
    <row r="6" spans="1:14" x14ac:dyDescent="0.2">
      <c r="A6" s="1" t="s">
        <v>37</v>
      </c>
      <c r="B6" s="1" t="s">
        <v>1473</v>
      </c>
      <c r="C6" s="1">
        <v>234</v>
      </c>
      <c r="D6" s="1">
        <v>74023</v>
      </c>
      <c r="E6" s="1">
        <v>73789</v>
      </c>
      <c r="F6" s="1">
        <v>2</v>
      </c>
      <c r="G6" s="1">
        <v>830</v>
      </c>
      <c r="H6" s="1">
        <v>74</v>
      </c>
      <c r="I6" s="3">
        <v>8.5218203931528098</v>
      </c>
      <c r="J6" s="11">
        <v>2.4666538766560699E-2</v>
      </c>
      <c r="K6" s="1">
        <v>1.00733348028838</v>
      </c>
      <c r="L6" s="1">
        <v>32.228137438535597</v>
      </c>
      <c r="M6" s="1">
        <v>7.3999616299682297E-2</v>
      </c>
      <c r="N6" s="1" t="s">
        <v>1471</v>
      </c>
    </row>
    <row r="7" spans="1:14" x14ac:dyDescent="0.2">
      <c r="A7" s="1" t="s">
        <v>41</v>
      </c>
      <c r="B7" s="1" t="s">
        <v>1488</v>
      </c>
      <c r="C7" s="1">
        <v>186</v>
      </c>
      <c r="D7" s="1">
        <v>74023</v>
      </c>
      <c r="E7" s="1">
        <v>73837</v>
      </c>
      <c r="F7" s="1">
        <v>2</v>
      </c>
      <c r="G7" s="1">
        <v>830</v>
      </c>
      <c r="H7" s="1">
        <v>77</v>
      </c>
      <c r="I7" s="3">
        <v>10.3112673121682</v>
      </c>
      <c r="J7" s="11">
        <v>1.73563803261387E-2</v>
      </c>
      <c r="K7" s="1">
        <v>1.21770703786741</v>
      </c>
      <c r="L7" s="1">
        <v>39.044487593447897</v>
      </c>
      <c r="M7" s="1">
        <v>5.2069140978416098E-2</v>
      </c>
      <c r="N7" s="1" t="s">
        <v>1471</v>
      </c>
    </row>
    <row r="8" spans="1:14" x14ac:dyDescent="0.2">
      <c r="A8" s="1" t="s">
        <v>42</v>
      </c>
      <c r="B8" s="1" t="s">
        <v>1474</v>
      </c>
      <c r="C8" s="1">
        <v>297</v>
      </c>
      <c r="D8" s="1">
        <v>74023</v>
      </c>
      <c r="E8" s="1">
        <v>73726</v>
      </c>
      <c r="F8" s="1">
        <v>2</v>
      </c>
      <c r="G8" s="1">
        <v>830</v>
      </c>
      <c r="H8" s="1">
        <v>94</v>
      </c>
      <c r="I8" s="3">
        <v>5.2820942943485196</v>
      </c>
      <c r="J8" s="11">
        <v>5.7739822255571303E-2</v>
      </c>
      <c r="K8" s="1">
        <v>0.62747273479926602</v>
      </c>
      <c r="L8" s="1">
        <v>19.780833395018799</v>
      </c>
      <c r="M8" s="1">
        <v>0.34643893353342797</v>
      </c>
      <c r="N8" s="1" t="s">
        <v>1471</v>
      </c>
    </row>
    <row r="9" spans="1:14" x14ac:dyDescent="0.2">
      <c r="A9" s="1" t="s">
        <v>48</v>
      </c>
      <c r="B9" s="1" t="s">
        <v>1488</v>
      </c>
      <c r="C9" s="1">
        <v>277</v>
      </c>
      <c r="D9" s="1">
        <v>74023</v>
      </c>
      <c r="E9" s="1">
        <v>73746</v>
      </c>
      <c r="F9" s="1">
        <v>2</v>
      </c>
      <c r="G9" s="1">
        <v>830</v>
      </c>
      <c r="H9" s="1">
        <v>77</v>
      </c>
      <c r="I9" s="3">
        <v>6.91323286201541</v>
      </c>
      <c r="J9" s="11">
        <v>3.5992906496482797E-2</v>
      </c>
      <c r="K9" s="1">
        <v>0.81865272761958197</v>
      </c>
      <c r="L9" s="1">
        <v>26.072231818754599</v>
      </c>
      <c r="M9" s="1">
        <v>0.107978719489448</v>
      </c>
      <c r="N9" s="1" t="s">
        <v>1471</v>
      </c>
    </row>
    <row r="10" spans="1:14" x14ac:dyDescent="0.2">
      <c r="A10" s="1" t="s">
        <v>53</v>
      </c>
      <c r="B10" s="1" t="s">
        <v>1474</v>
      </c>
      <c r="C10" s="1">
        <v>261</v>
      </c>
      <c r="D10" s="1">
        <v>74023</v>
      </c>
      <c r="E10" s="1">
        <v>73762</v>
      </c>
      <c r="F10" s="1">
        <v>2</v>
      </c>
      <c r="G10" s="1">
        <v>830</v>
      </c>
      <c r="H10" s="1">
        <v>94</v>
      </c>
      <c r="I10" s="3">
        <v>6.0125052992309902</v>
      </c>
      <c r="J10" s="11">
        <v>4.59945006959179E-2</v>
      </c>
      <c r="K10" s="1">
        <v>0.71390414647359002</v>
      </c>
      <c r="L10" s="1">
        <v>22.547313044522401</v>
      </c>
      <c r="M10" s="1">
        <v>0.27596700417550701</v>
      </c>
      <c r="N10" s="1" t="s">
        <v>1471</v>
      </c>
    </row>
    <row r="11" spans="1:14" x14ac:dyDescent="0.2">
      <c r="A11" s="1" t="s">
        <v>60</v>
      </c>
      <c r="B11" s="1" t="s">
        <v>1474</v>
      </c>
      <c r="C11" s="1">
        <v>489</v>
      </c>
      <c r="D11" s="1">
        <v>74023</v>
      </c>
      <c r="E11" s="1">
        <v>73534</v>
      </c>
      <c r="F11" s="1">
        <v>3</v>
      </c>
      <c r="G11" s="1">
        <v>830</v>
      </c>
      <c r="H11" s="1">
        <v>93</v>
      </c>
      <c r="I11" s="3">
        <v>4.8502949490258302</v>
      </c>
      <c r="J11" s="11">
        <v>2.6372913630667599E-2</v>
      </c>
      <c r="K11" s="1">
        <v>0.97913727137228002</v>
      </c>
      <c r="L11" s="1">
        <v>14.7018530466953</v>
      </c>
      <c r="M11" s="1">
        <v>0.15823748178400501</v>
      </c>
      <c r="N11" s="1" t="s">
        <v>1471</v>
      </c>
    </row>
    <row r="12" spans="1:14" x14ac:dyDescent="0.2">
      <c r="A12" s="1" t="s">
        <v>68</v>
      </c>
      <c r="B12" s="1" t="s">
        <v>1475</v>
      </c>
      <c r="C12" s="1">
        <v>185</v>
      </c>
      <c r="D12" s="1">
        <v>74023</v>
      </c>
      <c r="E12" s="1">
        <v>73838</v>
      </c>
      <c r="F12" s="1">
        <v>2</v>
      </c>
      <c r="G12" s="1">
        <v>830</v>
      </c>
      <c r="H12" s="1">
        <v>219</v>
      </c>
      <c r="I12" s="3">
        <v>3.6450251323426501</v>
      </c>
      <c r="J12" s="11">
        <v>0.10744840911364199</v>
      </c>
      <c r="K12" s="1">
        <v>0.43541515276840198</v>
      </c>
      <c r="L12" s="1">
        <v>13.5130615374537</v>
      </c>
      <c r="M12" s="1">
        <v>0.75213886379549899</v>
      </c>
      <c r="N12" s="1" t="s">
        <v>1471</v>
      </c>
    </row>
    <row r="13" spans="1:14" x14ac:dyDescent="0.2">
      <c r="A13" s="1" t="s">
        <v>18</v>
      </c>
      <c r="B13" s="1" t="s">
        <v>1475</v>
      </c>
      <c r="C13" s="1">
        <v>48</v>
      </c>
      <c r="D13" s="1">
        <v>74023</v>
      </c>
      <c r="E13" s="1">
        <v>73975</v>
      </c>
      <c r="F13" s="1">
        <v>5</v>
      </c>
      <c r="G13" s="1">
        <v>830</v>
      </c>
      <c r="H13" s="1">
        <v>216</v>
      </c>
      <c r="I13" s="3">
        <v>35.655916184270303</v>
      </c>
      <c r="J13" s="2">
        <v>5.7046092003326795E-7</v>
      </c>
      <c r="K13" s="1">
        <v>10.9724408973977</v>
      </c>
      <c r="L13" s="1">
        <v>90.394160910088004</v>
      </c>
      <c r="M13" s="2">
        <v>3.99322644023287E-6</v>
      </c>
      <c r="N13" s="1" t="s">
        <v>1471</v>
      </c>
    </row>
    <row r="14" spans="1:14" x14ac:dyDescent="0.2">
      <c r="A14" s="1" t="s">
        <v>18</v>
      </c>
      <c r="B14" s="1" t="s">
        <v>1488</v>
      </c>
      <c r="C14" s="1">
        <v>48</v>
      </c>
      <c r="D14" s="1">
        <v>74023</v>
      </c>
      <c r="E14" s="1">
        <v>73975</v>
      </c>
      <c r="F14" s="1">
        <v>2</v>
      </c>
      <c r="G14" s="1">
        <v>830</v>
      </c>
      <c r="H14" s="1">
        <v>77</v>
      </c>
      <c r="I14" s="3">
        <v>39.999130245464102</v>
      </c>
      <c r="J14" s="11">
        <v>1.3297914550764499E-3</v>
      </c>
      <c r="K14" s="1">
        <v>4.6300187084853999</v>
      </c>
      <c r="L14" s="1">
        <v>157.615228912547</v>
      </c>
      <c r="M14" s="1">
        <v>3.9893743652293697E-3</v>
      </c>
      <c r="N14" s="1" t="s">
        <v>1471</v>
      </c>
    </row>
    <row r="15" spans="1:14" x14ac:dyDescent="0.2">
      <c r="A15" s="1" t="s">
        <v>18</v>
      </c>
      <c r="B15" s="1" t="s">
        <v>1470</v>
      </c>
      <c r="C15" s="1">
        <v>48</v>
      </c>
      <c r="D15" s="1">
        <v>74023</v>
      </c>
      <c r="E15" s="1">
        <v>73975</v>
      </c>
      <c r="F15" s="1">
        <v>9</v>
      </c>
      <c r="G15" s="1">
        <v>830</v>
      </c>
      <c r="H15" s="1">
        <v>6</v>
      </c>
      <c r="I15" s="3">
        <v>2152.6223759049799</v>
      </c>
      <c r="J15" s="2">
        <v>2.4368953638066398E-25</v>
      </c>
      <c r="K15" s="1">
        <v>702.30943477937103</v>
      </c>
      <c r="L15" s="1">
        <v>8191.9999999850897</v>
      </c>
      <c r="M15" s="2">
        <v>2.4368953638066398E-25</v>
      </c>
      <c r="N15" s="1" t="s">
        <v>1471</v>
      </c>
    </row>
    <row r="16" spans="1:14" x14ac:dyDescent="0.2">
      <c r="A16" s="1" t="s">
        <v>23</v>
      </c>
      <c r="B16" s="1" t="s">
        <v>1478</v>
      </c>
      <c r="C16" s="1">
        <v>2</v>
      </c>
      <c r="D16" s="1">
        <v>74023</v>
      </c>
      <c r="E16" s="1">
        <v>74021</v>
      </c>
      <c r="F16" s="1">
        <v>2</v>
      </c>
      <c r="G16" s="1">
        <v>830</v>
      </c>
      <c r="H16" s="1">
        <v>23</v>
      </c>
      <c r="I16" s="3">
        <v>2968.1850714806501</v>
      </c>
      <c r="J16" s="2">
        <v>6.5629911206666205E-7</v>
      </c>
      <c r="K16" s="1">
        <v>220.29509411675599</v>
      </c>
      <c r="L16" s="1">
        <v>4503599627370490</v>
      </c>
      <c r="M16" s="2">
        <v>1.3125982241333201E-6</v>
      </c>
      <c r="N16" s="1" t="s">
        <v>1471</v>
      </c>
    </row>
    <row r="17" spans="1:14" x14ac:dyDescent="0.2">
      <c r="A17" s="1" t="s">
        <v>24</v>
      </c>
      <c r="B17" s="1" t="s">
        <v>1474</v>
      </c>
      <c r="C17" s="1">
        <v>6</v>
      </c>
      <c r="D17" s="1">
        <v>74023</v>
      </c>
      <c r="E17" s="1">
        <v>74017</v>
      </c>
      <c r="F17" s="1">
        <v>3</v>
      </c>
      <c r="G17" s="1">
        <v>830</v>
      </c>
      <c r="H17" s="1">
        <v>93</v>
      </c>
      <c r="I17" s="3">
        <v>393.295786481861</v>
      </c>
      <c r="J17" s="2">
        <v>1.75864345474134E-7</v>
      </c>
      <c r="K17" s="1">
        <v>63.244664426656598</v>
      </c>
      <c r="L17" s="1">
        <v>1799.65651124737</v>
      </c>
      <c r="M17" s="2">
        <v>1.0551860728447999E-6</v>
      </c>
      <c r="N17" s="1" t="s">
        <v>1471</v>
      </c>
    </row>
    <row r="18" spans="1:14" x14ac:dyDescent="0.2">
      <c r="A18" s="1" t="s">
        <v>78</v>
      </c>
      <c r="B18" s="1" t="s">
        <v>1475</v>
      </c>
      <c r="C18" s="1">
        <v>311</v>
      </c>
      <c r="D18" s="1">
        <v>74023</v>
      </c>
      <c r="E18" s="1">
        <v>73712</v>
      </c>
      <c r="F18" s="1">
        <v>2</v>
      </c>
      <c r="G18" s="1">
        <v>830</v>
      </c>
      <c r="H18" s="1">
        <v>219</v>
      </c>
      <c r="I18" s="3">
        <v>2.1645888153463702</v>
      </c>
      <c r="J18" s="11">
        <v>0.239040846438973</v>
      </c>
      <c r="K18" s="1">
        <v>0.25934116357654502</v>
      </c>
      <c r="L18" s="1">
        <v>7.9784788316514703</v>
      </c>
      <c r="M18" s="1">
        <v>1</v>
      </c>
      <c r="N18" s="1" t="s">
        <v>1471</v>
      </c>
    </row>
    <row r="19" spans="1:14" x14ac:dyDescent="0.2">
      <c r="A19" s="1" t="s">
        <v>27</v>
      </c>
      <c r="B19" s="1" t="s">
        <v>1476</v>
      </c>
      <c r="C19" s="1">
        <v>1</v>
      </c>
      <c r="D19" s="1">
        <v>74023</v>
      </c>
      <c r="E19" s="1">
        <v>74022</v>
      </c>
      <c r="F19" s="1">
        <v>2</v>
      </c>
      <c r="G19" s="1">
        <v>830</v>
      </c>
      <c r="H19" s="1">
        <v>25</v>
      </c>
      <c r="I19" s="3">
        <v>6044.8247046481401</v>
      </c>
      <c r="J19" s="2">
        <v>3.8398684345565001E-7</v>
      </c>
      <c r="K19" s="1">
        <v>292.270327511022</v>
      </c>
      <c r="L19" s="1">
        <v>4503599627370490</v>
      </c>
      <c r="M19" s="2">
        <v>3.8398684345565001E-7</v>
      </c>
      <c r="N19" s="1" t="s">
        <v>1471</v>
      </c>
    </row>
    <row r="20" spans="1:14" x14ac:dyDescent="0.2">
      <c r="A20" s="1" t="s">
        <v>28</v>
      </c>
      <c r="B20" s="1" t="s">
        <v>1478</v>
      </c>
      <c r="C20" s="1">
        <v>2</v>
      </c>
      <c r="D20" s="1">
        <v>74023</v>
      </c>
      <c r="E20" s="1">
        <v>74021</v>
      </c>
      <c r="F20" s="1">
        <v>2</v>
      </c>
      <c r="G20" s="1">
        <v>830</v>
      </c>
      <c r="H20" s="1">
        <v>23</v>
      </c>
      <c r="I20" s="3">
        <v>2968.1850714806501</v>
      </c>
      <c r="J20" s="2">
        <v>6.5629911206666205E-7</v>
      </c>
      <c r="K20" s="1">
        <v>220.29509411675599</v>
      </c>
      <c r="L20" s="1">
        <v>4503599627370490</v>
      </c>
      <c r="M20" s="2">
        <v>1.3125982241333201E-6</v>
      </c>
      <c r="N20" s="1" t="s">
        <v>1471</v>
      </c>
    </row>
    <row r="21" spans="1:14" x14ac:dyDescent="0.2">
      <c r="A21" s="1" t="s">
        <v>83</v>
      </c>
      <c r="B21" s="1" t="s">
        <v>1474</v>
      </c>
      <c r="C21" s="1">
        <v>2</v>
      </c>
      <c r="D21" s="1">
        <v>74023</v>
      </c>
      <c r="E21" s="1">
        <v>74021</v>
      </c>
      <c r="F21" s="1">
        <v>2</v>
      </c>
      <c r="G21" s="1">
        <v>830</v>
      </c>
      <c r="H21" s="1">
        <v>94</v>
      </c>
      <c r="I21" s="3">
        <v>777.663971852494</v>
      </c>
      <c r="J21" s="2">
        <v>9.9439325423469602E-6</v>
      </c>
      <c r="K21" s="1">
        <v>56.3032287523232</v>
      </c>
      <c r="L21" s="1">
        <v>16383.999999940301</v>
      </c>
      <c r="M21" s="2">
        <v>5.9663595254081697E-5</v>
      </c>
      <c r="N21" s="1" t="s">
        <v>1471</v>
      </c>
    </row>
    <row r="22" spans="1:14" x14ac:dyDescent="0.2">
      <c r="A22" s="1" t="s">
        <v>21</v>
      </c>
      <c r="B22" s="1" t="s">
        <v>1485</v>
      </c>
      <c r="C22" s="1">
        <v>44</v>
      </c>
      <c r="D22" s="1">
        <v>74023</v>
      </c>
      <c r="E22" s="1">
        <v>73979</v>
      </c>
      <c r="F22" s="1">
        <v>2</v>
      </c>
      <c r="G22" s="1">
        <v>830</v>
      </c>
      <c r="H22" s="1">
        <v>16</v>
      </c>
      <c r="I22" s="3">
        <v>209.02249837100899</v>
      </c>
      <c r="J22" s="2">
        <v>5.7407728926524E-5</v>
      </c>
      <c r="K22" s="1">
        <v>22.729822877855501</v>
      </c>
      <c r="L22" s="1">
        <v>929.37053456755098</v>
      </c>
      <c r="M22" s="2">
        <v>5.7407728926524E-5</v>
      </c>
      <c r="N22" s="1" t="s">
        <v>1471</v>
      </c>
    </row>
    <row r="23" spans="1:14" x14ac:dyDescent="0.2">
      <c r="A23" s="1" t="s">
        <v>21</v>
      </c>
      <c r="B23" s="1" t="s">
        <v>1473</v>
      </c>
      <c r="C23" s="1">
        <v>44</v>
      </c>
      <c r="D23" s="1">
        <v>74023</v>
      </c>
      <c r="E23" s="1">
        <v>73979</v>
      </c>
      <c r="F23" s="1">
        <v>5</v>
      </c>
      <c r="G23" s="1">
        <v>830</v>
      </c>
      <c r="H23" s="1">
        <v>71</v>
      </c>
      <c r="I23" s="3">
        <v>118.264563147069</v>
      </c>
      <c r="J23" s="2">
        <v>1.82734914142192E-9</v>
      </c>
      <c r="K23" s="1">
        <v>35.567007085562899</v>
      </c>
      <c r="L23" s="1">
        <v>310.65671574811103</v>
      </c>
      <c r="M23" s="2">
        <v>5.4820474242657504E-9</v>
      </c>
      <c r="N23" s="1" t="s">
        <v>1471</v>
      </c>
    </row>
    <row r="24" spans="1:14" x14ac:dyDescent="0.2">
      <c r="A24" s="1" t="s">
        <v>22</v>
      </c>
      <c r="B24" s="1" t="s">
        <v>1475</v>
      </c>
      <c r="C24" s="1">
        <v>2</v>
      </c>
      <c r="D24" s="1">
        <v>74023</v>
      </c>
      <c r="E24" s="1">
        <v>74021</v>
      </c>
      <c r="F24" s="1">
        <v>3</v>
      </c>
      <c r="G24" s="1">
        <v>830</v>
      </c>
      <c r="H24" s="1">
        <v>218</v>
      </c>
      <c r="I24" s="3">
        <v>509.80433301294102</v>
      </c>
      <c r="J24" s="2">
        <v>2.5904646546190498E-7</v>
      </c>
      <c r="K24" s="1">
        <v>57.976778781230202</v>
      </c>
      <c r="L24" s="1">
        <v>7340.8816420472203</v>
      </c>
      <c r="M24" s="2">
        <v>1.8133252582333301E-6</v>
      </c>
      <c r="N24" s="1" t="s">
        <v>1471</v>
      </c>
    </row>
    <row r="25" spans="1:14" x14ac:dyDescent="0.2">
      <c r="A25" s="1" t="s">
        <v>22</v>
      </c>
      <c r="B25" s="1" t="s">
        <v>1477</v>
      </c>
      <c r="C25" s="1">
        <v>2</v>
      </c>
      <c r="D25" s="1">
        <v>74023</v>
      </c>
      <c r="E25" s="1">
        <v>74021</v>
      </c>
      <c r="F25" s="1">
        <v>2</v>
      </c>
      <c r="G25" s="1">
        <v>830</v>
      </c>
      <c r="H25" s="1">
        <v>26</v>
      </c>
      <c r="I25" s="3">
        <v>2717.8987742162499</v>
      </c>
      <c r="J25" s="2">
        <v>8.2682521949167401E-7</v>
      </c>
      <c r="K25" s="1">
        <v>196.278216419584</v>
      </c>
      <c r="L25" s="1">
        <v>4503599627370490</v>
      </c>
      <c r="M25" s="2">
        <v>1.65365043898334E-6</v>
      </c>
      <c r="N25" s="1" t="s">
        <v>1471</v>
      </c>
    </row>
    <row r="26" spans="1:14" x14ac:dyDescent="0.2">
      <c r="A26" s="1" t="s">
        <v>19</v>
      </c>
      <c r="B26" s="1" t="s">
        <v>1475</v>
      </c>
      <c r="C26" s="1">
        <v>4</v>
      </c>
      <c r="D26" s="1">
        <v>74023</v>
      </c>
      <c r="E26" s="1">
        <v>74019</v>
      </c>
      <c r="F26" s="1">
        <v>6</v>
      </c>
      <c r="G26" s="1">
        <v>830</v>
      </c>
      <c r="H26" s="1">
        <v>215</v>
      </c>
      <c r="I26" s="3">
        <v>518.53009940920003</v>
      </c>
      <c r="J26" s="2">
        <v>1.3509849378414901E-13</v>
      </c>
      <c r="K26" s="1">
        <v>121.55540749962999</v>
      </c>
      <c r="L26" s="1">
        <v>2470.9741236548998</v>
      </c>
      <c r="M26" s="2">
        <v>9.4568945648904901E-13</v>
      </c>
      <c r="N26" s="1" t="s">
        <v>1471</v>
      </c>
    </row>
    <row r="27" spans="1:14" x14ac:dyDescent="0.2">
      <c r="A27" s="1" t="s">
        <v>19</v>
      </c>
      <c r="B27" s="1" t="s">
        <v>1477</v>
      </c>
      <c r="C27" s="1">
        <v>4</v>
      </c>
      <c r="D27" s="1">
        <v>74023</v>
      </c>
      <c r="E27" s="1">
        <v>74019</v>
      </c>
      <c r="F27" s="1">
        <v>2</v>
      </c>
      <c r="G27" s="1">
        <v>830</v>
      </c>
      <c r="H27" s="1">
        <v>26</v>
      </c>
      <c r="I27" s="3">
        <v>1345.0921785549299</v>
      </c>
      <c r="J27" s="2">
        <v>2.06609549520997E-6</v>
      </c>
      <c r="K27" s="1">
        <v>122.180071973761</v>
      </c>
      <c r="L27" s="1">
        <v>16383.999999940301</v>
      </c>
      <c r="M27" s="2">
        <v>4.13219099041994E-6</v>
      </c>
      <c r="N27" s="1" t="s">
        <v>1471</v>
      </c>
    </row>
    <row r="28" spans="1:14" x14ac:dyDescent="0.2">
      <c r="A28" s="1" t="s">
        <v>31</v>
      </c>
      <c r="B28" s="1" t="s">
        <v>1475</v>
      </c>
      <c r="C28" s="1">
        <v>40</v>
      </c>
      <c r="D28" s="1">
        <v>6295</v>
      </c>
      <c r="E28" s="1">
        <v>6255</v>
      </c>
      <c r="F28" s="1">
        <v>2</v>
      </c>
      <c r="G28" s="1">
        <v>830</v>
      </c>
      <c r="H28" s="1">
        <v>219</v>
      </c>
      <c r="I28" s="3">
        <v>1.4279680373091399</v>
      </c>
      <c r="J28" s="11">
        <v>0.65320251057300904</v>
      </c>
      <c r="K28" s="1">
        <v>0.16611076640941</v>
      </c>
      <c r="L28" s="1">
        <v>5.5684030203098702</v>
      </c>
      <c r="M28" s="1">
        <v>1</v>
      </c>
      <c r="N28" s="1" t="s">
        <v>1472</v>
      </c>
    </row>
    <row r="29" spans="1:14" x14ac:dyDescent="0.2">
      <c r="A29" s="1" t="s">
        <v>31</v>
      </c>
      <c r="B29" s="1" t="s">
        <v>1474</v>
      </c>
      <c r="C29" s="1">
        <v>40</v>
      </c>
      <c r="D29" s="1">
        <v>6295</v>
      </c>
      <c r="E29" s="1">
        <v>6255</v>
      </c>
      <c r="F29" s="1">
        <v>2</v>
      </c>
      <c r="G29" s="1">
        <v>830</v>
      </c>
      <c r="H29" s="1">
        <v>94</v>
      </c>
      <c r="I29" s="3">
        <v>3.3259479090016799</v>
      </c>
      <c r="J29" s="11">
        <v>0.13079347904439201</v>
      </c>
      <c r="K29" s="1">
        <v>0.38387562109405898</v>
      </c>
      <c r="L29" s="1">
        <v>13.1585450932045</v>
      </c>
      <c r="M29" s="1">
        <v>0.78476087426635399</v>
      </c>
      <c r="N29" s="1" t="s">
        <v>1472</v>
      </c>
    </row>
    <row r="30" spans="1:14" x14ac:dyDescent="0.2">
      <c r="A30" s="1" t="s">
        <v>33</v>
      </c>
      <c r="B30" s="1" t="s">
        <v>1490</v>
      </c>
      <c r="C30" s="1">
        <v>32</v>
      </c>
      <c r="D30" s="1">
        <v>6295</v>
      </c>
      <c r="E30" s="1">
        <v>6263</v>
      </c>
      <c r="F30" s="1">
        <v>2</v>
      </c>
      <c r="G30" s="1">
        <v>830</v>
      </c>
      <c r="H30" s="1">
        <v>3</v>
      </c>
      <c r="I30" s="3">
        <v>128.811624889256</v>
      </c>
      <c r="J30" s="2">
        <v>2.79873179537716E-4</v>
      </c>
      <c r="K30" s="1">
        <v>10.443139173766999</v>
      </c>
      <c r="L30" s="1">
        <v>1126.6710818593499</v>
      </c>
      <c r="M30" s="2">
        <v>2.79873179537716E-4</v>
      </c>
      <c r="N30" s="1" t="s">
        <v>1472</v>
      </c>
    </row>
    <row r="31" spans="1:14" x14ac:dyDescent="0.2">
      <c r="A31" s="1" t="s">
        <v>37</v>
      </c>
      <c r="B31" s="1" t="s">
        <v>1473</v>
      </c>
      <c r="C31" s="1">
        <v>19</v>
      </c>
      <c r="D31" s="1">
        <v>6295</v>
      </c>
      <c r="E31" s="1">
        <v>6276</v>
      </c>
      <c r="F31" s="1">
        <v>2</v>
      </c>
      <c r="G31" s="1">
        <v>830</v>
      </c>
      <c r="H31" s="1">
        <v>74</v>
      </c>
      <c r="I31" s="3">
        <v>8.9195289504095303</v>
      </c>
      <c r="J31" s="11">
        <v>2.5473401707156101E-2</v>
      </c>
      <c r="K31" s="1">
        <v>0.98981547501377098</v>
      </c>
      <c r="L31" s="1">
        <v>38.055708325948601</v>
      </c>
      <c r="M31" s="1">
        <v>7.6420205121468507E-2</v>
      </c>
      <c r="N31" s="1" t="s">
        <v>1472</v>
      </c>
    </row>
    <row r="32" spans="1:14" x14ac:dyDescent="0.2">
      <c r="A32" s="1" t="s">
        <v>41</v>
      </c>
      <c r="B32" s="1" t="s">
        <v>1488</v>
      </c>
      <c r="C32" s="1">
        <v>19</v>
      </c>
      <c r="D32" s="1">
        <v>6295</v>
      </c>
      <c r="E32" s="1">
        <v>6276</v>
      </c>
      <c r="F32" s="1">
        <v>2</v>
      </c>
      <c r="G32" s="1">
        <v>830</v>
      </c>
      <c r="H32" s="1">
        <v>77</v>
      </c>
      <c r="I32" s="3">
        <v>8.5682433753192306</v>
      </c>
      <c r="J32" s="11">
        <v>2.7352010236389002E-2</v>
      </c>
      <c r="K32" s="1">
        <v>0.95190215934447997</v>
      </c>
      <c r="L32" s="1">
        <v>36.535243281365403</v>
      </c>
      <c r="M32" s="1">
        <v>8.2056030709167102E-2</v>
      </c>
      <c r="N32" s="1" t="s">
        <v>1472</v>
      </c>
    </row>
    <row r="33" spans="1:14" x14ac:dyDescent="0.2">
      <c r="A33" s="1" t="s">
        <v>42</v>
      </c>
      <c r="B33" s="1" t="s">
        <v>1474</v>
      </c>
      <c r="C33" s="1">
        <v>38</v>
      </c>
      <c r="D33" s="1">
        <v>6295</v>
      </c>
      <c r="E33" s="1">
        <v>6257</v>
      </c>
      <c r="F33" s="1">
        <v>2</v>
      </c>
      <c r="G33" s="1">
        <v>830</v>
      </c>
      <c r="H33" s="1">
        <v>94</v>
      </c>
      <c r="I33" s="3">
        <v>3.5019910076628</v>
      </c>
      <c r="J33" s="11">
        <v>0.12073946277658699</v>
      </c>
      <c r="K33" s="1">
        <v>0.40350429229052298</v>
      </c>
      <c r="L33" s="1">
        <v>13.9014327792343</v>
      </c>
      <c r="M33" s="1">
        <v>0.72443677665952699</v>
      </c>
      <c r="N33" s="1" t="s">
        <v>1472</v>
      </c>
    </row>
    <row r="34" spans="1:14" x14ac:dyDescent="0.2">
      <c r="A34" s="1" t="s">
        <v>48</v>
      </c>
      <c r="B34" s="1" t="s">
        <v>1488</v>
      </c>
      <c r="C34" s="1">
        <v>32</v>
      </c>
      <c r="D34" s="1">
        <v>6295</v>
      </c>
      <c r="E34" s="1">
        <v>6263</v>
      </c>
      <c r="F34" s="1">
        <v>2</v>
      </c>
      <c r="G34" s="1">
        <v>830</v>
      </c>
      <c r="H34" s="1">
        <v>77</v>
      </c>
      <c r="I34" s="3">
        <v>5.0800186211921696</v>
      </c>
      <c r="J34" s="11">
        <v>6.5936335641457303E-2</v>
      </c>
      <c r="K34" s="1">
        <v>0.57986154475247098</v>
      </c>
      <c r="L34" s="1">
        <v>20.5289397020378</v>
      </c>
      <c r="M34" s="1">
        <v>0.19780900692437101</v>
      </c>
      <c r="N34" s="1" t="s">
        <v>1472</v>
      </c>
    </row>
    <row r="35" spans="1:14" x14ac:dyDescent="0.2">
      <c r="A35" s="1" t="s">
        <v>53</v>
      </c>
      <c r="B35" s="1" t="s">
        <v>1474</v>
      </c>
      <c r="C35" s="1">
        <v>26</v>
      </c>
      <c r="D35" s="1">
        <v>6295</v>
      </c>
      <c r="E35" s="1">
        <v>6269</v>
      </c>
      <c r="F35" s="1">
        <v>2</v>
      </c>
      <c r="G35" s="1">
        <v>830</v>
      </c>
      <c r="H35" s="1">
        <v>94</v>
      </c>
      <c r="I35" s="3">
        <v>5.1265818355387598</v>
      </c>
      <c r="J35" s="11">
        <v>6.5571861621627398E-2</v>
      </c>
      <c r="K35" s="1">
        <v>0.58151986849047499</v>
      </c>
      <c r="L35" s="1">
        <v>20.9825188073291</v>
      </c>
      <c r="M35" s="1">
        <v>0.393431169729764</v>
      </c>
      <c r="N35" s="1" t="s">
        <v>1472</v>
      </c>
    </row>
    <row r="36" spans="1:14" x14ac:dyDescent="0.2">
      <c r="A36" s="1" t="s">
        <v>60</v>
      </c>
      <c r="B36" s="1" t="s">
        <v>1474</v>
      </c>
      <c r="C36" s="1">
        <v>50</v>
      </c>
      <c r="D36" s="1">
        <v>6295</v>
      </c>
      <c r="E36" s="1">
        <v>6245</v>
      </c>
      <c r="F36" s="1">
        <v>3</v>
      </c>
      <c r="G36" s="1">
        <v>830</v>
      </c>
      <c r="H36" s="1">
        <v>93</v>
      </c>
      <c r="I36" s="3">
        <v>4.0272476066842096</v>
      </c>
      <c r="J36" s="11">
        <v>4.48449416870291E-2</v>
      </c>
      <c r="K36" s="1">
        <v>0.78938944932302402</v>
      </c>
      <c r="L36" s="1">
        <v>12.831111475395099</v>
      </c>
      <c r="M36" s="1">
        <v>0.26906965012217399</v>
      </c>
      <c r="N36" s="1" t="s">
        <v>1472</v>
      </c>
    </row>
    <row r="37" spans="1:14" x14ac:dyDescent="0.2">
      <c r="A37" s="1" t="s">
        <v>68</v>
      </c>
      <c r="B37" s="1" t="s">
        <v>1475</v>
      </c>
      <c r="C37" s="1">
        <v>22</v>
      </c>
      <c r="D37" s="1">
        <v>6295</v>
      </c>
      <c r="E37" s="1">
        <v>6273</v>
      </c>
      <c r="F37" s="1">
        <v>2</v>
      </c>
      <c r="G37" s="1">
        <v>830</v>
      </c>
      <c r="H37" s="1">
        <v>219</v>
      </c>
      <c r="I37" s="3">
        <v>2.6033783827126298</v>
      </c>
      <c r="J37" s="11">
        <v>0.194886925502083</v>
      </c>
      <c r="K37" s="1">
        <v>0.29493939811443298</v>
      </c>
      <c r="L37" s="1">
        <v>10.697728971599499</v>
      </c>
      <c r="M37" s="1">
        <v>1</v>
      </c>
      <c r="N37" s="1" t="s">
        <v>1472</v>
      </c>
    </row>
    <row r="38" spans="1:14" x14ac:dyDescent="0.2">
      <c r="A38" s="1" t="s">
        <v>18</v>
      </c>
      <c r="B38" s="1" t="s">
        <v>1475</v>
      </c>
      <c r="C38" s="1">
        <v>5</v>
      </c>
      <c r="D38" s="1">
        <v>6295</v>
      </c>
      <c r="E38" s="1">
        <v>6290</v>
      </c>
      <c r="F38" s="1">
        <v>5</v>
      </c>
      <c r="G38" s="1">
        <v>830</v>
      </c>
      <c r="H38" s="1">
        <v>216</v>
      </c>
      <c r="I38" s="3">
        <v>29.033104774798499</v>
      </c>
      <c r="J38" s="2">
        <v>9.4090327028624492E-6</v>
      </c>
      <c r="K38" s="1">
        <v>6.6350313106002403</v>
      </c>
      <c r="L38" s="1">
        <v>127.03536021500599</v>
      </c>
      <c r="M38" s="2">
        <v>6.5863228920037104E-5</v>
      </c>
      <c r="N38" s="1" t="s">
        <v>1472</v>
      </c>
    </row>
    <row r="39" spans="1:14" x14ac:dyDescent="0.2">
      <c r="A39" s="1" t="s">
        <v>18</v>
      </c>
      <c r="B39" s="1" t="s">
        <v>1488</v>
      </c>
      <c r="C39" s="1">
        <v>5</v>
      </c>
      <c r="D39" s="1">
        <v>6295</v>
      </c>
      <c r="E39" s="1">
        <v>6290</v>
      </c>
      <c r="F39" s="1">
        <v>2</v>
      </c>
      <c r="G39" s="1">
        <v>830</v>
      </c>
      <c r="H39" s="1">
        <v>77</v>
      </c>
      <c r="I39" s="3">
        <v>32.566294436984201</v>
      </c>
      <c r="J39" s="11">
        <v>3.05951341039959E-3</v>
      </c>
      <c r="K39" s="1">
        <v>3.05623202078672</v>
      </c>
      <c r="L39" s="1">
        <v>203.40122971417</v>
      </c>
      <c r="M39" s="1">
        <v>9.1785402311987899E-3</v>
      </c>
      <c r="N39" s="1" t="s">
        <v>1472</v>
      </c>
    </row>
    <row r="40" spans="1:14" x14ac:dyDescent="0.2">
      <c r="A40" s="1" t="s">
        <v>18</v>
      </c>
      <c r="B40" s="1" t="s">
        <v>1470</v>
      </c>
      <c r="C40" s="1">
        <v>5</v>
      </c>
      <c r="D40" s="1">
        <v>6295</v>
      </c>
      <c r="E40" s="1">
        <v>6290</v>
      </c>
      <c r="F40" s="1">
        <v>9</v>
      </c>
      <c r="G40" s="1">
        <v>830</v>
      </c>
      <c r="H40" s="1">
        <v>6</v>
      </c>
      <c r="I40" s="3">
        <v>1719.6729296616099</v>
      </c>
      <c r="J40" s="2">
        <v>2.2960616660805501E-22</v>
      </c>
      <c r="K40" s="1">
        <v>407.58279310167802</v>
      </c>
      <c r="L40" s="1">
        <v>8191.9999999850897</v>
      </c>
      <c r="M40" s="2">
        <v>2.2960616660805501E-22</v>
      </c>
      <c r="N40" s="1" t="s">
        <v>1472</v>
      </c>
    </row>
    <row r="41" spans="1:14" x14ac:dyDescent="0.2">
      <c r="A41" s="1" t="s">
        <v>23</v>
      </c>
      <c r="B41" s="1" t="s">
        <v>1478</v>
      </c>
      <c r="C41" s="1">
        <v>0</v>
      </c>
      <c r="D41" s="1">
        <v>6295</v>
      </c>
      <c r="E41" s="1">
        <v>6295</v>
      </c>
      <c r="F41" s="1">
        <v>2</v>
      </c>
      <c r="G41" s="1">
        <v>830</v>
      </c>
      <c r="H41" s="1">
        <v>23</v>
      </c>
      <c r="I41" s="3" t="s">
        <v>20</v>
      </c>
      <c r="J41" s="2">
        <v>1.50240083653678E-5</v>
      </c>
      <c r="K41" s="1">
        <v>48.386273162434001</v>
      </c>
      <c r="L41" s="1" t="s">
        <v>20</v>
      </c>
      <c r="M41" s="2">
        <v>3.0048016730735701E-5</v>
      </c>
      <c r="N41" s="1" t="s">
        <v>1472</v>
      </c>
    </row>
    <row r="42" spans="1:14" x14ac:dyDescent="0.2">
      <c r="A42" s="1" t="s">
        <v>24</v>
      </c>
      <c r="B42" s="1" t="s">
        <v>1474</v>
      </c>
      <c r="C42" s="1">
        <v>1</v>
      </c>
      <c r="D42" s="1">
        <v>6295</v>
      </c>
      <c r="E42" s="1">
        <v>6294</v>
      </c>
      <c r="F42" s="1">
        <v>3</v>
      </c>
      <c r="G42" s="1">
        <v>830</v>
      </c>
      <c r="H42" s="1">
        <v>93</v>
      </c>
      <c r="I42" s="3">
        <v>200.989873086687</v>
      </c>
      <c r="J42" s="2">
        <v>1.29990620846819E-5</v>
      </c>
      <c r="K42" s="1">
        <v>16.005985839253398</v>
      </c>
      <c r="L42" s="1">
        <v>9749.7025490897504</v>
      </c>
      <c r="M42" s="2">
        <v>7.7994372508091402E-5</v>
      </c>
      <c r="N42" s="1" t="s">
        <v>1472</v>
      </c>
    </row>
    <row r="43" spans="1:14" x14ac:dyDescent="0.2">
      <c r="A43" s="1" t="s">
        <v>78</v>
      </c>
      <c r="B43" s="1" t="s">
        <v>1475</v>
      </c>
      <c r="C43" s="1">
        <v>27</v>
      </c>
      <c r="D43" s="1">
        <v>6295</v>
      </c>
      <c r="E43" s="1">
        <v>6268</v>
      </c>
      <c r="F43" s="1">
        <v>2</v>
      </c>
      <c r="G43" s="1">
        <v>830</v>
      </c>
      <c r="H43" s="1">
        <v>219</v>
      </c>
      <c r="I43" s="3">
        <v>2.1197104963929299</v>
      </c>
      <c r="J43" s="11">
        <v>0.25801554231179102</v>
      </c>
      <c r="K43" s="1">
        <v>0.24276529245992901</v>
      </c>
      <c r="L43" s="1">
        <v>8.5252408793275993</v>
      </c>
      <c r="M43" s="1">
        <v>1</v>
      </c>
      <c r="N43" s="1" t="s">
        <v>1472</v>
      </c>
    </row>
    <row r="44" spans="1:14" x14ac:dyDescent="0.2">
      <c r="A44" s="1" t="s">
        <v>27</v>
      </c>
      <c r="B44" s="1" t="s">
        <v>1476</v>
      </c>
      <c r="C44" s="1">
        <v>0</v>
      </c>
      <c r="D44" s="1">
        <v>6295</v>
      </c>
      <c r="E44" s="1">
        <v>6295</v>
      </c>
      <c r="F44" s="1">
        <v>2</v>
      </c>
      <c r="G44" s="1">
        <v>830</v>
      </c>
      <c r="H44" s="1">
        <v>25</v>
      </c>
      <c r="I44" s="3" t="s">
        <v>20</v>
      </c>
      <c r="J44" s="2">
        <v>1.75669688135254E-5</v>
      </c>
      <c r="K44" s="1">
        <v>44.797774884983198</v>
      </c>
      <c r="L44" s="1" t="s">
        <v>20</v>
      </c>
      <c r="M44" s="2">
        <v>1.75669688135254E-5</v>
      </c>
      <c r="N44" s="1" t="s">
        <v>1472</v>
      </c>
    </row>
    <row r="45" spans="1:14" x14ac:dyDescent="0.2">
      <c r="A45" s="1" t="s">
        <v>28</v>
      </c>
      <c r="B45" s="1" t="s">
        <v>1478</v>
      </c>
      <c r="C45" s="1">
        <v>0</v>
      </c>
      <c r="D45" s="1">
        <v>6295</v>
      </c>
      <c r="E45" s="1">
        <v>6295</v>
      </c>
      <c r="F45" s="1">
        <v>2</v>
      </c>
      <c r="G45" s="1">
        <v>830</v>
      </c>
      <c r="H45" s="1">
        <v>23</v>
      </c>
      <c r="I45" s="3" t="s">
        <v>20</v>
      </c>
      <c r="J45" s="2">
        <v>1.50240083653678E-5</v>
      </c>
      <c r="K45" s="1">
        <v>48.386273162434001</v>
      </c>
      <c r="L45" s="1" t="s">
        <v>20</v>
      </c>
      <c r="M45" s="2">
        <v>3.0048016730735701E-5</v>
      </c>
      <c r="N45" s="1" t="s">
        <v>1472</v>
      </c>
    </row>
    <row r="46" spans="1:14" x14ac:dyDescent="0.2">
      <c r="A46" s="1" t="s">
        <v>83</v>
      </c>
      <c r="B46" s="1" t="s">
        <v>1474</v>
      </c>
      <c r="C46" s="1">
        <v>18</v>
      </c>
      <c r="D46" s="1">
        <v>6295</v>
      </c>
      <c r="E46" s="1">
        <v>6277</v>
      </c>
      <c r="F46" s="1">
        <v>2</v>
      </c>
      <c r="G46" s="1">
        <v>830</v>
      </c>
      <c r="H46" s="1">
        <v>94</v>
      </c>
      <c r="I46" s="3">
        <v>7.4139926000374299</v>
      </c>
      <c r="J46" s="11">
        <v>3.5593677843069098E-2</v>
      </c>
      <c r="K46" s="1">
        <v>0.82276073681056705</v>
      </c>
      <c r="L46" s="1">
        <v>31.668316056073898</v>
      </c>
      <c r="M46" s="1">
        <v>0.21356206705841399</v>
      </c>
      <c r="N46" s="1" t="s">
        <v>1472</v>
      </c>
    </row>
    <row r="47" spans="1:14" x14ac:dyDescent="0.2">
      <c r="A47" s="1" t="s">
        <v>21</v>
      </c>
      <c r="B47" s="1" t="s">
        <v>1485</v>
      </c>
      <c r="C47" s="1">
        <v>4</v>
      </c>
      <c r="D47" s="1">
        <v>6295</v>
      </c>
      <c r="E47" s="1">
        <v>6291</v>
      </c>
      <c r="F47" s="1">
        <v>2</v>
      </c>
      <c r="G47" s="1">
        <v>830</v>
      </c>
      <c r="H47" s="1">
        <v>16</v>
      </c>
      <c r="I47" s="3">
        <v>193.71619722234101</v>
      </c>
      <c r="J47" s="2">
        <v>1.1441203362196401E-4</v>
      </c>
      <c r="K47" s="1">
        <v>16.366361999920699</v>
      </c>
      <c r="L47" s="1">
        <v>1438.7253251023801</v>
      </c>
      <c r="M47" s="2">
        <v>1.1441203362196401E-4</v>
      </c>
      <c r="N47" s="1" t="s">
        <v>1472</v>
      </c>
    </row>
    <row r="48" spans="1:14" x14ac:dyDescent="0.2">
      <c r="A48" s="1" t="s">
        <v>21</v>
      </c>
      <c r="B48" s="1" t="s">
        <v>1473</v>
      </c>
      <c r="C48" s="1">
        <v>4</v>
      </c>
      <c r="D48" s="1">
        <v>6295</v>
      </c>
      <c r="E48" s="1">
        <v>6291</v>
      </c>
      <c r="F48" s="1">
        <v>5</v>
      </c>
      <c r="G48" s="1">
        <v>830</v>
      </c>
      <c r="H48" s="1">
        <v>71</v>
      </c>
      <c r="I48" s="3">
        <v>109.61119434388</v>
      </c>
      <c r="J48" s="2">
        <v>2.5677837349266999E-8</v>
      </c>
      <c r="K48" s="1">
        <v>23.141977363478698</v>
      </c>
      <c r="L48" s="1">
        <v>571.04277578168796</v>
      </c>
      <c r="M48" s="2">
        <v>7.7033512047800998E-8</v>
      </c>
      <c r="N48" s="1" t="s">
        <v>1472</v>
      </c>
    </row>
    <row r="49" spans="1:14" x14ac:dyDescent="0.2">
      <c r="A49" s="1" t="s">
        <v>22</v>
      </c>
      <c r="B49" s="1" t="s">
        <v>1475</v>
      </c>
      <c r="C49" s="1">
        <v>0</v>
      </c>
      <c r="D49" s="1">
        <v>6295</v>
      </c>
      <c r="E49" s="1">
        <v>6295</v>
      </c>
      <c r="F49" s="1">
        <v>3</v>
      </c>
      <c r="G49" s="1">
        <v>830</v>
      </c>
      <c r="H49" s="1">
        <v>218</v>
      </c>
      <c r="I49" s="3" t="s">
        <v>20</v>
      </c>
      <c r="J49" s="2">
        <v>3.8504884005503099E-5</v>
      </c>
      <c r="K49" s="1">
        <v>11.8385691860202</v>
      </c>
      <c r="L49" s="1" t="s">
        <v>20</v>
      </c>
      <c r="M49" s="2">
        <v>2.6953418803852099E-4</v>
      </c>
      <c r="N49" s="1" t="s">
        <v>1472</v>
      </c>
    </row>
    <row r="50" spans="1:14" x14ac:dyDescent="0.2">
      <c r="A50" s="1" t="s">
        <v>22</v>
      </c>
      <c r="B50" s="1" t="s">
        <v>1477</v>
      </c>
      <c r="C50" s="1">
        <v>0</v>
      </c>
      <c r="D50" s="1">
        <v>6295</v>
      </c>
      <c r="E50" s="1">
        <v>6295</v>
      </c>
      <c r="F50" s="1">
        <v>2</v>
      </c>
      <c r="G50" s="1">
        <v>830</v>
      </c>
      <c r="H50" s="1">
        <v>26</v>
      </c>
      <c r="I50" s="3" t="s">
        <v>20</v>
      </c>
      <c r="J50" s="2">
        <v>1.8912290151755102E-5</v>
      </c>
      <c r="K50" s="1">
        <v>43.1390394512607</v>
      </c>
      <c r="L50" s="1" t="s">
        <v>20</v>
      </c>
      <c r="M50" s="2">
        <v>3.7824580303510203E-5</v>
      </c>
      <c r="N50" s="1" t="s">
        <v>1472</v>
      </c>
    </row>
    <row r="51" spans="1:14" x14ac:dyDescent="0.2">
      <c r="A51" s="1" t="s">
        <v>19</v>
      </c>
      <c r="B51" s="1" t="s">
        <v>1475</v>
      </c>
      <c r="C51" s="1">
        <v>0</v>
      </c>
      <c r="D51" s="1">
        <v>6295</v>
      </c>
      <c r="E51" s="1">
        <v>6295</v>
      </c>
      <c r="F51" s="1">
        <v>6</v>
      </c>
      <c r="G51" s="1">
        <v>830</v>
      </c>
      <c r="H51" s="1">
        <v>215</v>
      </c>
      <c r="I51" s="3" t="s">
        <v>20</v>
      </c>
      <c r="J51" s="2">
        <v>1.42476301419762E-9</v>
      </c>
      <c r="K51" s="1">
        <v>34.129599135076603</v>
      </c>
      <c r="L51" s="1" t="s">
        <v>20</v>
      </c>
      <c r="M51" s="2">
        <v>9.9733410993833507E-9</v>
      </c>
      <c r="N51" s="1" t="s">
        <v>1472</v>
      </c>
    </row>
    <row r="52" spans="1:14" x14ac:dyDescent="0.2">
      <c r="A52" s="6" t="s">
        <v>19</v>
      </c>
      <c r="B52" s="6" t="s">
        <v>1477</v>
      </c>
      <c r="C52" s="6">
        <v>0</v>
      </c>
      <c r="D52" s="6">
        <v>6295</v>
      </c>
      <c r="E52" s="6">
        <v>6295</v>
      </c>
      <c r="F52" s="6">
        <v>2</v>
      </c>
      <c r="G52" s="6">
        <v>830</v>
      </c>
      <c r="H52" s="6">
        <v>26</v>
      </c>
      <c r="I52" s="8" t="s">
        <v>20</v>
      </c>
      <c r="J52" s="7">
        <v>1.8912290151755102E-5</v>
      </c>
      <c r="K52" s="6">
        <v>43.1390394512607</v>
      </c>
      <c r="L52" s="6" t="s">
        <v>20</v>
      </c>
      <c r="M52" s="7">
        <v>3.7824580303510203E-5</v>
      </c>
      <c r="N52" s="6" t="s">
        <v>1472</v>
      </c>
    </row>
  </sheetData>
  <sortState xmlns:xlrd2="http://schemas.microsoft.com/office/spreadsheetml/2017/richdata2" ref="A3:N52">
    <sortCondition ref="N3:N52"/>
    <sortCondition ref="A3:A52"/>
    <sortCondition ref="B3:B5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0A8F7-27E0-CC43-8B2A-A829B42CEC05}">
  <dimension ref="A1:N112"/>
  <sheetViews>
    <sheetView tabSelected="1" workbookViewId="0">
      <selection activeCell="F31" sqref="F31"/>
    </sheetView>
  </sheetViews>
  <sheetFormatPr baseColWidth="10" defaultRowHeight="16" x14ac:dyDescent="0.2"/>
  <cols>
    <col min="1" max="1" width="39.6640625" customWidth="1"/>
    <col min="2" max="2" width="28.5" bestFit="1" customWidth="1"/>
    <col min="3" max="3" width="20.33203125" bestFit="1" customWidth="1"/>
    <col min="4" max="4" width="22.1640625" bestFit="1" customWidth="1"/>
    <col min="5" max="5" width="23.1640625" bestFit="1" customWidth="1"/>
    <col min="6" max="6" width="18.33203125" bestFit="1" customWidth="1"/>
    <col min="7" max="7" width="20" bestFit="1" customWidth="1"/>
    <col min="8" max="8" width="21" bestFit="1" customWidth="1"/>
    <col min="11" max="11" width="11" bestFit="1" customWidth="1"/>
    <col min="12" max="12" width="11.6640625" bestFit="1" customWidth="1"/>
  </cols>
  <sheetData>
    <row r="1" spans="1:14" x14ac:dyDescent="0.2">
      <c r="A1" s="5" t="s">
        <v>1496</v>
      </c>
    </row>
    <row r="2" spans="1:14" x14ac:dyDescent="0.2">
      <c r="A2" s="4" t="s">
        <v>2</v>
      </c>
      <c r="B2" s="4" t="s">
        <v>1495</v>
      </c>
      <c r="C2" s="13" t="s">
        <v>3</v>
      </c>
      <c r="D2" s="13" t="s">
        <v>4</v>
      </c>
      <c r="E2" s="13" t="s">
        <v>5</v>
      </c>
      <c r="F2" s="4" t="s">
        <v>6</v>
      </c>
      <c r="G2" s="4" t="s">
        <v>7</v>
      </c>
      <c r="H2" s="4" t="s">
        <v>8</v>
      </c>
      <c r="I2" s="4" t="s">
        <v>10</v>
      </c>
      <c r="J2" s="4" t="s">
        <v>9</v>
      </c>
      <c r="K2" s="4" t="s">
        <v>11</v>
      </c>
      <c r="L2" s="4" t="s">
        <v>12</v>
      </c>
      <c r="M2" s="4" t="s">
        <v>13</v>
      </c>
      <c r="N2" s="4" t="s">
        <v>1468</v>
      </c>
    </row>
    <row r="3" spans="1:14" x14ac:dyDescent="0.2">
      <c r="A3" s="1" t="s">
        <v>1491</v>
      </c>
      <c r="B3" s="1" t="s">
        <v>1476</v>
      </c>
      <c r="C3" s="1">
        <v>9096</v>
      </c>
      <c r="D3" s="1">
        <v>74023</v>
      </c>
      <c r="E3" s="1">
        <v>64927</v>
      </c>
      <c r="F3" s="1">
        <v>4</v>
      </c>
      <c r="G3" s="1">
        <f>F3+H3</f>
        <v>27</v>
      </c>
      <c r="H3" s="1">
        <v>23</v>
      </c>
      <c r="I3" s="3">
        <v>1.24138181064452</v>
      </c>
      <c r="J3" s="11">
        <v>0.56678440954906195</v>
      </c>
      <c r="K3" s="3">
        <v>0.31201197604277903</v>
      </c>
      <c r="L3" s="3">
        <v>3.6342848028816599</v>
      </c>
      <c r="M3" s="11">
        <v>1</v>
      </c>
      <c r="N3" s="1" t="s">
        <v>1471</v>
      </c>
    </row>
    <row r="4" spans="1:14" x14ac:dyDescent="0.2">
      <c r="A4" s="1" t="s">
        <v>1491</v>
      </c>
      <c r="B4" s="1" t="s">
        <v>1485</v>
      </c>
      <c r="C4" s="1">
        <v>9096</v>
      </c>
      <c r="D4" s="1">
        <v>74023</v>
      </c>
      <c r="E4" s="1">
        <v>64927</v>
      </c>
      <c r="F4" s="1">
        <v>3</v>
      </c>
      <c r="G4" s="1">
        <f t="shared" ref="G4:G67" si="0">F4+H4</f>
        <v>18</v>
      </c>
      <c r="H4" s="1">
        <v>15</v>
      </c>
      <c r="I4" s="3">
        <v>1.4275812387783</v>
      </c>
      <c r="J4" s="11">
        <v>0.47838453317739499</v>
      </c>
      <c r="K4" s="3">
        <v>0.26485904313244302</v>
      </c>
      <c r="L4" s="3">
        <v>5.0481400274383201</v>
      </c>
      <c r="M4" s="11">
        <v>0.95676906635478998</v>
      </c>
      <c r="N4" s="1" t="s">
        <v>1471</v>
      </c>
    </row>
    <row r="5" spans="1:14" x14ac:dyDescent="0.2">
      <c r="A5" s="1" t="s">
        <v>1491</v>
      </c>
      <c r="B5" s="1" t="s">
        <v>1487</v>
      </c>
      <c r="C5" s="1">
        <v>9096</v>
      </c>
      <c r="D5" s="1">
        <v>74023</v>
      </c>
      <c r="E5" s="1">
        <v>64927</v>
      </c>
      <c r="F5" s="1">
        <v>8</v>
      </c>
      <c r="G5" s="1">
        <f t="shared" si="0"/>
        <v>53</v>
      </c>
      <c r="H5" s="1">
        <v>45</v>
      </c>
      <c r="I5" s="3">
        <v>1.2689675939062</v>
      </c>
      <c r="J5" s="11">
        <v>0.52805210133491798</v>
      </c>
      <c r="K5" s="3">
        <v>0.51645936519597402</v>
      </c>
      <c r="L5" s="3">
        <v>2.7211549629005298</v>
      </c>
      <c r="M5" s="11">
        <v>1</v>
      </c>
      <c r="N5" s="1" t="s">
        <v>1471</v>
      </c>
    </row>
    <row r="6" spans="1:14" x14ac:dyDescent="0.2">
      <c r="A6" s="1" t="s">
        <v>1491</v>
      </c>
      <c r="B6" s="1" t="s">
        <v>1484</v>
      </c>
      <c r="C6" s="1">
        <v>9096</v>
      </c>
      <c r="D6" s="1">
        <v>74023</v>
      </c>
      <c r="E6" s="1">
        <v>64927</v>
      </c>
      <c r="F6" s="1">
        <v>10</v>
      </c>
      <c r="G6" s="1">
        <f t="shared" si="0"/>
        <v>71</v>
      </c>
      <c r="H6" s="1">
        <v>61</v>
      </c>
      <c r="I6" s="3">
        <v>1.17014728543988</v>
      </c>
      <c r="J6" s="11">
        <v>0.58893611055129602</v>
      </c>
      <c r="K6" s="3">
        <v>0.53427653116900298</v>
      </c>
      <c r="L6" s="3">
        <v>2.3025577879408798</v>
      </c>
      <c r="M6" s="11">
        <v>1</v>
      </c>
      <c r="N6" s="1" t="s">
        <v>1471</v>
      </c>
    </row>
    <row r="7" spans="1:14" x14ac:dyDescent="0.2">
      <c r="A7" s="1" t="s">
        <v>1491</v>
      </c>
      <c r="B7" s="1" t="s">
        <v>1479</v>
      </c>
      <c r="C7" s="1">
        <v>9096</v>
      </c>
      <c r="D7" s="1">
        <v>74023</v>
      </c>
      <c r="E7" s="1">
        <v>64927</v>
      </c>
      <c r="F7" s="1">
        <v>3</v>
      </c>
      <c r="G7" s="1">
        <f t="shared" si="0"/>
        <v>13</v>
      </c>
      <c r="H7" s="1">
        <v>10</v>
      </c>
      <c r="I7" s="3">
        <v>2.1413690190098502</v>
      </c>
      <c r="J7" s="11">
        <v>0.208527732909013</v>
      </c>
      <c r="K7" s="3">
        <v>0.378624289027293</v>
      </c>
      <c r="L7" s="3">
        <v>8.3182841991603702</v>
      </c>
      <c r="M7" s="11">
        <v>0.41705546581802599</v>
      </c>
      <c r="N7" s="1" t="s">
        <v>1471</v>
      </c>
    </row>
    <row r="8" spans="1:14" x14ac:dyDescent="0.2">
      <c r="A8" s="1" t="s">
        <v>1491</v>
      </c>
      <c r="B8" s="1" t="s">
        <v>1475</v>
      </c>
      <c r="C8" s="1">
        <v>9096</v>
      </c>
      <c r="D8" s="1">
        <v>74023</v>
      </c>
      <c r="E8" s="1">
        <v>64927</v>
      </c>
      <c r="F8" s="1">
        <v>37</v>
      </c>
      <c r="G8" s="1">
        <f t="shared" si="0"/>
        <v>221</v>
      </c>
      <c r="H8" s="1">
        <v>184</v>
      </c>
      <c r="I8" s="3">
        <v>1.43533970370213</v>
      </c>
      <c r="J8" s="11">
        <v>5.0751103946328903E-2</v>
      </c>
      <c r="K8" s="3">
        <v>0.97915907353689302</v>
      </c>
      <c r="L8" s="3">
        <v>2.0538175608425999</v>
      </c>
      <c r="M8" s="11">
        <v>0.406008831570631</v>
      </c>
      <c r="N8" s="1" t="s">
        <v>1471</v>
      </c>
    </row>
    <row r="9" spans="1:14" x14ac:dyDescent="0.2">
      <c r="A9" s="1" t="s">
        <v>1491</v>
      </c>
      <c r="B9" s="1" t="s">
        <v>1474</v>
      </c>
      <c r="C9" s="1">
        <v>9096</v>
      </c>
      <c r="D9" s="1">
        <v>74023</v>
      </c>
      <c r="E9" s="1">
        <v>64927</v>
      </c>
      <c r="F9" s="1">
        <v>14</v>
      </c>
      <c r="G9" s="1">
        <f t="shared" si="0"/>
        <v>96</v>
      </c>
      <c r="H9" s="1">
        <v>82</v>
      </c>
      <c r="I9" s="3">
        <v>1.21867402308742</v>
      </c>
      <c r="J9" s="11">
        <v>0.440104792520567</v>
      </c>
      <c r="K9" s="3">
        <v>0.63802495461960895</v>
      </c>
      <c r="L9" s="3">
        <v>2.16421715690044</v>
      </c>
      <c r="M9" s="11">
        <v>1</v>
      </c>
      <c r="N9" s="1" t="s">
        <v>1471</v>
      </c>
    </row>
    <row r="10" spans="1:14" x14ac:dyDescent="0.2">
      <c r="A10" s="1" t="s">
        <v>1491</v>
      </c>
      <c r="B10" s="1" t="s">
        <v>1478</v>
      </c>
      <c r="C10" s="1">
        <v>9096</v>
      </c>
      <c r="D10" s="1">
        <v>74023</v>
      </c>
      <c r="E10" s="1">
        <v>64927</v>
      </c>
      <c r="F10" s="1">
        <v>5</v>
      </c>
      <c r="G10" s="1">
        <f t="shared" si="0"/>
        <v>25</v>
      </c>
      <c r="H10" s="1">
        <v>20</v>
      </c>
      <c r="I10" s="3">
        <v>1.78447286927842</v>
      </c>
      <c r="J10" s="11">
        <v>0.22365995075785999</v>
      </c>
      <c r="K10" s="3">
        <v>0.52322280185195902</v>
      </c>
      <c r="L10" s="3">
        <v>4.9014266457940598</v>
      </c>
      <c r="M10" s="11">
        <v>0.67097985227358103</v>
      </c>
      <c r="N10" s="1" t="s">
        <v>1471</v>
      </c>
    </row>
    <row r="11" spans="1:14" x14ac:dyDescent="0.2">
      <c r="A11" s="1" t="s">
        <v>1491</v>
      </c>
      <c r="B11" s="1" t="s">
        <v>1486</v>
      </c>
      <c r="C11" s="1">
        <v>9096</v>
      </c>
      <c r="D11" s="1">
        <v>74023</v>
      </c>
      <c r="E11" s="1">
        <v>64927</v>
      </c>
      <c r="F11" s="1">
        <v>3</v>
      </c>
      <c r="G11" s="1">
        <f t="shared" si="0"/>
        <v>19</v>
      </c>
      <c r="H11" s="1">
        <v>16</v>
      </c>
      <c r="I11" s="3">
        <v>1.33836089522379</v>
      </c>
      <c r="J11" s="11">
        <v>0.72203222408131396</v>
      </c>
      <c r="K11" s="3">
        <v>0.249851058488677</v>
      </c>
      <c r="L11" s="3">
        <v>4.6770606460483304</v>
      </c>
      <c r="M11" s="11">
        <v>1</v>
      </c>
      <c r="N11" s="1" t="s">
        <v>1471</v>
      </c>
    </row>
    <row r="12" spans="1:14" x14ac:dyDescent="0.2">
      <c r="A12" s="1" t="s">
        <v>1491</v>
      </c>
      <c r="B12" s="1" t="s">
        <v>1488</v>
      </c>
      <c r="C12" s="1">
        <v>9096</v>
      </c>
      <c r="D12" s="1">
        <v>74023</v>
      </c>
      <c r="E12" s="1">
        <v>64927</v>
      </c>
      <c r="F12" s="1">
        <v>13</v>
      </c>
      <c r="G12" s="1">
        <f t="shared" si="0"/>
        <v>79</v>
      </c>
      <c r="H12" s="1">
        <v>66</v>
      </c>
      <c r="I12" s="3">
        <v>1.4059521126190899</v>
      </c>
      <c r="J12" s="11">
        <v>0.30052969772511001</v>
      </c>
      <c r="K12" s="3">
        <v>0.711146623591421</v>
      </c>
      <c r="L12" s="3">
        <v>2.5741264874259602</v>
      </c>
      <c r="M12" s="11">
        <v>1</v>
      </c>
      <c r="N12" s="1" t="s">
        <v>1471</v>
      </c>
    </row>
    <row r="13" spans="1:14" x14ac:dyDescent="0.2">
      <c r="A13" s="1" t="s">
        <v>1491</v>
      </c>
      <c r="B13" s="1" t="s">
        <v>1470</v>
      </c>
      <c r="C13" s="1">
        <v>9096</v>
      </c>
      <c r="D13" s="1">
        <v>74023</v>
      </c>
      <c r="E13" s="1">
        <v>64927</v>
      </c>
      <c r="F13" s="1">
        <v>3</v>
      </c>
      <c r="G13" s="1">
        <f t="shared" si="0"/>
        <v>15</v>
      </c>
      <c r="H13" s="1">
        <v>12</v>
      </c>
      <c r="I13" s="3">
        <v>1.7844728612655001</v>
      </c>
      <c r="J13" s="11">
        <v>0.41761085798400599</v>
      </c>
      <c r="K13" s="3">
        <v>0.32310181671725502</v>
      </c>
      <c r="L13" s="3">
        <v>6.6142984179904296</v>
      </c>
      <c r="M13" s="11">
        <v>0.83522171596801298</v>
      </c>
      <c r="N13" s="1" t="s">
        <v>1471</v>
      </c>
    </row>
    <row r="14" spans="1:14" x14ac:dyDescent="0.2">
      <c r="A14" s="1" t="s">
        <v>1491</v>
      </c>
      <c r="B14" s="1" t="s">
        <v>1477</v>
      </c>
      <c r="C14" s="1">
        <v>9096</v>
      </c>
      <c r="D14" s="1">
        <v>74023</v>
      </c>
      <c r="E14" s="1">
        <v>64927</v>
      </c>
      <c r="F14" s="1">
        <v>6</v>
      </c>
      <c r="G14" s="1">
        <f t="shared" si="0"/>
        <v>28</v>
      </c>
      <c r="H14" s="1">
        <v>22</v>
      </c>
      <c r="I14" s="3">
        <v>1.9467840824392999</v>
      </c>
      <c r="J14" s="11">
        <v>0.14651935604535599</v>
      </c>
      <c r="K14" s="3">
        <v>0.64555804845990505</v>
      </c>
      <c r="L14" s="3">
        <v>4.95261574722758</v>
      </c>
      <c r="M14" s="11">
        <v>0.43955806813607001</v>
      </c>
      <c r="N14" s="1" t="s">
        <v>1471</v>
      </c>
    </row>
    <row r="15" spans="1:14" x14ac:dyDescent="0.2">
      <c r="A15" s="1" t="s">
        <v>1491</v>
      </c>
      <c r="B15" s="1" t="s">
        <v>1473</v>
      </c>
      <c r="C15" s="1">
        <v>9096</v>
      </c>
      <c r="D15" s="1">
        <v>74023</v>
      </c>
      <c r="E15" s="1">
        <v>64927</v>
      </c>
      <c r="F15" s="1">
        <v>22</v>
      </c>
      <c r="G15" s="1">
        <f t="shared" si="0"/>
        <v>76</v>
      </c>
      <c r="H15" s="1">
        <v>54</v>
      </c>
      <c r="I15" s="3">
        <v>2.9080060042115901</v>
      </c>
      <c r="J15" s="2">
        <v>1.30756155788663E-4</v>
      </c>
      <c r="K15" s="3">
        <v>1.68557796227109</v>
      </c>
      <c r="L15" s="3">
        <v>4.8587583724441803</v>
      </c>
      <c r="M15" s="2">
        <v>9.1529309052064303E-4</v>
      </c>
      <c r="N15" s="1" t="s">
        <v>1471</v>
      </c>
    </row>
    <row r="16" spans="1:14" x14ac:dyDescent="0.2">
      <c r="A16" s="1" t="s">
        <v>1491</v>
      </c>
      <c r="B16" s="1" t="s">
        <v>1481</v>
      </c>
      <c r="C16" s="1">
        <v>9096</v>
      </c>
      <c r="D16" s="1">
        <v>74023</v>
      </c>
      <c r="E16" s="1">
        <v>64927</v>
      </c>
      <c r="F16" s="1">
        <v>3</v>
      </c>
      <c r="G16" s="1">
        <f t="shared" si="0"/>
        <v>21</v>
      </c>
      <c r="H16" s="1">
        <v>18</v>
      </c>
      <c r="I16" s="3">
        <v>1.1896554664155301</v>
      </c>
      <c r="J16" s="11">
        <v>0.73737956716778896</v>
      </c>
      <c r="K16" s="3">
        <v>0.224425799895768</v>
      </c>
      <c r="L16" s="3">
        <v>4.0764675855787802</v>
      </c>
      <c r="M16" s="11">
        <v>0.73737956716778896</v>
      </c>
      <c r="N16" s="1" t="s">
        <v>1471</v>
      </c>
    </row>
    <row r="17" spans="1:14" x14ac:dyDescent="0.2">
      <c r="A17" s="1" t="s">
        <v>1491</v>
      </c>
      <c r="B17" s="1" t="s">
        <v>1490</v>
      </c>
      <c r="C17" s="1">
        <v>9096</v>
      </c>
      <c r="D17" s="1">
        <v>74023</v>
      </c>
      <c r="E17" s="1">
        <v>64927</v>
      </c>
      <c r="F17" s="1">
        <v>3</v>
      </c>
      <c r="G17" s="1">
        <f t="shared" si="0"/>
        <v>5</v>
      </c>
      <c r="H17" s="1">
        <v>2</v>
      </c>
      <c r="I17" s="3">
        <v>10.704080806760601</v>
      </c>
      <c r="J17" s="11">
        <v>1.5310367995487699E-2</v>
      </c>
      <c r="K17" s="3">
        <v>1.2262996728873401</v>
      </c>
      <c r="L17" s="3">
        <v>128.318718102037</v>
      </c>
      <c r="M17" s="11">
        <v>3.0620735990975499E-2</v>
      </c>
      <c r="N17" s="1" t="s">
        <v>1471</v>
      </c>
    </row>
    <row r="18" spans="1:14" x14ac:dyDescent="0.2">
      <c r="A18" s="1" t="s">
        <v>1491</v>
      </c>
      <c r="B18" s="1" t="s">
        <v>1480</v>
      </c>
      <c r="C18" s="1">
        <v>9096</v>
      </c>
      <c r="D18" s="1">
        <v>74023</v>
      </c>
      <c r="E18" s="1">
        <v>64927</v>
      </c>
      <c r="F18" s="1">
        <v>3</v>
      </c>
      <c r="G18" s="1">
        <f t="shared" si="0"/>
        <v>13</v>
      </c>
      <c r="H18" s="1">
        <v>10</v>
      </c>
      <c r="I18" s="3">
        <v>2.1413690190098502</v>
      </c>
      <c r="J18" s="11">
        <v>0.208527732909013</v>
      </c>
      <c r="K18" s="3">
        <v>0.378624289027293</v>
      </c>
      <c r="L18" s="3">
        <v>8.3182841991603702</v>
      </c>
      <c r="M18" s="11">
        <v>0.208527732909013</v>
      </c>
      <c r="N18" s="1" t="s">
        <v>1471</v>
      </c>
    </row>
    <row r="19" spans="1:14" x14ac:dyDescent="0.2">
      <c r="A19" s="1" t="s">
        <v>1455</v>
      </c>
      <c r="B19" s="1" t="s">
        <v>1475</v>
      </c>
      <c r="C19" s="1">
        <v>1007</v>
      </c>
      <c r="D19" s="1">
        <v>74023</v>
      </c>
      <c r="E19" s="1">
        <v>73016</v>
      </c>
      <c r="F19" s="1">
        <v>7</v>
      </c>
      <c r="G19" s="1">
        <f t="shared" si="0"/>
        <v>221</v>
      </c>
      <c r="H19" s="1">
        <v>214</v>
      </c>
      <c r="I19" s="3">
        <v>2.3716560417108501</v>
      </c>
      <c r="J19" s="11">
        <v>3.3169267849412397E-2</v>
      </c>
      <c r="K19" s="3">
        <v>0.93977830155956799</v>
      </c>
      <c r="L19" s="3">
        <v>4.9892788934655297</v>
      </c>
      <c r="M19" s="11">
        <v>0.26535414279529901</v>
      </c>
      <c r="N19" s="1" t="s">
        <v>1471</v>
      </c>
    </row>
    <row r="20" spans="1:14" x14ac:dyDescent="0.2">
      <c r="A20" s="1" t="s">
        <v>1455</v>
      </c>
      <c r="B20" s="1" t="s">
        <v>1474</v>
      </c>
      <c r="C20" s="1">
        <v>1007</v>
      </c>
      <c r="D20" s="1">
        <v>74023</v>
      </c>
      <c r="E20" s="1">
        <v>73016</v>
      </c>
      <c r="F20" s="1">
        <v>3</v>
      </c>
      <c r="G20" s="1">
        <f t="shared" si="0"/>
        <v>96</v>
      </c>
      <c r="H20" s="1">
        <v>93</v>
      </c>
      <c r="I20" s="3">
        <v>2.33890267544851</v>
      </c>
      <c r="J20" s="11">
        <v>0.143560060192677</v>
      </c>
      <c r="K20" s="3">
        <v>0.47295753270206398</v>
      </c>
      <c r="L20" s="3">
        <v>7.0699395429172904</v>
      </c>
      <c r="M20" s="11">
        <v>0.86136036115606196</v>
      </c>
      <c r="N20" s="1" t="s">
        <v>1471</v>
      </c>
    </row>
    <row r="21" spans="1:14" x14ac:dyDescent="0.2">
      <c r="A21" s="1" t="s">
        <v>1455</v>
      </c>
      <c r="B21" s="1" t="s">
        <v>1486</v>
      </c>
      <c r="C21" s="1">
        <v>1007</v>
      </c>
      <c r="D21" s="1">
        <v>74023</v>
      </c>
      <c r="E21" s="1">
        <v>73016</v>
      </c>
      <c r="F21" s="1">
        <v>2</v>
      </c>
      <c r="G21" s="1">
        <f t="shared" si="0"/>
        <v>19</v>
      </c>
      <c r="H21" s="1">
        <v>17</v>
      </c>
      <c r="I21" s="3">
        <v>8.5296240052038907</v>
      </c>
      <c r="J21" s="11">
        <v>2.7212434805486199E-2</v>
      </c>
      <c r="K21" s="3">
        <v>0.95461502413854904</v>
      </c>
      <c r="L21" s="3">
        <v>36.041016092881101</v>
      </c>
      <c r="M21" s="11">
        <v>5.4424869610972398E-2</v>
      </c>
      <c r="N21" s="1" t="s">
        <v>1471</v>
      </c>
    </row>
    <row r="22" spans="1:14" x14ac:dyDescent="0.2">
      <c r="A22" s="1" t="s">
        <v>1455</v>
      </c>
      <c r="B22" s="1" t="s">
        <v>1473</v>
      </c>
      <c r="C22" s="1">
        <v>1007</v>
      </c>
      <c r="D22" s="1">
        <v>74023</v>
      </c>
      <c r="E22" s="1">
        <v>73016</v>
      </c>
      <c r="F22" s="1">
        <v>2</v>
      </c>
      <c r="G22" s="1">
        <f t="shared" si="0"/>
        <v>76</v>
      </c>
      <c r="H22" s="1">
        <v>74</v>
      </c>
      <c r="I22" s="3">
        <v>1.9596642753263001</v>
      </c>
      <c r="J22" s="11">
        <v>0.27715898547863499</v>
      </c>
      <c r="K22" s="3">
        <v>0.23266532648351601</v>
      </c>
      <c r="L22" s="3">
        <v>7.3517862672838898</v>
      </c>
      <c r="M22" s="11">
        <v>1</v>
      </c>
      <c r="N22" s="1" t="s">
        <v>1471</v>
      </c>
    </row>
    <row r="23" spans="1:14" x14ac:dyDescent="0.2">
      <c r="A23" s="1" t="s">
        <v>1458</v>
      </c>
      <c r="B23" s="1" t="s">
        <v>1484</v>
      </c>
      <c r="C23" s="1">
        <v>2843</v>
      </c>
      <c r="D23" s="1">
        <v>74023</v>
      </c>
      <c r="E23" s="1">
        <v>71180</v>
      </c>
      <c r="F23" s="1">
        <v>3</v>
      </c>
      <c r="G23" s="1">
        <f t="shared" si="0"/>
        <v>71</v>
      </c>
      <c r="H23" s="1">
        <v>68</v>
      </c>
      <c r="I23" s="3">
        <v>1.1045684155139801</v>
      </c>
      <c r="J23" s="11">
        <v>0.75417394636240598</v>
      </c>
      <c r="K23" s="3">
        <v>0.22214399562168299</v>
      </c>
      <c r="L23" s="3">
        <v>3.3709189984794601</v>
      </c>
      <c r="M23" s="11">
        <v>1</v>
      </c>
      <c r="N23" s="1" t="s">
        <v>1471</v>
      </c>
    </row>
    <row r="24" spans="1:14" x14ac:dyDescent="0.2">
      <c r="A24" s="1" t="s">
        <v>1458</v>
      </c>
      <c r="B24" s="1" t="s">
        <v>1479</v>
      </c>
      <c r="C24" s="1">
        <v>2843</v>
      </c>
      <c r="D24" s="1">
        <v>74023</v>
      </c>
      <c r="E24" s="1">
        <v>71180</v>
      </c>
      <c r="F24" s="1">
        <v>2</v>
      </c>
      <c r="G24" s="1">
        <f t="shared" si="0"/>
        <v>13</v>
      </c>
      <c r="H24" s="1">
        <v>11</v>
      </c>
      <c r="I24" s="3">
        <v>4.5519720913547896</v>
      </c>
      <c r="J24" s="11">
        <v>8.6979609981922695E-2</v>
      </c>
      <c r="K24" s="3">
        <v>0.49002641728642499</v>
      </c>
      <c r="L24" s="3">
        <v>20.871017370085799</v>
      </c>
      <c r="M24" s="11">
        <v>0.173959219963845</v>
      </c>
      <c r="N24" s="1" t="s">
        <v>1471</v>
      </c>
    </row>
    <row r="25" spans="1:14" x14ac:dyDescent="0.2">
      <c r="A25" s="1" t="s">
        <v>1458</v>
      </c>
      <c r="B25" s="1" t="s">
        <v>1475</v>
      </c>
      <c r="C25" s="1">
        <v>2843</v>
      </c>
      <c r="D25" s="1">
        <v>74023</v>
      </c>
      <c r="E25" s="1">
        <v>71180</v>
      </c>
      <c r="F25" s="1">
        <v>10</v>
      </c>
      <c r="G25" s="1">
        <f t="shared" si="0"/>
        <v>221</v>
      </c>
      <c r="H25" s="1">
        <v>211</v>
      </c>
      <c r="I25" s="3">
        <v>1.1865799790473499</v>
      </c>
      <c r="J25" s="11">
        <v>0.59599054374707405</v>
      </c>
      <c r="K25" s="3">
        <v>0.56018298388620602</v>
      </c>
      <c r="L25" s="3">
        <v>2.2288402872329098</v>
      </c>
      <c r="M25" s="11">
        <v>1</v>
      </c>
      <c r="N25" s="1" t="s">
        <v>1471</v>
      </c>
    </row>
    <row r="26" spans="1:14" x14ac:dyDescent="0.2">
      <c r="A26" s="1" t="s">
        <v>1458</v>
      </c>
      <c r="B26" s="1" t="s">
        <v>1474</v>
      </c>
      <c r="C26" s="1">
        <v>2843</v>
      </c>
      <c r="D26" s="1">
        <v>74023</v>
      </c>
      <c r="E26" s="1">
        <v>71180</v>
      </c>
      <c r="F26" s="1">
        <v>3</v>
      </c>
      <c r="G26" s="1">
        <f t="shared" si="0"/>
        <v>96</v>
      </c>
      <c r="H26" s="1">
        <v>93</v>
      </c>
      <c r="I26" s="3">
        <v>0.80764361626427605</v>
      </c>
      <c r="J26" s="11">
        <v>0.999999999999999</v>
      </c>
      <c r="K26" s="3">
        <v>0.16347182593583101</v>
      </c>
      <c r="L26" s="3">
        <v>2.4368664896059302</v>
      </c>
      <c r="M26" s="11">
        <v>1</v>
      </c>
      <c r="N26" s="1" t="s">
        <v>1471</v>
      </c>
    </row>
    <row r="27" spans="1:14" x14ac:dyDescent="0.2">
      <c r="A27" s="1" t="s">
        <v>1458</v>
      </c>
      <c r="B27" s="1" t="s">
        <v>1478</v>
      </c>
      <c r="C27" s="1">
        <v>2843</v>
      </c>
      <c r="D27" s="1">
        <v>74023</v>
      </c>
      <c r="E27" s="1">
        <v>71180</v>
      </c>
      <c r="F27" s="1">
        <v>2</v>
      </c>
      <c r="G27" s="1">
        <f t="shared" si="0"/>
        <v>25</v>
      </c>
      <c r="H27" s="1">
        <v>23</v>
      </c>
      <c r="I27" s="3">
        <v>2.1769812962767201</v>
      </c>
      <c r="J27" s="11">
        <v>0.24938215102054301</v>
      </c>
      <c r="K27" s="3">
        <v>0.24867565093181301</v>
      </c>
      <c r="L27" s="3">
        <v>8.8165976545692004</v>
      </c>
      <c r="M27" s="11">
        <v>0.74814645306163097</v>
      </c>
      <c r="N27" s="1" t="s">
        <v>1471</v>
      </c>
    </row>
    <row r="28" spans="1:14" x14ac:dyDescent="0.2">
      <c r="A28" s="1" t="s">
        <v>1458</v>
      </c>
      <c r="B28" s="1" t="s">
        <v>1488</v>
      </c>
      <c r="C28" s="1">
        <v>2843</v>
      </c>
      <c r="D28" s="1">
        <v>74023</v>
      </c>
      <c r="E28" s="1">
        <v>71180</v>
      </c>
      <c r="F28" s="1">
        <v>4</v>
      </c>
      <c r="G28" s="1">
        <f t="shared" si="0"/>
        <v>79</v>
      </c>
      <c r="H28" s="1">
        <v>75</v>
      </c>
      <c r="I28" s="3">
        <v>1.33529524427409</v>
      </c>
      <c r="J28" s="11">
        <v>0.54879930264480203</v>
      </c>
      <c r="K28" s="3">
        <v>0.35437372121595201</v>
      </c>
      <c r="L28" s="3">
        <v>3.5672260206633299</v>
      </c>
      <c r="M28" s="11">
        <v>1</v>
      </c>
      <c r="N28" s="1" t="s">
        <v>1471</v>
      </c>
    </row>
    <row r="29" spans="1:14" x14ac:dyDescent="0.2">
      <c r="A29" s="1" t="s">
        <v>1458</v>
      </c>
      <c r="B29" s="1" t="s">
        <v>1473</v>
      </c>
      <c r="C29" s="1">
        <v>2843</v>
      </c>
      <c r="D29" s="1">
        <v>74023</v>
      </c>
      <c r="E29" s="1">
        <v>71180</v>
      </c>
      <c r="F29" s="1">
        <v>5</v>
      </c>
      <c r="G29" s="1">
        <f t="shared" si="0"/>
        <v>76</v>
      </c>
      <c r="H29" s="1">
        <v>71</v>
      </c>
      <c r="I29" s="3">
        <v>1.7631434554630601</v>
      </c>
      <c r="J29" s="11">
        <v>0.218830960982143</v>
      </c>
      <c r="K29" s="3">
        <v>0.55506056918415003</v>
      </c>
      <c r="L29" s="3">
        <v>4.3156953548453902</v>
      </c>
      <c r="M29" s="11">
        <v>1</v>
      </c>
      <c r="N29" s="1" t="s">
        <v>1471</v>
      </c>
    </row>
    <row r="30" spans="1:14" x14ac:dyDescent="0.2">
      <c r="A30" s="1" t="s">
        <v>1461</v>
      </c>
      <c r="B30" s="1" t="s">
        <v>1476</v>
      </c>
      <c r="C30" s="1">
        <v>3441</v>
      </c>
      <c r="D30" s="1">
        <v>74023</v>
      </c>
      <c r="E30" s="1">
        <v>70582</v>
      </c>
      <c r="F30" s="1">
        <v>2</v>
      </c>
      <c r="G30" s="1">
        <f t="shared" si="0"/>
        <v>27</v>
      </c>
      <c r="H30" s="1">
        <v>25</v>
      </c>
      <c r="I30" s="3">
        <v>1.6409380308272099</v>
      </c>
      <c r="J30" s="11">
        <v>0.35944873354582102</v>
      </c>
      <c r="K30" s="3">
        <v>0.18828239200982799</v>
      </c>
      <c r="L30" s="3">
        <v>6.58526843525462</v>
      </c>
      <c r="M30" s="11">
        <v>0.71889746709164304</v>
      </c>
      <c r="N30" s="1" t="s">
        <v>1471</v>
      </c>
    </row>
    <row r="31" spans="1:14" x14ac:dyDescent="0.2">
      <c r="A31" s="1" t="s">
        <v>1461</v>
      </c>
      <c r="B31" s="1" t="s">
        <v>1487</v>
      </c>
      <c r="C31" s="1">
        <v>3441</v>
      </c>
      <c r="D31" s="1">
        <v>74023</v>
      </c>
      <c r="E31" s="1">
        <v>70582</v>
      </c>
      <c r="F31" s="1">
        <v>3</v>
      </c>
      <c r="G31" s="1">
        <f t="shared" si="0"/>
        <v>53</v>
      </c>
      <c r="H31" s="1">
        <v>50</v>
      </c>
      <c r="I31" s="3">
        <v>1.23071805560596</v>
      </c>
      <c r="J31" s="11">
        <v>0.73718098424191203</v>
      </c>
      <c r="K31" s="3">
        <v>0.24540562035973901</v>
      </c>
      <c r="L31" s="3">
        <v>3.8125476721290399</v>
      </c>
      <c r="M31" s="11">
        <v>1</v>
      </c>
      <c r="N31" s="1" t="s">
        <v>1471</v>
      </c>
    </row>
    <row r="32" spans="1:14" x14ac:dyDescent="0.2">
      <c r="A32" s="1" t="s">
        <v>1461</v>
      </c>
      <c r="B32" s="1" t="s">
        <v>1484</v>
      </c>
      <c r="C32" s="1">
        <v>3441</v>
      </c>
      <c r="D32" s="1">
        <v>74023</v>
      </c>
      <c r="E32" s="1">
        <v>70582</v>
      </c>
      <c r="F32" s="1">
        <v>4</v>
      </c>
      <c r="G32" s="1">
        <f t="shared" si="0"/>
        <v>71</v>
      </c>
      <c r="H32" s="1">
        <v>67</v>
      </c>
      <c r="I32" s="3">
        <v>1.2245952080998701</v>
      </c>
      <c r="J32" s="11">
        <v>0.57324427402469402</v>
      </c>
      <c r="K32" s="3">
        <v>0.32406672942090398</v>
      </c>
      <c r="L32" s="3">
        <v>3.2869527608781599</v>
      </c>
      <c r="M32" s="11">
        <v>1</v>
      </c>
      <c r="N32" s="1" t="s">
        <v>1471</v>
      </c>
    </row>
    <row r="33" spans="1:14" x14ac:dyDescent="0.2">
      <c r="A33" s="1" t="s">
        <v>1461</v>
      </c>
      <c r="B33" s="1" t="s">
        <v>1475</v>
      </c>
      <c r="C33" s="1">
        <v>3441</v>
      </c>
      <c r="D33" s="1">
        <v>74023</v>
      </c>
      <c r="E33" s="1">
        <v>70582</v>
      </c>
      <c r="F33" s="1">
        <v>15</v>
      </c>
      <c r="G33" s="1">
        <f t="shared" si="0"/>
        <v>221</v>
      </c>
      <c r="H33" s="1">
        <v>206</v>
      </c>
      <c r="I33" s="3">
        <v>1.49356431345143</v>
      </c>
      <c r="J33" s="11">
        <v>0.146519713828308</v>
      </c>
      <c r="K33" s="3">
        <v>0.82000489815852096</v>
      </c>
      <c r="L33" s="3">
        <v>2.5251708371912498</v>
      </c>
      <c r="M33" s="11">
        <v>1</v>
      </c>
      <c r="N33" s="1" t="s">
        <v>1471</v>
      </c>
    </row>
    <row r="34" spans="1:14" x14ac:dyDescent="0.2">
      <c r="A34" s="1" t="s">
        <v>1461</v>
      </c>
      <c r="B34" s="1" t="s">
        <v>1474</v>
      </c>
      <c r="C34" s="1">
        <v>3441</v>
      </c>
      <c r="D34" s="1">
        <v>74023</v>
      </c>
      <c r="E34" s="1">
        <v>70582</v>
      </c>
      <c r="F34" s="1">
        <v>3</v>
      </c>
      <c r="G34" s="1">
        <f t="shared" si="0"/>
        <v>96</v>
      </c>
      <c r="H34" s="1">
        <v>93</v>
      </c>
      <c r="I34" s="3">
        <v>0.661676875107026</v>
      </c>
      <c r="J34" s="11">
        <v>0.630925222160854</v>
      </c>
      <c r="K34" s="3">
        <v>0.13395547849074099</v>
      </c>
      <c r="L34" s="3">
        <v>1.9962801040600899</v>
      </c>
      <c r="M34" s="11">
        <v>1</v>
      </c>
      <c r="N34" s="1" t="s">
        <v>1471</v>
      </c>
    </row>
    <row r="35" spans="1:14" x14ac:dyDescent="0.2">
      <c r="A35" s="1" t="s">
        <v>1461</v>
      </c>
      <c r="B35" s="1" t="s">
        <v>1478</v>
      </c>
      <c r="C35" s="1">
        <v>3441</v>
      </c>
      <c r="D35" s="1">
        <v>74023</v>
      </c>
      <c r="E35" s="1">
        <v>70582</v>
      </c>
      <c r="F35" s="1">
        <v>3</v>
      </c>
      <c r="G35" s="1">
        <f t="shared" si="0"/>
        <v>25</v>
      </c>
      <c r="H35" s="1">
        <v>22</v>
      </c>
      <c r="I35" s="3">
        <v>2.7970262808286201</v>
      </c>
      <c r="J35" s="11">
        <v>0.10819328580599</v>
      </c>
      <c r="K35" s="3">
        <v>0.53570668469298299</v>
      </c>
      <c r="L35" s="3">
        <v>9.3188461916334795</v>
      </c>
      <c r="M35" s="11">
        <v>0.32457985741797202</v>
      </c>
      <c r="N35" s="1" t="s">
        <v>1471</v>
      </c>
    </row>
    <row r="36" spans="1:14" x14ac:dyDescent="0.2">
      <c r="A36" s="1" t="s">
        <v>1461</v>
      </c>
      <c r="B36" s="1" t="s">
        <v>1488</v>
      </c>
      <c r="C36" s="1">
        <v>3441</v>
      </c>
      <c r="D36" s="1">
        <v>74023</v>
      </c>
      <c r="E36" s="1">
        <v>70582</v>
      </c>
      <c r="F36" s="1">
        <v>4</v>
      </c>
      <c r="G36" s="1">
        <f t="shared" si="0"/>
        <v>79</v>
      </c>
      <c r="H36" s="1">
        <v>75</v>
      </c>
      <c r="I36" s="3">
        <v>1.0939623129759</v>
      </c>
      <c r="J36" s="11">
        <v>0.78668547023011703</v>
      </c>
      <c r="K36" s="3">
        <v>0.29036170101613301</v>
      </c>
      <c r="L36" s="3">
        <v>2.9222849527869799</v>
      </c>
      <c r="M36" s="11">
        <v>1</v>
      </c>
      <c r="N36" s="1" t="s">
        <v>1471</v>
      </c>
    </row>
    <row r="37" spans="1:14" x14ac:dyDescent="0.2">
      <c r="A37" s="1" t="s">
        <v>1461</v>
      </c>
      <c r="B37" s="1" t="s">
        <v>1470</v>
      </c>
      <c r="C37" s="1">
        <v>3441</v>
      </c>
      <c r="D37" s="1">
        <v>74023</v>
      </c>
      <c r="E37" s="1">
        <v>70582</v>
      </c>
      <c r="F37" s="1">
        <v>2</v>
      </c>
      <c r="G37" s="1">
        <f t="shared" si="0"/>
        <v>15</v>
      </c>
      <c r="H37" s="1">
        <v>13</v>
      </c>
      <c r="I37" s="3">
        <v>3.1555938789204601</v>
      </c>
      <c r="J37" s="11">
        <v>0.15231458869728101</v>
      </c>
      <c r="K37" s="3">
        <v>0.34559432894542202</v>
      </c>
      <c r="L37" s="3">
        <v>13.9473514216018</v>
      </c>
      <c r="M37" s="11">
        <v>0.30462917739456202</v>
      </c>
      <c r="N37" s="1" t="s">
        <v>1471</v>
      </c>
    </row>
    <row r="38" spans="1:14" x14ac:dyDescent="0.2">
      <c r="A38" s="1" t="s">
        <v>1461</v>
      </c>
      <c r="B38" s="1" t="s">
        <v>1473</v>
      </c>
      <c r="C38" s="1">
        <v>3441</v>
      </c>
      <c r="D38" s="1">
        <v>74023</v>
      </c>
      <c r="E38" s="1">
        <v>70582</v>
      </c>
      <c r="F38" s="1">
        <v>7</v>
      </c>
      <c r="G38" s="1">
        <f t="shared" si="0"/>
        <v>76</v>
      </c>
      <c r="H38" s="1">
        <v>69</v>
      </c>
      <c r="I38" s="3">
        <v>2.0810246858219701</v>
      </c>
      <c r="J38" s="11">
        <v>9.0093213471559103E-2</v>
      </c>
      <c r="K38" s="3">
        <v>0.80603812959110899</v>
      </c>
      <c r="L38" s="3">
        <v>4.5255886788037296</v>
      </c>
      <c r="M38" s="11">
        <v>0.63065249430091397</v>
      </c>
      <c r="N38" s="1" t="s">
        <v>1471</v>
      </c>
    </row>
    <row r="39" spans="1:14" x14ac:dyDescent="0.2">
      <c r="A39" s="1" t="s">
        <v>1493</v>
      </c>
      <c r="B39" s="1" t="s">
        <v>1487</v>
      </c>
      <c r="C39" s="1">
        <v>476</v>
      </c>
      <c r="D39" s="1">
        <v>74023</v>
      </c>
      <c r="E39" s="1">
        <v>73547</v>
      </c>
      <c r="F39" s="1">
        <v>2</v>
      </c>
      <c r="G39" s="1">
        <f t="shared" si="0"/>
        <v>53</v>
      </c>
      <c r="H39" s="1">
        <v>51</v>
      </c>
      <c r="I39" s="3">
        <v>6.0587124098201004</v>
      </c>
      <c r="J39" s="11">
        <v>4.6135122616082901E-2</v>
      </c>
      <c r="K39" s="3">
        <v>0.71243870496040995</v>
      </c>
      <c r="L39" s="3">
        <v>23.154588665031099</v>
      </c>
      <c r="M39" s="11">
        <v>0.18454049046433099</v>
      </c>
      <c r="N39" s="1" t="s">
        <v>1471</v>
      </c>
    </row>
    <row r="40" spans="1:14" x14ac:dyDescent="0.2">
      <c r="A40" s="1" t="s">
        <v>1493</v>
      </c>
      <c r="B40" s="1" t="s">
        <v>1477</v>
      </c>
      <c r="C40" s="1">
        <v>476</v>
      </c>
      <c r="D40" s="1">
        <v>74023</v>
      </c>
      <c r="E40" s="1">
        <v>73547</v>
      </c>
      <c r="F40" s="1">
        <v>2</v>
      </c>
      <c r="G40" s="1">
        <f t="shared" si="0"/>
        <v>28</v>
      </c>
      <c r="H40" s="1">
        <v>26</v>
      </c>
      <c r="I40" s="3">
        <v>11.8836567384818</v>
      </c>
      <c r="J40" s="11">
        <v>1.40673170954699E-2</v>
      </c>
      <c r="K40" s="3">
        <v>1.3631710035043501</v>
      </c>
      <c r="L40" s="3">
        <v>47.706590786164398</v>
      </c>
      <c r="M40" s="11">
        <v>4.2201951286409703E-2</v>
      </c>
      <c r="N40" s="1" t="s">
        <v>1471</v>
      </c>
    </row>
    <row r="41" spans="1:14" x14ac:dyDescent="0.2">
      <c r="A41" s="1" t="s">
        <v>1493</v>
      </c>
      <c r="B41" s="1" t="s">
        <v>1473</v>
      </c>
      <c r="C41" s="1">
        <v>476</v>
      </c>
      <c r="D41" s="1">
        <v>74023</v>
      </c>
      <c r="E41" s="1">
        <v>73547</v>
      </c>
      <c r="F41" s="1">
        <v>4</v>
      </c>
      <c r="G41" s="1">
        <f t="shared" si="0"/>
        <v>76</v>
      </c>
      <c r="H41" s="1">
        <v>72</v>
      </c>
      <c r="I41" s="3">
        <v>8.5835878695624803</v>
      </c>
      <c r="J41" s="11">
        <v>1.54387824655604E-3</v>
      </c>
      <c r="K41" s="3">
        <v>2.26788699919264</v>
      </c>
      <c r="L41" s="3">
        <v>23.071171248570501</v>
      </c>
      <c r="M41" s="11">
        <v>1.0807147725892301E-2</v>
      </c>
      <c r="N41" s="1" t="s">
        <v>1471</v>
      </c>
    </row>
    <row r="42" spans="1:14" x14ac:dyDescent="0.2">
      <c r="A42" s="1" t="s">
        <v>1467</v>
      </c>
      <c r="B42" s="1" t="s">
        <v>1475</v>
      </c>
      <c r="C42" s="1">
        <v>892</v>
      </c>
      <c r="D42" s="1">
        <v>74023</v>
      </c>
      <c r="E42" s="1">
        <v>73131</v>
      </c>
      <c r="F42" s="1">
        <v>3</v>
      </c>
      <c r="G42" s="1">
        <f t="shared" si="0"/>
        <v>221</v>
      </c>
      <c r="H42" s="1">
        <v>218</v>
      </c>
      <c r="I42" s="3">
        <v>1.12823670082397</v>
      </c>
      <c r="J42" s="11">
        <v>0.75169911059620798</v>
      </c>
      <c r="K42" s="3">
        <v>0.23042416213422601</v>
      </c>
      <c r="L42" s="3">
        <v>3.3517732551705501</v>
      </c>
      <c r="M42" s="11">
        <v>1</v>
      </c>
      <c r="N42" s="1" t="s">
        <v>1471</v>
      </c>
    </row>
    <row r="43" spans="1:14" x14ac:dyDescent="0.2">
      <c r="A43" s="1" t="s">
        <v>1467</v>
      </c>
      <c r="B43" s="1" t="s">
        <v>1474</v>
      </c>
      <c r="C43" s="1">
        <v>892</v>
      </c>
      <c r="D43" s="1">
        <v>74023</v>
      </c>
      <c r="E43" s="1">
        <v>73131</v>
      </c>
      <c r="F43" s="1">
        <v>2</v>
      </c>
      <c r="G43" s="1">
        <f t="shared" si="0"/>
        <v>96</v>
      </c>
      <c r="H43" s="1">
        <v>94</v>
      </c>
      <c r="I43" s="3">
        <v>1.7443499371658</v>
      </c>
      <c r="J43" s="11">
        <v>0.32249424633810903</v>
      </c>
      <c r="K43" s="3">
        <v>0.20786634099485099</v>
      </c>
      <c r="L43" s="3">
        <v>6.4972165401667299</v>
      </c>
      <c r="M43" s="11">
        <v>1</v>
      </c>
      <c r="N43" s="1" t="s">
        <v>1471</v>
      </c>
    </row>
    <row r="44" spans="1:14" x14ac:dyDescent="0.2">
      <c r="A44" s="1" t="s">
        <v>1467</v>
      </c>
      <c r="B44" s="1" t="s">
        <v>1473</v>
      </c>
      <c r="C44" s="1">
        <v>892</v>
      </c>
      <c r="D44" s="1">
        <v>74023</v>
      </c>
      <c r="E44" s="1">
        <v>73131</v>
      </c>
      <c r="F44" s="1">
        <v>2</v>
      </c>
      <c r="G44" s="1">
        <f t="shared" si="0"/>
        <v>76</v>
      </c>
      <c r="H44" s="1">
        <v>74</v>
      </c>
      <c r="I44" s="3">
        <v>2.2156687873866501</v>
      </c>
      <c r="J44" s="11">
        <v>0.23351171805447199</v>
      </c>
      <c r="K44" s="3">
        <v>0.26303278529108598</v>
      </c>
      <c r="L44" s="3">
        <v>8.3149081184755307</v>
      </c>
      <c r="M44" s="11">
        <v>1</v>
      </c>
      <c r="N44" s="1" t="s">
        <v>1471</v>
      </c>
    </row>
    <row r="45" spans="1:14" x14ac:dyDescent="0.2">
      <c r="A45" s="1" t="s">
        <v>1464</v>
      </c>
      <c r="B45" s="1" t="s">
        <v>1487</v>
      </c>
      <c r="C45" s="1">
        <v>1281</v>
      </c>
      <c r="D45" s="1">
        <v>74023</v>
      </c>
      <c r="E45" s="1">
        <v>72742</v>
      </c>
      <c r="F45" s="1">
        <v>2</v>
      </c>
      <c r="G45" s="1">
        <f t="shared" si="0"/>
        <v>53</v>
      </c>
      <c r="H45" s="1">
        <v>51</v>
      </c>
      <c r="I45" s="3">
        <v>2.2266931221420898</v>
      </c>
      <c r="J45" s="11">
        <v>0.23380932322668599</v>
      </c>
      <c r="K45" s="3">
        <v>0.26231126533471699</v>
      </c>
      <c r="L45" s="3">
        <v>8.4827546334919095</v>
      </c>
      <c r="M45" s="11">
        <v>0.93523729290674695</v>
      </c>
      <c r="N45" s="1" t="s">
        <v>1471</v>
      </c>
    </row>
    <row r="46" spans="1:14" x14ac:dyDescent="0.2">
      <c r="A46" s="1" t="s">
        <v>1464</v>
      </c>
      <c r="B46" s="1" t="s">
        <v>1484</v>
      </c>
      <c r="C46" s="1">
        <v>1281</v>
      </c>
      <c r="D46" s="1">
        <v>74023</v>
      </c>
      <c r="E46" s="1">
        <v>72742</v>
      </c>
      <c r="F46" s="1">
        <v>2</v>
      </c>
      <c r="G46" s="1">
        <f t="shared" si="0"/>
        <v>71</v>
      </c>
      <c r="H46" s="1">
        <v>69</v>
      </c>
      <c r="I46" s="3">
        <v>1.64592392838228</v>
      </c>
      <c r="J46" s="11">
        <v>0.34873351124499002</v>
      </c>
      <c r="K46" s="3">
        <v>0.195205307445417</v>
      </c>
      <c r="L46" s="3">
        <v>6.18777079994556</v>
      </c>
      <c r="M46" s="11">
        <v>1</v>
      </c>
      <c r="N46" s="1" t="s">
        <v>1471</v>
      </c>
    </row>
    <row r="47" spans="1:14" x14ac:dyDescent="0.2">
      <c r="A47" s="1" t="s">
        <v>1464</v>
      </c>
      <c r="B47" s="1" t="s">
        <v>1475</v>
      </c>
      <c r="C47" s="1">
        <v>1281</v>
      </c>
      <c r="D47" s="1">
        <v>74023</v>
      </c>
      <c r="E47" s="1">
        <v>72742</v>
      </c>
      <c r="F47" s="1">
        <v>5</v>
      </c>
      <c r="G47" s="1">
        <f t="shared" si="0"/>
        <v>221</v>
      </c>
      <c r="H47" s="1">
        <v>216</v>
      </c>
      <c r="I47" s="3">
        <v>1.3144672710804699</v>
      </c>
      <c r="J47" s="11">
        <v>0.43987938015866901</v>
      </c>
      <c r="K47" s="3">
        <v>0.42180452333636498</v>
      </c>
      <c r="L47" s="3">
        <v>3.12316952999663</v>
      </c>
      <c r="M47" s="11">
        <v>1</v>
      </c>
      <c r="N47" s="1" t="s">
        <v>1471</v>
      </c>
    </row>
    <row r="48" spans="1:14" x14ac:dyDescent="0.2">
      <c r="A48" s="1" t="s">
        <v>1464</v>
      </c>
      <c r="B48" s="1" t="s">
        <v>1474</v>
      </c>
      <c r="C48" s="1">
        <v>1281</v>
      </c>
      <c r="D48" s="1">
        <v>74023</v>
      </c>
      <c r="E48" s="1">
        <v>72742</v>
      </c>
      <c r="F48" s="1">
        <v>2</v>
      </c>
      <c r="G48" s="1">
        <f t="shared" si="0"/>
        <v>96</v>
      </c>
      <c r="H48" s="1">
        <v>94</v>
      </c>
      <c r="I48" s="3">
        <v>1.2081928196808001</v>
      </c>
      <c r="J48" s="11">
        <v>0.68360106343789995</v>
      </c>
      <c r="K48" s="3">
        <v>0.144060157915605</v>
      </c>
      <c r="L48" s="3">
        <v>4.4961623385054503</v>
      </c>
      <c r="M48" s="11">
        <v>1</v>
      </c>
      <c r="N48" s="1" t="s">
        <v>1471</v>
      </c>
    </row>
    <row r="49" spans="1:14" x14ac:dyDescent="0.2">
      <c r="A49" s="1" t="s">
        <v>1464</v>
      </c>
      <c r="B49" s="1" t="s">
        <v>1488</v>
      </c>
      <c r="C49" s="1">
        <v>1281</v>
      </c>
      <c r="D49" s="1">
        <v>74023</v>
      </c>
      <c r="E49" s="1">
        <v>72742</v>
      </c>
      <c r="F49" s="1">
        <v>3</v>
      </c>
      <c r="G49" s="1">
        <f t="shared" si="0"/>
        <v>79</v>
      </c>
      <c r="H49" s="1">
        <v>76</v>
      </c>
      <c r="I49" s="3">
        <v>2.2413978179056899</v>
      </c>
      <c r="J49" s="11">
        <v>0.15761925212260899</v>
      </c>
      <c r="K49" s="3">
        <v>0.45161257545354</v>
      </c>
      <c r="L49" s="3">
        <v>6.8181014063267904</v>
      </c>
      <c r="M49" s="11">
        <v>0.78809626061304605</v>
      </c>
      <c r="N49" s="1" t="s">
        <v>1471</v>
      </c>
    </row>
    <row r="50" spans="1:14" x14ac:dyDescent="0.2">
      <c r="A50" s="1" t="s">
        <v>1492</v>
      </c>
      <c r="B50" s="1" t="s">
        <v>1485</v>
      </c>
      <c r="C50" s="1">
        <v>1609</v>
      </c>
      <c r="D50" s="1">
        <v>74023</v>
      </c>
      <c r="E50" s="1">
        <v>72414</v>
      </c>
      <c r="F50" s="1">
        <v>2</v>
      </c>
      <c r="G50" s="1">
        <f t="shared" si="0"/>
        <v>18</v>
      </c>
      <c r="H50" s="1">
        <v>16</v>
      </c>
      <c r="I50" s="3">
        <v>5.6253653055193196</v>
      </c>
      <c r="J50" s="11">
        <v>5.7502229274391699E-2</v>
      </c>
      <c r="K50" s="3">
        <v>0.62696888464109601</v>
      </c>
      <c r="L50" s="3">
        <v>23.953715799134301</v>
      </c>
      <c r="M50" s="11">
        <v>0.115004458548783</v>
      </c>
      <c r="N50" s="1" t="s">
        <v>1471</v>
      </c>
    </row>
    <row r="51" spans="1:14" x14ac:dyDescent="0.2">
      <c r="A51" s="1" t="s">
        <v>1492</v>
      </c>
      <c r="B51" s="1" t="s">
        <v>1484</v>
      </c>
      <c r="C51" s="1">
        <v>1609</v>
      </c>
      <c r="D51" s="1">
        <v>74023</v>
      </c>
      <c r="E51" s="1">
        <v>72414</v>
      </c>
      <c r="F51" s="1">
        <v>3</v>
      </c>
      <c r="G51" s="1">
        <f t="shared" si="0"/>
        <v>71</v>
      </c>
      <c r="H51" s="1">
        <v>68</v>
      </c>
      <c r="I51" s="3">
        <v>1.98551593153017</v>
      </c>
      <c r="J51" s="11">
        <v>0.20109760399593901</v>
      </c>
      <c r="K51" s="3">
        <v>0.39913867692807498</v>
      </c>
      <c r="L51" s="3">
        <v>6.0635274954587199</v>
      </c>
      <c r="M51" s="11">
        <v>1</v>
      </c>
      <c r="N51" s="1" t="s">
        <v>1471</v>
      </c>
    </row>
    <row r="52" spans="1:14" x14ac:dyDescent="0.2">
      <c r="A52" s="1" t="s">
        <v>1492</v>
      </c>
      <c r="B52" s="1" t="s">
        <v>1475</v>
      </c>
      <c r="C52" s="1">
        <v>1609</v>
      </c>
      <c r="D52" s="1">
        <v>74023</v>
      </c>
      <c r="E52" s="1">
        <v>72414</v>
      </c>
      <c r="F52" s="1">
        <v>7</v>
      </c>
      <c r="G52" s="1">
        <f t="shared" si="0"/>
        <v>221</v>
      </c>
      <c r="H52" s="1">
        <v>214</v>
      </c>
      <c r="I52" s="3">
        <v>1.47210510820288</v>
      </c>
      <c r="J52" s="11">
        <v>0.346808372249925</v>
      </c>
      <c r="K52" s="3">
        <v>0.58386640603465501</v>
      </c>
      <c r="L52" s="3">
        <v>3.0930756377274902</v>
      </c>
      <c r="M52" s="11">
        <v>1</v>
      </c>
      <c r="N52" s="1" t="s">
        <v>1471</v>
      </c>
    </row>
    <row r="53" spans="1:14" x14ac:dyDescent="0.2">
      <c r="A53" s="1" t="s">
        <v>1492</v>
      </c>
      <c r="B53" s="1" t="s">
        <v>1488</v>
      </c>
      <c r="C53" s="1">
        <v>1609</v>
      </c>
      <c r="D53" s="1">
        <v>74023</v>
      </c>
      <c r="E53" s="1">
        <v>72414</v>
      </c>
      <c r="F53" s="1">
        <v>3</v>
      </c>
      <c r="G53" s="1">
        <f t="shared" si="0"/>
        <v>79</v>
      </c>
      <c r="H53" s="1">
        <v>76</v>
      </c>
      <c r="I53" s="3">
        <v>1.77651610055561</v>
      </c>
      <c r="J53" s="11">
        <v>0.24680158359075199</v>
      </c>
      <c r="K53" s="3">
        <v>0.35803536380581802</v>
      </c>
      <c r="L53" s="3">
        <v>5.4013280423810803</v>
      </c>
      <c r="M53" s="11">
        <v>1</v>
      </c>
      <c r="N53" s="1" t="s">
        <v>1471</v>
      </c>
    </row>
    <row r="54" spans="1:14" x14ac:dyDescent="0.2">
      <c r="A54" s="1" t="s">
        <v>1492</v>
      </c>
      <c r="B54" s="1" t="s">
        <v>1477</v>
      </c>
      <c r="C54" s="1">
        <v>1609</v>
      </c>
      <c r="D54" s="1">
        <v>74023</v>
      </c>
      <c r="E54" s="1">
        <v>72414</v>
      </c>
      <c r="F54" s="1">
        <v>2</v>
      </c>
      <c r="G54" s="1">
        <f t="shared" si="0"/>
        <v>28</v>
      </c>
      <c r="H54" s="1">
        <v>26</v>
      </c>
      <c r="I54" s="3">
        <v>3.4618432599166198</v>
      </c>
      <c r="J54" s="11">
        <v>0.123443298632695</v>
      </c>
      <c r="K54" s="3">
        <v>0.39786970934900701</v>
      </c>
      <c r="L54" s="3">
        <v>13.848324270078299</v>
      </c>
      <c r="M54" s="11">
        <v>0.37032989589808601</v>
      </c>
      <c r="N54" s="1" t="s">
        <v>1471</v>
      </c>
    </row>
    <row r="55" spans="1:14" x14ac:dyDescent="0.2">
      <c r="A55" s="1" t="s">
        <v>1492</v>
      </c>
      <c r="B55" s="1" t="s">
        <v>1473</v>
      </c>
      <c r="C55" s="1">
        <v>1609</v>
      </c>
      <c r="D55" s="1">
        <v>74023</v>
      </c>
      <c r="E55" s="1">
        <v>72414</v>
      </c>
      <c r="F55" s="1">
        <v>7</v>
      </c>
      <c r="G55" s="1">
        <f t="shared" si="0"/>
        <v>76</v>
      </c>
      <c r="H55" s="1">
        <v>69</v>
      </c>
      <c r="I55" s="3">
        <v>4.5656169828174002</v>
      </c>
      <c r="J55" s="11">
        <v>1.3676880650541801E-3</v>
      </c>
      <c r="K55" s="3">
        <v>1.7670217403074699</v>
      </c>
      <c r="L55" s="3">
        <v>9.9402414482700205</v>
      </c>
      <c r="M55" s="11">
        <v>9.5738164553792904E-3</v>
      </c>
      <c r="N55" s="1" t="s">
        <v>1471</v>
      </c>
    </row>
    <row r="56" spans="1:14" x14ac:dyDescent="0.2">
      <c r="A56" s="1" t="s">
        <v>1492</v>
      </c>
      <c r="B56" s="1" t="s">
        <v>1490</v>
      </c>
      <c r="C56" s="1">
        <v>1609</v>
      </c>
      <c r="D56" s="1">
        <v>74023</v>
      </c>
      <c r="E56" s="1">
        <v>72414</v>
      </c>
      <c r="F56" s="1">
        <v>2</v>
      </c>
      <c r="G56" s="1">
        <f t="shared" si="0"/>
        <v>5</v>
      </c>
      <c r="H56" s="1">
        <v>3</v>
      </c>
      <c r="I56" s="3">
        <v>29.988573840729899</v>
      </c>
      <c r="J56" s="11">
        <v>4.5305702876390196E-3</v>
      </c>
      <c r="K56" s="3">
        <v>2.5037700289304698</v>
      </c>
      <c r="L56" s="3">
        <v>261.67627113003903</v>
      </c>
      <c r="M56" s="11">
        <v>9.0611405752780497E-3</v>
      </c>
      <c r="N56" s="1" t="s">
        <v>1471</v>
      </c>
    </row>
    <row r="57" spans="1:14" x14ac:dyDescent="0.2">
      <c r="A57" s="1" t="s">
        <v>1452</v>
      </c>
      <c r="B57" s="1" t="s">
        <v>1475</v>
      </c>
      <c r="C57" s="1">
        <v>113</v>
      </c>
      <c r="D57" s="1">
        <v>74023</v>
      </c>
      <c r="E57" s="1">
        <v>73910</v>
      </c>
      <c r="F57" s="1">
        <v>2</v>
      </c>
      <c r="G57" s="1">
        <f t="shared" si="0"/>
        <v>221</v>
      </c>
      <c r="H57" s="1">
        <v>219</v>
      </c>
      <c r="I57" s="3">
        <v>5.97271632572191</v>
      </c>
      <c r="J57" s="11">
        <v>4.6426678986698999E-2</v>
      </c>
      <c r="K57" s="3">
        <v>0.71018847367216997</v>
      </c>
      <c r="L57" s="3">
        <v>22.336515177813499</v>
      </c>
      <c r="M57" s="11">
        <v>0.37141343189359199</v>
      </c>
      <c r="N57" s="1" t="s">
        <v>1471</v>
      </c>
    </row>
    <row r="58" spans="1:14" x14ac:dyDescent="0.2">
      <c r="A58" s="1" t="s">
        <v>1491</v>
      </c>
      <c r="B58" s="1" t="s">
        <v>1476</v>
      </c>
      <c r="C58" s="1">
        <v>784</v>
      </c>
      <c r="D58" s="1">
        <v>6295</v>
      </c>
      <c r="E58" s="1">
        <v>5511</v>
      </c>
      <c r="F58" s="1">
        <v>4</v>
      </c>
      <c r="G58" s="1">
        <f t="shared" si="0"/>
        <v>27</v>
      </c>
      <c r="H58" s="1">
        <v>23</v>
      </c>
      <c r="I58" s="3">
        <v>1.22245077769085</v>
      </c>
      <c r="J58" s="11">
        <v>0.76752660211013901</v>
      </c>
      <c r="K58" s="3">
        <v>0.30652532511768099</v>
      </c>
      <c r="L58" s="3">
        <v>3.59101270161612</v>
      </c>
      <c r="M58" s="11">
        <v>1</v>
      </c>
      <c r="N58" s="1" t="s">
        <v>1472</v>
      </c>
    </row>
    <row r="59" spans="1:14" x14ac:dyDescent="0.2">
      <c r="A59" s="1" t="s">
        <v>1491</v>
      </c>
      <c r="B59" s="1" t="s">
        <v>1485</v>
      </c>
      <c r="C59" s="1">
        <v>784</v>
      </c>
      <c r="D59" s="1">
        <v>6295</v>
      </c>
      <c r="E59" s="1">
        <v>5511</v>
      </c>
      <c r="F59" s="1">
        <v>3</v>
      </c>
      <c r="G59" s="1">
        <f t="shared" si="0"/>
        <v>18</v>
      </c>
      <c r="H59" s="1">
        <v>15</v>
      </c>
      <c r="I59" s="3">
        <v>1.40577671444167</v>
      </c>
      <c r="J59" s="11">
        <v>0.48392614408724199</v>
      </c>
      <c r="K59" s="3">
        <v>0.26028317999323303</v>
      </c>
      <c r="L59" s="3">
        <v>4.9854104464100004</v>
      </c>
      <c r="M59" s="11">
        <v>0.96785228817448499</v>
      </c>
      <c r="N59" s="1" t="s">
        <v>1472</v>
      </c>
    </row>
    <row r="60" spans="1:14" x14ac:dyDescent="0.2">
      <c r="A60" s="1" t="s">
        <v>1491</v>
      </c>
      <c r="B60" s="1" t="s">
        <v>1487</v>
      </c>
      <c r="C60" s="1">
        <v>784</v>
      </c>
      <c r="D60" s="1">
        <v>6295</v>
      </c>
      <c r="E60" s="1">
        <v>5511</v>
      </c>
      <c r="F60" s="1">
        <v>8</v>
      </c>
      <c r="G60" s="1">
        <f t="shared" si="0"/>
        <v>53</v>
      </c>
      <c r="H60" s="1">
        <v>45</v>
      </c>
      <c r="I60" s="3">
        <v>1.2496114854057401</v>
      </c>
      <c r="J60" s="11">
        <v>0.53106251145765804</v>
      </c>
      <c r="K60" s="3">
        <v>0.506836308608834</v>
      </c>
      <c r="L60" s="3">
        <v>2.69163172104472</v>
      </c>
      <c r="M60" s="11">
        <v>1</v>
      </c>
      <c r="N60" s="1" t="s">
        <v>1472</v>
      </c>
    </row>
    <row r="61" spans="1:14" x14ac:dyDescent="0.2">
      <c r="A61" s="1" t="s">
        <v>1491</v>
      </c>
      <c r="B61" s="1" t="s">
        <v>1484</v>
      </c>
      <c r="C61" s="1">
        <v>784</v>
      </c>
      <c r="D61" s="1">
        <v>6295</v>
      </c>
      <c r="E61" s="1">
        <v>5511</v>
      </c>
      <c r="F61" s="1">
        <v>10</v>
      </c>
      <c r="G61" s="1">
        <f t="shared" si="0"/>
        <v>71</v>
      </c>
      <c r="H61" s="1">
        <v>61</v>
      </c>
      <c r="I61" s="3">
        <v>1.1523041589334899</v>
      </c>
      <c r="J61" s="11">
        <v>0.71662968129454796</v>
      </c>
      <c r="K61" s="3">
        <v>0.524081990414209</v>
      </c>
      <c r="L61" s="3">
        <v>2.2784209673299798</v>
      </c>
      <c r="M61" s="11">
        <v>1</v>
      </c>
      <c r="N61" s="1" t="s">
        <v>1472</v>
      </c>
    </row>
    <row r="62" spans="1:14" x14ac:dyDescent="0.2">
      <c r="A62" s="1" t="s">
        <v>1491</v>
      </c>
      <c r="B62" s="1" t="s">
        <v>1479</v>
      </c>
      <c r="C62" s="1">
        <v>784</v>
      </c>
      <c r="D62" s="1">
        <v>6295</v>
      </c>
      <c r="E62" s="1">
        <v>5511</v>
      </c>
      <c r="F62" s="1">
        <v>3</v>
      </c>
      <c r="G62" s="1">
        <f t="shared" si="0"/>
        <v>13</v>
      </c>
      <c r="H62" s="1">
        <v>10</v>
      </c>
      <c r="I62" s="3">
        <v>2.1084876323777202</v>
      </c>
      <c r="J62" s="11">
        <v>0.21493254759921401</v>
      </c>
      <c r="K62" s="3">
        <v>0.37208303533769899</v>
      </c>
      <c r="L62" s="3">
        <v>8.2119951569430008</v>
      </c>
      <c r="M62" s="11">
        <v>0.42986509519842803</v>
      </c>
      <c r="N62" s="1" t="s">
        <v>1472</v>
      </c>
    </row>
    <row r="63" spans="1:14" x14ac:dyDescent="0.2">
      <c r="A63" s="1" t="s">
        <v>1491</v>
      </c>
      <c r="B63" s="1" t="s">
        <v>1475</v>
      </c>
      <c r="C63" s="1">
        <v>784</v>
      </c>
      <c r="D63" s="1">
        <v>6295</v>
      </c>
      <c r="E63" s="1">
        <v>5511</v>
      </c>
      <c r="F63" s="1">
        <v>37</v>
      </c>
      <c r="G63" s="1">
        <f t="shared" si="0"/>
        <v>221</v>
      </c>
      <c r="H63" s="1">
        <v>184</v>
      </c>
      <c r="I63" s="3">
        <v>1.4134197778761</v>
      </c>
      <c r="J63" s="11">
        <v>6.33372596591983E-2</v>
      </c>
      <c r="K63" s="3">
        <v>0.95717965778229197</v>
      </c>
      <c r="L63" s="3">
        <v>2.0392127309067498</v>
      </c>
      <c r="M63" s="11">
        <v>0.50669807727358596</v>
      </c>
      <c r="N63" s="1" t="s">
        <v>1472</v>
      </c>
    </row>
    <row r="64" spans="1:14" x14ac:dyDescent="0.2">
      <c r="A64" s="1" t="s">
        <v>1491</v>
      </c>
      <c r="B64" s="1" t="s">
        <v>1474</v>
      </c>
      <c r="C64" s="1">
        <v>784</v>
      </c>
      <c r="D64" s="1">
        <v>6295</v>
      </c>
      <c r="E64" s="1">
        <v>5511</v>
      </c>
      <c r="F64" s="1">
        <v>14</v>
      </c>
      <c r="G64" s="1">
        <f t="shared" si="0"/>
        <v>96</v>
      </c>
      <c r="H64" s="1">
        <v>82</v>
      </c>
      <c r="I64" s="3">
        <v>1.2000866627064699</v>
      </c>
      <c r="J64" s="11">
        <v>0.53272537667821895</v>
      </c>
      <c r="K64" s="3">
        <v>0.62542439233183</v>
      </c>
      <c r="L64" s="3">
        <v>2.1431169140392701</v>
      </c>
      <c r="M64" s="11">
        <v>1</v>
      </c>
      <c r="N64" s="1" t="s">
        <v>1472</v>
      </c>
    </row>
    <row r="65" spans="1:14" x14ac:dyDescent="0.2">
      <c r="A65" s="1" t="s">
        <v>1491</v>
      </c>
      <c r="B65" s="1" t="s">
        <v>1478</v>
      </c>
      <c r="C65" s="1">
        <v>784</v>
      </c>
      <c r="D65" s="1">
        <v>6295</v>
      </c>
      <c r="E65" s="1">
        <v>5511</v>
      </c>
      <c r="F65" s="1">
        <v>5</v>
      </c>
      <c r="G65" s="1">
        <f t="shared" si="0"/>
        <v>25</v>
      </c>
      <c r="H65" s="1">
        <v>20</v>
      </c>
      <c r="I65" s="3">
        <v>1.75713841609597</v>
      </c>
      <c r="J65" s="11">
        <v>0.229684621024346</v>
      </c>
      <c r="K65" s="3">
        <v>0.51385558473900095</v>
      </c>
      <c r="L65" s="3">
        <v>4.8429930711814198</v>
      </c>
      <c r="M65" s="11">
        <v>0.68905386307303895</v>
      </c>
      <c r="N65" s="1" t="s">
        <v>1472</v>
      </c>
    </row>
    <row r="66" spans="1:14" x14ac:dyDescent="0.2">
      <c r="A66" s="1" t="s">
        <v>1491</v>
      </c>
      <c r="B66" s="1" t="s">
        <v>1486</v>
      </c>
      <c r="C66" s="1">
        <v>784</v>
      </c>
      <c r="D66" s="1">
        <v>6295</v>
      </c>
      <c r="E66" s="1">
        <v>5511</v>
      </c>
      <c r="F66" s="1">
        <v>3</v>
      </c>
      <c r="G66" s="1">
        <f t="shared" si="0"/>
        <v>19</v>
      </c>
      <c r="H66" s="1">
        <v>16</v>
      </c>
      <c r="I66" s="3">
        <v>1.31793434971665</v>
      </c>
      <c r="J66" s="11">
        <v>0.72330356380495797</v>
      </c>
      <c r="K66" s="3">
        <v>0.24553399543094601</v>
      </c>
      <c r="L66" s="3">
        <v>4.61932954283618</v>
      </c>
      <c r="M66" s="11">
        <v>1</v>
      </c>
      <c r="N66" s="1" t="s">
        <v>1472</v>
      </c>
    </row>
    <row r="67" spans="1:14" x14ac:dyDescent="0.2">
      <c r="A67" s="1" t="s">
        <v>1491</v>
      </c>
      <c r="B67" s="1" t="s">
        <v>1488</v>
      </c>
      <c r="C67" s="1">
        <v>784</v>
      </c>
      <c r="D67" s="1">
        <v>6295</v>
      </c>
      <c r="E67" s="1">
        <v>5511</v>
      </c>
      <c r="F67" s="1">
        <v>13</v>
      </c>
      <c r="G67" s="1">
        <f t="shared" si="0"/>
        <v>79</v>
      </c>
      <c r="H67" s="1">
        <v>66</v>
      </c>
      <c r="I67" s="3">
        <v>1.3844830795210901</v>
      </c>
      <c r="J67" s="11">
        <v>0.30199052446241698</v>
      </c>
      <c r="K67" s="3">
        <v>0.69721153622210297</v>
      </c>
      <c r="L67" s="3">
        <v>2.54830123260871</v>
      </c>
      <c r="M67" s="11">
        <v>1</v>
      </c>
      <c r="N67" s="1" t="s">
        <v>1472</v>
      </c>
    </row>
    <row r="68" spans="1:14" x14ac:dyDescent="0.2">
      <c r="A68" s="1" t="s">
        <v>1491</v>
      </c>
      <c r="B68" s="1" t="s">
        <v>1470</v>
      </c>
      <c r="C68" s="1">
        <v>784</v>
      </c>
      <c r="D68" s="1">
        <v>6295</v>
      </c>
      <c r="E68" s="1">
        <v>5511</v>
      </c>
      <c r="F68" s="1">
        <v>3</v>
      </c>
      <c r="G68" s="1">
        <f t="shared" ref="G68:G112" si="1">F68+H68</f>
        <v>15</v>
      </c>
      <c r="H68" s="1">
        <v>12</v>
      </c>
      <c r="I68" s="3">
        <v>1.7571379072489299</v>
      </c>
      <c r="J68" s="11">
        <v>0.42075591091310199</v>
      </c>
      <c r="K68" s="3">
        <v>0.31752213433259002</v>
      </c>
      <c r="L68" s="3">
        <v>6.5317981169388899</v>
      </c>
      <c r="M68" s="11">
        <v>0.84151182182620499</v>
      </c>
      <c r="N68" s="1" t="s">
        <v>1472</v>
      </c>
    </row>
    <row r="69" spans="1:14" x14ac:dyDescent="0.2">
      <c r="A69" s="1" t="s">
        <v>1491</v>
      </c>
      <c r="B69" s="1" t="s">
        <v>1477</v>
      </c>
      <c r="C69" s="1">
        <v>784</v>
      </c>
      <c r="D69" s="1">
        <v>6295</v>
      </c>
      <c r="E69" s="1">
        <v>5511</v>
      </c>
      <c r="F69" s="1">
        <v>6</v>
      </c>
      <c r="G69" s="1">
        <f t="shared" si="1"/>
        <v>28</v>
      </c>
      <c r="H69" s="1">
        <v>22</v>
      </c>
      <c r="I69" s="3">
        <v>1.9169527819483501</v>
      </c>
      <c r="J69" s="11">
        <v>0.15159494313823901</v>
      </c>
      <c r="K69" s="3">
        <v>0.63382887334790705</v>
      </c>
      <c r="L69" s="3">
        <v>4.8944967166203996</v>
      </c>
      <c r="M69" s="11">
        <v>0.45478482941471698</v>
      </c>
      <c r="N69" s="1" t="s">
        <v>1472</v>
      </c>
    </row>
    <row r="70" spans="1:14" x14ac:dyDescent="0.2">
      <c r="A70" s="1" t="s">
        <v>1491</v>
      </c>
      <c r="B70" s="1" t="s">
        <v>1473</v>
      </c>
      <c r="C70" s="1">
        <v>784</v>
      </c>
      <c r="D70" s="1">
        <v>6295</v>
      </c>
      <c r="E70" s="1">
        <v>5511</v>
      </c>
      <c r="F70" s="1">
        <v>22</v>
      </c>
      <c r="G70" s="1">
        <f t="shared" si="1"/>
        <v>76</v>
      </c>
      <c r="H70" s="1">
        <v>54</v>
      </c>
      <c r="I70" s="3">
        <v>2.8631328537322802</v>
      </c>
      <c r="J70" s="2">
        <v>1.4804732957788601E-4</v>
      </c>
      <c r="K70" s="3">
        <v>1.65077609578749</v>
      </c>
      <c r="L70" s="3">
        <v>4.8120660187579603</v>
      </c>
      <c r="M70" s="11">
        <v>1.0363313070452E-3</v>
      </c>
      <c r="N70" s="1" t="s">
        <v>1472</v>
      </c>
    </row>
    <row r="71" spans="1:14" x14ac:dyDescent="0.2">
      <c r="A71" s="1" t="s">
        <v>1491</v>
      </c>
      <c r="B71" s="1" t="s">
        <v>1481</v>
      </c>
      <c r="C71" s="1">
        <v>784</v>
      </c>
      <c r="D71" s="1">
        <v>6295</v>
      </c>
      <c r="E71" s="1">
        <v>5511</v>
      </c>
      <c r="F71" s="1">
        <v>3</v>
      </c>
      <c r="G71" s="1">
        <f t="shared" si="1"/>
        <v>21</v>
      </c>
      <c r="H71" s="1">
        <v>18</v>
      </c>
      <c r="I71" s="3">
        <v>1.1715142451101599</v>
      </c>
      <c r="J71" s="11">
        <v>0.73960904287234797</v>
      </c>
      <c r="K71" s="3">
        <v>0.22055175429236001</v>
      </c>
      <c r="L71" s="3">
        <v>4.0264704742879998</v>
      </c>
      <c r="M71" s="11">
        <v>0.73960904287234797</v>
      </c>
      <c r="N71" s="1" t="s">
        <v>1472</v>
      </c>
    </row>
    <row r="72" spans="1:14" x14ac:dyDescent="0.2">
      <c r="A72" s="1" t="s">
        <v>1491</v>
      </c>
      <c r="B72" s="1" t="s">
        <v>1490</v>
      </c>
      <c r="C72" s="1">
        <v>784</v>
      </c>
      <c r="D72" s="1">
        <v>6295</v>
      </c>
      <c r="E72" s="1">
        <v>5511</v>
      </c>
      <c r="F72" s="1">
        <v>3</v>
      </c>
      <c r="G72" s="1">
        <f t="shared" si="1"/>
        <v>5</v>
      </c>
      <c r="H72" s="1">
        <v>2</v>
      </c>
      <c r="I72" s="3">
        <v>10.534864261550499</v>
      </c>
      <c r="J72" s="11">
        <v>1.5981088665061201E-2</v>
      </c>
      <c r="K72" s="3">
        <v>1.2050997705356701</v>
      </c>
      <c r="L72" s="3">
        <v>126.444558188431</v>
      </c>
      <c r="M72" s="11">
        <v>3.1962177330122403E-2</v>
      </c>
      <c r="N72" s="1" t="s">
        <v>1472</v>
      </c>
    </row>
    <row r="73" spans="1:14" x14ac:dyDescent="0.2">
      <c r="A73" s="1" t="s">
        <v>1491</v>
      </c>
      <c r="B73" s="1" t="s">
        <v>1480</v>
      </c>
      <c r="C73" s="1">
        <v>784</v>
      </c>
      <c r="D73" s="1">
        <v>6295</v>
      </c>
      <c r="E73" s="1">
        <v>5511</v>
      </c>
      <c r="F73" s="1">
        <v>3</v>
      </c>
      <c r="G73" s="1">
        <f t="shared" si="1"/>
        <v>13</v>
      </c>
      <c r="H73" s="1">
        <v>10</v>
      </c>
      <c r="I73" s="3">
        <v>2.1084876323777202</v>
      </c>
      <c r="J73" s="11">
        <v>0.21493254759921401</v>
      </c>
      <c r="K73" s="3">
        <v>0.37208303533769899</v>
      </c>
      <c r="L73" s="3">
        <v>8.2119951569430008</v>
      </c>
      <c r="M73" s="11">
        <v>0.21493254759921401</v>
      </c>
      <c r="N73" s="1" t="s">
        <v>1472</v>
      </c>
    </row>
    <row r="74" spans="1:14" x14ac:dyDescent="0.2">
      <c r="A74" s="1" t="s">
        <v>1455</v>
      </c>
      <c r="B74" s="1" t="s">
        <v>1475</v>
      </c>
      <c r="C74" s="1">
        <v>107</v>
      </c>
      <c r="D74" s="1">
        <v>6295</v>
      </c>
      <c r="E74" s="1">
        <v>6188</v>
      </c>
      <c r="F74" s="1">
        <v>7</v>
      </c>
      <c r="G74" s="1">
        <f t="shared" si="1"/>
        <v>221</v>
      </c>
      <c r="H74" s="1">
        <v>214</v>
      </c>
      <c r="I74" s="3">
        <v>1.8914818305461201</v>
      </c>
      <c r="J74" s="11">
        <v>0.110703339252685</v>
      </c>
      <c r="K74" s="3">
        <v>0.73368595664409197</v>
      </c>
      <c r="L74" s="3">
        <v>4.1017118419268703</v>
      </c>
      <c r="M74" s="11">
        <v>0.88562671402148196</v>
      </c>
      <c r="N74" s="1" t="s">
        <v>1472</v>
      </c>
    </row>
    <row r="75" spans="1:14" x14ac:dyDescent="0.2">
      <c r="A75" s="1" t="s">
        <v>1455</v>
      </c>
      <c r="B75" s="1" t="s">
        <v>1474</v>
      </c>
      <c r="C75" s="1">
        <v>107</v>
      </c>
      <c r="D75" s="1">
        <v>6295</v>
      </c>
      <c r="E75" s="1">
        <v>6188</v>
      </c>
      <c r="F75" s="1">
        <v>3</v>
      </c>
      <c r="G75" s="1">
        <f t="shared" si="1"/>
        <v>96</v>
      </c>
      <c r="H75" s="1">
        <v>93</v>
      </c>
      <c r="I75" s="3">
        <v>1.8653367153862099</v>
      </c>
      <c r="J75" s="11">
        <v>0.22871133887867301</v>
      </c>
      <c r="K75" s="3">
        <v>0.37195511876548798</v>
      </c>
      <c r="L75" s="3">
        <v>5.7699658469810799</v>
      </c>
      <c r="M75" s="11">
        <v>1</v>
      </c>
      <c r="N75" s="1" t="s">
        <v>1472</v>
      </c>
    </row>
    <row r="76" spans="1:14" x14ac:dyDescent="0.2">
      <c r="A76" s="1" t="s">
        <v>1455</v>
      </c>
      <c r="B76" s="1" t="s">
        <v>1486</v>
      </c>
      <c r="C76" s="1">
        <v>107</v>
      </c>
      <c r="D76" s="1">
        <v>6295</v>
      </c>
      <c r="E76" s="1">
        <v>6188</v>
      </c>
      <c r="F76" s="1">
        <v>2</v>
      </c>
      <c r="G76" s="1">
        <f t="shared" si="1"/>
        <v>19</v>
      </c>
      <c r="H76" s="1">
        <v>17</v>
      </c>
      <c r="I76" s="3">
        <v>6.7980699607117003</v>
      </c>
      <c r="J76" s="11">
        <v>4.1714984147166997E-2</v>
      </c>
      <c r="K76" s="3">
        <v>0.752667839506722</v>
      </c>
      <c r="L76" s="3">
        <v>29.224474676369201</v>
      </c>
      <c r="M76" s="11">
        <v>8.3429968294334106E-2</v>
      </c>
      <c r="N76" s="1" t="s">
        <v>1472</v>
      </c>
    </row>
    <row r="77" spans="1:14" x14ac:dyDescent="0.2">
      <c r="A77" s="1" t="s">
        <v>1455</v>
      </c>
      <c r="B77" s="1" t="s">
        <v>1473</v>
      </c>
      <c r="C77" s="1">
        <v>107</v>
      </c>
      <c r="D77" s="1">
        <v>6295</v>
      </c>
      <c r="E77" s="1">
        <v>6188</v>
      </c>
      <c r="F77" s="1">
        <v>2</v>
      </c>
      <c r="G77" s="1">
        <f t="shared" si="1"/>
        <v>76</v>
      </c>
      <c r="H77" s="1">
        <v>74</v>
      </c>
      <c r="I77" s="3">
        <v>1.5628610208545</v>
      </c>
      <c r="J77" s="11">
        <v>0.37479224252507398</v>
      </c>
      <c r="K77" s="3">
        <v>0.18343555524586699</v>
      </c>
      <c r="L77" s="3">
        <v>5.9878639046681297</v>
      </c>
      <c r="M77" s="11">
        <v>1</v>
      </c>
      <c r="N77" s="1" t="s">
        <v>1472</v>
      </c>
    </row>
    <row r="78" spans="1:14" x14ac:dyDescent="0.2">
      <c r="A78" s="1" t="s">
        <v>1458</v>
      </c>
      <c r="B78" s="1" t="s">
        <v>1484</v>
      </c>
      <c r="C78" s="1">
        <v>232</v>
      </c>
      <c r="D78" s="1">
        <v>6295</v>
      </c>
      <c r="E78" s="1">
        <v>6063</v>
      </c>
      <c r="F78" s="1">
        <v>3</v>
      </c>
      <c r="G78" s="1">
        <f t="shared" si="1"/>
        <v>71</v>
      </c>
      <c r="H78" s="1">
        <v>68</v>
      </c>
      <c r="I78" s="3">
        <v>1.1529252250378701</v>
      </c>
      <c r="J78" s="11">
        <v>0.74643168649764902</v>
      </c>
      <c r="K78" s="3">
        <v>0.23029476577368399</v>
      </c>
      <c r="L78" s="3">
        <v>3.5574653184297298</v>
      </c>
      <c r="M78" s="11">
        <v>1</v>
      </c>
      <c r="N78" s="1" t="s">
        <v>1472</v>
      </c>
    </row>
    <row r="79" spans="1:14" x14ac:dyDescent="0.2">
      <c r="A79" s="1" t="s">
        <v>1458</v>
      </c>
      <c r="B79" s="1" t="s">
        <v>1479</v>
      </c>
      <c r="C79" s="1">
        <v>232</v>
      </c>
      <c r="D79" s="1">
        <v>6295</v>
      </c>
      <c r="E79" s="1">
        <v>6063</v>
      </c>
      <c r="F79" s="1">
        <v>2</v>
      </c>
      <c r="G79" s="1">
        <f t="shared" si="1"/>
        <v>13</v>
      </c>
      <c r="H79" s="1">
        <v>11</v>
      </c>
      <c r="I79" s="3">
        <v>4.7489351974452898</v>
      </c>
      <c r="J79" s="11">
        <v>8.1689624116087795E-2</v>
      </c>
      <c r="K79" s="3">
        <v>0.50870929793262198</v>
      </c>
      <c r="L79" s="3">
        <v>21.944308718318801</v>
      </c>
      <c r="M79" s="11">
        <v>0.16337924823217501</v>
      </c>
      <c r="N79" s="1" t="s">
        <v>1472</v>
      </c>
    </row>
    <row r="80" spans="1:14" x14ac:dyDescent="0.2">
      <c r="A80" s="1" t="s">
        <v>1458</v>
      </c>
      <c r="B80" s="1" t="s">
        <v>1475</v>
      </c>
      <c r="C80" s="1">
        <v>232</v>
      </c>
      <c r="D80" s="1">
        <v>6295</v>
      </c>
      <c r="E80" s="1">
        <v>6063</v>
      </c>
      <c r="F80" s="1">
        <v>10</v>
      </c>
      <c r="G80" s="1">
        <f t="shared" si="1"/>
        <v>221</v>
      </c>
      <c r="H80" s="1">
        <v>211</v>
      </c>
      <c r="I80" s="3">
        <v>1.23851409134431</v>
      </c>
      <c r="J80" s="11">
        <v>0.46886642258460298</v>
      </c>
      <c r="K80" s="3">
        <v>0.577530450552175</v>
      </c>
      <c r="L80" s="3">
        <v>2.36504428260168</v>
      </c>
      <c r="M80" s="11">
        <v>1</v>
      </c>
      <c r="N80" s="1" t="s">
        <v>1472</v>
      </c>
    </row>
    <row r="81" spans="1:14" x14ac:dyDescent="0.2">
      <c r="A81" s="1" t="s">
        <v>1458</v>
      </c>
      <c r="B81" s="1" t="s">
        <v>1474</v>
      </c>
      <c r="C81" s="1">
        <v>232</v>
      </c>
      <c r="D81" s="1">
        <v>6295</v>
      </c>
      <c r="E81" s="1">
        <v>6063</v>
      </c>
      <c r="F81" s="1">
        <v>3</v>
      </c>
      <c r="G81" s="1">
        <f t="shared" si="1"/>
        <v>96</v>
      </c>
      <c r="H81" s="1">
        <v>93</v>
      </c>
      <c r="I81" s="3">
        <v>0.84303899206559996</v>
      </c>
      <c r="J81" s="11">
        <v>0.999999999999999</v>
      </c>
      <c r="K81" s="3">
        <v>0.16948698814681501</v>
      </c>
      <c r="L81" s="3">
        <v>2.57233316981733</v>
      </c>
      <c r="M81" s="11">
        <v>1</v>
      </c>
      <c r="N81" s="1" t="s">
        <v>1472</v>
      </c>
    </row>
    <row r="82" spans="1:14" x14ac:dyDescent="0.2">
      <c r="A82" s="1" t="s">
        <v>1458</v>
      </c>
      <c r="B82" s="1" t="s">
        <v>1478</v>
      </c>
      <c r="C82" s="1">
        <v>232</v>
      </c>
      <c r="D82" s="1">
        <v>6295</v>
      </c>
      <c r="E82" s="1">
        <v>6063</v>
      </c>
      <c r="F82" s="1">
        <v>2</v>
      </c>
      <c r="G82" s="1">
        <f t="shared" si="1"/>
        <v>25</v>
      </c>
      <c r="H82" s="1">
        <v>23</v>
      </c>
      <c r="I82" s="3">
        <v>2.27214226128187</v>
      </c>
      <c r="J82" s="11">
        <v>0.236259592314886</v>
      </c>
      <c r="K82" s="3">
        <v>0.25814345594685201</v>
      </c>
      <c r="L82" s="3">
        <v>9.2885382738740407</v>
      </c>
      <c r="M82" s="11">
        <v>0.70877877694465896</v>
      </c>
      <c r="N82" s="1" t="s">
        <v>1472</v>
      </c>
    </row>
    <row r="83" spans="1:14" x14ac:dyDescent="0.2">
      <c r="A83" s="1" t="s">
        <v>1458</v>
      </c>
      <c r="B83" s="1" t="s">
        <v>1488</v>
      </c>
      <c r="C83" s="1">
        <v>232</v>
      </c>
      <c r="D83" s="1">
        <v>6295</v>
      </c>
      <c r="E83" s="1">
        <v>6063</v>
      </c>
      <c r="F83" s="1">
        <v>4</v>
      </c>
      <c r="G83" s="1">
        <f t="shared" si="1"/>
        <v>79</v>
      </c>
      <c r="H83" s="1">
        <v>75</v>
      </c>
      <c r="I83" s="3">
        <v>1.3936919608573299</v>
      </c>
      <c r="J83" s="11">
        <v>0.53857023393747505</v>
      </c>
      <c r="K83" s="3">
        <v>0.36700809804574402</v>
      </c>
      <c r="L83" s="3">
        <v>3.76805346300005</v>
      </c>
      <c r="M83" s="11">
        <v>1</v>
      </c>
      <c r="N83" s="1" t="s">
        <v>1472</v>
      </c>
    </row>
    <row r="84" spans="1:14" x14ac:dyDescent="0.2">
      <c r="A84" s="1" t="s">
        <v>1458</v>
      </c>
      <c r="B84" s="1" t="s">
        <v>1473</v>
      </c>
      <c r="C84" s="1">
        <v>232</v>
      </c>
      <c r="D84" s="1">
        <v>6295</v>
      </c>
      <c r="E84" s="1">
        <v>6063</v>
      </c>
      <c r="F84" s="1">
        <v>5</v>
      </c>
      <c r="G84" s="1">
        <f t="shared" si="1"/>
        <v>76</v>
      </c>
      <c r="H84" s="1">
        <v>71</v>
      </c>
      <c r="I84" s="3">
        <v>1.8402593637746101</v>
      </c>
      <c r="J84" s="11">
        <v>0.20698596385804199</v>
      </c>
      <c r="K84" s="3">
        <v>0.57430031112087898</v>
      </c>
      <c r="L84" s="3">
        <v>4.5618053181860603</v>
      </c>
      <c r="M84" s="11">
        <v>1</v>
      </c>
      <c r="N84" s="1" t="s">
        <v>1472</v>
      </c>
    </row>
    <row r="85" spans="1:14" x14ac:dyDescent="0.2">
      <c r="A85" s="1" t="s">
        <v>1461</v>
      </c>
      <c r="B85" s="1" t="s">
        <v>1476</v>
      </c>
      <c r="C85" s="1">
        <v>304</v>
      </c>
      <c r="D85" s="1">
        <v>6295</v>
      </c>
      <c r="E85" s="1">
        <v>5991</v>
      </c>
      <c r="F85" s="1">
        <v>2</v>
      </c>
      <c r="G85" s="1">
        <f t="shared" si="1"/>
        <v>27</v>
      </c>
      <c r="H85" s="1">
        <v>25</v>
      </c>
      <c r="I85" s="3">
        <v>1.5764195104315499</v>
      </c>
      <c r="J85" s="11">
        <v>0.37847430525919901</v>
      </c>
      <c r="K85" s="3">
        <v>0.18013445589073299</v>
      </c>
      <c r="L85" s="3">
        <v>6.3719607527753297</v>
      </c>
      <c r="M85" s="11">
        <v>0.75694861051839801</v>
      </c>
      <c r="N85" s="1" t="s">
        <v>1472</v>
      </c>
    </row>
    <row r="86" spans="1:14" x14ac:dyDescent="0.2">
      <c r="A86" s="1" t="s">
        <v>1461</v>
      </c>
      <c r="B86" s="1" t="s">
        <v>1487</v>
      </c>
      <c r="C86" s="1">
        <v>304</v>
      </c>
      <c r="D86" s="1">
        <v>6295</v>
      </c>
      <c r="E86" s="1">
        <v>5991</v>
      </c>
      <c r="F86" s="1">
        <v>3</v>
      </c>
      <c r="G86" s="1">
        <f t="shared" si="1"/>
        <v>53</v>
      </c>
      <c r="H86" s="1">
        <v>50</v>
      </c>
      <c r="I86" s="3">
        <v>1.18239926240469</v>
      </c>
      <c r="J86" s="11">
        <v>0.74205847718415197</v>
      </c>
      <c r="K86" s="3">
        <v>0.23455718372645901</v>
      </c>
      <c r="L86" s="3">
        <v>3.6929130315913401</v>
      </c>
      <c r="M86" s="11">
        <v>1</v>
      </c>
      <c r="N86" s="1" t="s">
        <v>1472</v>
      </c>
    </row>
    <row r="87" spans="1:14" x14ac:dyDescent="0.2">
      <c r="A87" s="1" t="s">
        <v>1461</v>
      </c>
      <c r="B87" s="1" t="s">
        <v>1484</v>
      </c>
      <c r="C87" s="1">
        <v>304</v>
      </c>
      <c r="D87" s="1">
        <v>6295</v>
      </c>
      <c r="E87" s="1">
        <v>5991</v>
      </c>
      <c r="F87" s="1">
        <v>4</v>
      </c>
      <c r="G87" s="1">
        <f t="shared" si="1"/>
        <v>71</v>
      </c>
      <c r="H87" s="1">
        <v>67</v>
      </c>
      <c r="I87" s="3">
        <v>1.1765179289194301</v>
      </c>
      <c r="J87" s="11">
        <v>0.77686695103304804</v>
      </c>
      <c r="K87" s="3">
        <v>0.309509251890901</v>
      </c>
      <c r="L87" s="3">
        <v>3.1868368107089702</v>
      </c>
      <c r="M87" s="11">
        <v>1</v>
      </c>
      <c r="N87" s="1" t="s">
        <v>1472</v>
      </c>
    </row>
    <row r="88" spans="1:14" x14ac:dyDescent="0.2">
      <c r="A88" s="1" t="s">
        <v>1461</v>
      </c>
      <c r="B88" s="1" t="s">
        <v>1475</v>
      </c>
      <c r="C88" s="1">
        <v>304</v>
      </c>
      <c r="D88" s="1">
        <v>6295</v>
      </c>
      <c r="E88" s="1">
        <v>5991</v>
      </c>
      <c r="F88" s="1">
        <v>15</v>
      </c>
      <c r="G88" s="1">
        <f t="shared" si="1"/>
        <v>221</v>
      </c>
      <c r="H88" s="1">
        <v>206</v>
      </c>
      <c r="I88" s="3">
        <v>1.4348872626070399</v>
      </c>
      <c r="J88" s="11">
        <v>0.20125220839813501</v>
      </c>
      <c r="K88" s="3">
        <v>0.778812048233953</v>
      </c>
      <c r="L88" s="3">
        <v>2.4612181793376302</v>
      </c>
      <c r="M88" s="11">
        <v>1</v>
      </c>
      <c r="N88" s="1" t="s">
        <v>1472</v>
      </c>
    </row>
    <row r="89" spans="1:14" x14ac:dyDescent="0.2">
      <c r="A89" s="1" t="s">
        <v>1461</v>
      </c>
      <c r="B89" s="1" t="s">
        <v>1474</v>
      </c>
      <c r="C89" s="1">
        <v>304</v>
      </c>
      <c r="D89" s="1">
        <v>6295</v>
      </c>
      <c r="E89" s="1">
        <v>5991</v>
      </c>
      <c r="F89" s="1">
        <v>3</v>
      </c>
      <c r="G89" s="1">
        <f t="shared" si="1"/>
        <v>96</v>
      </c>
      <c r="H89" s="1">
        <v>93</v>
      </c>
      <c r="I89" s="3">
        <v>0.63574296447893097</v>
      </c>
      <c r="J89" s="11">
        <v>0.62935647795457395</v>
      </c>
      <c r="K89" s="3">
        <v>0.12803692136606001</v>
      </c>
      <c r="L89" s="3">
        <v>1.9345646142973301</v>
      </c>
      <c r="M89" s="11">
        <v>1</v>
      </c>
      <c r="N89" s="1" t="s">
        <v>1472</v>
      </c>
    </row>
    <row r="90" spans="1:14" x14ac:dyDescent="0.2">
      <c r="A90" s="1" t="s">
        <v>1461</v>
      </c>
      <c r="B90" s="1" t="s">
        <v>1478</v>
      </c>
      <c r="C90" s="1">
        <v>304</v>
      </c>
      <c r="D90" s="1">
        <v>6295</v>
      </c>
      <c r="E90" s="1">
        <v>5991</v>
      </c>
      <c r="F90" s="1">
        <v>3</v>
      </c>
      <c r="G90" s="1">
        <f t="shared" si="1"/>
        <v>25</v>
      </c>
      <c r="H90" s="1">
        <v>22</v>
      </c>
      <c r="I90" s="3">
        <v>2.6867196019095201</v>
      </c>
      <c r="J90" s="11">
        <v>0.11889507677463899</v>
      </c>
      <c r="K90" s="3">
        <v>0.51205400570748405</v>
      </c>
      <c r="L90" s="3">
        <v>9.0148646906974506</v>
      </c>
      <c r="M90" s="11">
        <v>0.35668523032391902</v>
      </c>
      <c r="N90" s="1" t="s">
        <v>1472</v>
      </c>
    </row>
    <row r="91" spans="1:14" x14ac:dyDescent="0.2">
      <c r="A91" s="1" t="s">
        <v>1461</v>
      </c>
      <c r="B91" s="1" t="s">
        <v>1488</v>
      </c>
      <c r="C91" s="1">
        <v>304</v>
      </c>
      <c r="D91" s="1">
        <v>6295</v>
      </c>
      <c r="E91" s="1">
        <v>5991</v>
      </c>
      <c r="F91" s="1">
        <v>4</v>
      </c>
      <c r="G91" s="1">
        <f t="shared" si="1"/>
        <v>79</v>
      </c>
      <c r="H91" s="1">
        <v>75</v>
      </c>
      <c r="I91" s="3">
        <v>1.0510651792258101</v>
      </c>
      <c r="J91" s="11">
        <v>0.79231904671077902</v>
      </c>
      <c r="K91" s="3">
        <v>0.27730320095521799</v>
      </c>
      <c r="L91" s="3">
        <v>2.8332073241620499</v>
      </c>
      <c r="M91" s="11">
        <v>1</v>
      </c>
      <c r="N91" s="1" t="s">
        <v>1472</v>
      </c>
    </row>
    <row r="92" spans="1:14" x14ac:dyDescent="0.2">
      <c r="A92" s="1" t="s">
        <v>1461</v>
      </c>
      <c r="B92" s="1" t="s">
        <v>1470</v>
      </c>
      <c r="C92" s="1">
        <v>304</v>
      </c>
      <c r="D92" s="1">
        <v>6295</v>
      </c>
      <c r="E92" s="1">
        <v>5991</v>
      </c>
      <c r="F92" s="1">
        <v>2</v>
      </c>
      <c r="G92" s="1">
        <f t="shared" si="1"/>
        <v>15</v>
      </c>
      <c r="H92" s="1">
        <v>13</v>
      </c>
      <c r="I92" s="3">
        <v>3.03097857133857</v>
      </c>
      <c r="J92" s="11">
        <v>0.16274102660741999</v>
      </c>
      <c r="K92" s="3">
        <v>0.33064273310263897</v>
      </c>
      <c r="L92" s="3">
        <v>13.479861024658801</v>
      </c>
      <c r="M92" s="11">
        <v>0.32548205321484103</v>
      </c>
      <c r="N92" s="1" t="s">
        <v>1472</v>
      </c>
    </row>
    <row r="93" spans="1:14" x14ac:dyDescent="0.2">
      <c r="A93" s="1" t="s">
        <v>1461</v>
      </c>
      <c r="B93" s="1" t="s">
        <v>1473</v>
      </c>
      <c r="C93" s="1">
        <v>304</v>
      </c>
      <c r="D93" s="1">
        <v>6295</v>
      </c>
      <c r="E93" s="1">
        <v>5991</v>
      </c>
      <c r="F93" s="1">
        <v>7</v>
      </c>
      <c r="G93" s="1">
        <f t="shared" si="1"/>
        <v>76</v>
      </c>
      <c r="H93" s="1">
        <v>69</v>
      </c>
      <c r="I93" s="3">
        <v>1.9989927639901499</v>
      </c>
      <c r="J93" s="11">
        <v>9.8164297883279697E-2</v>
      </c>
      <c r="K93" s="3">
        <v>0.76830689831645504</v>
      </c>
      <c r="L93" s="3">
        <v>4.3938239619572501</v>
      </c>
      <c r="M93" s="11">
        <v>0.68715008518295795</v>
      </c>
      <c r="N93" s="1" t="s">
        <v>1472</v>
      </c>
    </row>
    <row r="94" spans="1:14" x14ac:dyDescent="0.2">
      <c r="A94" s="1" t="s">
        <v>1493</v>
      </c>
      <c r="B94" s="1" t="s">
        <v>1487</v>
      </c>
      <c r="C94" s="1">
        <v>40</v>
      </c>
      <c r="D94" s="1">
        <v>6295</v>
      </c>
      <c r="E94" s="1">
        <v>6255</v>
      </c>
      <c r="F94" s="1">
        <v>2</v>
      </c>
      <c r="G94" s="1">
        <f t="shared" si="1"/>
        <v>53</v>
      </c>
      <c r="H94" s="1">
        <v>51</v>
      </c>
      <c r="I94" s="3">
        <v>6.1276482974851003</v>
      </c>
      <c r="J94" s="11">
        <v>4.76202789414348E-2</v>
      </c>
      <c r="K94" s="3">
        <v>0.69901645853610395</v>
      </c>
      <c r="L94" s="3">
        <v>24.767789883498899</v>
      </c>
      <c r="M94" s="11">
        <v>0.19048111576573901</v>
      </c>
      <c r="N94" s="1" t="s">
        <v>1472</v>
      </c>
    </row>
    <row r="95" spans="1:14" x14ac:dyDescent="0.2">
      <c r="A95" s="1" t="s">
        <v>1493</v>
      </c>
      <c r="B95" s="1" t="s">
        <v>1477</v>
      </c>
      <c r="C95" s="1">
        <v>40</v>
      </c>
      <c r="D95" s="1">
        <v>6295</v>
      </c>
      <c r="E95" s="1">
        <v>6255</v>
      </c>
      <c r="F95" s="1">
        <v>2</v>
      </c>
      <c r="G95" s="1">
        <f t="shared" si="1"/>
        <v>28</v>
      </c>
      <c r="H95" s="1">
        <v>26</v>
      </c>
      <c r="I95" s="3">
        <v>12.0099270161004</v>
      </c>
      <c r="J95" s="11">
        <v>1.45968523326998E-2</v>
      </c>
      <c r="K95" s="3">
        <v>1.3374600278233499</v>
      </c>
      <c r="L95" s="3">
        <v>50.843876612462097</v>
      </c>
      <c r="M95" s="11">
        <v>4.3790556998099597E-2</v>
      </c>
      <c r="N95" s="1" t="s">
        <v>1472</v>
      </c>
    </row>
    <row r="96" spans="1:14" x14ac:dyDescent="0.2">
      <c r="A96" s="1" t="s">
        <v>1493</v>
      </c>
      <c r="B96" s="1" t="s">
        <v>1473</v>
      </c>
      <c r="C96" s="1">
        <v>40</v>
      </c>
      <c r="D96" s="1">
        <v>6295</v>
      </c>
      <c r="E96" s="1">
        <v>6255</v>
      </c>
      <c r="F96" s="1">
        <v>4</v>
      </c>
      <c r="G96" s="1">
        <f t="shared" si="1"/>
        <v>76</v>
      </c>
      <c r="H96" s="1">
        <v>72</v>
      </c>
      <c r="I96" s="3">
        <v>8.6782423205618109</v>
      </c>
      <c r="J96" s="11">
        <v>1.7688477389246999E-3</v>
      </c>
      <c r="K96" s="3">
        <v>2.1979451851396798</v>
      </c>
      <c r="L96" s="3">
        <v>24.956522558203002</v>
      </c>
      <c r="M96" s="11">
        <v>1.2381934172472899E-2</v>
      </c>
      <c r="N96" s="1" t="s">
        <v>1472</v>
      </c>
    </row>
    <row r="97" spans="1:14" x14ac:dyDescent="0.2">
      <c r="A97" s="1" t="s">
        <v>1467</v>
      </c>
      <c r="B97" s="1" t="s">
        <v>1475</v>
      </c>
      <c r="C97" s="1">
        <v>65</v>
      </c>
      <c r="D97" s="1">
        <v>6295</v>
      </c>
      <c r="E97" s="1">
        <v>6230</v>
      </c>
      <c r="F97" s="1">
        <v>3</v>
      </c>
      <c r="G97" s="1">
        <f t="shared" si="1"/>
        <v>221</v>
      </c>
      <c r="H97" s="1">
        <v>218</v>
      </c>
      <c r="I97" s="3">
        <v>1.31891820909363</v>
      </c>
      <c r="J97" s="11">
        <v>0.501953439477548</v>
      </c>
      <c r="K97" s="3">
        <v>0.26305959552831099</v>
      </c>
      <c r="L97" s="3">
        <v>4.0804566973195797</v>
      </c>
      <c r="M97" s="11">
        <v>1</v>
      </c>
      <c r="N97" s="1" t="s">
        <v>1472</v>
      </c>
    </row>
    <row r="98" spans="1:14" x14ac:dyDescent="0.2">
      <c r="A98" s="1" t="s">
        <v>1467</v>
      </c>
      <c r="B98" s="1" t="s">
        <v>1474</v>
      </c>
      <c r="C98" s="1">
        <v>65</v>
      </c>
      <c r="D98" s="1">
        <v>6295</v>
      </c>
      <c r="E98" s="1">
        <v>6230</v>
      </c>
      <c r="F98" s="1">
        <v>2</v>
      </c>
      <c r="G98" s="1">
        <f t="shared" si="1"/>
        <v>96</v>
      </c>
      <c r="H98" s="1">
        <v>94</v>
      </c>
      <c r="I98" s="3">
        <v>2.0389258564661401</v>
      </c>
      <c r="J98" s="11">
        <v>0.26659193887052901</v>
      </c>
      <c r="K98" s="3">
        <v>0.23832803953498</v>
      </c>
      <c r="L98" s="3">
        <v>7.8735482490271602</v>
      </c>
      <c r="M98" s="11">
        <v>1</v>
      </c>
      <c r="N98" s="1" t="s">
        <v>1472</v>
      </c>
    </row>
    <row r="99" spans="1:14" x14ac:dyDescent="0.2">
      <c r="A99" s="1" t="s">
        <v>1467</v>
      </c>
      <c r="B99" s="1" t="s">
        <v>1473</v>
      </c>
      <c r="C99" s="1">
        <v>65</v>
      </c>
      <c r="D99" s="1">
        <v>6295</v>
      </c>
      <c r="E99" s="1">
        <v>6230</v>
      </c>
      <c r="F99" s="1">
        <v>2</v>
      </c>
      <c r="G99" s="1">
        <f t="shared" si="1"/>
        <v>76</v>
      </c>
      <c r="H99" s="1">
        <v>74</v>
      </c>
      <c r="I99" s="3">
        <v>2.5897539530235898</v>
      </c>
      <c r="J99" s="11">
        <v>0.190086466259409</v>
      </c>
      <c r="K99" s="3">
        <v>0.30156356882605101</v>
      </c>
      <c r="L99" s="3">
        <v>10.069830059684801</v>
      </c>
      <c r="M99" s="11">
        <v>1</v>
      </c>
      <c r="N99" s="1" t="s">
        <v>1472</v>
      </c>
    </row>
    <row r="100" spans="1:14" x14ac:dyDescent="0.2">
      <c r="A100" s="1" t="s">
        <v>1464</v>
      </c>
      <c r="B100" s="1" t="s">
        <v>1487</v>
      </c>
      <c r="C100" s="1">
        <v>145</v>
      </c>
      <c r="D100" s="1">
        <v>6295</v>
      </c>
      <c r="E100" s="1">
        <v>6150</v>
      </c>
      <c r="F100" s="1">
        <v>2</v>
      </c>
      <c r="G100" s="1">
        <f t="shared" si="1"/>
        <v>53</v>
      </c>
      <c r="H100" s="1">
        <v>51</v>
      </c>
      <c r="I100" s="3">
        <v>1.66310565861353</v>
      </c>
      <c r="J100" s="11">
        <v>0.348482677655301</v>
      </c>
      <c r="K100" s="3">
        <v>0.19426275666842399</v>
      </c>
      <c r="L100" s="3">
        <v>6.4314022311287404</v>
      </c>
      <c r="M100" s="11">
        <v>1</v>
      </c>
      <c r="N100" s="1" t="s">
        <v>1472</v>
      </c>
    </row>
    <row r="101" spans="1:14" x14ac:dyDescent="0.2">
      <c r="A101" s="1" t="s">
        <v>1464</v>
      </c>
      <c r="B101" s="1" t="s">
        <v>1484</v>
      </c>
      <c r="C101" s="1">
        <v>145</v>
      </c>
      <c r="D101" s="1">
        <v>6295</v>
      </c>
      <c r="E101" s="1">
        <v>6150</v>
      </c>
      <c r="F101" s="1">
        <v>2</v>
      </c>
      <c r="G101" s="1">
        <f t="shared" si="1"/>
        <v>71</v>
      </c>
      <c r="H101" s="1">
        <v>69</v>
      </c>
      <c r="I101" s="3">
        <v>1.2293393080467601</v>
      </c>
      <c r="J101" s="11">
        <v>0.67984351515317798</v>
      </c>
      <c r="K101" s="3">
        <v>0.14460080368474501</v>
      </c>
      <c r="L101" s="3">
        <v>4.69328979222073</v>
      </c>
      <c r="M101" s="11">
        <v>1</v>
      </c>
      <c r="N101" s="1" t="s">
        <v>1472</v>
      </c>
    </row>
    <row r="102" spans="1:14" x14ac:dyDescent="0.2">
      <c r="A102" s="1" t="s">
        <v>1464</v>
      </c>
      <c r="B102" s="1" t="s">
        <v>1475</v>
      </c>
      <c r="C102" s="1">
        <v>145</v>
      </c>
      <c r="D102" s="1">
        <v>6295</v>
      </c>
      <c r="E102" s="1">
        <v>6150</v>
      </c>
      <c r="F102" s="1">
        <v>5</v>
      </c>
      <c r="G102" s="1">
        <f t="shared" si="1"/>
        <v>221</v>
      </c>
      <c r="H102" s="1">
        <v>216</v>
      </c>
      <c r="I102" s="3">
        <v>0.98180346878629199</v>
      </c>
      <c r="J102" s="11">
        <v>1</v>
      </c>
      <c r="K102" s="3">
        <v>0.31086809379103603</v>
      </c>
      <c r="L102" s="3">
        <v>2.3804257939317699</v>
      </c>
      <c r="M102" s="11">
        <v>1</v>
      </c>
      <c r="N102" s="1" t="s">
        <v>1472</v>
      </c>
    </row>
    <row r="103" spans="1:14" x14ac:dyDescent="0.2">
      <c r="A103" s="1" t="s">
        <v>1464</v>
      </c>
      <c r="B103" s="1" t="s">
        <v>1474</v>
      </c>
      <c r="C103" s="1">
        <v>145</v>
      </c>
      <c r="D103" s="1">
        <v>6295</v>
      </c>
      <c r="E103" s="1">
        <v>6150</v>
      </c>
      <c r="F103" s="1">
        <v>2</v>
      </c>
      <c r="G103" s="1">
        <f t="shared" si="1"/>
        <v>96</v>
      </c>
      <c r="H103" s="1">
        <v>94</v>
      </c>
      <c r="I103" s="3">
        <v>0.90243464342081803</v>
      </c>
      <c r="J103" s="11">
        <v>1</v>
      </c>
      <c r="K103" s="3">
        <v>0.106687014806674</v>
      </c>
      <c r="L103" s="3">
        <v>3.4114627939126798</v>
      </c>
      <c r="M103" s="11">
        <v>1</v>
      </c>
      <c r="N103" s="1" t="s">
        <v>1472</v>
      </c>
    </row>
    <row r="104" spans="1:14" x14ac:dyDescent="0.2">
      <c r="A104" s="1" t="s">
        <v>1464</v>
      </c>
      <c r="B104" s="1" t="s">
        <v>1488</v>
      </c>
      <c r="C104" s="1">
        <v>145</v>
      </c>
      <c r="D104" s="1">
        <v>6295</v>
      </c>
      <c r="E104" s="1">
        <v>6150</v>
      </c>
      <c r="F104" s="1">
        <v>3</v>
      </c>
      <c r="G104" s="1">
        <f t="shared" si="1"/>
        <v>79</v>
      </c>
      <c r="H104" s="1">
        <v>76</v>
      </c>
      <c r="I104" s="3">
        <v>1.6740471915319499</v>
      </c>
      <c r="J104" s="11">
        <v>0.43222601642582098</v>
      </c>
      <c r="K104" s="3">
        <v>0.33385093392747001</v>
      </c>
      <c r="L104" s="3">
        <v>5.1790936544212798</v>
      </c>
      <c r="M104" s="11">
        <v>1</v>
      </c>
      <c r="N104" s="1" t="s">
        <v>1472</v>
      </c>
    </row>
    <row r="105" spans="1:14" x14ac:dyDescent="0.2">
      <c r="A105" s="1" t="s">
        <v>1492</v>
      </c>
      <c r="B105" s="1" t="s">
        <v>1485</v>
      </c>
      <c r="C105" s="1">
        <v>143</v>
      </c>
      <c r="D105" s="1">
        <v>6295</v>
      </c>
      <c r="E105" s="1">
        <v>6152</v>
      </c>
      <c r="F105" s="1">
        <v>2</v>
      </c>
      <c r="G105" s="1">
        <f t="shared" si="1"/>
        <v>18</v>
      </c>
      <c r="H105" s="1">
        <v>16</v>
      </c>
      <c r="I105" s="3">
        <v>5.3737730076361796</v>
      </c>
      <c r="J105" s="11">
        <v>6.30543134435122E-2</v>
      </c>
      <c r="K105" s="3">
        <v>0.59406093501625301</v>
      </c>
      <c r="L105" s="3">
        <v>23.199703369843501</v>
      </c>
      <c r="M105" s="11">
        <v>0.12610862688702401</v>
      </c>
      <c r="N105" s="1" t="s">
        <v>1472</v>
      </c>
    </row>
    <row r="106" spans="1:14" x14ac:dyDescent="0.2">
      <c r="A106" s="1" t="s">
        <v>1492</v>
      </c>
      <c r="B106" s="1" t="s">
        <v>1484</v>
      </c>
      <c r="C106" s="1">
        <v>143</v>
      </c>
      <c r="D106" s="1">
        <v>6295</v>
      </c>
      <c r="E106" s="1">
        <v>6152</v>
      </c>
      <c r="F106" s="1">
        <v>3</v>
      </c>
      <c r="G106" s="1">
        <f t="shared" si="1"/>
        <v>71</v>
      </c>
      <c r="H106" s="1">
        <v>68</v>
      </c>
      <c r="I106" s="3">
        <v>1.89774888554771</v>
      </c>
      <c r="J106" s="11">
        <v>0.22226236241439801</v>
      </c>
      <c r="K106" s="3">
        <v>0.37744085211283701</v>
      </c>
      <c r="L106" s="3">
        <v>5.8980821468364102</v>
      </c>
      <c r="M106" s="11">
        <v>1</v>
      </c>
      <c r="N106" s="1" t="s">
        <v>1472</v>
      </c>
    </row>
    <row r="107" spans="1:14" x14ac:dyDescent="0.2">
      <c r="A107" s="1" t="s">
        <v>1492</v>
      </c>
      <c r="B107" s="1" t="s">
        <v>1475</v>
      </c>
      <c r="C107" s="1">
        <v>143</v>
      </c>
      <c r="D107" s="1">
        <v>6295</v>
      </c>
      <c r="E107" s="1">
        <v>6152</v>
      </c>
      <c r="F107" s="1">
        <v>7</v>
      </c>
      <c r="G107" s="1">
        <f t="shared" si="1"/>
        <v>221</v>
      </c>
      <c r="H107" s="1">
        <v>214</v>
      </c>
      <c r="I107" s="3">
        <v>1.40712577251273</v>
      </c>
      <c r="J107" s="11">
        <v>0.35712207936532597</v>
      </c>
      <c r="K107" s="3">
        <v>0.54897852615990606</v>
      </c>
      <c r="L107" s="3">
        <v>3.0260751732639202</v>
      </c>
      <c r="M107" s="11">
        <v>1</v>
      </c>
      <c r="N107" s="1" t="s">
        <v>1472</v>
      </c>
    </row>
    <row r="108" spans="1:14" x14ac:dyDescent="0.2">
      <c r="A108" s="1" t="s">
        <v>1492</v>
      </c>
      <c r="B108" s="1" t="s">
        <v>1488</v>
      </c>
      <c r="C108" s="1">
        <v>143</v>
      </c>
      <c r="D108" s="1">
        <v>6295</v>
      </c>
      <c r="E108" s="1">
        <v>6152</v>
      </c>
      <c r="F108" s="1">
        <v>3</v>
      </c>
      <c r="G108" s="1">
        <f t="shared" si="1"/>
        <v>79</v>
      </c>
      <c r="H108" s="1">
        <v>76</v>
      </c>
      <c r="I108" s="3">
        <v>1.6980085752863501</v>
      </c>
      <c r="J108" s="11">
        <v>0.42945948927746502</v>
      </c>
      <c r="K108" s="3">
        <v>0.33857464292051997</v>
      </c>
      <c r="L108" s="3">
        <v>5.25466074662386</v>
      </c>
      <c r="M108" s="11">
        <v>1</v>
      </c>
      <c r="N108" s="1" t="s">
        <v>1472</v>
      </c>
    </row>
    <row r="109" spans="1:14" x14ac:dyDescent="0.2">
      <c r="A109" s="1" t="s">
        <v>1492</v>
      </c>
      <c r="B109" s="1" t="s">
        <v>1477</v>
      </c>
      <c r="C109" s="1">
        <v>143</v>
      </c>
      <c r="D109" s="1">
        <v>6295</v>
      </c>
      <c r="E109" s="1">
        <v>6152</v>
      </c>
      <c r="F109" s="1">
        <v>2</v>
      </c>
      <c r="G109" s="1">
        <f t="shared" si="1"/>
        <v>28</v>
      </c>
      <c r="H109" s="1">
        <v>26</v>
      </c>
      <c r="I109" s="3">
        <v>3.30813784430558</v>
      </c>
      <c r="J109" s="11">
        <v>0.13422783833854399</v>
      </c>
      <c r="K109" s="3">
        <v>0.37698942771296101</v>
      </c>
      <c r="L109" s="3">
        <v>13.428856947095699</v>
      </c>
      <c r="M109" s="11">
        <v>0.40268351501563299</v>
      </c>
      <c r="N109" s="1" t="s">
        <v>1472</v>
      </c>
    </row>
    <row r="110" spans="1:14" x14ac:dyDescent="0.2">
      <c r="A110" s="1" t="s">
        <v>1492</v>
      </c>
      <c r="B110" s="1" t="s">
        <v>1473</v>
      </c>
      <c r="C110" s="1">
        <v>143</v>
      </c>
      <c r="D110" s="1">
        <v>6295</v>
      </c>
      <c r="E110" s="1">
        <v>6152</v>
      </c>
      <c r="F110" s="1">
        <v>7</v>
      </c>
      <c r="G110" s="1">
        <f t="shared" si="1"/>
        <v>76</v>
      </c>
      <c r="H110" s="1">
        <v>69</v>
      </c>
      <c r="I110" s="3">
        <v>4.3629280041302598</v>
      </c>
      <c r="J110" s="11">
        <v>1.9581731409853498E-3</v>
      </c>
      <c r="K110" s="3">
        <v>1.66158500443617</v>
      </c>
      <c r="L110" s="3">
        <v>9.7081837768487897</v>
      </c>
      <c r="M110" s="11">
        <v>1.37072119868975E-2</v>
      </c>
      <c r="N110" s="1" t="s">
        <v>1472</v>
      </c>
    </row>
    <row r="111" spans="1:14" x14ac:dyDescent="0.2">
      <c r="A111" s="1" t="s">
        <v>1492</v>
      </c>
      <c r="B111" s="1" t="s">
        <v>1490</v>
      </c>
      <c r="C111" s="1">
        <v>143</v>
      </c>
      <c r="D111" s="1">
        <v>6295</v>
      </c>
      <c r="E111" s="1">
        <v>6152</v>
      </c>
      <c r="F111" s="1">
        <v>2</v>
      </c>
      <c r="G111" s="1">
        <f t="shared" si="1"/>
        <v>5</v>
      </c>
      <c r="H111" s="1">
        <v>3</v>
      </c>
      <c r="I111" s="3">
        <v>28.6021977875881</v>
      </c>
      <c r="J111" s="11">
        <v>5.0266870303362996E-3</v>
      </c>
      <c r="K111" s="3">
        <v>2.37221027095045</v>
      </c>
      <c r="L111" s="3">
        <v>251.405096788355</v>
      </c>
      <c r="M111" s="11">
        <v>1.0053374060672599E-2</v>
      </c>
      <c r="N111" s="1" t="s">
        <v>1472</v>
      </c>
    </row>
    <row r="112" spans="1:14" x14ac:dyDescent="0.2">
      <c r="A112" s="6" t="s">
        <v>1452</v>
      </c>
      <c r="B112" s="6" t="s">
        <v>1475</v>
      </c>
      <c r="C112" s="6">
        <v>12</v>
      </c>
      <c r="D112" s="6">
        <v>6295</v>
      </c>
      <c r="E112" s="6">
        <v>6283</v>
      </c>
      <c r="F112" s="6">
        <v>2</v>
      </c>
      <c r="G112" s="6">
        <f t="shared" si="1"/>
        <v>221</v>
      </c>
      <c r="H112" s="6">
        <v>219</v>
      </c>
      <c r="I112" s="8">
        <v>4.7786345882408696</v>
      </c>
      <c r="J112" s="12">
        <v>7.9737642303249506E-2</v>
      </c>
      <c r="K112" s="8">
        <v>0.51647608917455201</v>
      </c>
      <c r="L112" s="8">
        <v>21.6637670155344</v>
      </c>
      <c r="M112" s="12">
        <v>0.63790113842599605</v>
      </c>
      <c r="N112" s="6" t="s">
        <v>1472</v>
      </c>
    </row>
  </sheetData>
  <sortState xmlns:xlrd2="http://schemas.microsoft.com/office/spreadsheetml/2017/richdata2" ref="A3:N113">
    <sortCondition ref="N3:N113"/>
    <sortCondition ref="A3:A113"/>
    <sortCondition ref="B3:B1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0A_All_CPGs</vt:lpstr>
      <vt:lpstr>S10B_CPGs</vt:lpstr>
      <vt:lpstr>S10C_KEGG_pathways</vt:lpstr>
      <vt:lpstr>S10D_DNArepair_pathways</vt:lpstr>
      <vt:lpstr>S10E_all_CPGs_by_hist</vt:lpstr>
      <vt:lpstr>S10F_CPGs_by_hist</vt:lpstr>
      <vt:lpstr>S10G_DNArepair_pathways_by_h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ett, Ryan [AN S]</dc:creator>
  <cp:lastModifiedBy>Corbett, Ryan James</cp:lastModifiedBy>
  <dcterms:created xsi:type="dcterms:W3CDTF">2024-10-23T17:21:05Z</dcterms:created>
  <dcterms:modified xsi:type="dcterms:W3CDTF">2025-06-27T16:18:42Z</dcterms:modified>
</cp:coreProperties>
</file>